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eagate Expansion Drive/Paper/Revised/Final Finals/"/>
    </mc:Choice>
  </mc:AlternateContent>
  <xr:revisionPtr revIDLastSave="0" documentId="13_ncr:1_{5A83D658-A257-274E-98F8-445C04D48D18}" xr6:coauthVersionLast="47" xr6:coauthVersionMax="47" xr10:uidLastSave="{00000000-0000-0000-0000-000000000000}"/>
  <bookViews>
    <workbookView xWindow="0" yWindow="760" windowWidth="30240" windowHeight="18880" tabRatio="500" xr2:uid="{00000000-000D-0000-FFFF-FFFF00000000}"/>
  </bookViews>
  <sheets>
    <sheet name="Fig. 1c" sheetId="1" r:id="rId1"/>
    <sheet name="Fig. 1d" sheetId="3" r:id="rId2"/>
    <sheet name="Fig. 2b" sheetId="5" r:id="rId3"/>
    <sheet name="Fig. 2c" sheetId="6" r:id="rId4"/>
    <sheet name="Fig. 2e,f" sheetId="4" r:id="rId5"/>
    <sheet name="Fig. 3" sheetId="8" r:id="rId6"/>
    <sheet name="Fig. 4b" sheetId="9" r:id="rId7"/>
    <sheet name="Fig. 4c" sheetId="10" r:id="rId8"/>
    <sheet name="Supp Fig. 4" sheetId="12" r:id="rId9"/>
    <sheet name="Supp Fig. 5" sheetId="7" r:id="rId10"/>
    <sheet name="Supp Fig. 7" sheetId="14" r:id="rId1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14" l="1"/>
  <c r="E34" i="14"/>
  <c r="D34" i="14"/>
  <c r="F33" i="14"/>
  <c r="E33" i="14"/>
  <c r="D33" i="14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H157" i="9"/>
  <c r="H158" i="9"/>
  <c r="H159" i="9"/>
  <c r="H160" i="9"/>
  <c r="H161" i="9"/>
  <c r="H162" i="9"/>
  <c r="H163" i="9"/>
  <c r="H164" i="9"/>
  <c r="H165" i="9"/>
  <c r="H166" i="9"/>
  <c r="H167" i="9"/>
  <c r="H168" i="9"/>
  <c r="H169" i="9"/>
  <c r="H170" i="9"/>
  <c r="H171" i="9"/>
  <c r="H172" i="9"/>
  <c r="H173" i="9"/>
  <c r="H174" i="9"/>
  <c r="H175" i="9"/>
  <c r="H176" i="9"/>
  <c r="H177" i="9"/>
  <c r="H178" i="9"/>
  <c r="H179" i="9"/>
  <c r="H180" i="9"/>
  <c r="H181" i="9"/>
  <c r="H182" i="9"/>
  <c r="H183" i="9"/>
  <c r="H184" i="9"/>
  <c r="H185" i="9"/>
  <c r="H186" i="9"/>
  <c r="H187" i="9"/>
  <c r="H188" i="9"/>
  <c r="H189" i="9"/>
  <c r="I190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I155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I125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I96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I66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I34" i="9"/>
  <c r="E194" i="9"/>
  <c r="C333" i="9"/>
  <c r="E193" i="9"/>
  <c r="B33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324" i="9"/>
  <c r="F325" i="9"/>
  <c r="G304" i="9"/>
  <c r="G305" i="9"/>
  <c r="G306" i="9"/>
  <c r="G307" i="9"/>
  <c r="G308" i="9"/>
  <c r="G309" i="9"/>
  <c r="G310" i="9"/>
  <c r="G311" i="9"/>
  <c r="G312" i="9"/>
  <c r="G313" i="9"/>
  <c r="G314" i="9"/>
  <c r="G315" i="9"/>
  <c r="G316" i="9"/>
  <c r="G317" i="9"/>
  <c r="G318" i="9"/>
  <c r="G319" i="9"/>
  <c r="G320" i="9"/>
  <c r="G321" i="9"/>
  <c r="G322" i="9"/>
  <c r="G323" i="9"/>
  <c r="G324" i="9"/>
  <c r="G325" i="9"/>
  <c r="H304" i="9"/>
  <c r="H305" i="9"/>
  <c r="H306" i="9"/>
  <c r="H307" i="9"/>
  <c r="H308" i="9"/>
  <c r="H309" i="9"/>
  <c r="H310" i="9"/>
  <c r="H311" i="9"/>
  <c r="H312" i="9"/>
  <c r="H313" i="9"/>
  <c r="H314" i="9"/>
  <c r="H315" i="9"/>
  <c r="H316" i="9"/>
  <c r="H317" i="9"/>
  <c r="H318" i="9"/>
  <c r="H319" i="9"/>
  <c r="H320" i="9"/>
  <c r="H321" i="9"/>
  <c r="H322" i="9"/>
  <c r="H323" i="9"/>
  <c r="H324" i="9"/>
  <c r="H325" i="9"/>
  <c r="I32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G277" i="9"/>
  <c r="G278" i="9"/>
  <c r="G279" i="9"/>
  <c r="G280" i="9"/>
  <c r="G281" i="9"/>
  <c r="G282" i="9"/>
  <c r="G283" i="9"/>
  <c r="G284" i="9"/>
  <c r="G285" i="9"/>
  <c r="G286" i="9"/>
  <c r="G287" i="9"/>
  <c r="G288" i="9"/>
  <c r="G289" i="9"/>
  <c r="G290" i="9"/>
  <c r="G291" i="9"/>
  <c r="G292" i="9"/>
  <c r="G293" i="9"/>
  <c r="G294" i="9"/>
  <c r="G295" i="9"/>
  <c r="G296" i="9"/>
  <c r="G297" i="9"/>
  <c r="G298" i="9"/>
  <c r="G299" i="9"/>
  <c r="G300" i="9"/>
  <c r="G301" i="9"/>
  <c r="H277" i="9"/>
  <c r="H278" i="9"/>
  <c r="H279" i="9"/>
  <c r="H280" i="9"/>
  <c r="H281" i="9"/>
  <c r="H282" i="9"/>
  <c r="H283" i="9"/>
  <c r="H284" i="9"/>
  <c r="H285" i="9"/>
  <c r="H286" i="9"/>
  <c r="H287" i="9"/>
  <c r="H288" i="9"/>
  <c r="H289" i="9"/>
  <c r="H290" i="9"/>
  <c r="H291" i="9"/>
  <c r="H292" i="9"/>
  <c r="H293" i="9"/>
  <c r="H294" i="9"/>
  <c r="H295" i="9"/>
  <c r="H296" i="9"/>
  <c r="H297" i="9"/>
  <c r="H298" i="9"/>
  <c r="H299" i="9"/>
  <c r="H300" i="9"/>
  <c r="H301" i="9"/>
  <c r="I302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G252" i="9"/>
  <c r="G253" i="9"/>
  <c r="G254" i="9"/>
  <c r="G255" i="9"/>
  <c r="G256" i="9"/>
  <c r="G257" i="9"/>
  <c r="G258" i="9"/>
  <c r="G259" i="9"/>
  <c r="G260" i="9"/>
  <c r="G261" i="9"/>
  <c r="G262" i="9"/>
  <c r="G263" i="9"/>
  <c r="G264" i="9"/>
  <c r="G265" i="9"/>
  <c r="G266" i="9"/>
  <c r="G267" i="9"/>
  <c r="G268" i="9"/>
  <c r="G269" i="9"/>
  <c r="G270" i="9"/>
  <c r="G271" i="9"/>
  <c r="G272" i="9"/>
  <c r="G273" i="9"/>
  <c r="G274" i="9"/>
  <c r="H252" i="9"/>
  <c r="H253" i="9"/>
  <c r="H254" i="9"/>
  <c r="H255" i="9"/>
  <c r="H256" i="9"/>
  <c r="H257" i="9"/>
  <c r="H258" i="9"/>
  <c r="H259" i="9"/>
  <c r="H260" i="9"/>
  <c r="H261" i="9"/>
  <c r="H262" i="9"/>
  <c r="H263" i="9"/>
  <c r="H264" i="9"/>
  <c r="H265" i="9"/>
  <c r="H266" i="9"/>
  <c r="H267" i="9"/>
  <c r="H268" i="9"/>
  <c r="H269" i="9"/>
  <c r="H270" i="9"/>
  <c r="H271" i="9"/>
  <c r="H272" i="9"/>
  <c r="H273" i="9"/>
  <c r="H274" i="9"/>
  <c r="I275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G248" i="9"/>
  <c r="G249" i="9"/>
  <c r="H227" i="9"/>
  <c r="H228" i="9"/>
  <c r="H229" i="9"/>
  <c r="H230" i="9"/>
  <c r="H231" i="9"/>
  <c r="H232" i="9"/>
  <c r="H233" i="9"/>
  <c r="H234" i="9"/>
  <c r="H235" i="9"/>
  <c r="H236" i="9"/>
  <c r="H237" i="9"/>
  <c r="H238" i="9"/>
  <c r="H239" i="9"/>
  <c r="H240" i="9"/>
  <c r="H241" i="9"/>
  <c r="H242" i="9"/>
  <c r="H243" i="9"/>
  <c r="H244" i="9"/>
  <c r="H245" i="9"/>
  <c r="H246" i="9"/>
  <c r="H247" i="9"/>
  <c r="H248" i="9"/>
  <c r="H249" i="9"/>
  <c r="I25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H201" i="9"/>
  <c r="H202" i="9"/>
  <c r="H203" i="9"/>
  <c r="H204" i="9"/>
  <c r="H205" i="9"/>
  <c r="H206" i="9"/>
  <c r="H207" i="9"/>
  <c r="H208" i="9"/>
  <c r="H209" i="9"/>
  <c r="H210" i="9"/>
  <c r="H211" i="9"/>
  <c r="H212" i="9"/>
  <c r="H213" i="9"/>
  <c r="H214" i="9"/>
  <c r="H215" i="9"/>
  <c r="H216" i="9"/>
  <c r="H217" i="9"/>
  <c r="H218" i="9"/>
  <c r="H219" i="9"/>
  <c r="H220" i="9"/>
  <c r="H221" i="9"/>
  <c r="H222" i="9"/>
  <c r="H223" i="9"/>
  <c r="H224" i="9"/>
  <c r="I225" i="9"/>
  <c r="F330" i="9"/>
  <c r="C332" i="9"/>
  <c r="F329" i="9"/>
  <c r="B332" i="9"/>
  <c r="H302" i="9"/>
  <c r="G302" i="9"/>
  <c r="F302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270" i="9"/>
  <c r="E271" i="9"/>
  <c r="E272" i="9"/>
  <c r="E273" i="9"/>
  <c r="E277" i="9"/>
  <c r="E278" i="9"/>
  <c r="E279" i="9"/>
  <c r="E280" i="9"/>
  <c r="E281" i="9"/>
  <c r="E282" i="9"/>
  <c r="E283" i="9"/>
  <c r="E284" i="9"/>
  <c r="E285" i="9"/>
  <c r="E286" i="9"/>
  <c r="E287" i="9"/>
  <c r="E288" i="9"/>
  <c r="E289" i="9"/>
  <c r="E290" i="9"/>
  <c r="E291" i="9"/>
  <c r="E292" i="9"/>
  <c r="E293" i="9"/>
  <c r="E294" i="9"/>
  <c r="E295" i="9"/>
  <c r="E296" i="9"/>
  <c r="E297" i="9"/>
  <c r="E298" i="9"/>
  <c r="E299" i="9"/>
  <c r="E300" i="9"/>
  <c r="E304" i="9"/>
  <c r="E305" i="9"/>
  <c r="E306" i="9"/>
  <c r="E307" i="9"/>
  <c r="E308" i="9"/>
  <c r="E309" i="9"/>
  <c r="E310" i="9"/>
  <c r="E311" i="9"/>
  <c r="E312" i="9"/>
  <c r="E313" i="9"/>
  <c r="E314" i="9"/>
  <c r="E315" i="9"/>
  <c r="E316" i="9"/>
  <c r="E317" i="9"/>
  <c r="E318" i="9"/>
  <c r="E319" i="9"/>
  <c r="E320" i="9"/>
  <c r="E321" i="9"/>
  <c r="E322" i="9"/>
  <c r="E323" i="9"/>
  <c r="E324" i="9"/>
  <c r="B325" i="9"/>
  <c r="B301" i="9"/>
  <c r="B274" i="9"/>
  <c r="B249" i="9"/>
  <c r="B224" i="9"/>
  <c r="D325" i="9"/>
  <c r="C325" i="9"/>
  <c r="E302" i="9"/>
  <c r="D301" i="9"/>
  <c r="C301" i="9"/>
  <c r="D274" i="9"/>
  <c r="C274" i="9"/>
  <c r="D249" i="9"/>
  <c r="C249" i="9"/>
  <c r="D224" i="9"/>
  <c r="C224" i="9"/>
  <c r="E11" i="9"/>
  <c r="E26" i="9"/>
  <c r="E38" i="9"/>
  <c r="E40" i="9"/>
  <c r="E52" i="9"/>
  <c r="E73" i="9"/>
  <c r="E81" i="9"/>
  <c r="E86" i="9"/>
  <c r="E110" i="9"/>
  <c r="E116" i="9"/>
  <c r="E120" i="9"/>
  <c r="E121" i="9"/>
  <c r="E122" i="9"/>
  <c r="E123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B189" i="9"/>
  <c r="B154" i="9"/>
  <c r="B124" i="9"/>
  <c r="B95" i="9"/>
  <c r="B65" i="9"/>
  <c r="B33" i="9"/>
  <c r="D189" i="9"/>
  <c r="C189" i="9"/>
  <c r="D154" i="9"/>
  <c r="C154" i="9"/>
  <c r="D124" i="9"/>
  <c r="C124" i="9"/>
  <c r="D95" i="9"/>
  <c r="C95" i="9"/>
  <c r="D65" i="9"/>
  <c r="C65" i="9"/>
  <c r="D33" i="9"/>
  <c r="C33" i="9"/>
  <c r="F16" i="8"/>
  <c r="F17" i="8"/>
  <c r="F18" i="8"/>
  <c r="F19" i="8"/>
  <c r="F20" i="8"/>
  <c r="F22" i="8"/>
  <c r="F21" i="8"/>
  <c r="F27" i="8"/>
  <c r="F28" i="8"/>
  <c r="D29" i="8"/>
  <c r="E29" i="8"/>
  <c r="F29" i="8"/>
  <c r="F30" i="8"/>
  <c r="F32" i="8"/>
  <c r="F31" i="8"/>
  <c r="F5" i="8"/>
  <c r="F6" i="8"/>
  <c r="F7" i="8"/>
  <c r="F8" i="8"/>
  <c r="D9" i="8"/>
  <c r="F9" i="8"/>
  <c r="F11" i="8"/>
  <c r="F10" i="8"/>
  <c r="K6" i="8"/>
  <c r="K8" i="8"/>
  <c r="L8" i="8"/>
  <c r="L7" i="8"/>
  <c r="K7" i="8"/>
  <c r="L6" i="8"/>
  <c r="K864" i="7"/>
  <c r="K863" i="7"/>
  <c r="K862" i="7"/>
  <c r="K861" i="7"/>
  <c r="K860" i="7"/>
  <c r="K859" i="7"/>
  <c r="K858" i="7"/>
  <c r="K857" i="7"/>
  <c r="K856" i="7"/>
  <c r="K855" i="7"/>
  <c r="K854" i="7"/>
  <c r="K853" i="7"/>
  <c r="K852" i="7"/>
  <c r="K851" i="7"/>
  <c r="K850" i="7"/>
  <c r="K849" i="7"/>
  <c r="K848" i="7"/>
  <c r="K847" i="7"/>
  <c r="K846" i="7"/>
  <c r="K845" i="7"/>
  <c r="K844" i="7"/>
  <c r="K843" i="7"/>
  <c r="K842" i="7"/>
  <c r="K841" i="7"/>
  <c r="K840" i="7"/>
  <c r="K839" i="7"/>
  <c r="K838" i="7"/>
  <c r="K837" i="7"/>
  <c r="K836" i="7"/>
  <c r="K835" i="7"/>
  <c r="K834" i="7"/>
  <c r="K833" i="7"/>
  <c r="K832" i="7"/>
  <c r="K831" i="7"/>
  <c r="K830" i="7"/>
  <c r="K829" i="7"/>
  <c r="K828" i="7"/>
  <c r="K827" i="7"/>
  <c r="K826" i="7"/>
  <c r="K825" i="7"/>
  <c r="E825" i="7"/>
  <c r="K824" i="7"/>
  <c r="E824" i="7"/>
  <c r="K823" i="7"/>
  <c r="E823" i="7"/>
  <c r="K822" i="7"/>
  <c r="E822" i="7"/>
  <c r="K821" i="7"/>
  <c r="E821" i="7"/>
  <c r="K820" i="7"/>
  <c r="E820" i="7"/>
  <c r="K819" i="7"/>
  <c r="E819" i="7"/>
  <c r="K818" i="7"/>
  <c r="E818" i="7"/>
  <c r="K817" i="7"/>
  <c r="E817" i="7"/>
  <c r="K816" i="7"/>
  <c r="E816" i="7"/>
  <c r="K815" i="7"/>
  <c r="E815" i="7"/>
  <c r="K814" i="7"/>
  <c r="E814" i="7"/>
  <c r="K813" i="7"/>
  <c r="E813" i="7"/>
  <c r="K812" i="7"/>
  <c r="E812" i="7"/>
  <c r="K811" i="7"/>
  <c r="E811" i="7"/>
  <c r="K810" i="7"/>
  <c r="E810" i="7"/>
  <c r="K809" i="7"/>
  <c r="E809" i="7"/>
  <c r="K808" i="7"/>
  <c r="E808" i="7"/>
  <c r="K807" i="7"/>
  <c r="E807" i="7"/>
  <c r="K806" i="7"/>
  <c r="E806" i="7"/>
  <c r="K805" i="7"/>
  <c r="E805" i="7"/>
  <c r="K804" i="7"/>
  <c r="E804" i="7"/>
  <c r="K803" i="7"/>
  <c r="E803" i="7"/>
  <c r="K802" i="7"/>
  <c r="E802" i="7"/>
  <c r="K801" i="7"/>
  <c r="E801" i="7"/>
  <c r="K800" i="7"/>
  <c r="E800" i="7"/>
  <c r="K799" i="7"/>
  <c r="E799" i="7"/>
  <c r="K798" i="7"/>
  <c r="E798" i="7"/>
  <c r="K797" i="7"/>
  <c r="E797" i="7"/>
  <c r="K796" i="7"/>
  <c r="E796" i="7"/>
  <c r="K795" i="7"/>
  <c r="E795" i="7"/>
  <c r="K794" i="7"/>
  <c r="E794" i="7"/>
  <c r="K793" i="7"/>
  <c r="E793" i="7"/>
  <c r="K792" i="7"/>
  <c r="E792" i="7"/>
  <c r="K791" i="7"/>
  <c r="E791" i="7"/>
  <c r="K790" i="7"/>
  <c r="E790" i="7"/>
  <c r="K789" i="7"/>
  <c r="E789" i="7"/>
  <c r="K788" i="7"/>
  <c r="E788" i="7"/>
  <c r="K787" i="7"/>
  <c r="E787" i="7"/>
  <c r="K786" i="7"/>
  <c r="E786" i="7"/>
  <c r="K785" i="7"/>
  <c r="E785" i="7"/>
  <c r="K784" i="7"/>
  <c r="E784" i="7"/>
  <c r="K783" i="7"/>
  <c r="E783" i="7"/>
  <c r="K782" i="7"/>
  <c r="E782" i="7"/>
  <c r="K781" i="7"/>
  <c r="E781" i="7"/>
  <c r="K780" i="7"/>
  <c r="E780" i="7"/>
  <c r="K779" i="7"/>
  <c r="E779" i="7"/>
  <c r="K778" i="7"/>
  <c r="E778" i="7"/>
  <c r="K777" i="7"/>
  <c r="E777" i="7"/>
  <c r="K776" i="7"/>
  <c r="E776" i="7"/>
  <c r="K775" i="7"/>
  <c r="E775" i="7"/>
  <c r="K774" i="7"/>
  <c r="E774" i="7"/>
  <c r="K773" i="7"/>
  <c r="E773" i="7"/>
  <c r="K772" i="7"/>
  <c r="E772" i="7"/>
  <c r="K771" i="7"/>
  <c r="E771" i="7"/>
  <c r="K770" i="7"/>
  <c r="E770" i="7"/>
  <c r="K769" i="7"/>
  <c r="E769" i="7"/>
  <c r="K768" i="7"/>
  <c r="E768" i="7"/>
  <c r="K767" i="7"/>
  <c r="E767" i="7"/>
  <c r="K766" i="7"/>
  <c r="E766" i="7"/>
  <c r="K765" i="7"/>
  <c r="E765" i="7"/>
  <c r="K764" i="7"/>
  <c r="E764" i="7"/>
  <c r="K763" i="7"/>
  <c r="E763" i="7"/>
  <c r="K762" i="7"/>
  <c r="E762" i="7"/>
  <c r="K761" i="7"/>
  <c r="E761" i="7"/>
  <c r="K760" i="7"/>
  <c r="E760" i="7"/>
  <c r="K759" i="7"/>
  <c r="E759" i="7"/>
  <c r="K758" i="7"/>
  <c r="E758" i="7"/>
  <c r="K757" i="7"/>
  <c r="E757" i="7"/>
  <c r="K756" i="7"/>
  <c r="E756" i="7"/>
  <c r="K755" i="7"/>
  <c r="E755" i="7"/>
  <c r="K754" i="7"/>
  <c r="E754" i="7"/>
  <c r="K753" i="7"/>
  <c r="E753" i="7"/>
  <c r="K752" i="7"/>
  <c r="E752" i="7"/>
  <c r="K751" i="7"/>
  <c r="E751" i="7"/>
  <c r="K750" i="7"/>
  <c r="E750" i="7"/>
  <c r="K749" i="7"/>
  <c r="E749" i="7"/>
  <c r="K748" i="7"/>
  <c r="E748" i="7"/>
  <c r="K747" i="7"/>
  <c r="E747" i="7"/>
  <c r="K746" i="7"/>
  <c r="E746" i="7"/>
  <c r="K745" i="7"/>
  <c r="E745" i="7"/>
  <c r="K744" i="7"/>
  <c r="E744" i="7"/>
  <c r="K743" i="7"/>
  <c r="E743" i="7"/>
  <c r="K742" i="7"/>
  <c r="E742" i="7"/>
  <c r="K741" i="7"/>
  <c r="E741" i="7"/>
  <c r="K740" i="7"/>
  <c r="E740" i="7"/>
  <c r="K739" i="7"/>
  <c r="E739" i="7"/>
  <c r="K738" i="7"/>
  <c r="E738" i="7"/>
  <c r="K737" i="7"/>
  <c r="E737" i="7"/>
  <c r="K736" i="7"/>
  <c r="E736" i="7"/>
  <c r="K735" i="7"/>
  <c r="E735" i="7"/>
  <c r="K734" i="7"/>
  <c r="E734" i="7"/>
  <c r="K733" i="7"/>
  <c r="E733" i="7"/>
  <c r="K732" i="7"/>
  <c r="E732" i="7"/>
  <c r="K731" i="7"/>
  <c r="E731" i="7"/>
  <c r="K730" i="7"/>
  <c r="E730" i="7"/>
  <c r="K729" i="7"/>
  <c r="E729" i="7"/>
  <c r="K728" i="7"/>
  <c r="E728" i="7"/>
  <c r="K727" i="7"/>
  <c r="E727" i="7"/>
  <c r="K726" i="7"/>
  <c r="E726" i="7"/>
  <c r="K725" i="7"/>
  <c r="E725" i="7"/>
  <c r="K724" i="7"/>
  <c r="E724" i="7"/>
  <c r="K723" i="7"/>
  <c r="E723" i="7"/>
  <c r="K722" i="7"/>
  <c r="E722" i="7"/>
  <c r="K721" i="7"/>
  <c r="E721" i="7"/>
  <c r="K720" i="7"/>
  <c r="E720" i="7"/>
  <c r="K719" i="7"/>
  <c r="E719" i="7"/>
  <c r="K718" i="7"/>
  <c r="E718" i="7"/>
  <c r="K717" i="7"/>
  <c r="E717" i="7"/>
  <c r="K716" i="7"/>
  <c r="E716" i="7"/>
  <c r="K715" i="7"/>
  <c r="E715" i="7"/>
  <c r="K714" i="7"/>
  <c r="E714" i="7"/>
  <c r="K713" i="7"/>
  <c r="E713" i="7"/>
  <c r="K712" i="7"/>
  <c r="E712" i="7"/>
  <c r="K711" i="7"/>
  <c r="E711" i="7"/>
  <c r="K710" i="7"/>
  <c r="E710" i="7"/>
  <c r="K709" i="7"/>
  <c r="E709" i="7"/>
  <c r="K708" i="7"/>
  <c r="E708" i="7"/>
  <c r="K707" i="7"/>
  <c r="E707" i="7"/>
  <c r="K706" i="7"/>
  <c r="E706" i="7"/>
  <c r="K705" i="7"/>
  <c r="E705" i="7"/>
  <c r="K704" i="7"/>
  <c r="E704" i="7"/>
  <c r="K703" i="7"/>
  <c r="E703" i="7"/>
  <c r="K702" i="7"/>
  <c r="E702" i="7"/>
  <c r="K701" i="7"/>
  <c r="E701" i="7"/>
  <c r="K700" i="7"/>
  <c r="E700" i="7"/>
  <c r="K699" i="7"/>
  <c r="E699" i="7"/>
  <c r="K698" i="7"/>
  <c r="E698" i="7"/>
  <c r="K697" i="7"/>
  <c r="E697" i="7"/>
  <c r="K696" i="7"/>
  <c r="E696" i="7"/>
  <c r="K695" i="7"/>
  <c r="E695" i="7"/>
  <c r="K694" i="7"/>
  <c r="E694" i="7"/>
  <c r="K693" i="7"/>
  <c r="E693" i="7"/>
  <c r="K692" i="7"/>
  <c r="E692" i="7"/>
  <c r="K691" i="7"/>
  <c r="E691" i="7"/>
  <c r="K690" i="7"/>
  <c r="E690" i="7"/>
  <c r="K689" i="7"/>
  <c r="E689" i="7"/>
  <c r="K688" i="7"/>
  <c r="E688" i="7"/>
  <c r="K687" i="7"/>
  <c r="E687" i="7"/>
  <c r="K686" i="7"/>
  <c r="E686" i="7"/>
  <c r="K685" i="7"/>
  <c r="E685" i="7"/>
  <c r="K684" i="7"/>
  <c r="E684" i="7"/>
  <c r="K683" i="7"/>
  <c r="E683" i="7"/>
  <c r="K682" i="7"/>
  <c r="E682" i="7"/>
  <c r="K681" i="7"/>
  <c r="E681" i="7"/>
  <c r="K680" i="7"/>
  <c r="E680" i="7"/>
  <c r="K679" i="7"/>
  <c r="E679" i="7"/>
  <c r="K678" i="7"/>
  <c r="E678" i="7"/>
  <c r="K677" i="7"/>
  <c r="E677" i="7"/>
  <c r="K676" i="7"/>
  <c r="E676" i="7"/>
  <c r="K675" i="7"/>
  <c r="E675" i="7"/>
  <c r="K674" i="7"/>
  <c r="E674" i="7"/>
  <c r="K673" i="7"/>
  <c r="E673" i="7"/>
  <c r="K672" i="7"/>
  <c r="E672" i="7"/>
  <c r="K671" i="7"/>
  <c r="E671" i="7"/>
  <c r="K670" i="7"/>
  <c r="E670" i="7"/>
  <c r="K669" i="7"/>
  <c r="E669" i="7"/>
  <c r="K668" i="7"/>
  <c r="E668" i="7"/>
  <c r="K667" i="7"/>
  <c r="E667" i="7"/>
  <c r="K666" i="7"/>
  <c r="E666" i="7"/>
  <c r="K665" i="7"/>
  <c r="E665" i="7"/>
  <c r="K664" i="7"/>
  <c r="E664" i="7"/>
  <c r="K663" i="7"/>
  <c r="E663" i="7"/>
  <c r="K662" i="7"/>
  <c r="E662" i="7"/>
  <c r="K661" i="7"/>
  <c r="E661" i="7"/>
  <c r="K660" i="7"/>
  <c r="E660" i="7"/>
  <c r="K659" i="7"/>
  <c r="E659" i="7"/>
  <c r="K658" i="7"/>
  <c r="E658" i="7"/>
  <c r="K657" i="7"/>
  <c r="E657" i="7"/>
  <c r="K656" i="7"/>
  <c r="E656" i="7"/>
  <c r="K655" i="7"/>
  <c r="E655" i="7"/>
  <c r="K654" i="7"/>
  <c r="E654" i="7"/>
  <c r="K653" i="7"/>
  <c r="E653" i="7"/>
  <c r="K652" i="7"/>
  <c r="E652" i="7"/>
  <c r="K651" i="7"/>
  <c r="E651" i="7"/>
  <c r="K650" i="7"/>
  <c r="E650" i="7"/>
  <c r="K649" i="7"/>
  <c r="E649" i="7"/>
  <c r="K648" i="7"/>
  <c r="E648" i="7"/>
  <c r="K647" i="7"/>
  <c r="E647" i="7"/>
  <c r="K646" i="7"/>
  <c r="E646" i="7"/>
  <c r="K645" i="7"/>
  <c r="E645" i="7"/>
  <c r="K644" i="7"/>
  <c r="E644" i="7"/>
  <c r="K643" i="7"/>
  <c r="E643" i="7"/>
  <c r="K642" i="7"/>
  <c r="E642" i="7"/>
  <c r="K641" i="7"/>
  <c r="E641" i="7"/>
  <c r="K640" i="7"/>
  <c r="E640" i="7"/>
  <c r="K639" i="7"/>
  <c r="E639" i="7"/>
  <c r="K638" i="7"/>
  <c r="E638" i="7"/>
  <c r="K637" i="7"/>
  <c r="E637" i="7"/>
  <c r="K636" i="7"/>
  <c r="E636" i="7"/>
  <c r="K635" i="7"/>
  <c r="E635" i="7"/>
  <c r="K634" i="7"/>
  <c r="E634" i="7"/>
  <c r="K633" i="7"/>
  <c r="E633" i="7"/>
  <c r="K632" i="7"/>
  <c r="E632" i="7"/>
  <c r="K631" i="7"/>
  <c r="E631" i="7"/>
  <c r="K630" i="7"/>
  <c r="E630" i="7"/>
  <c r="K629" i="7"/>
  <c r="E629" i="7"/>
  <c r="K628" i="7"/>
  <c r="E628" i="7"/>
  <c r="K627" i="7"/>
  <c r="E627" i="7"/>
  <c r="K626" i="7"/>
  <c r="E626" i="7"/>
  <c r="K625" i="7"/>
  <c r="E625" i="7"/>
  <c r="K624" i="7"/>
  <c r="E624" i="7"/>
  <c r="K623" i="7"/>
  <c r="E623" i="7"/>
  <c r="K622" i="7"/>
  <c r="E622" i="7"/>
  <c r="K621" i="7"/>
  <c r="E621" i="7"/>
  <c r="K620" i="7"/>
  <c r="E620" i="7"/>
  <c r="K619" i="7"/>
  <c r="E619" i="7"/>
  <c r="K618" i="7"/>
  <c r="E618" i="7"/>
  <c r="K617" i="7"/>
  <c r="E617" i="7"/>
  <c r="K616" i="7"/>
  <c r="E616" i="7"/>
  <c r="K615" i="7"/>
  <c r="E615" i="7"/>
  <c r="K614" i="7"/>
  <c r="E614" i="7"/>
  <c r="K613" i="7"/>
  <c r="E613" i="7"/>
  <c r="K612" i="7"/>
  <c r="E612" i="7"/>
  <c r="K611" i="7"/>
  <c r="E611" i="7"/>
  <c r="K610" i="7"/>
  <c r="E610" i="7"/>
  <c r="K609" i="7"/>
  <c r="E609" i="7"/>
  <c r="K608" i="7"/>
  <c r="E608" i="7"/>
  <c r="K607" i="7"/>
  <c r="E607" i="7"/>
  <c r="K606" i="7"/>
  <c r="E606" i="7"/>
  <c r="K605" i="7"/>
  <c r="E605" i="7"/>
  <c r="K604" i="7"/>
  <c r="E604" i="7"/>
  <c r="K603" i="7"/>
  <c r="E603" i="7"/>
  <c r="K602" i="7"/>
  <c r="E602" i="7"/>
  <c r="K601" i="7"/>
  <c r="E601" i="7"/>
  <c r="K600" i="7"/>
  <c r="E600" i="7"/>
  <c r="K599" i="7"/>
  <c r="E599" i="7"/>
  <c r="K598" i="7"/>
  <c r="E598" i="7"/>
  <c r="K597" i="7"/>
  <c r="E597" i="7"/>
  <c r="K596" i="7"/>
  <c r="E596" i="7"/>
  <c r="K595" i="7"/>
  <c r="E595" i="7"/>
  <c r="K594" i="7"/>
  <c r="E594" i="7"/>
  <c r="K593" i="7"/>
  <c r="E593" i="7"/>
  <c r="K592" i="7"/>
  <c r="E592" i="7"/>
  <c r="K591" i="7"/>
  <c r="E591" i="7"/>
  <c r="K590" i="7"/>
  <c r="E590" i="7"/>
  <c r="K589" i="7"/>
  <c r="E589" i="7"/>
  <c r="K588" i="7"/>
  <c r="E588" i="7"/>
  <c r="K587" i="7"/>
  <c r="E587" i="7"/>
  <c r="K586" i="7"/>
  <c r="E586" i="7"/>
  <c r="K585" i="7"/>
  <c r="E585" i="7"/>
  <c r="K584" i="7"/>
  <c r="E584" i="7"/>
  <c r="K583" i="7"/>
  <c r="E583" i="7"/>
  <c r="K582" i="7"/>
  <c r="E582" i="7"/>
  <c r="K581" i="7"/>
  <c r="E581" i="7"/>
  <c r="K580" i="7"/>
  <c r="E580" i="7"/>
  <c r="K579" i="7"/>
  <c r="E579" i="7"/>
  <c r="K578" i="7"/>
  <c r="E578" i="7"/>
  <c r="K577" i="7"/>
  <c r="E577" i="7"/>
  <c r="K576" i="7"/>
  <c r="E576" i="7"/>
  <c r="K575" i="7"/>
  <c r="E575" i="7"/>
  <c r="K574" i="7"/>
  <c r="E574" i="7"/>
  <c r="K573" i="7"/>
  <c r="E573" i="7"/>
  <c r="K572" i="7"/>
  <c r="E572" i="7"/>
  <c r="E571" i="7"/>
  <c r="K571" i="7"/>
  <c r="K570" i="7"/>
  <c r="E570" i="7"/>
  <c r="K569" i="7"/>
  <c r="E569" i="7"/>
  <c r="K568" i="7"/>
  <c r="E568" i="7"/>
  <c r="K567" i="7"/>
  <c r="E567" i="7"/>
  <c r="K566" i="7"/>
  <c r="E566" i="7"/>
  <c r="K565" i="7"/>
  <c r="E565" i="7"/>
  <c r="K564" i="7"/>
  <c r="E564" i="7"/>
  <c r="K563" i="7"/>
  <c r="E563" i="7"/>
  <c r="K562" i="7"/>
  <c r="E562" i="7"/>
  <c r="K561" i="7"/>
  <c r="E561" i="7"/>
  <c r="K560" i="7"/>
  <c r="E560" i="7"/>
  <c r="K559" i="7"/>
  <c r="E559" i="7"/>
  <c r="K558" i="7"/>
  <c r="E558" i="7"/>
  <c r="K557" i="7"/>
  <c r="E557" i="7"/>
  <c r="K556" i="7"/>
  <c r="E556" i="7"/>
  <c r="K555" i="7"/>
  <c r="E555" i="7"/>
  <c r="K554" i="7"/>
  <c r="E554" i="7"/>
  <c r="K553" i="7"/>
  <c r="E553" i="7"/>
  <c r="K552" i="7"/>
  <c r="E552" i="7"/>
  <c r="K551" i="7"/>
  <c r="E551" i="7"/>
  <c r="K550" i="7"/>
  <c r="E550" i="7"/>
  <c r="K549" i="7"/>
  <c r="E549" i="7"/>
  <c r="K548" i="7"/>
  <c r="E548" i="7"/>
  <c r="K547" i="7"/>
  <c r="E547" i="7"/>
  <c r="K546" i="7"/>
  <c r="E546" i="7"/>
  <c r="K545" i="7"/>
  <c r="E545" i="7"/>
  <c r="K544" i="7"/>
  <c r="E544" i="7"/>
  <c r="K543" i="7"/>
  <c r="E543" i="7"/>
  <c r="K542" i="7"/>
  <c r="E542" i="7"/>
  <c r="K541" i="7"/>
  <c r="E541" i="7"/>
  <c r="K540" i="7"/>
  <c r="E540" i="7"/>
  <c r="K539" i="7"/>
  <c r="E539" i="7"/>
  <c r="K538" i="7"/>
  <c r="E538" i="7"/>
  <c r="K537" i="7"/>
  <c r="E537" i="7"/>
  <c r="K536" i="7"/>
  <c r="E536" i="7"/>
  <c r="K535" i="7"/>
  <c r="E535" i="7"/>
  <c r="K534" i="7"/>
  <c r="E534" i="7"/>
  <c r="K533" i="7"/>
  <c r="E533" i="7"/>
  <c r="K532" i="7"/>
  <c r="E532" i="7"/>
  <c r="K531" i="7"/>
  <c r="E531" i="7"/>
  <c r="K530" i="7"/>
  <c r="E530" i="7"/>
  <c r="K529" i="7"/>
  <c r="E529" i="7"/>
  <c r="K528" i="7"/>
  <c r="E528" i="7"/>
  <c r="K527" i="7"/>
  <c r="E527" i="7"/>
  <c r="K526" i="7"/>
  <c r="E526" i="7"/>
  <c r="K525" i="7"/>
  <c r="E525" i="7"/>
  <c r="K524" i="7"/>
  <c r="E524" i="7"/>
  <c r="K523" i="7"/>
  <c r="E523" i="7"/>
  <c r="K522" i="7"/>
  <c r="E522" i="7"/>
  <c r="K521" i="7"/>
  <c r="E521" i="7"/>
  <c r="K520" i="7"/>
  <c r="E520" i="7"/>
  <c r="K519" i="7"/>
  <c r="E519" i="7"/>
  <c r="K518" i="7"/>
  <c r="E518" i="7"/>
  <c r="K517" i="7"/>
  <c r="E517" i="7"/>
  <c r="K516" i="7"/>
  <c r="E516" i="7"/>
  <c r="K515" i="7"/>
  <c r="E515" i="7"/>
  <c r="K514" i="7"/>
  <c r="E514" i="7"/>
  <c r="K513" i="7"/>
  <c r="E513" i="7"/>
  <c r="K512" i="7"/>
  <c r="E512" i="7"/>
  <c r="K511" i="7"/>
  <c r="E511" i="7"/>
  <c r="K510" i="7"/>
  <c r="E510" i="7"/>
  <c r="K509" i="7"/>
  <c r="E509" i="7"/>
  <c r="K508" i="7"/>
  <c r="E508" i="7"/>
  <c r="K507" i="7"/>
  <c r="E507" i="7"/>
  <c r="K506" i="7"/>
  <c r="E506" i="7"/>
  <c r="K505" i="7"/>
  <c r="E505" i="7"/>
  <c r="K504" i="7"/>
  <c r="E504" i="7"/>
  <c r="K503" i="7"/>
  <c r="E503" i="7"/>
  <c r="K502" i="7"/>
  <c r="E502" i="7"/>
  <c r="K501" i="7"/>
  <c r="E501" i="7"/>
  <c r="K500" i="7"/>
  <c r="E500" i="7"/>
  <c r="K499" i="7"/>
  <c r="E499" i="7"/>
  <c r="K498" i="7"/>
  <c r="E498" i="7"/>
  <c r="K497" i="7"/>
  <c r="E497" i="7"/>
  <c r="K496" i="7"/>
  <c r="E496" i="7"/>
  <c r="K495" i="7"/>
  <c r="E495" i="7"/>
  <c r="K494" i="7"/>
  <c r="E494" i="7"/>
  <c r="K493" i="7"/>
  <c r="E493" i="7"/>
  <c r="K492" i="7"/>
  <c r="E492" i="7"/>
  <c r="K491" i="7"/>
  <c r="E491" i="7"/>
  <c r="K490" i="7"/>
  <c r="E490" i="7"/>
  <c r="K489" i="7"/>
  <c r="E489" i="7"/>
  <c r="K488" i="7"/>
  <c r="E488" i="7"/>
  <c r="K487" i="7"/>
  <c r="E487" i="7"/>
  <c r="K486" i="7"/>
  <c r="E486" i="7"/>
  <c r="K485" i="7"/>
  <c r="E485" i="7"/>
  <c r="K484" i="7"/>
  <c r="E484" i="7"/>
  <c r="K483" i="7"/>
  <c r="E483" i="7"/>
  <c r="K482" i="7"/>
  <c r="E482" i="7"/>
  <c r="K481" i="7"/>
  <c r="E481" i="7"/>
  <c r="K480" i="7"/>
  <c r="E480" i="7"/>
  <c r="K479" i="7"/>
  <c r="E479" i="7"/>
  <c r="K478" i="7"/>
  <c r="E478" i="7"/>
  <c r="K477" i="7"/>
  <c r="E477" i="7"/>
  <c r="K476" i="7"/>
  <c r="E476" i="7"/>
  <c r="K475" i="7"/>
  <c r="E475" i="7"/>
  <c r="K474" i="7"/>
  <c r="E474" i="7"/>
  <c r="K473" i="7"/>
  <c r="E473" i="7"/>
  <c r="K472" i="7"/>
  <c r="E472" i="7"/>
  <c r="K471" i="7"/>
  <c r="E471" i="7"/>
  <c r="K470" i="7"/>
  <c r="E470" i="7"/>
  <c r="K469" i="7"/>
  <c r="E469" i="7"/>
  <c r="K468" i="7"/>
  <c r="E468" i="7"/>
  <c r="K467" i="7"/>
  <c r="E467" i="7"/>
  <c r="K466" i="7"/>
  <c r="E466" i="7"/>
  <c r="K465" i="7"/>
  <c r="E465" i="7"/>
  <c r="K464" i="7"/>
  <c r="E464" i="7"/>
  <c r="K463" i="7"/>
  <c r="E463" i="7"/>
  <c r="K462" i="7"/>
  <c r="E462" i="7"/>
  <c r="K461" i="7"/>
  <c r="E461" i="7"/>
  <c r="K460" i="7"/>
  <c r="E460" i="7"/>
  <c r="K459" i="7"/>
  <c r="E459" i="7"/>
  <c r="K458" i="7"/>
  <c r="E458" i="7"/>
  <c r="K457" i="7"/>
  <c r="E457" i="7"/>
  <c r="K456" i="7"/>
  <c r="E456" i="7"/>
  <c r="K455" i="7"/>
  <c r="E455" i="7"/>
  <c r="K454" i="7"/>
  <c r="E454" i="7"/>
  <c r="K453" i="7"/>
  <c r="E453" i="7"/>
  <c r="K452" i="7"/>
  <c r="E452" i="7"/>
  <c r="K451" i="7"/>
  <c r="E451" i="7"/>
  <c r="K450" i="7"/>
  <c r="E450" i="7"/>
  <c r="K449" i="7"/>
  <c r="E449" i="7"/>
  <c r="K448" i="7"/>
  <c r="E448" i="7"/>
  <c r="K447" i="7"/>
  <c r="E447" i="7"/>
  <c r="K446" i="7"/>
  <c r="E446" i="7"/>
  <c r="K445" i="7"/>
  <c r="E445" i="7"/>
  <c r="K444" i="7"/>
  <c r="E444" i="7"/>
  <c r="K443" i="7"/>
  <c r="E443" i="7"/>
  <c r="K442" i="7"/>
  <c r="E442" i="7"/>
  <c r="K441" i="7"/>
  <c r="E441" i="7"/>
  <c r="K440" i="7"/>
  <c r="E440" i="7"/>
  <c r="K439" i="7"/>
  <c r="E439" i="7"/>
  <c r="K438" i="7"/>
  <c r="E438" i="7"/>
  <c r="K437" i="7"/>
  <c r="E437" i="7"/>
  <c r="K436" i="7"/>
  <c r="E436" i="7"/>
  <c r="K435" i="7"/>
  <c r="E435" i="7"/>
  <c r="K434" i="7"/>
  <c r="E434" i="7"/>
  <c r="K433" i="7"/>
  <c r="E433" i="7"/>
  <c r="K432" i="7"/>
  <c r="E432" i="7"/>
  <c r="K431" i="7"/>
  <c r="E431" i="7"/>
  <c r="K430" i="7"/>
  <c r="E430" i="7"/>
  <c r="K429" i="7"/>
  <c r="E429" i="7"/>
  <c r="K428" i="7"/>
  <c r="E428" i="7"/>
  <c r="K427" i="7"/>
  <c r="E427" i="7"/>
  <c r="K426" i="7"/>
  <c r="E426" i="7"/>
  <c r="K425" i="7"/>
  <c r="E425" i="7"/>
  <c r="K424" i="7"/>
  <c r="E424" i="7"/>
  <c r="K423" i="7"/>
  <c r="E423" i="7"/>
  <c r="K422" i="7"/>
  <c r="E422" i="7"/>
  <c r="K421" i="7"/>
  <c r="E421" i="7"/>
  <c r="K420" i="7"/>
  <c r="E420" i="7"/>
  <c r="K419" i="7"/>
  <c r="E419" i="7"/>
  <c r="K418" i="7"/>
  <c r="E418" i="7"/>
  <c r="K417" i="7"/>
  <c r="E417" i="7"/>
  <c r="K416" i="7"/>
  <c r="E416" i="7"/>
  <c r="K415" i="7"/>
  <c r="E415" i="7"/>
  <c r="K414" i="7"/>
  <c r="E414" i="7"/>
  <c r="K413" i="7"/>
  <c r="E413" i="7"/>
  <c r="K412" i="7"/>
  <c r="E412" i="7"/>
  <c r="K411" i="7"/>
  <c r="E411" i="7"/>
  <c r="K410" i="7"/>
  <c r="E410" i="7"/>
  <c r="K409" i="7"/>
  <c r="E409" i="7"/>
  <c r="K408" i="7"/>
  <c r="E408" i="7"/>
  <c r="K407" i="7"/>
  <c r="E407" i="7"/>
  <c r="K406" i="7"/>
  <c r="E406" i="7"/>
  <c r="K405" i="7"/>
  <c r="E405" i="7"/>
  <c r="K404" i="7"/>
  <c r="E404" i="7"/>
  <c r="K403" i="7"/>
  <c r="E403" i="7"/>
  <c r="K402" i="7"/>
  <c r="E402" i="7"/>
  <c r="K401" i="7"/>
  <c r="E401" i="7"/>
  <c r="K400" i="7"/>
  <c r="E400" i="7"/>
  <c r="K399" i="7"/>
  <c r="E399" i="7"/>
  <c r="K398" i="7"/>
  <c r="E398" i="7"/>
  <c r="K397" i="7"/>
  <c r="E397" i="7"/>
  <c r="K396" i="7"/>
  <c r="E396" i="7"/>
  <c r="K395" i="7"/>
  <c r="E395" i="7"/>
  <c r="K394" i="7"/>
  <c r="E394" i="7"/>
  <c r="K393" i="7"/>
  <c r="E393" i="7"/>
  <c r="K392" i="7"/>
  <c r="E392" i="7"/>
  <c r="K391" i="7"/>
  <c r="E391" i="7"/>
  <c r="K390" i="7"/>
  <c r="E390" i="7"/>
  <c r="K389" i="7"/>
  <c r="E389" i="7"/>
  <c r="K388" i="7"/>
  <c r="E388" i="7"/>
  <c r="K387" i="7"/>
  <c r="E387" i="7"/>
  <c r="K386" i="7"/>
  <c r="E386" i="7"/>
  <c r="K385" i="7"/>
  <c r="E385" i="7"/>
  <c r="K384" i="7"/>
  <c r="E384" i="7"/>
  <c r="K383" i="7"/>
  <c r="E383" i="7"/>
  <c r="K382" i="7"/>
  <c r="E382" i="7"/>
  <c r="K381" i="7"/>
  <c r="E381" i="7"/>
  <c r="K380" i="7"/>
  <c r="E380" i="7"/>
  <c r="K379" i="7"/>
  <c r="E379" i="7"/>
  <c r="K378" i="7"/>
  <c r="E378" i="7"/>
  <c r="K377" i="7"/>
  <c r="E377" i="7"/>
  <c r="K376" i="7"/>
  <c r="E376" i="7"/>
  <c r="K375" i="7"/>
  <c r="E375" i="7"/>
  <c r="K374" i="7"/>
  <c r="E374" i="7"/>
  <c r="K373" i="7"/>
  <c r="E373" i="7"/>
  <c r="K372" i="7"/>
  <c r="E372" i="7"/>
  <c r="K371" i="7"/>
  <c r="E371" i="7"/>
  <c r="K370" i="7"/>
  <c r="E370" i="7"/>
  <c r="K369" i="7"/>
  <c r="E369" i="7"/>
  <c r="K368" i="7"/>
  <c r="E368" i="7"/>
  <c r="K367" i="7"/>
  <c r="E367" i="7"/>
  <c r="K366" i="7"/>
  <c r="E366" i="7"/>
  <c r="K365" i="7"/>
  <c r="E365" i="7"/>
  <c r="K364" i="7"/>
  <c r="E364" i="7"/>
  <c r="K363" i="7"/>
  <c r="E363" i="7"/>
  <c r="K362" i="7"/>
  <c r="E362" i="7"/>
  <c r="K361" i="7"/>
  <c r="E361" i="7"/>
  <c r="K360" i="7"/>
  <c r="E360" i="7"/>
  <c r="K359" i="7"/>
  <c r="E359" i="7"/>
  <c r="K358" i="7"/>
  <c r="E358" i="7"/>
  <c r="K357" i="7"/>
  <c r="E357" i="7"/>
  <c r="K356" i="7"/>
  <c r="E356" i="7"/>
  <c r="K355" i="7"/>
  <c r="E355" i="7"/>
  <c r="K354" i="7"/>
  <c r="E354" i="7"/>
  <c r="K353" i="7"/>
  <c r="E353" i="7"/>
  <c r="K352" i="7"/>
  <c r="E352" i="7"/>
  <c r="K351" i="7"/>
  <c r="E351" i="7"/>
  <c r="K350" i="7"/>
  <c r="E350" i="7"/>
  <c r="K349" i="7"/>
  <c r="E349" i="7"/>
  <c r="K348" i="7"/>
  <c r="E348" i="7"/>
  <c r="K347" i="7"/>
  <c r="E347" i="7"/>
  <c r="K346" i="7"/>
  <c r="E346" i="7"/>
  <c r="K345" i="7"/>
  <c r="E345" i="7"/>
  <c r="K344" i="7"/>
  <c r="E344" i="7"/>
  <c r="K343" i="7"/>
  <c r="E343" i="7"/>
  <c r="K342" i="7"/>
  <c r="E342" i="7"/>
  <c r="K341" i="7"/>
  <c r="E341" i="7"/>
  <c r="K340" i="7"/>
  <c r="E340" i="7"/>
  <c r="K339" i="7"/>
  <c r="E339" i="7"/>
  <c r="K338" i="7"/>
  <c r="E338" i="7"/>
  <c r="K337" i="7"/>
  <c r="E337" i="7"/>
  <c r="K336" i="7"/>
  <c r="E336" i="7"/>
  <c r="K335" i="7"/>
  <c r="E335" i="7"/>
  <c r="K334" i="7"/>
  <c r="E334" i="7"/>
  <c r="K333" i="7"/>
  <c r="E333" i="7"/>
  <c r="K332" i="7"/>
  <c r="E332" i="7"/>
  <c r="K331" i="7"/>
  <c r="E331" i="7"/>
  <c r="K330" i="7"/>
  <c r="E330" i="7"/>
  <c r="K329" i="7"/>
  <c r="E329" i="7"/>
  <c r="K328" i="7"/>
  <c r="E328" i="7"/>
  <c r="K327" i="7"/>
  <c r="E327" i="7"/>
  <c r="K326" i="7"/>
  <c r="E326" i="7"/>
  <c r="K325" i="7"/>
  <c r="E325" i="7"/>
  <c r="K324" i="7"/>
  <c r="E324" i="7"/>
  <c r="K323" i="7"/>
  <c r="E323" i="7"/>
  <c r="K322" i="7"/>
  <c r="E322" i="7"/>
  <c r="K321" i="7"/>
  <c r="E321" i="7"/>
  <c r="K320" i="7"/>
  <c r="E320" i="7"/>
  <c r="K319" i="7"/>
  <c r="E319" i="7"/>
  <c r="K318" i="7"/>
  <c r="E318" i="7"/>
  <c r="K317" i="7"/>
  <c r="E317" i="7"/>
  <c r="K316" i="7"/>
  <c r="E316" i="7"/>
  <c r="K315" i="7"/>
  <c r="E315" i="7"/>
  <c r="K314" i="7"/>
  <c r="E314" i="7"/>
  <c r="K313" i="7"/>
  <c r="E313" i="7"/>
  <c r="K312" i="7"/>
  <c r="E312" i="7"/>
  <c r="K311" i="7"/>
  <c r="E311" i="7"/>
  <c r="K310" i="7"/>
  <c r="E310" i="7"/>
  <c r="K309" i="7"/>
  <c r="E309" i="7"/>
  <c r="K308" i="7"/>
  <c r="E308" i="7"/>
  <c r="K307" i="7"/>
  <c r="E307" i="7"/>
  <c r="K306" i="7"/>
  <c r="E306" i="7"/>
  <c r="K305" i="7"/>
  <c r="E305" i="7"/>
  <c r="K304" i="7"/>
  <c r="E304" i="7"/>
  <c r="K303" i="7"/>
  <c r="E303" i="7"/>
  <c r="K302" i="7"/>
  <c r="E302" i="7"/>
  <c r="K301" i="7"/>
  <c r="E301" i="7"/>
  <c r="K300" i="7"/>
  <c r="E300" i="7"/>
  <c r="K299" i="7"/>
  <c r="E299" i="7"/>
  <c r="K298" i="7"/>
  <c r="E298" i="7"/>
  <c r="K297" i="7"/>
  <c r="E297" i="7"/>
  <c r="K296" i="7"/>
  <c r="E296" i="7"/>
  <c r="K295" i="7"/>
  <c r="E295" i="7"/>
  <c r="K294" i="7"/>
  <c r="E294" i="7"/>
  <c r="K293" i="7"/>
  <c r="E293" i="7"/>
  <c r="K292" i="7"/>
  <c r="E292" i="7"/>
  <c r="K291" i="7"/>
  <c r="E291" i="7"/>
  <c r="K290" i="7"/>
  <c r="E290" i="7"/>
  <c r="K289" i="7"/>
  <c r="E289" i="7"/>
  <c r="K288" i="7"/>
  <c r="E288" i="7"/>
  <c r="K287" i="7"/>
  <c r="E287" i="7"/>
  <c r="K286" i="7"/>
  <c r="E286" i="7"/>
  <c r="K285" i="7"/>
  <c r="E285" i="7"/>
  <c r="K284" i="7"/>
  <c r="E284" i="7"/>
  <c r="K283" i="7"/>
  <c r="E283" i="7"/>
  <c r="K282" i="7"/>
  <c r="E282" i="7"/>
  <c r="K281" i="7"/>
  <c r="E281" i="7"/>
  <c r="K280" i="7"/>
  <c r="E280" i="7"/>
  <c r="K279" i="7"/>
  <c r="E279" i="7"/>
  <c r="K278" i="7"/>
  <c r="E278" i="7"/>
  <c r="K277" i="7"/>
  <c r="E277" i="7"/>
  <c r="K276" i="7"/>
  <c r="E276" i="7"/>
  <c r="K275" i="7"/>
  <c r="E275" i="7"/>
  <c r="K274" i="7"/>
  <c r="E274" i="7"/>
  <c r="K273" i="7"/>
  <c r="E273" i="7"/>
  <c r="K272" i="7"/>
  <c r="E272" i="7"/>
  <c r="K271" i="7"/>
  <c r="E271" i="7"/>
  <c r="K270" i="7"/>
  <c r="E270" i="7"/>
  <c r="K269" i="7"/>
  <c r="E269" i="7"/>
  <c r="K268" i="7"/>
  <c r="E268" i="7"/>
  <c r="K267" i="7"/>
  <c r="E267" i="7"/>
  <c r="K266" i="7"/>
  <c r="E266" i="7"/>
  <c r="K265" i="7"/>
  <c r="E265" i="7"/>
  <c r="K264" i="7"/>
  <c r="E264" i="7"/>
  <c r="K263" i="7"/>
  <c r="E263" i="7"/>
  <c r="K262" i="7"/>
  <c r="E262" i="7"/>
  <c r="K261" i="7"/>
  <c r="E261" i="7"/>
  <c r="K260" i="7"/>
  <c r="E260" i="7"/>
  <c r="K259" i="7"/>
  <c r="E259" i="7"/>
  <c r="K258" i="7"/>
  <c r="E258" i="7"/>
  <c r="K257" i="7"/>
  <c r="E257" i="7"/>
  <c r="K256" i="7"/>
  <c r="E256" i="7"/>
  <c r="K255" i="7"/>
  <c r="E255" i="7"/>
  <c r="K254" i="7"/>
  <c r="E254" i="7"/>
  <c r="K253" i="7"/>
  <c r="E253" i="7"/>
  <c r="K252" i="7"/>
  <c r="E252" i="7"/>
  <c r="K251" i="7"/>
  <c r="E251" i="7"/>
  <c r="K250" i="7"/>
  <c r="E250" i="7"/>
  <c r="K249" i="7"/>
  <c r="E249" i="7"/>
  <c r="K248" i="7"/>
  <c r="E248" i="7"/>
  <c r="K247" i="7"/>
  <c r="E247" i="7"/>
  <c r="K246" i="7"/>
  <c r="E246" i="7"/>
  <c r="K245" i="7"/>
  <c r="E245" i="7"/>
  <c r="K244" i="7"/>
  <c r="E244" i="7"/>
  <c r="K243" i="7"/>
  <c r="E243" i="7"/>
  <c r="K242" i="7"/>
  <c r="E242" i="7"/>
  <c r="K241" i="7"/>
  <c r="E241" i="7"/>
  <c r="K240" i="7"/>
  <c r="E240" i="7"/>
  <c r="K239" i="7"/>
  <c r="E239" i="7"/>
  <c r="K238" i="7"/>
  <c r="E238" i="7"/>
  <c r="K237" i="7"/>
  <c r="E237" i="7"/>
  <c r="K236" i="7"/>
  <c r="E236" i="7"/>
  <c r="K235" i="7"/>
  <c r="E235" i="7"/>
  <c r="K234" i="7"/>
  <c r="E234" i="7"/>
  <c r="K233" i="7"/>
  <c r="E233" i="7"/>
  <c r="K232" i="7"/>
  <c r="E232" i="7"/>
  <c r="K231" i="7"/>
  <c r="E231" i="7"/>
  <c r="K230" i="7"/>
  <c r="E230" i="7"/>
  <c r="K229" i="7"/>
  <c r="E229" i="7"/>
  <c r="K228" i="7"/>
  <c r="E228" i="7"/>
  <c r="K227" i="7"/>
  <c r="E227" i="7"/>
  <c r="K226" i="7"/>
  <c r="E226" i="7"/>
  <c r="K225" i="7"/>
  <c r="E225" i="7"/>
  <c r="K224" i="7"/>
  <c r="E224" i="7"/>
  <c r="K223" i="7"/>
  <c r="E223" i="7"/>
  <c r="K222" i="7"/>
  <c r="E222" i="7"/>
  <c r="K221" i="7"/>
  <c r="E221" i="7"/>
  <c r="K220" i="7"/>
  <c r="E220" i="7"/>
  <c r="K219" i="7"/>
  <c r="E219" i="7"/>
  <c r="K218" i="7"/>
  <c r="E218" i="7"/>
  <c r="K217" i="7"/>
  <c r="E217" i="7"/>
  <c r="K216" i="7"/>
  <c r="E216" i="7"/>
  <c r="K215" i="7"/>
  <c r="E215" i="7"/>
  <c r="K214" i="7"/>
  <c r="E214" i="7"/>
  <c r="K213" i="7"/>
  <c r="E213" i="7"/>
  <c r="K212" i="7"/>
  <c r="E212" i="7"/>
  <c r="K211" i="7"/>
  <c r="E211" i="7"/>
  <c r="K210" i="7"/>
  <c r="E210" i="7"/>
  <c r="K209" i="7"/>
  <c r="E209" i="7"/>
  <c r="K208" i="7"/>
  <c r="E208" i="7"/>
  <c r="K207" i="7"/>
  <c r="E207" i="7"/>
  <c r="K206" i="7"/>
  <c r="E206" i="7"/>
  <c r="K205" i="7"/>
  <c r="E205" i="7"/>
  <c r="K204" i="7"/>
  <c r="E204" i="7"/>
  <c r="K203" i="7"/>
  <c r="E203" i="7"/>
  <c r="K202" i="7"/>
  <c r="E202" i="7"/>
  <c r="K201" i="7"/>
  <c r="E201" i="7"/>
  <c r="K200" i="7"/>
  <c r="E200" i="7"/>
  <c r="K199" i="7"/>
  <c r="E199" i="7"/>
  <c r="K198" i="7"/>
  <c r="E198" i="7"/>
  <c r="K197" i="7"/>
  <c r="E197" i="7"/>
  <c r="K196" i="7"/>
  <c r="E196" i="7"/>
  <c r="K195" i="7"/>
  <c r="E195" i="7"/>
  <c r="K194" i="7"/>
  <c r="E194" i="7"/>
  <c r="K193" i="7"/>
  <c r="E193" i="7"/>
  <c r="K192" i="7"/>
  <c r="E192" i="7"/>
  <c r="K191" i="7"/>
  <c r="E191" i="7"/>
  <c r="K190" i="7"/>
  <c r="E190" i="7"/>
  <c r="K189" i="7"/>
  <c r="E189" i="7"/>
  <c r="K188" i="7"/>
  <c r="E188" i="7"/>
  <c r="K187" i="7"/>
  <c r="E187" i="7"/>
  <c r="K186" i="7"/>
  <c r="E186" i="7"/>
  <c r="K185" i="7"/>
  <c r="E185" i="7"/>
  <c r="K184" i="7"/>
  <c r="E184" i="7"/>
  <c r="K183" i="7"/>
  <c r="E183" i="7"/>
  <c r="K182" i="7"/>
  <c r="E182" i="7"/>
  <c r="K181" i="7"/>
  <c r="E181" i="7"/>
  <c r="K180" i="7"/>
  <c r="E180" i="7"/>
  <c r="K179" i="7"/>
  <c r="E179" i="7"/>
  <c r="K178" i="7"/>
  <c r="E178" i="7"/>
  <c r="K177" i="7"/>
  <c r="E177" i="7"/>
  <c r="K176" i="7"/>
  <c r="E176" i="7"/>
  <c r="K175" i="7"/>
  <c r="E175" i="7"/>
  <c r="K174" i="7"/>
  <c r="E174" i="7"/>
  <c r="K173" i="7"/>
  <c r="E173" i="7"/>
  <c r="K172" i="7"/>
  <c r="E172" i="7"/>
  <c r="K171" i="7"/>
  <c r="E171" i="7"/>
  <c r="K170" i="7"/>
  <c r="E170" i="7"/>
  <c r="K169" i="7"/>
  <c r="E169" i="7"/>
  <c r="K168" i="7"/>
  <c r="E168" i="7"/>
  <c r="K167" i="7"/>
  <c r="E167" i="7"/>
  <c r="K166" i="7"/>
  <c r="E166" i="7"/>
  <c r="K165" i="7"/>
  <c r="E165" i="7"/>
  <c r="K164" i="7"/>
  <c r="E164" i="7"/>
  <c r="K163" i="7"/>
  <c r="E163" i="7"/>
  <c r="K162" i="7"/>
  <c r="E162" i="7"/>
  <c r="K161" i="7"/>
  <c r="E161" i="7"/>
  <c r="K160" i="7"/>
  <c r="E160" i="7"/>
  <c r="K159" i="7"/>
  <c r="E159" i="7"/>
  <c r="K158" i="7"/>
  <c r="E158" i="7"/>
  <c r="K157" i="7"/>
  <c r="E157" i="7"/>
  <c r="K156" i="7"/>
  <c r="E156" i="7"/>
  <c r="K155" i="7"/>
  <c r="E155" i="7"/>
  <c r="K154" i="7"/>
  <c r="E154" i="7"/>
  <c r="K153" i="7"/>
  <c r="E153" i="7"/>
  <c r="K152" i="7"/>
  <c r="E152" i="7"/>
  <c r="K151" i="7"/>
  <c r="E151" i="7"/>
  <c r="K150" i="7"/>
  <c r="E150" i="7"/>
  <c r="K149" i="7"/>
  <c r="E149" i="7"/>
  <c r="K148" i="7"/>
  <c r="E148" i="7"/>
  <c r="K147" i="7"/>
  <c r="E147" i="7"/>
  <c r="K146" i="7"/>
  <c r="E146" i="7"/>
  <c r="K145" i="7"/>
  <c r="E145" i="7"/>
  <c r="K144" i="7"/>
  <c r="E144" i="7"/>
  <c r="K143" i="7"/>
  <c r="E143" i="7"/>
  <c r="K142" i="7"/>
  <c r="E142" i="7"/>
  <c r="K141" i="7"/>
  <c r="E141" i="7"/>
  <c r="K140" i="7"/>
  <c r="E140" i="7"/>
  <c r="K139" i="7"/>
  <c r="E139" i="7"/>
  <c r="K138" i="7"/>
  <c r="E138" i="7"/>
  <c r="K137" i="7"/>
  <c r="E137" i="7"/>
  <c r="K136" i="7"/>
  <c r="E136" i="7"/>
  <c r="K135" i="7"/>
  <c r="E135" i="7"/>
  <c r="K134" i="7"/>
  <c r="E134" i="7"/>
  <c r="K133" i="7"/>
  <c r="E133" i="7"/>
  <c r="K132" i="7"/>
  <c r="E132" i="7"/>
  <c r="K131" i="7"/>
  <c r="E131" i="7"/>
  <c r="K130" i="7"/>
  <c r="E130" i="7"/>
  <c r="K129" i="7"/>
  <c r="E129" i="7"/>
  <c r="K128" i="7"/>
  <c r="E128" i="7"/>
  <c r="K127" i="7"/>
  <c r="E127" i="7"/>
  <c r="K126" i="7"/>
  <c r="E126" i="7"/>
  <c r="K125" i="7"/>
  <c r="E125" i="7"/>
  <c r="K124" i="7"/>
  <c r="E124" i="7"/>
  <c r="K123" i="7"/>
  <c r="E123" i="7"/>
  <c r="K122" i="7"/>
  <c r="E122" i="7"/>
  <c r="K121" i="7"/>
  <c r="E121" i="7"/>
  <c r="K120" i="7"/>
  <c r="E120" i="7"/>
  <c r="K119" i="7"/>
  <c r="E119" i="7"/>
  <c r="K118" i="7"/>
  <c r="E118" i="7"/>
  <c r="K117" i="7"/>
  <c r="E117" i="7"/>
  <c r="K116" i="7"/>
  <c r="E116" i="7"/>
  <c r="K115" i="7"/>
  <c r="E115" i="7"/>
  <c r="K114" i="7"/>
  <c r="E114" i="7"/>
  <c r="K113" i="7"/>
  <c r="E113" i="7"/>
  <c r="K112" i="7"/>
  <c r="E112" i="7"/>
  <c r="K111" i="7"/>
  <c r="E111" i="7"/>
  <c r="K110" i="7"/>
  <c r="E110" i="7"/>
  <c r="K109" i="7"/>
  <c r="E109" i="7"/>
  <c r="K108" i="7"/>
  <c r="E108" i="7"/>
  <c r="K107" i="7"/>
  <c r="E107" i="7"/>
  <c r="K106" i="7"/>
  <c r="E106" i="7"/>
  <c r="K105" i="7"/>
  <c r="E105" i="7"/>
  <c r="K104" i="7"/>
  <c r="E104" i="7"/>
  <c r="K103" i="7"/>
  <c r="E103" i="7"/>
  <c r="K102" i="7"/>
  <c r="E102" i="7"/>
  <c r="K101" i="7"/>
  <c r="E101" i="7"/>
  <c r="K100" i="7"/>
  <c r="E100" i="7"/>
  <c r="K99" i="7"/>
  <c r="E99" i="7"/>
  <c r="K98" i="7"/>
  <c r="E98" i="7"/>
  <c r="K97" i="7"/>
  <c r="E97" i="7"/>
  <c r="K96" i="7"/>
  <c r="E96" i="7"/>
  <c r="K95" i="7"/>
  <c r="E95" i="7"/>
  <c r="K94" i="7"/>
  <c r="E94" i="7"/>
  <c r="K93" i="7"/>
  <c r="E93" i="7"/>
  <c r="K92" i="7"/>
  <c r="E92" i="7"/>
  <c r="K91" i="7"/>
  <c r="E91" i="7"/>
  <c r="K90" i="7"/>
  <c r="E90" i="7"/>
  <c r="K89" i="7"/>
  <c r="E89" i="7"/>
  <c r="K88" i="7"/>
  <c r="E88" i="7"/>
  <c r="K87" i="7"/>
  <c r="E87" i="7"/>
  <c r="K86" i="7"/>
  <c r="E86" i="7"/>
  <c r="K85" i="7"/>
  <c r="E85" i="7"/>
  <c r="K84" i="7"/>
  <c r="E84" i="7"/>
  <c r="K83" i="7"/>
  <c r="E83" i="7"/>
  <c r="K82" i="7"/>
  <c r="E82" i="7"/>
  <c r="K81" i="7"/>
  <c r="E81" i="7"/>
  <c r="K80" i="7"/>
  <c r="E80" i="7"/>
  <c r="K79" i="7"/>
  <c r="E79" i="7"/>
  <c r="K78" i="7"/>
  <c r="E78" i="7"/>
  <c r="K77" i="7"/>
  <c r="E77" i="7"/>
  <c r="K76" i="7"/>
  <c r="E76" i="7"/>
  <c r="K75" i="7"/>
  <c r="E75" i="7"/>
  <c r="K74" i="7"/>
  <c r="E74" i="7"/>
  <c r="K73" i="7"/>
  <c r="E73" i="7"/>
  <c r="K72" i="7"/>
  <c r="E72" i="7"/>
  <c r="K71" i="7"/>
  <c r="E71" i="7"/>
  <c r="K70" i="7"/>
  <c r="E70" i="7"/>
  <c r="K69" i="7"/>
  <c r="E69" i="7"/>
  <c r="K68" i="7"/>
  <c r="E68" i="7"/>
  <c r="K67" i="7"/>
  <c r="E67" i="7"/>
  <c r="K66" i="7"/>
  <c r="E66" i="7"/>
  <c r="K65" i="7"/>
  <c r="E65" i="7"/>
  <c r="K64" i="7"/>
  <c r="E64" i="7"/>
  <c r="K63" i="7"/>
  <c r="E63" i="7"/>
  <c r="K62" i="7"/>
  <c r="E62" i="7"/>
  <c r="K61" i="7"/>
  <c r="E61" i="7"/>
  <c r="K60" i="7"/>
  <c r="E60" i="7"/>
  <c r="K59" i="7"/>
  <c r="E59" i="7"/>
  <c r="K58" i="7"/>
  <c r="E58" i="7"/>
  <c r="K57" i="7"/>
  <c r="E57" i="7"/>
  <c r="K56" i="7"/>
  <c r="E56" i="7"/>
  <c r="K55" i="7"/>
  <c r="E55" i="7"/>
  <c r="K54" i="7"/>
  <c r="E54" i="7"/>
  <c r="K53" i="7"/>
  <c r="E53" i="7"/>
  <c r="K52" i="7"/>
  <c r="E52" i="7"/>
  <c r="K51" i="7"/>
  <c r="E51" i="7"/>
  <c r="K50" i="7"/>
  <c r="E50" i="7"/>
  <c r="K49" i="7"/>
  <c r="E49" i="7"/>
  <c r="K48" i="7"/>
  <c r="E48" i="7"/>
  <c r="K47" i="7"/>
  <c r="E47" i="7"/>
  <c r="K46" i="7"/>
  <c r="E46" i="7"/>
  <c r="K45" i="7"/>
  <c r="E45" i="7"/>
  <c r="K44" i="7"/>
  <c r="E44" i="7"/>
  <c r="K43" i="7"/>
  <c r="E43" i="7"/>
  <c r="K42" i="7"/>
  <c r="E42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Q18" i="7"/>
  <c r="R18" i="7"/>
  <c r="S18" i="7"/>
  <c r="T18" i="7"/>
  <c r="U18" i="7"/>
  <c r="V18" i="7"/>
  <c r="W18" i="7"/>
  <c r="X18" i="7"/>
  <c r="Y18" i="7"/>
  <c r="AD26" i="7"/>
  <c r="Q19" i="7"/>
  <c r="R19" i="7"/>
  <c r="S19" i="7"/>
  <c r="T19" i="7"/>
  <c r="U19" i="7"/>
  <c r="V19" i="7"/>
  <c r="W19" i="7"/>
  <c r="X19" i="7"/>
  <c r="Y19" i="7"/>
  <c r="AD27" i="7"/>
  <c r="Q20" i="7"/>
  <c r="R20" i="7"/>
  <c r="S20" i="7"/>
  <c r="T20" i="7"/>
  <c r="U20" i="7"/>
  <c r="V20" i="7"/>
  <c r="W20" i="7"/>
  <c r="X20" i="7"/>
  <c r="Y20" i="7"/>
  <c r="AD28" i="7"/>
  <c r="Q21" i="7"/>
  <c r="R21" i="7"/>
  <c r="S21" i="7"/>
  <c r="T21" i="7"/>
  <c r="U21" i="7"/>
  <c r="V21" i="7"/>
  <c r="W21" i="7"/>
  <c r="X21" i="7"/>
  <c r="Y21" i="7"/>
  <c r="AD29" i="7"/>
  <c r="Q22" i="7"/>
  <c r="R22" i="7"/>
  <c r="S22" i="7"/>
  <c r="T22" i="7"/>
  <c r="U22" i="7"/>
  <c r="V22" i="7"/>
  <c r="W22" i="7"/>
  <c r="X22" i="7"/>
  <c r="Y22" i="7"/>
  <c r="AD30" i="7"/>
  <c r="Q23" i="7"/>
  <c r="R23" i="7"/>
  <c r="S23" i="7"/>
  <c r="T23" i="7"/>
  <c r="U23" i="7"/>
  <c r="V23" i="7"/>
  <c r="W23" i="7"/>
  <c r="X23" i="7"/>
  <c r="Y23" i="7"/>
  <c r="AD31" i="7"/>
  <c r="Q24" i="7"/>
  <c r="R24" i="7"/>
  <c r="S24" i="7"/>
  <c r="T24" i="7"/>
  <c r="U24" i="7"/>
  <c r="V24" i="7"/>
  <c r="W24" i="7"/>
  <c r="X24" i="7"/>
  <c r="Y24" i="7"/>
  <c r="AD32" i="7"/>
  <c r="Q25" i="7"/>
  <c r="R25" i="7"/>
  <c r="S25" i="7"/>
  <c r="T25" i="7"/>
  <c r="U25" i="7"/>
  <c r="V25" i="7"/>
  <c r="W25" i="7"/>
  <c r="X25" i="7"/>
  <c r="Y25" i="7"/>
  <c r="AD33" i="7"/>
  <c r="Q26" i="7"/>
  <c r="R26" i="7"/>
  <c r="S26" i="7"/>
  <c r="T26" i="7"/>
  <c r="U26" i="7"/>
  <c r="V26" i="7"/>
  <c r="W26" i="7"/>
  <c r="X26" i="7"/>
  <c r="Y26" i="7"/>
  <c r="AD34" i="7"/>
  <c r="Q27" i="7"/>
  <c r="R27" i="7"/>
  <c r="S27" i="7"/>
  <c r="T27" i="7"/>
  <c r="U27" i="7"/>
  <c r="V27" i="7"/>
  <c r="W27" i="7"/>
  <c r="X27" i="7"/>
  <c r="Y27" i="7"/>
  <c r="AD35" i="7"/>
  <c r="AD38" i="7"/>
  <c r="AD41" i="7"/>
  <c r="AC26" i="7"/>
  <c r="AF26" i="7"/>
  <c r="AC27" i="7"/>
  <c r="AF27" i="7"/>
  <c r="AF28" i="7"/>
  <c r="AF29" i="7"/>
  <c r="AF30" i="7"/>
  <c r="AF31" i="7"/>
  <c r="AF32" i="7"/>
  <c r="AF33" i="7"/>
  <c r="AF34" i="7"/>
  <c r="AF35" i="7"/>
  <c r="AC41" i="7"/>
  <c r="AE26" i="7"/>
  <c r="AE27" i="7"/>
  <c r="AE28" i="7"/>
  <c r="AE29" i="7"/>
  <c r="AE30" i="7"/>
  <c r="AE31" i="7"/>
  <c r="AE32" i="7"/>
  <c r="AE33" i="7"/>
  <c r="AE34" i="7"/>
  <c r="AE35" i="7"/>
  <c r="AC38" i="7"/>
  <c r="AE38" i="7"/>
  <c r="AE41" i="7"/>
  <c r="AF41" i="7"/>
  <c r="AG41" i="7"/>
  <c r="E41" i="7"/>
  <c r="E40" i="7"/>
  <c r="E39" i="7"/>
  <c r="E38" i="7"/>
  <c r="E37" i="7"/>
  <c r="E36" i="7"/>
  <c r="E35" i="7"/>
  <c r="E34" i="7"/>
  <c r="E33" i="7"/>
  <c r="E32" i="7"/>
  <c r="E31" i="7"/>
  <c r="E30" i="7"/>
  <c r="Y29" i="7"/>
  <c r="E29" i="7"/>
  <c r="X28" i="7"/>
  <c r="W28" i="7"/>
  <c r="V28" i="7"/>
  <c r="U28" i="7"/>
  <c r="T28" i="7"/>
  <c r="S28" i="7"/>
  <c r="R28" i="7"/>
  <c r="Q28" i="7"/>
  <c r="E28" i="7"/>
  <c r="Z27" i="7"/>
  <c r="E27" i="7"/>
  <c r="AM16" i="7"/>
  <c r="AM17" i="7"/>
  <c r="AM18" i="7"/>
  <c r="AM19" i="7"/>
  <c r="AM20" i="7"/>
  <c r="AM21" i="7"/>
  <c r="AM22" i="7"/>
  <c r="AM23" i="7"/>
  <c r="AM24" i="7"/>
  <c r="AM25" i="7"/>
  <c r="AM26" i="7"/>
  <c r="Z26" i="7"/>
  <c r="E26" i="7"/>
  <c r="AN16" i="7"/>
  <c r="AN17" i="7"/>
  <c r="AN18" i="7"/>
  <c r="AN19" i="7"/>
  <c r="AN20" i="7"/>
  <c r="AN21" i="7"/>
  <c r="AN22" i="7"/>
  <c r="AN23" i="7"/>
  <c r="AN24" i="7"/>
  <c r="AN25" i="7"/>
  <c r="AO25" i="7"/>
  <c r="AP25" i="7"/>
  <c r="AQ25" i="7"/>
  <c r="AR25" i="7"/>
  <c r="Z25" i="7"/>
  <c r="E25" i="7"/>
  <c r="AO24" i="7"/>
  <c r="AP24" i="7"/>
  <c r="AQ24" i="7"/>
  <c r="AR24" i="7"/>
  <c r="Z24" i="7"/>
  <c r="E24" i="7"/>
  <c r="AO23" i="7"/>
  <c r="AP23" i="7"/>
  <c r="AQ23" i="7"/>
  <c r="AR23" i="7"/>
  <c r="Z23" i="7"/>
  <c r="E23" i="7"/>
  <c r="AO22" i="7"/>
  <c r="AP22" i="7"/>
  <c r="AQ22" i="7"/>
  <c r="AR22" i="7"/>
  <c r="Z22" i="7"/>
  <c r="E22" i="7"/>
  <c r="AO21" i="7"/>
  <c r="AP21" i="7"/>
  <c r="AQ21" i="7"/>
  <c r="AR21" i="7"/>
  <c r="Z21" i="7"/>
  <c r="E21" i="7"/>
  <c r="AO20" i="7"/>
  <c r="AP20" i="7"/>
  <c r="AQ20" i="7"/>
  <c r="AR20" i="7"/>
  <c r="AD17" i="7"/>
  <c r="AD20" i="7"/>
  <c r="AC4" i="7"/>
  <c r="AF4" i="7"/>
  <c r="AC5" i="7"/>
  <c r="AF5" i="7"/>
  <c r="AF6" i="7"/>
  <c r="AF7" i="7"/>
  <c r="AF8" i="7"/>
  <c r="AF9" i="7"/>
  <c r="AF10" i="7"/>
  <c r="AF11" i="7"/>
  <c r="AF12" i="7"/>
  <c r="AF13" i="7"/>
  <c r="AC20" i="7"/>
  <c r="AE4" i="7"/>
  <c r="AE5" i="7"/>
  <c r="AE6" i="7"/>
  <c r="AE7" i="7"/>
  <c r="AE8" i="7"/>
  <c r="AE9" i="7"/>
  <c r="AE10" i="7"/>
  <c r="AE11" i="7"/>
  <c r="AE12" i="7"/>
  <c r="AE13" i="7"/>
  <c r="AC17" i="7"/>
  <c r="AE17" i="7"/>
  <c r="AE20" i="7"/>
  <c r="AF20" i="7"/>
  <c r="AG20" i="7"/>
  <c r="Z20" i="7"/>
  <c r="E20" i="7"/>
  <c r="AO19" i="7"/>
  <c r="AP19" i="7"/>
  <c r="AQ19" i="7"/>
  <c r="AR19" i="7"/>
  <c r="Z19" i="7"/>
  <c r="E19" i="7"/>
  <c r="BA18" i="7"/>
  <c r="AZ18" i="7"/>
  <c r="AY18" i="7"/>
  <c r="AX18" i="7"/>
  <c r="AW18" i="7"/>
  <c r="AV18" i="7"/>
  <c r="AU18" i="7"/>
  <c r="AO18" i="7"/>
  <c r="AP18" i="7"/>
  <c r="AQ18" i="7"/>
  <c r="AR18" i="7"/>
  <c r="Z18" i="7"/>
  <c r="E18" i="7"/>
  <c r="AO16" i="7"/>
  <c r="AP16" i="7"/>
  <c r="AQ16" i="7"/>
  <c r="AR16" i="7"/>
  <c r="AO17" i="7"/>
  <c r="AP17" i="7"/>
  <c r="AQ17" i="7"/>
  <c r="AR17" i="7"/>
  <c r="AU16" i="7"/>
  <c r="BA17" i="7"/>
  <c r="AZ17" i="7"/>
  <c r="AY17" i="7"/>
  <c r="AX17" i="7"/>
  <c r="AW17" i="7"/>
  <c r="AV17" i="7"/>
  <c r="AU17" i="7"/>
  <c r="E17" i="7"/>
  <c r="E16" i="7"/>
  <c r="E5" i="7"/>
  <c r="E6" i="7"/>
  <c r="E7" i="7"/>
  <c r="E8" i="7"/>
  <c r="E9" i="7"/>
  <c r="E10" i="7"/>
  <c r="E11" i="7"/>
  <c r="E12" i="7"/>
  <c r="E13" i="7"/>
  <c r="E14" i="7"/>
  <c r="E15" i="7"/>
  <c r="Q9" i="7"/>
  <c r="R9" i="7"/>
  <c r="S9" i="7"/>
  <c r="T9" i="7"/>
  <c r="U9" i="7"/>
  <c r="V9" i="7"/>
  <c r="W9" i="7"/>
  <c r="X9" i="7"/>
  <c r="Y9" i="7"/>
  <c r="Q10" i="7"/>
  <c r="R10" i="7"/>
  <c r="S10" i="7"/>
  <c r="T10" i="7"/>
  <c r="U10" i="7"/>
  <c r="V10" i="7"/>
  <c r="W10" i="7"/>
  <c r="X10" i="7"/>
  <c r="Y10" i="7"/>
  <c r="Q11" i="7"/>
  <c r="R11" i="7"/>
  <c r="S11" i="7"/>
  <c r="T11" i="7"/>
  <c r="U11" i="7"/>
  <c r="V11" i="7"/>
  <c r="W11" i="7"/>
  <c r="X11" i="7"/>
  <c r="Y11" i="7"/>
  <c r="Q12" i="7"/>
  <c r="R12" i="7"/>
  <c r="S12" i="7"/>
  <c r="T12" i="7"/>
  <c r="U12" i="7"/>
  <c r="V12" i="7"/>
  <c r="W12" i="7"/>
  <c r="X12" i="7"/>
  <c r="Y12" i="7"/>
  <c r="Q13" i="7"/>
  <c r="R13" i="7"/>
  <c r="S13" i="7"/>
  <c r="T13" i="7"/>
  <c r="U13" i="7"/>
  <c r="V13" i="7"/>
  <c r="W13" i="7"/>
  <c r="X13" i="7"/>
  <c r="Y13" i="7"/>
  <c r="Y15" i="7"/>
  <c r="X4" i="7"/>
  <c r="X5" i="7"/>
  <c r="X6" i="7"/>
  <c r="X7" i="7"/>
  <c r="X8" i="7"/>
  <c r="X14" i="7"/>
  <c r="W4" i="7"/>
  <c r="W5" i="7"/>
  <c r="W6" i="7"/>
  <c r="W7" i="7"/>
  <c r="W8" i="7"/>
  <c r="W14" i="7"/>
  <c r="V4" i="7"/>
  <c r="V5" i="7"/>
  <c r="V6" i="7"/>
  <c r="V7" i="7"/>
  <c r="V8" i="7"/>
  <c r="V14" i="7"/>
  <c r="U4" i="7"/>
  <c r="U5" i="7"/>
  <c r="U6" i="7"/>
  <c r="U7" i="7"/>
  <c r="U8" i="7"/>
  <c r="U14" i="7"/>
  <c r="T4" i="7"/>
  <c r="T5" i="7"/>
  <c r="T6" i="7"/>
  <c r="T7" i="7"/>
  <c r="T8" i="7"/>
  <c r="T14" i="7"/>
  <c r="S4" i="7"/>
  <c r="S5" i="7"/>
  <c r="S6" i="7"/>
  <c r="S7" i="7"/>
  <c r="S8" i="7"/>
  <c r="S14" i="7"/>
  <c r="R4" i="7"/>
  <c r="R5" i="7"/>
  <c r="R6" i="7"/>
  <c r="R7" i="7"/>
  <c r="R8" i="7"/>
  <c r="R14" i="7"/>
  <c r="Q4" i="7"/>
  <c r="Q5" i="7"/>
  <c r="Q6" i="7"/>
  <c r="Q7" i="7"/>
  <c r="Q8" i="7"/>
  <c r="Q14" i="7"/>
  <c r="Z13" i="7"/>
  <c r="Y4" i="7"/>
  <c r="AM2" i="7"/>
  <c r="Y5" i="7"/>
  <c r="AM3" i="7"/>
  <c r="Y6" i="7"/>
  <c r="AM4" i="7"/>
  <c r="Y7" i="7"/>
  <c r="AM5" i="7"/>
  <c r="Y8" i="7"/>
  <c r="AM6" i="7"/>
  <c r="AM7" i="7"/>
  <c r="AM8" i="7"/>
  <c r="AM9" i="7"/>
  <c r="AM10" i="7"/>
  <c r="AM11" i="7"/>
  <c r="AM12" i="7"/>
  <c r="Z12" i="7"/>
  <c r="AN3" i="7"/>
  <c r="AN4" i="7"/>
  <c r="AN5" i="7"/>
  <c r="AN6" i="7"/>
  <c r="AN7" i="7"/>
  <c r="AN8" i="7"/>
  <c r="AN9" i="7"/>
  <c r="AN10" i="7"/>
  <c r="AN11" i="7"/>
  <c r="AO11" i="7"/>
  <c r="AP11" i="7"/>
  <c r="AQ11" i="7"/>
  <c r="AR11" i="7"/>
  <c r="Z11" i="7"/>
  <c r="AO10" i="7"/>
  <c r="AP10" i="7"/>
  <c r="AQ10" i="7"/>
  <c r="AR10" i="7"/>
  <c r="Z10" i="7"/>
  <c r="AO9" i="7"/>
  <c r="AP9" i="7"/>
  <c r="AQ9" i="7"/>
  <c r="AR9" i="7"/>
  <c r="Z9" i="7"/>
  <c r="AO8" i="7"/>
  <c r="AP8" i="7"/>
  <c r="AQ8" i="7"/>
  <c r="AR8" i="7"/>
  <c r="Z8" i="7"/>
  <c r="AO7" i="7"/>
  <c r="AP7" i="7"/>
  <c r="AQ7" i="7"/>
  <c r="AR7" i="7"/>
  <c r="Z7" i="7"/>
  <c r="AO6" i="7"/>
  <c r="AP6" i="7"/>
  <c r="AQ6" i="7"/>
  <c r="AR6" i="7"/>
  <c r="Z6" i="7"/>
  <c r="AO5" i="7"/>
  <c r="AP5" i="7"/>
  <c r="AQ5" i="7"/>
  <c r="AR5" i="7"/>
  <c r="Z5" i="7"/>
  <c r="BA4" i="7"/>
  <c r="AZ4" i="7"/>
  <c r="AY4" i="7"/>
  <c r="AX4" i="7"/>
  <c r="AW4" i="7"/>
  <c r="AV4" i="7"/>
  <c r="AU4" i="7"/>
  <c r="AO4" i="7"/>
  <c r="AP4" i="7"/>
  <c r="AQ4" i="7"/>
  <c r="AR4" i="7"/>
  <c r="Z4" i="7"/>
  <c r="AN2" i="7"/>
  <c r="AO2" i="7"/>
  <c r="AP2" i="7"/>
  <c r="AQ2" i="7"/>
  <c r="AR2" i="7"/>
  <c r="AO3" i="7"/>
  <c r="AP3" i="7"/>
  <c r="AQ3" i="7"/>
  <c r="AR3" i="7"/>
  <c r="AU2" i="7"/>
  <c r="BA3" i="7"/>
  <c r="AZ3" i="7"/>
  <c r="AY3" i="7"/>
  <c r="AX3" i="7"/>
  <c r="AW3" i="7"/>
  <c r="AV3" i="7"/>
  <c r="AU3" i="7"/>
  <c r="K864" i="6"/>
  <c r="K863" i="6"/>
  <c r="K862" i="6"/>
  <c r="K861" i="6"/>
  <c r="K860" i="6"/>
  <c r="K859" i="6"/>
  <c r="K858" i="6"/>
  <c r="K857" i="6"/>
  <c r="K856" i="6"/>
  <c r="K855" i="6"/>
  <c r="K854" i="6"/>
  <c r="K853" i="6"/>
  <c r="K852" i="6"/>
  <c r="K851" i="6"/>
  <c r="K850" i="6"/>
  <c r="K849" i="6"/>
  <c r="K848" i="6"/>
  <c r="K847" i="6"/>
  <c r="K846" i="6"/>
  <c r="K845" i="6"/>
  <c r="K844" i="6"/>
  <c r="K843" i="6"/>
  <c r="K842" i="6"/>
  <c r="K841" i="6"/>
  <c r="K840" i="6"/>
  <c r="K839" i="6"/>
  <c r="K838" i="6"/>
  <c r="K837" i="6"/>
  <c r="K836" i="6"/>
  <c r="K835" i="6"/>
  <c r="K834" i="6"/>
  <c r="K833" i="6"/>
  <c r="K832" i="6"/>
  <c r="K831" i="6"/>
  <c r="K830" i="6"/>
  <c r="K829" i="6"/>
  <c r="K828" i="6"/>
  <c r="K827" i="6"/>
  <c r="K826" i="6"/>
  <c r="K825" i="6"/>
  <c r="E825" i="6"/>
  <c r="K824" i="6"/>
  <c r="E824" i="6"/>
  <c r="K823" i="6"/>
  <c r="E823" i="6"/>
  <c r="K822" i="6"/>
  <c r="E822" i="6"/>
  <c r="K821" i="6"/>
  <c r="E821" i="6"/>
  <c r="K820" i="6"/>
  <c r="E820" i="6"/>
  <c r="K819" i="6"/>
  <c r="E819" i="6"/>
  <c r="K818" i="6"/>
  <c r="E818" i="6"/>
  <c r="K817" i="6"/>
  <c r="E817" i="6"/>
  <c r="K816" i="6"/>
  <c r="E816" i="6"/>
  <c r="K815" i="6"/>
  <c r="E815" i="6"/>
  <c r="K814" i="6"/>
  <c r="E814" i="6"/>
  <c r="K813" i="6"/>
  <c r="E813" i="6"/>
  <c r="K812" i="6"/>
  <c r="E812" i="6"/>
  <c r="K811" i="6"/>
  <c r="E811" i="6"/>
  <c r="K810" i="6"/>
  <c r="E810" i="6"/>
  <c r="K809" i="6"/>
  <c r="E809" i="6"/>
  <c r="K808" i="6"/>
  <c r="E808" i="6"/>
  <c r="K807" i="6"/>
  <c r="E807" i="6"/>
  <c r="K806" i="6"/>
  <c r="E806" i="6"/>
  <c r="K805" i="6"/>
  <c r="E805" i="6"/>
  <c r="K804" i="6"/>
  <c r="E804" i="6"/>
  <c r="K803" i="6"/>
  <c r="E803" i="6"/>
  <c r="K802" i="6"/>
  <c r="E802" i="6"/>
  <c r="K801" i="6"/>
  <c r="E801" i="6"/>
  <c r="K800" i="6"/>
  <c r="E800" i="6"/>
  <c r="K799" i="6"/>
  <c r="E799" i="6"/>
  <c r="K798" i="6"/>
  <c r="E798" i="6"/>
  <c r="K797" i="6"/>
  <c r="E797" i="6"/>
  <c r="K796" i="6"/>
  <c r="E796" i="6"/>
  <c r="K795" i="6"/>
  <c r="E795" i="6"/>
  <c r="K794" i="6"/>
  <c r="E794" i="6"/>
  <c r="K793" i="6"/>
  <c r="E793" i="6"/>
  <c r="K792" i="6"/>
  <c r="E792" i="6"/>
  <c r="K791" i="6"/>
  <c r="E791" i="6"/>
  <c r="K790" i="6"/>
  <c r="E790" i="6"/>
  <c r="K789" i="6"/>
  <c r="E789" i="6"/>
  <c r="K788" i="6"/>
  <c r="E788" i="6"/>
  <c r="K787" i="6"/>
  <c r="E787" i="6"/>
  <c r="K786" i="6"/>
  <c r="E786" i="6"/>
  <c r="K785" i="6"/>
  <c r="E785" i="6"/>
  <c r="K784" i="6"/>
  <c r="E784" i="6"/>
  <c r="K783" i="6"/>
  <c r="E783" i="6"/>
  <c r="K782" i="6"/>
  <c r="E782" i="6"/>
  <c r="K781" i="6"/>
  <c r="E781" i="6"/>
  <c r="K780" i="6"/>
  <c r="E780" i="6"/>
  <c r="K779" i="6"/>
  <c r="E779" i="6"/>
  <c r="K778" i="6"/>
  <c r="E778" i="6"/>
  <c r="K777" i="6"/>
  <c r="E777" i="6"/>
  <c r="K776" i="6"/>
  <c r="E776" i="6"/>
  <c r="K775" i="6"/>
  <c r="E775" i="6"/>
  <c r="K774" i="6"/>
  <c r="E774" i="6"/>
  <c r="K773" i="6"/>
  <c r="E773" i="6"/>
  <c r="K772" i="6"/>
  <c r="E772" i="6"/>
  <c r="K771" i="6"/>
  <c r="E771" i="6"/>
  <c r="K770" i="6"/>
  <c r="E770" i="6"/>
  <c r="K769" i="6"/>
  <c r="E769" i="6"/>
  <c r="K768" i="6"/>
  <c r="E768" i="6"/>
  <c r="K767" i="6"/>
  <c r="E767" i="6"/>
  <c r="K766" i="6"/>
  <c r="E766" i="6"/>
  <c r="K765" i="6"/>
  <c r="E765" i="6"/>
  <c r="K764" i="6"/>
  <c r="E764" i="6"/>
  <c r="K763" i="6"/>
  <c r="E763" i="6"/>
  <c r="K762" i="6"/>
  <c r="E762" i="6"/>
  <c r="K761" i="6"/>
  <c r="E761" i="6"/>
  <c r="K760" i="6"/>
  <c r="E760" i="6"/>
  <c r="K759" i="6"/>
  <c r="E759" i="6"/>
  <c r="K758" i="6"/>
  <c r="E758" i="6"/>
  <c r="K757" i="6"/>
  <c r="E757" i="6"/>
  <c r="K756" i="6"/>
  <c r="E756" i="6"/>
  <c r="K755" i="6"/>
  <c r="E755" i="6"/>
  <c r="K754" i="6"/>
  <c r="E754" i="6"/>
  <c r="K753" i="6"/>
  <c r="E753" i="6"/>
  <c r="K752" i="6"/>
  <c r="E752" i="6"/>
  <c r="K751" i="6"/>
  <c r="E751" i="6"/>
  <c r="K750" i="6"/>
  <c r="E750" i="6"/>
  <c r="K749" i="6"/>
  <c r="E749" i="6"/>
  <c r="K748" i="6"/>
  <c r="E748" i="6"/>
  <c r="K747" i="6"/>
  <c r="E747" i="6"/>
  <c r="K746" i="6"/>
  <c r="E746" i="6"/>
  <c r="K745" i="6"/>
  <c r="E745" i="6"/>
  <c r="K744" i="6"/>
  <c r="E744" i="6"/>
  <c r="K743" i="6"/>
  <c r="E743" i="6"/>
  <c r="K742" i="6"/>
  <c r="E742" i="6"/>
  <c r="K741" i="6"/>
  <c r="E741" i="6"/>
  <c r="K740" i="6"/>
  <c r="E740" i="6"/>
  <c r="K739" i="6"/>
  <c r="E739" i="6"/>
  <c r="K738" i="6"/>
  <c r="E738" i="6"/>
  <c r="K737" i="6"/>
  <c r="E737" i="6"/>
  <c r="K736" i="6"/>
  <c r="E736" i="6"/>
  <c r="K735" i="6"/>
  <c r="E735" i="6"/>
  <c r="K734" i="6"/>
  <c r="E734" i="6"/>
  <c r="K733" i="6"/>
  <c r="E733" i="6"/>
  <c r="K732" i="6"/>
  <c r="E732" i="6"/>
  <c r="K731" i="6"/>
  <c r="E731" i="6"/>
  <c r="K730" i="6"/>
  <c r="E730" i="6"/>
  <c r="K729" i="6"/>
  <c r="E729" i="6"/>
  <c r="K728" i="6"/>
  <c r="E728" i="6"/>
  <c r="K727" i="6"/>
  <c r="E727" i="6"/>
  <c r="K726" i="6"/>
  <c r="E726" i="6"/>
  <c r="K725" i="6"/>
  <c r="E725" i="6"/>
  <c r="K724" i="6"/>
  <c r="E724" i="6"/>
  <c r="K723" i="6"/>
  <c r="E723" i="6"/>
  <c r="K722" i="6"/>
  <c r="E722" i="6"/>
  <c r="K721" i="6"/>
  <c r="E721" i="6"/>
  <c r="K720" i="6"/>
  <c r="E720" i="6"/>
  <c r="K719" i="6"/>
  <c r="E719" i="6"/>
  <c r="K718" i="6"/>
  <c r="E718" i="6"/>
  <c r="K717" i="6"/>
  <c r="E717" i="6"/>
  <c r="K716" i="6"/>
  <c r="E716" i="6"/>
  <c r="K715" i="6"/>
  <c r="E715" i="6"/>
  <c r="K714" i="6"/>
  <c r="E714" i="6"/>
  <c r="K713" i="6"/>
  <c r="E713" i="6"/>
  <c r="K712" i="6"/>
  <c r="E712" i="6"/>
  <c r="K711" i="6"/>
  <c r="E711" i="6"/>
  <c r="K710" i="6"/>
  <c r="E710" i="6"/>
  <c r="K709" i="6"/>
  <c r="E709" i="6"/>
  <c r="K708" i="6"/>
  <c r="E708" i="6"/>
  <c r="K707" i="6"/>
  <c r="E707" i="6"/>
  <c r="K706" i="6"/>
  <c r="E706" i="6"/>
  <c r="K705" i="6"/>
  <c r="E705" i="6"/>
  <c r="K704" i="6"/>
  <c r="E704" i="6"/>
  <c r="K703" i="6"/>
  <c r="E703" i="6"/>
  <c r="K702" i="6"/>
  <c r="E702" i="6"/>
  <c r="K701" i="6"/>
  <c r="E701" i="6"/>
  <c r="K700" i="6"/>
  <c r="E700" i="6"/>
  <c r="K699" i="6"/>
  <c r="E699" i="6"/>
  <c r="K698" i="6"/>
  <c r="E698" i="6"/>
  <c r="K697" i="6"/>
  <c r="E697" i="6"/>
  <c r="K696" i="6"/>
  <c r="E696" i="6"/>
  <c r="K695" i="6"/>
  <c r="E695" i="6"/>
  <c r="K694" i="6"/>
  <c r="E694" i="6"/>
  <c r="K693" i="6"/>
  <c r="E693" i="6"/>
  <c r="K692" i="6"/>
  <c r="E692" i="6"/>
  <c r="K691" i="6"/>
  <c r="E691" i="6"/>
  <c r="K690" i="6"/>
  <c r="E690" i="6"/>
  <c r="K689" i="6"/>
  <c r="E689" i="6"/>
  <c r="K688" i="6"/>
  <c r="E688" i="6"/>
  <c r="K687" i="6"/>
  <c r="E687" i="6"/>
  <c r="K686" i="6"/>
  <c r="E686" i="6"/>
  <c r="K685" i="6"/>
  <c r="E685" i="6"/>
  <c r="K684" i="6"/>
  <c r="E684" i="6"/>
  <c r="K683" i="6"/>
  <c r="E683" i="6"/>
  <c r="K682" i="6"/>
  <c r="E682" i="6"/>
  <c r="K681" i="6"/>
  <c r="E681" i="6"/>
  <c r="K680" i="6"/>
  <c r="E680" i="6"/>
  <c r="K679" i="6"/>
  <c r="E679" i="6"/>
  <c r="K678" i="6"/>
  <c r="E678" i="6"/>
  <c r="K677" i="6"/>
  <c r="E677" i="6"/>
  <c r="K676" i="6"/>
  <c r="E676" i="6"/>
  <c r="K675" i="6"/>
  <c r="E675" i="6"/>
  <c r="K674" i="6"/>
  <c r="E674" i="6"/>
  <c r="K673" i="6"/>
  <c r="E673" i="6"/>
  <c r="K672" i="6"/>
  <c r="E672" i="6"/>
  <c r="K671" i="6"/>
  <c r="E671" i="6"/>
  <c r="K670" i="6"/>
  <c r="E670" i="6"/>
  <c r="K669" i="6"/>
  <c r="E669" i="6"/>
  <c r="K668" i="6"/>
  <c r="E668" i="6"/>
  <c r="K667" i="6"/>
  <c r="E667" i="6"/>
  <c r="K666" i="6"/>
  <c r="E666" i="6"/>
  <c r="K665" i="6"/>
  <c r="E665" i="6"/>
  <c r="K664" i="6"/>
  <c r="E664" i="6"/>
  <c r="K663" i="6"/>
  <c r="E663" i="6"/>
  <c r="K662" i="6"/>
  <c r="E662" i="6"/>
  <c r="K661" i="6"/>
  <c r="E661" i="6"/>
  <c r="K660" i="6"/>
  <c r="E660" i="6"/>
  <c r="K659" i="6"/>
  <c r="E659" i="6"/>
  <c r="K658" i="6"/>
  <c r="E658" i="6"/>
  <c r="K657" i="6"/>
  <c r="E657" i="6"/>
  <c r="K656" i="6"/>
  <c r="E656" i="6"/>
  <c r="K655" i="6"/>
  <c r="E655" i="6"/>
  <c r="K654" i="6"/>
  <c r="E654" i="6"/>
  <c r="K653" i="6"/>
  <c r="E653" i="6"/>
  <c r="K652" i="6"/>
  <c r="E652" i="6"/>
  <c r="K651" i="6"/>
  <c r="E651" i="6"/>
  <c r="K650" i="6"/>
  <c r="E650" i="6"/>
  <c r="K649" i="6"/>
  <c r="E649" i="6"/>
  <c r="K648" i="6"/>
  <c r="E648" i="6"/>
  <c r="K647" i="6"/>
  <c r="E647" i="6"/>
  <c r="K646" i="6"/>
  <c r="E646" i="6"/>
  <c r="K645" i="6"/>
  <c r="E645" i="6"/>
  <c r="K644" i="6"/>
  <c r="E644" i="6"/>
  <c r="K643" i="6"/>
  <c r="E643" i="6"/>
  <c r="K642" i="6"/>
  <c r="E642" i="6"/>
  <c r="K641" i="6"/>
  <c r="E641" i="6"/>
  <c r="K640" i="6"/>
  <c r="E640" i="6"/>
  <c r="K639" i="6"/>
  <c r="E639" i="6"/>
  <c r="K638" i="6"/>
  <c r="E638" i="6"/>
  <c r="K637" i="6"/>
  <c r="E637" i="6"/>
  <c r="K636" i="6"/>
  <c r="E636" i="6"/>
  <c r="K635" i="6"/>
  <c r="E635" i="6"/>
  <c r="K634" i="6"/>
  <c r="E634" i="6"/>
  <c r="K633" i="6"/>
  <c r="E633" i="6"/>
  <c r="K632" i="6"/>
  <c r="E632" i="6"/>
  <c r="K631" i="6"/>
  <c r="E631" i="6"/>
  <c r="K630" i="6"/>
  <c r="E630" i="6"/>
  <c r="K629" i="6"/>
  <c r="E629" i="6"/>
  <c r="K628" i="6"/>
  <c r="E628" i="6"/>
  <c r="K627" i="6"/>
  <c r="E627" i="6"/>
  <c r="K626" i="6"/>
  <c r="E626" i="6"/>
  <c r="K625" i="6"/>
  <c r="E625" i="6"/>
  <c r="K624" i="6"/>
  <c r="E624" i="6"/>
  <c r="K623" i="6"/>
  <c r="E623" i="6"/>
  <c r="K622" i="6"/>
  <c r="E622" i="6"/>
  <c r="K621" i="6"/>
  <c r="E621" i="6"/>
  <c r="K620" i="6"/>
  <c r="E620" i="6"/>
  <c r="K619" i="6"/>
  <c r="E619" i="6"/>
  <c r="K618" i="6"/>
  <c r="E618" i="6"/>
  <c r="K617" i="6"/>
  <c r="E617" i="6"/>
  <c r="K616" i="6"/>
  <c r="E616" i="6"/>
  <c r="K615" i="6"/>
  <c r="E615" i="6"/>
  <c r="K614" i="6"/>
  <c r="E614" i="6"/>
  <c r="K613" i="6"/>
  <c r="E613" i="6"/>
  <c r="K612" i="6"/>
  <c r="E612" i="6"/>
  <c r="K611" i="6"/>
  <c r="E611" i="6"/>
  <c r="K610" i="6"/>
  <c r="E610" i="6"/>
  <c r="K609" i="6"/>
  <c r="E609" i="6"/>
  <c r="K608" i="6"/>
  <c r="E608" i="6"/>
  <c r="K607" i="6"/>
  <c r="E607" i="6"/>
  <c r="K606" i="6"/>
  <c r="E606" i="6"/>
  <c r="K605" i="6"/>
  <c r="E605" i="6"/>
  <c r="K604" i="6"/>
  <c r="E604" i="6"/>
  <c r="K603" i="6"/>
  <c r="E603" i="6"/>
  <c r="K602" i="6"/>
  <c r="E602" i="6"/>
  <c r="K601" i="6"/>
  <c r="E601" i="6"/>
  <c r="K600" i="6"/>
  <c r="E600" i="6"/>
  <c r="K599" i="6"/>
  <c r="E599" i="6"/>
  <c r="K598" i="6"/>
  <c r="E598" i="6"/>
  <c r="K597" i="6"/>
  <c r="E597" i="6"/>
  <c r="K596" i="6"/>
  <c r="E596" i="6"/>
  <c r="K595" i="6"/>
  <c r="E595" i="6"/>
  <c r="K594" i="6"/>
  <c r="E594" i="6"/>
  <c r="K593" i="6"/>
  <c r="E593" i="6"/>
  <c r="K592" i="6"/>
  <c r="E592" i="6"/>
  <c r="K591" i="6"/>
  <c r="E591" i="6"/>
  <c r="K590" i="6"/>
  <c r="E590" i="6"/>
  <c r="K589" i="6"/>
  <c r="E589" i="6"/>
  <c r="K588" i="6"/>
  <c r="E588" i="6"/>
  <c r="K587" i="6"/>
  <c r="E587" i="6"/>
  <c r="K586" i="6"/>
  <c r="E586" i="6"/>
  <c r="K585" i="6"/>
  <c r="E585" i="6"/>
  <c r="K584" i="6"/>
  <c r="E584" i="6"/>
  <c r="K583" i="6"/>
  <c r="E583" i="6"/>
  <c r="K582" i="6"/>
  <c r="E582" i="6"/>
  <c r="K581" i="6"/>
  <c r="E581" i="6"/>
  <c r="K580" i="6"/>
  <c r="E580" i="6"/>
  <c r="K579" i="6"/>
  <c r="E579" i="6"/>
  <c r="K578" i="6"/>
  <c r="E578" i="6"/>
  <c r="K577" i="6"/>
  <c r="E577" i="6"/>
  <c r="K576" i="6"/>
  <c r="E576" i="6"/>
  <c r="K575" i="6"/>
  <c r="E575" i="6"/>
  <c r="K574" i="6"/>
  <c r="E574" i="6"/>
  <c r="K573" i="6"/>
  <c r="E573" i="6"/>
  <c r="K572" i="6"/>
  <c r="E572" i="6"/>
  <c r="E571" i="6"/>
  <c r="K571" i="6"/>
  <c r="K570" i="6"/>
  <c r="E570" i="6"/>
  <c r="K569" i="6"/>
  <c r="E569" i="6"/>
  <c r="K568" i="6"/>
  <c r="E568" i="6"/>
  <c r="K567" i="6"/>
  <c r="E567" i="6"/>
  <c r="K566" i="6"/>
  <c r="E566" i="6"/>
  <c r="K565" i="6"/>
  <c r="E565" i="6"/>
  <c r="K564" i="6"/>
  <c r="E564" i="6"/>
  <c r="K563" i="6"/>
  <c r="E563" i="6"/>
  <c r="K562" i="6"/>
  <c r="E562" i="6"/>
  <c r="K561" i="6"/>
  <c r="E561" i="6"/>
  <c r="K560" i="6"/>
  <c r="E560" i="6"/>
  <c r="K559" i="6"/>
  <c r="E559" i="6"/>
  <c r="K558" i="6"/>
  <c r="E558" i="6"/>
  <c r="K557" i="6"/>
  <c r="E557" i="6"/>
  <c r="K556" i="6"/>
  <c r="E556" i="6"/>
  <c r="K555" i="6"/>
  <c r="E555" i="6"/>
  <c r="K554" i="6"/>
  <c r="E554" i="6"/>
  <c r="K553" i="6"/>
  <c r="E553" i="6"/>
  <c r="K552" i="6"/>
  <c r="E552" i="6"/>
  <c r="K551" i="6"/>
  <c r="E551" i="6"/>
  <c r="K550" i="6"/>
  <c r="E550" i="6"/>
  <c r="K549" i="6"/>
  <c r="E549" i="6"/>
  <c r="K548" i="6"/>
  <c r="E548" i="6"/>
  <c r="K547" i="6"/>
  <c r="E547" i="6"/>
  <c r="K546" i="6"/>
  <c r="E546" i="6"/>
  <c r="K545" i="6"/>
  <c r="E545" i="6"/>
  <c r="K544" i="6"/>
  <c r="E544" i="6"/>
  <c r="K543" i="6"/>
  <c r="E543" i="6"/>
  <c r="K542" i="6"/>
  <c r="E542" i="6"/>
  <c r="K541" i="6"/>
  <c r="E541" i="6"/>
  <c r="K540" i="6"/>
  <c r="E540" i="6"/>
  <c r="K539" i="6"/>
  <c r="E539" i="6"/>
  <c r="K538" i="6"/>
  <c r="E538" i="6"/>
  <c r="K537" i="6"/>
  <c r="E537" i="6"/>
  <c r="K536" i="6"/>
  <c r="E536" i="6"/>
  <c r="K535" i="6"/>
  <c r="E535" i="6"/>
  <c r="K534" i="6"/>
  <c r="E534" i="6"/>
  <c r="K533" i="6"/>
  <c r="E533" i="6"/>
  <c r="K532" i="6"/>
  <c r="E532" i="6"/>
  <c r="K531" i="6"/>
  <c r="E531" i="6"/>
  <c r="K530" i="6"/>
  <c r="E530" i="6"/>
  <c r="K529" i="6"/>
  <c r="E529" i="6"/>
  <c r="K528" i="6"/>
  <c r="E528" i="6"/>
  <c r="K527" i="6"/>
  <c r="E527" i="6"/>
  <c r="K526" i="6"/>
  <c r="E526" i="6"/>
  <c r="K525" i="6"/>
  <c r="E525" i="6"/>
  <c r="K524" i="6"/>
  <c r="E524" i="6"/>
  <c r="K523" i="6"/>
  <c r="E523" i="6"/>
  <c r="K522" i="6"/>
  <c r="E522" i="6"/>
  <c r="K521" i="6"/>
  <c r="E521" i="6"/>
  <c r="K520" i="6"/>
  <c r="E520" i="6"/>
  <c r="K519" i="6"/>
  <c r="E519" i="6"/>
  <c r="K518" i="6"/>
  <c r="E518" i="6"/>
  <c r="K517" i="6"/>
  <c r="E517" i="6"/>
  <c r="K516" i="6"/>
  <c r="E516" i="6"/>
  <c r="K515" i="6"/>
  <c r="E515" i="6"/>
  <c r="K514" i="6"/>
  <c r="E514" i="6"/>
  <c r="K513" i="6"/>
  <c r="E513" i="6"/>
  <c r="K512" i="6"/>
  <c r="E512" i="6"/>
  <c r="K511" i="6"/>
  <c r="E511" i="6"/>
  <c r="K510" i="6"/>
  <c r="E510" i="6"/>
  <c r="K509" i="6"/>
  <c r="E509" i="6"/>
  <c r="K508" i="6"/>
  <c r="E508" i="6"/>
  <c r="K507" i="6"/>
  <c r="E507" i="6"/>
  <c r="K506" i="6"/>
  <c r="E506" i="6"/>
  <c r="K505" i="6"/>
  <c r="E505" i="6"/>
  <c r="K504" i="6"/>
  <c r="E504" i="6"/>
  <c r="K503" i="6"/>
  <c r="E503" i="6"/>
  <c r="K502" i="6"/>
  <c r="E502" i="6"/>
  <c r="K501" i="6"/>
  <c r="E501" i="6"/>
  <c r="K500" i="6"/>
  <c r="E500" i="6"/>
  <c r="K499" i="6"/>
  <c r="E499" i="6"/>
  <c r="K498" i="6"/>
  <c r="E498" i="6"/>
  <c r="K497" i="6"/>
  <c r="E497" i="6"/>
  <c r="K496" i="6"/>
  <c r="E496" i="6"/>
  <c r="K495" i="6"/>
  <c r="E495" i="6"/>
  <c r="K494" i="6"/>
  <c r="E494" i="6"/>
  <c r="K493" i="6"/>
  <c r="E493" i="6"/>
  <c r="K492" i="6"/>
  <c r="E492" i="6"/>
  <c r="K491" i="6"/>
  <c r="E491" i="6"/>
  <c r="K490" i="6"/>
  <c r="E490" i="6"/>
  <c r="K489" i="6"/>
  <c r="E489" i="6"/>
  <c r="K488" i="6"/>
  <c r="E488" i="6"/>
  <c r="K487" i="6"/>
  <c r="E487" i="6"/>
  <c r="K486" i="6"/>
  <c r="E486" i="6"/>
  <c r="K485" i="6"/>
  <c r="E485" i="6"/>
  <c r="K484" i="6"/>
  <c r="E484" i="6"/>
  <c r="K483" i="6"/>
  <c r="E483" i="6"/>
  <c r="K482" i="6"/>
  <c r="E482" i="6"/>
  <c r="K481" i="6"/>
  <c r="E481" i="6"/>
  <c r="K480" i="6"/>
  <c r="E480" i="6"/>
  <c r="K479" i="6"/>
  <c r="E479" i="6"/>
  <c r="K478" i="6"/>
  <c r="E478" i="6"/>
  <c r="K477" i="6"/>
  <c r="E477" i="6"/>
  <c r="K476" i="6"/>
  <c r="E476" i="6"/>
  <c r="K475" i="6"/>
  <c r="E475" i="6"/>
  <c r="K474" i="6"/>
  <c r="E474" i="6"/>
  <c r="K473" i="6"/>
  <c r="E473" i="6"/>
  <c r="K472" i="6"/>
  <c r="E472" i="6"/>
  <c r="K471" i="6"/>
  <c r="E471" i="6"/>
  <c r="K470" i="6"/>
  <c r="E470" i="6"/>
  <c r="K469" i="6"/>
  <c r="E469" i="6"/>
  <c r="K468" i="6"/>
  <c r="E468" i="6"/>
  <c r="K467" i="6"/>
  <c r="E467" i="6"/>
  <c r="K466" i="6"/>
  <c r="E466" i="6"/>
  <c r="K465" i="6"/>
  <c r="E465" i="6"/>
  <c r="K464" i="6"/>
  <c r="E464" i="6"/>
  <c r="K463" i="6"/>
  <c r="E463" i="6"/>
  <c r="K462" i="6"/>
  <c r="E462" i="6"/>
  <c r="K461" i="6"/>
  <c r="E461" i="6"/>
  <c r="K460" i="6"/>
  <c r="E460" i="6"/>
  <c r="K459" i="6"/>
  <c r="E459" i="6"/>
  <c r="K458" i="6"/>
  <c r="E458" i="6"/>
  <c r="K457" i="6"/>
  <c r="E457" i="6"/>
  <c r="K456" i="6"/>
  <c r="E456" i="6"/>
  <c r="K455" i="6"/>
  <c r="E455" i="6"/>
  <c r="K454" i="6"/>
  <c r="E454" i="6"/>
  <c r="K453" i="6"/>
  <c r="E453" i="6"/>
  <c r="K452" i="6"/>
  <c r="E452" i="6"/>
  <c r="K451" i="6"/>
  <c r="E451" i="6"/>
  <c r="K450" i="6"/>
  <c r="E450" i="6"/>
  <c r="K449" i="6"/>
  <c r="E449" i="6"/>
  <c r="K448" i="6"/>
  <c r="E448" i="6"/>
  <c r="K447" i="6"/>
  <c r="E447" i="6"/>
  <c r="K446" i="6"/>
  <c r="E446" i="6"/>
  <c r="K445" i="6"/>
  <c r="E445" i="6"/>
  <c r="K444" i="6"/>
  <c r="E444" i="6"/>
  <c r="K443" i="6"/>
  <c r="E443" i="6"/>
  <c r="K442" i="6"/>
  <c r="E442" i="6"/>
  <c r="K441" i="6"/>
  <c r="E441" i="6"/>
  <c r="K440" i="6"/>
  <c r="E440" i="6"/>
  <c r="K439" i="6"/>
  <c r="E439" i="6"/>
  <c r="K438" i="6"/>
  <c r="E438" i="6"/>
  <c r="K437" i="6"/>
  <c r="E437" i="6"/>
  <c r="K436" i="6"/>
  <c r="E436" i="6"/>
  <c r="K435" i="6"/>
  <c r="E435" i="6"/>
  <c r="K434" i="6"/>
  <c r="E434" i="6"/>
  <c r="K433" i="6"/>
  <c r="E433" i="6"/>
  <c r="K432" i="6"/>
  <c r="E432" i="6"/>
  <c r="K431" i="6"/>
  <c r="E431" i="6"/>
  <c r="K430" i="6"/>
  <c r="E430" i="6"/>
  <c r="K429" i="6"/>
  <c r="E429" i="6"/>
  <c r="K428" i="6"/>
  <c r="E428" i="6"/>
  <c r="K427" i="6"/>
  <c r="E427" i="6"/>
  <c r="K426" i="6"/>
  <c r="E426" i="6"/>
  <c r="K425" i="6"/>
  <c r="E425" i="6"/>
  <c r="K424" i="6"/>
  <c r="E424" i="6"/>
  <c r="K423" i="6"/>
  <c r="E423" i="6"/>
  <c r="K422" i="6"/>
  <c r="E422" i="6"/>
  <c r="K421" i="6"/>
  <c r="E421" i="6"/>
  <c r="K420" i="6"/>
  <c r="E420" i="6"/>
  <c r="K419" i="6"/>
  <c r="E419" i="6"/>
  <c r="K418" i="6"/>
  <c r="E418" i="6"/>
  <c r="K417" i="6"/>
  <c r="E417" i="6"/>
  <c r="K416" i="6"/>
  <c r="E416" i="6"/>
  <c r="K415" i="6"/>
  <c r="E415" i="6"/>
  <c r="K414" i="6"/>
  <c r="E414" i="6"/>
  <c r="K413" i="6"/>
  <c r="E413" i="6"/>
  <c r="K412" i="6"/>
  <c r="E412" i="6"/>
  <c r="K411" i="6"/>
  <c r="E411" i="6"/>
  <c r="K410" i="6"/>
  <c r="E410" i="6"/>
  <c r="K409" i="6"/>
  <c r="E409" i="6"/>
  <c r="K408" i="6"/>
  <c r="E408" i="6"/>
  <c r="K407" i="6"/>
  <c r="E407" i="6"/>
  <c r="K406" i="6"/>
  <c r="E406" i="6"/>
  <c r="K405" i="6"/>
  <c r="E405" i="6"/>
  <c r="K404" i="6"/>
  <c r="E404" i="6"/>
  <c r="K403" i="6"/>
  <c r="E403" i="6"/>
  <c r="K402" i="6"/>
  <c r="E402" i="6"/>
  <c r="K401" i="6"/>
  <c r="E401" i="6"/>
  <c r="K400" i="6"/>
  <c r="E400" i="6"/>
  <c r="K399" i="6"/>
  <c r="E399" i="6"/>
  <c r="K398" i="6"/>
  <c r="E398" i="6"/>
  <c r="K397" i="6"/>
  <c r="E397" i="6"/>
  <c r="K396" i="6"/>
  <c r="E396" i="6"/>
  <c r="K395" i="6"/>
  <c r="E395" i="6"/>
  <c r="K394" i="6"/>
  <c r="E394" i="6"/>
  <c r="K393" i="6"/>
  <c r="E393" i="6"/>
  <c r="K392" i="6"/>
  <c r="E392" i="6"/>
  <c r="K391" i="6"/>
  <c r="E391" i="6"/>
  <c r="K390" i="6"/>
  <c r="E390" i="6"/>
  <c r="K389" i="6"/>
  <c r="E389" i="6"/>
  <c r="K388" i="6"/>
  <c r="E388" i="6"/>
  <c r="K387" i="6"/>
  <c r="E387" i="6"/>
  <c r="K386" i="6"/>
  <c r="E386" i="6"/>
  <c r="K385" i="6"/>
  <c r="E385" i="6"/>
  <c r="K384" i="6"/>
  <c r="E384" i="6"/>
  <c r="K383" i="6"/>
  <c r="E383" i="6"/>
  <c r="K382" i="6"/>
  <c r="E382" i="6"/>
  <c r="K381" i="6"/>
  <c r="E381" i="6"/>
  <c r="K380" i="6"/>
  <c r="E380" i="6"/>
  <c r="K379" i="6"/>
  <c r="E379" i="6"/>
  <c r="K378" i="6"/>
  <c r="E378" i="6"/>
  <c r="K377" i="6"/>
  <c r="E377" i="6"/>
  <c r="K376" i="6"/>
  <c r="E376" i="6"/>
  <c r="K375" i="6"/>
  <c r="E375" i="6"/>
  <c r="K374" i="6"/>
  <c r="E374" i="6"/>
  <c r="K373" i="6"/>
  <c r="E373" i="6"/>
  <c r="K372" i="6"/>
  <c r="E372" i="6"/>
  <c r="K371" i="6"/>
  <c r="E371" i="6"/>
  <c r="K370" i="6"/>
  <c r="E370" i="6"/>
  <c r="K369" i="6"/>
  <c r="E369" i="6"/>
  <c r="K368" i="6"/>
  <c r="E368" i="6"/>
  <c r="K367" i="6"/>
  <c r="E367" i="6"/>
  <c r="K366" i="6"/>
  <c r="E366" i="6"/>
  <c r="K365" i="6"/>
  <c r="E365" i="6"/>
  <c r="K364" i="6"/>
  <c r="E364" i="6"/>
  <c r="K363" i="6"/>
  <c r="E363" i="6"/>
  <c r="K362" i="6"/>
  <c r="E362" i="6"/>
  <c r="K361" i="6"/>
  <c r="E361" i="6"/>
  <c r="K360" i="6"/>
  <c r="E360" i="6"/>
  <c r="K359" i="6"/>
  <c r="E359" i="6"/>
  <c r="K358" i="6"/>
  <c r="E358" i="6"/>
  <c r="K357" i="6"/>
  <c r="E357" i="6"/>
  <c r="K356" i="6"/>
  <c r="E356" i="6"/>
  <c r="K355" i="6"/>
  <c r="E355" i="6"/>
  <c r="K354" i="6"/>
  <c r="E354" i="6"/>
  <c r="K353" i="6"/>
  <c r="E353" i="6"/>
  <c r="K352" i="6"/>
  <c r="E352" i="6"/>
  <c r="K351" i="6"/>
  <c r="E351" i="6"/>
  <c r="K350" i="6"/>
  <c r="E350" i="6"/>
  <c r="K349" i="6"/>
  <c r="E349" i="6"/>
  <c r="K348" i="6"/>
  <c r="E348" i="6"/>
  <c r="K347" i="6"/>
  <c r="E347" i="6"/>
  <c r="K346" i="6"/>
  <c r="E346" i="6"/>
  <c r="K345" i="6"/>
  <c r="E345" i="6"/>
  <c r="K344" i="6"/>
  <c r="E344" i="6"/>
  <c r="K343" i="6"/>
  <c r="E343" i="6"/>
  <c r="K342" i="6"/>
  <c r="E342" i="6"/>
  <c r="K341" i="6"/>
  <c r="E341" i="6"/>
  <c r="K340" i="6"/>
  <c r="E340" i="6"/>
  <c r="K339" i="6"/>
  <c r="E339" i="6"/>
  <c r="K338" i="6"/>
  <c r="E338" i="6"/>
  <c r="K337" i="6"/>
  <c r="E337" i="6"/>
  <c r="K336" i="6"/>
  <c r="E336" i="6"/>
  <c r="K335" i="6"/>
  <c r="E335" i="6"/>
  <c r="K334" i="6"/>
  <c r="E334" i="6"/>
  <c r="K333" i="6"/>
  <c r="E333" i="6"/>
  <c r="K332" i="6"/>
  <c r="E332" i="6"/>
  <c r="K331" i="6"/>
  <c r="E331" i="6"/>
  <c r="K330" i="6"/>
  <c r="E330" i="6"/>
  <c r="K329" i="6"/>
  <c r="E329" i="6"/>
  <c r="K328" i="6"/>
  <c r="E328" i="6"/>
  <c r="K327" i="6"/>
  <c r="E327" i="6"/>
  <c r="K326" i="6"/>
  <c r="E326" i="6"/>
  <c r="K325" i="6"/>
  <c r="E325" i="6"/>
  <c r="K324" i="6"/>
  <c r="E324" i="6"/>
  <c r="K323" i="6"/>
  <c r="E323" i="6"/>
  <c r="K322" i="6"/>
  <c r="E322" i="6"/>
  <c r="K321" i="6"/>
  <c r="E321" i="6"/>
  <c r="K320" i="6"/>
  <c r="E320" i="6"/>
  <c r="K319" i="6"/>
  <c r="E319" i="6"/>
  <c r="K318" i="6"/>
  <c r="E318" i="6"/>
  <c r="K317" i="6"/>
  <c r="E317" i="6"/>
  <c r="K316" i="6"/>
  <c r="E316" i="6"/>
  <c r="K315" i="6"/>
  <c r="E315" i="6"/>
  <c r="K314" i="6"/>
  <c r="E314" i="6"/>
  <c r="K313" i="6"/>
  <c r="E313" i="6"/>
  <c r="K312" i="6"/>
  <c r="E312" i="6"/>
  <c r="K311" i="6"/>
  <c r="E311" i="6"/>
  <c r="K310" i="6"/>
  <c r="E310" i="6"/>
  <c r="K309" i="6"/>
  <c r="E309" i="6"/>
  <c r="K308" i="6"/>
  <c r="E308" i="6"/>
  <c r="K307" i="6"/>
  <c r="E307" i="6"/>
  <c r="K306" i="6"/>
  <c r="E306" i="6"/>
  <c r="K305" i="6"/>
  <c r="E305" i="6"/>
  <c r="K304" i="6"/>
  <c r="E304" i="6"/>
  <c r="K303" i="6"/>
  <c r="E303" i="6"/>
  <c r="K302" i="6"/>
  <c r="E302" i="6"/>
  <c r="K301" i="6"/>
  <c r="E301" i="6"/>
  <c r="K300" i="6"/>
  <c r="E300" i="6"/>
  <c r="K299" i="6"/>
  <c r="E299" i="6"/>
  <c r="K298" i="6"/>
  <c r="E298" i="6"/>
  <c r="K297" i="6"/>
  <c r="E297" i="6"/>
  <c r="K296" i="6"/>
  <c r="E296" i="6"/>
  <c r="K295" i="6"/>
  <c r="E295" i="6"/>
  <c r="K294" i="6"/>
  <c r="E294" i="6"/>
  <c r="K293" i="6"/>
  <c r="E293" i="6"/>
  <c r="K292" i="6"/>
  <c r="E292" i="6"/>
  <c r="K291" i="6"/>
  <c r="E291" i="6"/>
  <c r="K290" i="6"/>
  <c r="E290" i="6"/>
  <c r="K289" i="6"/>
  <c r="E289" i="6"/>
  <c r="K288" i="6"/>
  <c r="E288" i="6"/>
  <c r="K287" i="6"/>
  <c r="E287" i="6"/>
  <c r="K286" i="6"/>
  <c r="E286" i="6"/>
  <c r="K285" i="6"/>
  <c r="E285" i="6"/>
  <c r="K284" i="6"/>
  <c r="E284" i="6"/>
  <c r="K283" i="6"/>
  <c r="E283" i="6"/>
  <c r="K282" i="6"/>
  <c r="E282" i="6"/>
  <c r="K281" i="6"/>
  <c r="E281" i="6"/>
  <c r="K280" i="6"/>
  <c r="E280" i="6"/>
  <c r="K279" i="6"/>
  <c r="E279" i="6"/>
  <c r="K278" i="6"/>
  <c r="E278" i="6"/>
  <c r="K277" i="6"/>
  <c r="E277" i="6"/>
  <c r="K276" i="6"/>
  <c r="E276" i="6"/>
  <c r="K275" i="6"/>
  <c r="E275" i="6"/>
  <c r="K274" i="6"/>
  <c r="E274" i="6"/>
  <c r="K273" i="6"/>
  <c r="E273" i="6"/>
  <c r="K272" i="6"/>
  <c r="E272" i="6"/>
  <c r="K271" i="6"/>
  <c r="E271" i="6"/>
  <c r="K270" i="6"/>
  <c r="E270" i="6"/>
  <c r="K269" i="6"/>
  <c r="E269" i="6"/>
  <c r="K268" i="6"/>
  <c r="E268" i="6"/>
  <c r="K267" i="6"/>
  <c r="E267" i="6"/>
  <c r="K266" i="6"/>
  <c r="E266" i="6"/>
  <c r="K265" i="6"/>
  <c r="E265" i="6"/>
  <c r="K264" i="6"/>
  <c r="E264" i="6"/>
  <c r="K263" i="6"/>
  <c r="E263" i="6"/>
  <c r="K262" i="6"/>
  <c r="E262" i="6"/>
  <c r="K261" i="6"/>
  <c r="E261" i="6"/>
  <c r="K260" i="6"/>
  <c r="E260" i="6"/>
  <c r="K259" i="6"/>
  <c r="E259" i="6"/>
  <c r="K258" i="6"/>
  <c r="E258" i="6"/>
  <c r="K257" i="6"/>
  <c r="E257" i="6"/>
  <c r="K256" i="6"/>
  <c r="E256" i="6"/>
  <c r="K255" i="6"/>
  <c r="E255" i="6"/>
  <c r="K254" i="6"/>
  <c r="E254" i="6"/>
  <c r="K253" i="6"/>
  <c r="E253" i="6"/>
  <c r="K252" i="6"/>
  <c r="E252" i="6"/>
  <c r="K251" i="6"/>
  <c r="E251" i="6"/>
  <c r="K250" i="6"/>
  <c r="E250" i="6"/>
  <c r="K249" i="6"/>
  <c r="E249" i="6"/>
  <c r="K248" i="6"/>
  <c r="E248" i="6"/>
  <c r="K247" i="6"/>
  <c r="E247" i="6"/>
  <c r="K246" i="6"/>
  <c r="E246" i="6"/>
  <c r="K245" i="6"/>
  <c r="E245" i="6"/>
  <c r="K244" i="6"/>
  <c r="E244" i="6"/>
  <c r="K243" i="6"/>
  <c r="E243" i="6"/>
  <c r="K242" i="6"/>
  <c r="E242" i="6"/>
  <c r="K241" i="6"/>
  <c r="E241" i="6"/>
  <c r="K240" i="6"/>
  <c r="E240" i="6"/>
  <c r="K239" i="6"/>
  <c r="E239" i="6"/>
  <c r="K238" i="6"/>
  <c r="E238" i="6"/>
  <c r="K237" i="6"/>
  <c r="E237" i="6"/>
  <c r="K236" i="6"/>
  <c r="E236" i="6"/>
  <c r="K235" i="6"/>
  <c r="E235" i="6"/>
  <c r="K234" i="6"/>
  <c r="E234" i="6"/>
  <c r="K233" i="6"/>
  <c r="E233" i="6"/>
  <c r="K232" i="6"/>
  <c r="E232" i="6"/>
  <c r="K231" i="6"/>
  <c r="E231" i="6"/>
  <c r="K230" i="6"/>
  <c r="E230" i="6"/>
  <c r="K229" i="6"/>
  <c r="E229" i="6"/>
  <c r="K228" i="6"/>
  <c r="E228" i="6"/>
  <c r="K227" i="6"/>
  <c r="E227" i="6"/>
  <c r="K226" i="6"/>
  <c r="E226" i="6"/>
  <c r="K225" i="6"/>
  <c r="E225" i="6"/>
  <c r="K224" i="6"/>
  <c r="E224" i="6"/>
  <c r="K223" i="6"/>
  <c r="E223" i="6"/>
  <c r="K222" i="6"/>
  <c r="E222" i="6"/>
  <c r="K221" i="6"/>
  <c r="E221" i="6"/>
  <c r="K220" i="6"/>
  <c r="E220" i="6"/>
  <c r="K219" i="6"/>
  <c r="E219" i="6"/>
  <c r="K218" i="6"/>
  <c r="E218" i="6"/>
  <c r="K217" i="6"/>
  <c r="E217" i="6"/>
  <c r="K216" i="6"/>
  <c r="E216" i="6"/>
  <c r="K215" i="6"/>
  <c r="E215" i="6"/>
  <c r="K214" i="6"/>
  <c r="E214" i="6"/>
  <c r="K213" i="6"/>
  <c r="E213" i="6"/>
  <c r="K212" i="6"/>
  <c r="E212" i="6"/>
  <c r="K211" i="6"/>
  <c r="E211" i="6"/>
  <c r="K210" i="6"/>
  <c r="E210" i="6"/>
  <c r="K209" i="6"/>
  <c r="E209" i="6"/>
  <c r="K208" i="6"/>
  <c r="E208" i="6"/>
  <c r="K207" i="6"/>
  <c r="E207" i="6"/>
  <c r="K206" i="6"/>
  <c r="E206" i="6"/>
  <c r="K205" i="6"/>
  <c r="E205" i="6"/>
  <c r="K204" i="6"/>
  <c r="E204" i="6"/>
  <c r="K203" i="6"/>
  <c r="E203" i="6"/>
  <c r="K202" i="6"/>
  <c r="E202" i="6"/>
  <c r="K201" i="6"/>
  <c r="E201" i="6"/>
  <c r="K200" i="6"/>
  <c r="E200" i="6"/>
  <c r="K199" i="6"/>
  <c r="E199" i="6"/>
  <c r="K198" i="6"/>
  <c r="E198" i="6"/>
  <c r="K197" i="6"/>
  <c r="E197" i="6"/>
  <c r="K196" i="6"/>
  <c r="E196" i="6"/>
  <c r="K195" i="6"/>
  <c r="E195" i="6"/>
  <c r="K194" i="6"/>
  <c r="E194" i="6"/>
  <c r="K193" i="6"/>
  <c r="E193" i="6"/>
  <c r="K192" i="6"/>
  <c r="E192" i="6"/>
  <c r="K191" i="6"/>
  <c r="E191" i="6"/>
  <c r="K190" i="6"/>
  <c r="E190" i="6"/>
  <c r="K189" i="6"/>
  <c r="E189" i="6"/>
  <c r="K188" i="6"/>
  <c r="E188" i="6"/>
  <c r="K187" i="6"/>
  <c r="E187" i="6"/>
  <c r="K186" i="6"/>
  <c r="E186" i="6"/>
  <c r="K185" i="6"/>
  <c r="E185" i="6"/>
  <c r="K184" i="6"/>
  <c r="E184" i="6"/>
  <c r="K183" i="6"/>
  <c r="E183" i="6"/>
  <c r="K182" i="6"/>
  <c r="E182" i="6"/>
  <c r="K181" i="6"/>
  <c r="E181" i="6"/>
  <c r="K180" i="6"/>
  <c r="E180" i="6"/>
  <c r="K179" i="6"/>
  <c r="E179" i="6"/>
  <c r="K178" i="6"/>
  <c r="E178" i="6"/>
  <c r="K177" i="6"/>
  <c r="E177" i="6"/>
  <c r="K176" i="6"/>
  <c r="E176" i="6"/>
  <c r="K175" i="6"/>
  <c r="E175" i="6"/>
  <c r="K174" i="6"/>
  <c r="E174" i="6"/>
  <c r="K173" i="6"/>
  <c r="E173" i="6"/>
  <c r="K172" i="6"/>
  <c r="E172" i="6"/>
  <c r="K171" i="6"/>
  <c r="E171" i="6"/>
  <c r="K170" i="6"/>
  <c r="E170" i="6"/>
  <c r="K169" i="6"/>
  <c r="E169" i="6"/>
  <c r="K168" i="6"/>
  <c r="E168" i="6"/>
  <c r="K167" i="6"/>
  <c r="E167" i="6"/>
  <c r="K166" i="6"/>
  <c r="E166" i="6"/>
  <c r="K165" i="6"/>
  <c r="E165" i="6"/>
  <c r="K164" i="6"/>
  <c r="E164" i="6"/>
  <c r="K163" i="6"/>
  <c r="E163" i="6"/>
  <c r="K162" i="6"/>
  <c r="E162" i="6"/>
  <c r="K161" i="6"/>
  <c r="E161" i="6"/>
  <c r="K160" i="6"/>
  <c r="E160" i="6"/>
  <c r="K159" i="6"/>
  <c r="E159" i="6"/>
  <c r="K158" i="6"/>
  <c r="E158" i="6"/>
  <c r="K157" i="6"/>
  <c r="E157" i="6"/>
  <c r="K156" i="6"/>
  <c r="E156" i="6"/>
  <c r="K155" i="6"/>
  <c r="E155" i="6"/>
  <c r="K154" i="6"/>
  <c r="E154" i="6"/>
  <c r="K153" i="6"/>
  <c r="E153" i="6"/>
  <c r="K152" i="6"/>
  <c r="E152" i="6"/>
  <c r="K151" i="6"/>
  <c r="E151" i="6"/>
  <c r="K150" i="6"/>
  <c r="E150" i="6"/>
  <c r="K149" i="6"/>
  <c r="E149" i="6"/>
  <c r="K148" i="6"/>
  <c r="E148" i="6"/>
  <c r="K147" i="6"/>
  <c r="E147" i="6"/>
  <c r="K146" i="6"/>
  <c r="E146" i="6"/>
  <c r="K145" i="6"/>
  <c r="E145" i="6"/>
  <c r="K144" i="6"/>
  <c r="E144" i="6"/>
  <c r="K143" i="6"/>
  <c r="E143" i="6"/>
  <c r="K142" i="6"/>
  <c r="E142" i="6"/>
  <c r="K141" i="6"/>
  <c r="E141" i="6"/>
  <c r="K140" i="6"/>
  <c r="E140" i="6"/>
  <c r="K139" i="6"/>
  <c r="E139" i="6"/>
  <c r="K138" i="6"/>
  <c r="E138" i="6"/>
  <c r="K137" i="6"/>
  <c r="E137" i="6"/>
  <c r="K136" i="6"/>
  <c r="E136" i="6"/>
  <c r="K135" i="6"/>
  <c r="E135" i="6"/>
  <c r="K134" i="6"/>
  <c r="E134" i="6"/>
  <c r="K133" i="6"/>
  <c r="E133" i="6"/>
  <c r="K132" i="6"/>
  <c r="E132" i="6"/>
  <c r="K131" i="6"/>
  <c r="E131" i="6"/>
  <c r="K130" i="6"/>
  <c r="E130" i="6"/>
  <c r="K129" i="6"/>
  <c r="E129" i="6"/>
  <c r="K128" i="6"/>
  <c r="E128" i="6"/>
  <c r="K127" i="6"/>
  <c r="E127" i="6"/>
  <c r="K126" i="6"/>
  <c r="E126" i="6"/>
  <c r="K125" i="6"/>
  <c r="E125" i="6"/>
  <c r="K124" i="6"/>
  <c r="E124" i="6"/>
  <c r="K123" i="6"/>
  <c r="E123" i="6"/>
  <c r="K122" i="6"/>
  <c r="E122" i="6"/>
  <c r="K121" i="6"/>
  <c r="E121" i="6"/>
  <c r="K120" i="6"/>
  <c r="E120" i="6"/>
  <c r="K119" i="6"/>
  <c r="E119" i="6"/>
  <c r="K118" i="6"/>
  <c r="E118" i="6"/>
  <c r="K117" i="6"/>
  <c r="E117" i="6"/>
  <c r="K116" i="6"/>
  <c r="E116" i="6"/>
  <c r="K115" i="6"/>
  <c r="E115" i="6"/>
  <c r="K114" i="6"/>
  <c r="E114" i="6"/>
  <c r="K113" i="6"/>
  <c r="E113" i="6"/>
  <c r="K112" i="6"/>
  <c r="E112" i="6"/>
  <c r="K111" i="6"/>
  <c r="E111" i="6"/>
  <c r="K110" i="6"/>
  <c r="E110" i="6"/>
  <c r="K109" i="6"/>
  <c r="E109" i="6"/>
  <c r="K108" i="6"/>
  <c r="E108" i="6"/>
  <c r="K107" i="6"/>
  <c r="E107" i="6"/>
  <c r="K106" i="6"/>
  <c r="E106" i="6"/>
  <c r="K105" i="6"/>
  <c r="E105" i="6"/>
  <c r="K104" i="6"/>
  <c r="E104" i="6"/>
  <c r="K103" i="6"/>
  <c r="E103" i="6"/>
  <c r="K102" i="6"/>
  <c r="E102" i="6"/>
  <c r="K101" i="6"/>
  <c r="E101" i="6"/>
  <c r="K100" i="6"/>
  <c r="E100" i="6"/>
  <c r="K99" i="6"/>
  <c r="E99" i="6"/>
  <c r="K98" i="6"/>
  <c r="E98" i="6"/>
  <c r="K97" i="6"/>
  <c r="E97" i="6"/>
  <c r="K96" i="6"/>
  <c r="E96" i="6"/>
  <c r="K95" i="6"/>
  <c r="E95" i="6"/>
  <c r="K94" i="6"/>
  <c r="E94" i="6"/>
  <c r="K93" i="6"/>
  <c r="E93" i="6"/>
  <c r="K92" i="6"/>
  <c r="E92" i="6"/>
  <c r="K91" i="6"/>
  <c r="E91" i="6"/>
  <c r="K90" i="6"/>
  <c r="E90" i="6"/>
  <c r="K89" i="6"/>
  <c r="E89" i="6"/>
  <c r="K88" i="6"/>
  <c r="E88" i="6"/>
  <c r="K87" i="6"/>
  <c r="E87" i="6"/>
  <c r="K86" i="6"/>
  <c r="E86" i="6"/>
  <c r="K85" i="6"/>
  <c r="E85" i="6"/>
  <c r="K84" i="6"/>
  <c r="E84" i="6"/>
  <c r="K83" i="6"/>
  <c r="E83" i="6"/>
  <c r="K82" i="6"/>
  <c r="E82" i="6"/>
  <c r="K81" i="6"/>
  <c r="E81" i="6"/>
  <c r="K80" i="6"/>
  <c r="E80" i="6"/>
  <c r="K79" i="6"/>
  <c r="E79" i="6"/>
  <c r="K78" i="6"/>
  <c r="E78" i="6"/>
  <c r="K77" i="6"/>
  <c r="E77" i="6"/>
  <c r="K76" i="6"/>
  <c r="E76" i="6"/>
  <c r="K75" i="6"/>
  <c r="E75" i="6"/>
  <c r="K74" i="6"/>
  <c r="E74" i="6"/>
  <c r="K73" i="6"/>
  <c r="E73" i="6"/>
  <c r="K72" i="6"/>
  <c r="E72" i="6"/>
  <c r="K71" i="6"/>
  <c r="E71" i="6"/>
  <c r="K70" i="6"/>
  <c r="E70" i="6"/>
  <c r="K69" i="6"/>
  <c r="E69" i="6"/>
  <c r="K68" i="6"/>
  <c r="E68" i="6"/>
  <c r="K67" i="6"/>
  <c r="E67" i="6"/>
  <c r="K66" i="6"/>
  <c r="E66" i="6"/>
  <c r="K65" i="6"/>
  <c r="E65" i="6"/>
  <c r="K64" i="6"/>
  <c r="E64" i="6"/>
  <c r="K63" i="6"/>
  <c r="E63" i="6"/>
  <c r="K62" i="6"/>
  <c r="E62" i="6"/>
  <c r="K61" i="6"/>
  <c r="E61" i="6"/>
  <c r="K60" i="6"/>
  <c r="E60" i="6"/>
  <c r="K59" i="6"/>
  <c r="E59" i="6"/>
  <c r="K58" i="6"/>
  <c r="E58" i="6"/>
  <c r="K57" i="6"/>
  <c r="E57" i="6"/>
  <c r="K56" i="6"/>
  <c r="E56" i="6"/>
  <c r="K55" i="6"/>
  <c r="E55" i="6"/>
  <c r="K54" i="6"/>
  <c r="E54" i="6"/>
  <c r="K53" i="6"/>
  <c r="E53" i="6"/>
  <c r="K52" i="6"/>
  <c r="E52" i="6"/>
  <c r="K51" i="6"/>
  <c r="E51" i="6"/>
  <c r="K50" i="6"/>
  <c r="E50" i="6"/>
  <c r="K49" i="6"/>
  <c r="E49" i="6"/>
  <c r="K48" i="6"/>
  <c r="E48" i="6"/>
  <c r="K47" i="6"/>
  <c r="E47" i="6"/>
  <c r="K46" i="6"/>
  <c r="E46" i="6"/>
  <c r="K45" i="6"/>
  <c r="E45" i="6"/>
  <c r="K44" i="6"/>
  <c r="E44" i="6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Q23" i="6"/>
  <c r="R23" i="6"/>
  <c r="S23" i="6"/>
  <c r="T23" i="6"/>
  <c r="U23" i="6"/>
  <c r="V23" i="6"/>
  <c r="W23" i="6"/>
  <c r="X23" i="6"/>
  <c r="Y23" i="6"/>
  <c r="Q24" i="6"/>
  <c r="R24" i="6"/>
  <c r="S24" i="6"/>
  <c r="T24" i="6"/>
  <c r="U24" i="6"/>
  <c r="V24" i="6"/>
  <c r="W24" i="6"/>
  <c r="X24" i="6"/>
  <c r="Y24" i="6"/>
  <c r="Q25" i="6"/>
  <c r="R25" i="6"/>
  <c r="S25" i="6"/>
  <c r="T25" i="6"/>
  <c r="U25" i="6"/>
  <c r="V25" i="6"/>
  <c r="W25" i="6"/>
  <c r="X25" i="6"/>
  <c r="Y25" i="6"/>
  <c r="Q26" i="6"/>
  <c r="R26" i="6"/>
  <c r="S26" i="6"/>
  <c r="T26" i="6"/>
  <c r="U26" i="6"/>
  <c r="V26" i="6"/>
  <c r="W26" i="6"/>
  <c r="X26" i="6"/>
  <c r="Y26" i="6"/>
  <c r="Q27" i="6"/>
  <c r="R27" i="6"/>
  <c r="S27" i="6"/>
  <c r="T27" i="6"/>
  <c r="U27" i="6"/>
  <c r="V27" i="6"/>
  <c r="W27" i="6"/>
  <c r="X27" i="6"/>
  <c r="Y27" i="6"/>
  <c r="E29" i="6"/>
  <c r="W18" i="6"/>
  <c r="W19" i="6"/>
  <c r="W20" i="6"/>
  <c r="W21" i="6"/>
  <c r="W22" i="6"/>
  <c r="W28" i="6"/>
  <c r="X18" i="6"/>
  <c r="X19" i="6"/>
  <c r="X20" i="6"/>
  <c r="X21" i="6"/>
  <c r="X22" i="6"/>
  <c r="X28" i="6"/>
  <c r="V18" i="6"/>
  <c r="V19" i="6"/>
  <c r="V20" i="6"/>
  <c r="V21" i="6"/>
  <c r="V22" i="6"/>
  <c r="V28" i="6"/>
  <c r="U18" i="6"/>
  <c r="U19" i="6"/>
  <c r="U20" i="6"/>
  <c r="U21" i="6"/>
  <c r="U22" i="6"/>
  <c r="U28" i="6"/>
  <c r="T18" i="6"/>
  <c r="T19" i="6"/>
  <c r="T20" i="6"/>
  <c r="T21" i="6"/>
  <c r="T22" i="6"/>
  <c r="T28" i="6"/>
  <c r="S18" i="6"/>
  <c r="S19" i="6"/>
  <c r="S20" i="6"/>
  <c r="S21" i="6"/>
  <c r="S22" i="6"/>
  <c r="S28" i="6"/>
  <c r="R18" i="6"/>
  <c r="R19" i="6"/>
  <c r="R20" i="6"/>
  <c r="R21" i="6"/>
  <c r="R22" i="6"/>
  <c r="R28" i="6"/>
  <c r="Q18" i="6"/>
  <c r="Q19" i="6"/>
  <c r="Q20" i="6"/>
  <c r="Q21" i="6"/>
  <c r="Q22" i="6"/>
  <c r="Q28" i="6"/>
  <c r="E28" i="6"/>
  <c r="Z27" i="6"/>
  <c r="E27" i="6"/>
  <c r="Z26" i="6"/>
  <c r="E26" i="6"/>
  <c r="Z25" i="6"/>
  <c r="E25" i="6"/>
  <c r="Z24" i="6"/>
  <c r="E24" i="6"/>
  <c r="Z23" i="6"/>
  <c r="E23" i="6"/>
  <c r="Y22" i="6"/>
  <c r="Z22" i="6"/>
  <c r="E22" i="6"/>
  <c r="Y21" i="6"/>
  <c r="Z21" i="6"/>
  <c r="E21" i="6"/>
  <c r="Y20" i="6"/>
  <c r="Z20" i="6"/>
  <c r="E20" i="6"/>
  <c r="Y19" i="6"/>
  <c r="Z19" i="6"/>
  <c r="E19" i="6"/>
  <c r="Z18" i="6"/>
  <c r="Y18" i="6"/>
  <c r="E18" i="6"/>
  <c r="E17" i="6"/>
  <c r="E16" i="6"/>
  <c r="E5" i="6"/>
  <c r="E6" i="6"/>
  <c r="E7" i="6"/>
  <c r="E8" i="6"/>
  <c r="E9" i="6"/>
  <c r="E10" i="6"/>
  <c r="E11" i="6"/>
  <c r="E12" i="6"/>
  <c r="E13" i="6"/>
  <c r="E14" i="6"/>
  <c r="E15" i="6"/>
  <c r="Q9" i="6"/>
  <c r="R9" i="6"/>
  <c r="S9" i="6"/>
  <c r="T9" i="6"/>
  <c r="U9" i="6"/>
  <c r="V9" i="6"/>
  <c r="W9" i="6"/>
  <c r="X9" i="6"/>
  <c r="Y9" i="6"/>
  <c r="Q10" i="6"/>
  <c r="R10" i="6"/>
  <c r="S10" i="6"/>
  <c r="T10" i="6"/>
  <c r="U10" i="6"/>
  <c r="V10" i="6"/>
  <c r="W10" i="6"/>
  <c r="X10" i="6"/>
  <c r="Y10" i="6"/>
  <c r="Q11" i="6"/>
  <c r="R11" i="6"/>
  <c r="S11" i="6"/>
  <c r="T11" i="6"/>
  <c r="U11" i="6"/>
  <c r="V11" i="6"/>
  <c r="W11" i="6"/>
  <c r="X11" i="6"/>
  <c r="Y11" i="6"/>
  <c r="Q12" i="6"/>
  <c r="R12" i="6"/>
  <c r="S12" i="6"/>
  <c r="T12" i="6"/>
  <c r="U12" i="6"/>
  <c r="V12" i="6"/>
  <c r="W12" i="6"/>
  <c r="X12" i="6"/>
  <c r="Y12" i="6"/>
  <c r="Q13" i="6"/>
  <c r="R13" i="6"/>
  <c r="S13" i="6"/>
  <c r="T13" i="6"/>
  <c r="U13" i="6"/>
  <c r="V13" i="6"/>
  <c r="W13" i="6"/>
  <c r="X13" i="6"/>
  <c r="Y13" i="6"/>
  <c r="X4" i="6"/>
  <c r="X5" i="6"/>
  <c r="X6" i="6"/>
  <c r="X7" i="6"/>
  <c r="X8" i="6"/>
  <c r="X14" i="6"/>
  <c r="W4" i="6"/>
  <c r="W5" i="6"/>
  <c r="W6" i="6"/>
  <c r="W7" i="6"/>
  <c r="W8" i="6"/>
  <c r="W14" i="6"/>
  <c r="V4" i="6"/>
  <c r="V5" i="6"/>
  <c r="V6" i="6"/>
  <c r="V7" i="6"/>
  <c r="V8" i="6"/>
  <c r="V14" i="6"/>
  <c r="U4" i="6"/>
  <c r="U5" i="6"/>
  <c r="U6" i="6"/>
  <c r="U7" i="6"/>
  <c r="U8" i="6"/>
  <c r="U14" i="6"/>
  <c r="T4" i="6"/>
  <c r="T5" i="6"/>
  <c r="T6" i="6"/>
  <c r="T7" i="6"/>
  <c r="T8" i="6"/>
  <c r="T14" i="6"/>
  <c r="S4" i="6"/>
  <c r="S5" i="6"/>
  <c r="S6" i="6"/>
  <c r="S7" i="6"/>
  <c r="S8" i="6"/>
  <c r="S14" i="6"/>
  <c r="R4" i="6"/>
  <c r="R5" i="6"/>
  <c r="R6" i="6"/>
  <c r="R7" i="6"/>
  <c r="R8" i="6"/>
  <c r="R14" i="6"/>
  <c r="Q4" i="6"/>
  <c r="Q5" i="6"/>
  <c r="Q6" i="6"/>
  <c r="Q7" i="6"/>
  <c r="Q8" i="6"/>
  <c r="Q14" i="6"/>
  <c r="Z13" i="6"/>
  <c r="Z12" i="6"/>
  <c r="Y4" i="6"/>
  <c r="Z4" i="6"/>
  <c r="Z11" i="6"/>
  <c r="Z10" i="6"/>
  <c r="Z9" i="6"/>
  <c r="Y8" i="6"/>
  <c r="Z8" i="6"/>
  <c r="Y7" i="6"/>
  <c r="Z7" i="6"/>
  <c r="Y6" i="6"/>
  <c r="Z6" i="6"/>
  <c r="Y5" i="6"/>
  <c r="Z5" i="6"/>
  <c r="F6" i="5"/>
  <c r="F9" i="5"/>
  <c r="F12" i="5"/>
  <c r="F15" i="5"/>
  <c r="F76" i="5"/>
  <c r="F78" i="5"/>
  <c r="F80" i="5"/>
  <c r="F83" i="5"/>
  <c r="F139" i="5"/>
  <c r="F141" i="5"/>
  <c r="F144" i="5"/>
  <c r="F147" i="5"/>
  <c r="F219" i="5"/>
  <c r="F221" i="5"/>
  <c r="F223" i="5"/>
  <c r="F225" i="5"/>
  <c r="F299" i="5"/>
  <c r="F301" i="5"/>
  <c r="F303" i="5"/>
  <c r="F306" i="5"/>
  <c r="F436" i="5"/>
  <c r="F438" i="5"/>
  <c r="F440" i="5"/>
  <c r="F442" i="5"/>
  <c r="F573" i="5"/>
  <c r="F575" i="5"/>
  <c r="F577" i="5"/>
  <c r="F579" i="5"/>
  <c r="F700" i="5"/>
  <c r="F702" i="5"/>
  <c r="F704" i="5"/>
  <c r="F706" i="5"/>
  <c r="K864" i="5"/>
  <c r="L864" i="5"/>
  <c r="K863" i="5"/>
  <c r="L863" i="5"/>
  <c r="K862" i="5"/>
  <c r="L862" i="5"/>
  <c r="K861" i="5"/>
  <c r="L861" i="5"/>
  <c r="K860" i="5"/>
  <c r="L860" i="5"/>
  <c r="K859" i="5"/>
  <c r="L859" i="5"/>
  <c r="K858" i="5"/>
  <c r="L858" i="5"/>
  <c r="K857" i="5"/>
  <c r="L857" i="5"/>
  <c r="K856" i="5"/>
  <c r="L856" i="5"/>
  <c r="K855" i="5"/>
  <c r="L855" i="5"/>
  <c r="K854" i="5"/>
  <c r="L854" i="5"/>
  <c r="K853" i="5"/>
  <c r="L853" i="5"/>
  <c r="K852" i="5"/>
  <c r="L852" i="5"/>
  <c r="K851" i="5"/>
  <c r="L851" i="5"/>
  <c r="K850" i="5"/>
  <c r="L850" i="5"/>
  <c r="K849" i="5"/>
  <c r="L849" i="5"/>
  <c r="K848" i="5"/>
  <c r="L848" i="5"/>
  <c r="K847" i="5"/>
  <c r="L847" i="5"/>
  <c r="K846" i="5"/>
  <c r="L846" i="5"/>
  <c r="K845" i="5"/>
  <c r="L845" i="5"/>
  <c r="K844" i="5"/>
  <c r="L844" i="5"/>
  <c r="K843" i="5"/>
  <c r="L843" i="5"/>
  <c r="K842" i="5"/>
  <c r="L842" i="5"/>
  <c r="K841" i="5"/>
  <c r="L841" i="5"/>
  <c r="K840" i="5"/>
  <c r="L840" i="5"/>
  <c r="K839" i="5"/>
  <c r="L839" i="5"/>
  <c r="K838" i="5"/>
  <c r="L838" i="5"/>
  <c r="K837" i="5"/>
  <c r="L837" i="5"/>
  <c r="K836" i="5"/>
  <c r="L836" i="5"/>
  <c r="K835" i="5"/>
  <c r="L835" i="5"/>
  <c r="K834" i="5"/>
  <c r="L834" i="5"/>
  <c r="K833" i="5"/>
  <c r="L833" i="5"/>
  <c r="K832" i="5"/>
  <c r="L832" i="5"/>
  <c r="K831" i="5"/>
  <c r="L831" i="5"/>
  <c r="K830" i="5"/>
  <c r="L830" i="5"/>
  <c r="K829" i="5"/>
  <c r="L829" i="5"/>
  <c r="K828" i="5"/>
  <c r="L828" i="5"/>
  <c r="K827" i="5"/>
  <c r="L827" i="5"/>
  <c r="K826" i="5"/>
  <c r="L826" i="5"/>
  <c r="K825" i="5"/>
  <c r="L825" i="5"/>
  <c r="D825" i="5"/>
  <c r="E825" i="5"/>
  <c r="K824" i="5"/>
  <c r="L824" i="5"/>
  <c r="D824" i="5"/>
  <c r="E824" i="5"/>
  <c r="K823" i="5"/>
  <c r="L823" i="5"/>
  <c r="D823" i="5"/>
  <c r="E823" i="5"/>
  <c r="K822" i="5"/>
  <c r="L822" i="5"/>
  <c r="D822" i="5"/>
  <c r="E822" i="5"/>
  <c r="K821" i="5"/>
  <c r="L821" i="5"/>
  <c r="D821" i="5"/>
  <c r="E821" i="5"/>
  <c r="K820" i="5"/>
  <c r="L820" i="5"/>
  <c r="D820" i="5"/>
  <c r="E820" i="5"/>
  <c r="K819" i="5"/>
  <c r="L819" i="5"/>
  <c r="D819" i="5"/>
  <c r="E819" i="5"/>
  <c r="K818" i="5"/>
  <c r="L818" i="5"/>
  <c r="D818" i="5"/>
  <c r="E818" i="5"/>
  <c r="K817" i="5"/>
  <c r="L817" i="5"/>
  <c r="D817" i="5"/>
  <c r="E817" i="5"/>
  <c r="K816" i="5"/>
  <c r="L816" i="5"/>
  <c r="D816" i="5"/>
  <c r="E816" i="5"/>
  <c r="K815" i="5"/>
  <c r="L815" i="5"/>
  <c r="D815" i="5"/>
  <c r="E815" i="5"/>
  <c r="K814" i="5"/>
  <c r="L814" i="5"/>
  <c r="D814" i="5"/>
  <c r="E814" i="5"/>
  <c r="K813" i="5"/>
  <c r="L813" i="5"/>
  <c r="D813" i="5"/>
  <c r="E813" i="5"/>
  <c r="K812" i="5"/>
  <c r="L812" i="5"/>
  <c r="D812" i="5"/>
  <c r="E812" i="5"/>
  <c r="K811" i="5"/>
  <c r="L811" i="5"/>
  <c r="D811" i="5"/>
  <c r="E811" i="5"/>
  <c r="K810" i="5"/>
  <c r="L810" i="5"/>
  <c r="D810" i="5"/>
  <c r="E810" i="5"/>
  <c r="K809" i="5"/>
  <c r="L809" i="5"/>
  <c r="D809" i="5"/>
  <c r="E809" i="5"/>
  <c r="K808" i="5"/>
  <c r="L808" i="5"/>
  <c r="D808" i="5"/>
  <c r="E808" i="5"/>
  <c r="K807" i="5"/>
  <c r="L807" i="5"/>
  <c r="D807" i="5"/>
  <c r="E807" i="5"/>
  <c r="K806" i="5"/>
  <c r="L806" i="5"/>
  <c r="D806" i="5"/>
  <c r="E806" i="5"/>
  <c r="K805" i="5"/>
  <c r="L805" i="5"/>
  <c r="D805" i="5"/>
  <c r="E805" i="5"/>
  <c r="K804" i="5"/>
  <c r="L804" i="5"/>
  <c r="D804" i="5"/>
  <c r="E804" i="5"/>
  <c r="K803" i="5"/>
  <c r="L803" i="5"/>
  <c r="D803" i="5"/>
  <c r="E803" i="5"/>
  <c r="K802" i="5"/>
  <c r="L802" i="5"/>
  <c r="D802" i="5"/>
  <c r="E802" i="5"/>
  <c r="K801" i="5"/>
  <c r="L801" i="5"/>
  <c r="D801" i="5"/>
  <c r="E801" i="5"/>
  <c r="K800" i="5"/>
  <c r="L800" i="5"/>
  <c r="D800" i="5"/>
  <c r="E800" i="5"/>
  <c r="K799" i="5"/>
  <c r="L799" i="5"/>
  <c r="D799" i="5"/>
  <c r="E799" i="5"/>
  <c r="K798" i="5"/>
  <c r="L798" i="5"/>
  <c r="D798" i="5"/>
  <c r="E798" i="5"/>
  <c r="K797" i="5"/>
  <c r="L797" i="5"/>
  <c r="D797" i="5"/>
  <c r="E797" i="5"/>
  <c r="K796" i="5"/>
  <c r="L796" i="5"/>
  <c r="D796" i="5"/>
  <c r="E796" i="5"/>
  <c r="K795" i="5"/>
  <c r="L795" i="5"/>
  <c r="D795" i="5"/>
  <c r="E795" i="5"/>
  <c r="K794" i="5"/>
  <c r="L794" i="5"/>
  <c r="D794" i="5"/>
  <c r="E794" i="5"/>
  <c r="K793" i="5"/>
  <c r="L793" i="5"/>
  <c r="D793" i="5"/>
  <c r="E793" i="5"/>
  <c r="K792" i="5"/>
  <c r="L792" i="5"/>
  <c r="D792" i="5"/>
  <c r="E792" i="5"/>
  <c r="K791" i="5"/>
  <c r="L791" i="5"/>
  <c r="D791" i="5"/>
  <c r="E791" i="5"/>
  <c r="K790" i="5"/>
  <c r="L790" i="5"/>
  <c r="D790" i="5"/>
  <c r="E790" i="5"/>
  <c r="K789" i="5"/>
  <c r="L789" i="5"/>
  <c r="D789" i="5"/>
  <c r="E789" i="5"/>
  <c r="K788" i="5"/>
  <c r="L788" i="5"/>
  <c r="D788" i="5"/>
  <c r="E788" i="5"/>
  <c r="K787" i="5"/>
  <c r="L787" i="5"/>
  <c r="D787" i="5"/>
  <c r="E787" i="5"/>
  <c r="K786" i="5"/>
  <c r="L786" i="5"/>
  <c r="D786" i="5"/>
  <c r="E786" i="5"/>
  <c r="K785" i="5"/>
  <c r="L785" i="5"/>
  <c r="D785" i="5"/>
  <c r="E785" i="5"/>
  <c r="K784" i="5"/>
  <c r="L784" i="5"/>
  <c r="D784" i="5"/>
  <c r="E784" i="5"/>
  <c r="K783" i="5"/>
  <c r="L783" i="5"/>
  <c r="D783" i="5"/>
  <c r="E783" i="5"/>
  <c r="K782" i="5"/>
  <c r="L782" i="5"/>
  <c r="D782" i="5"/>
  <c r="E782" i="5"/>
  <c r="K781" i="5"/>
  <c r="L781" i="5"/>
  <c r="D781" i="5"/>
  <c r="E781" i="5"/>
  <c r="K780" i="5"/>
  <c r="L780" i="5"/>
  <c r="D780" i="5"/>
  <c r="E780" i="5"/>
  <c r="K779" i="5"/>
  <c r="L779" i="5"/>
  <c r="D779" i="5"/>
  <c r="E779" i="5"/>
  <c r="K778" i="5"/>
  <c r="L778" i="5"/>
  <c r="D778" i="5"/>
  <c r="E778" i="5"/>
  <c r="K777" i="5"/>
  <c r="L777" i="5"/>
  <c r="D777" i="5"/>
  <c r="E777" i="5"/>
  <c r="K776" i="5"/>
  <c r="L776" i="5"/>
  <c r="D776" i="5"/>
  <c r="E776" i="5"/>
  <c r="K775" i="5"/>
  <c r="L775" i="5"/>
  <c r="D775" i="5"/>
  <c r="E775" i="5"/>
  <c r="K774" i="5"/>
  <c r="L774" i="5"/>
  <c r="D774" i="5"/>
  <c r="E774" i="5"/>
  <c r="K773" i="5"/>
  <c r="L773" i="5"/>
  <c r="D773" i="5"/>
  <c r="E773" i="5"/>
  <c r="K772" i="5"/>
  <c r="L772" i="5"/>
  <c r="D772" i="5"/>
  <c r="E772" i="5"/>
  <c r="K771" i="5"/>
  <c r="L771" i="5"/>
  <c r="D771" i="5"/>
  <c r="E771" i="5"/>
  <c r="K770" i="5"/>
  <c r="L770" i="5"/>
  <c r="D770" i="5"/>
  <c r="E770" i="5"/>
  <c r="K769" i="5"/>
  <c r="L769" i="5"/>
  <c r="D769" i="5"/>
  <c r="E769" i="5"/>
  <c r="K768" i="5"/>
  <c r="L768" i="5"/>
  <c r="D768" i="5"/>
  <c r="E768" i="5"/>
  <c r="K767" i="5"/>
  <c r="L767" i="5"/>
  <c r="D767" i="5"/>
  <c r="E767" i="5"/>
  <c r="K766" i="5"/>
  <c r="L766" i="5"/>
  <c r="D766" i="5"/>
  <c r="E766" i="5"/>
  <c r="K765" i="5"/>
  <c r="L765" i="5"/>
  <c r="D765" i="5"/>
  <c r="E765" i="5"/>
  <c r="K764" i="5"/>
  <c r="L764" i="5"/>
  <c r="D764" i="5"/>
  <c r="E764" i="5"/>
  <c r="K763" i="5"/>
  <c r="L763" i="5"/>
  <c r="D763" i="5"/>
  <c r="E763" i="5"/>
  <c r="K762" i="5"/>
  <c r="L762" i="5"/>
  <c r="D762" i="5"/>
  <c r="E762" i="5"/>
  <c r="K761" i="5"/>
  <c r="L761" i="5"/>
  <c r="D761" i="5"/>
  <c r="E761" i="5"/>
  <c r="K760" i="5"/>
  <c r="L760" i="5"/>
  <c r="D760" i="5"/>
  <c r="E760" i="5"/>
  <c r="K759" i="5"/>
  <c r="L759" i="5"/>
  <c r="D759" i="5"/>
  <c r="E759" i="5"/>
  <c r="K758" i="5"/>
  <c r="L758" i="5"/>
  <c r="D758" i="5"/>
  <c r="E758" i="5"/>
  <c r="K757" i="5"/>
  <c r="L757" i="5"/>
  <c r="D757" i="5"/>
  <c r="E757" i="5"/>
  <c r="K756" i="5"/>
  <c r="L756" i="5"/>
  <c r="D756" i="5"/>
  <c r="E756" i="5"/>
  <c r="K755" i="5"/>
  <c r="L755" i="5"/>
  <c r="D755" i="5"/>
  <c r="E755" i="5"/>
  <c r="K754" i="5"/>
  <c r="L754" i="5"/>
  <c r="D754" i="5"/>
  <c r="E754" i="5"/>
  <c r="K753" i="5"/>
  <c r="L753" i="5"/>
  <c r="D753" i="5"/>
  <c r="E753" i="5"/>
  <c r="K752" i="5"/>
  <c r="L752" i="5"/>
  <c r="D752" i="5"/>
  <c r="E752" i="5"/>
  <c r="K751" i="5"/>
  <c r="L751" i="5"/>
  <c r="D751" i="5"/>
  <c r="E751" i="5"/>
  <c r="K750" i="5"/>
  <c r="L750" i="5"/>
  <c r="D750" i="5"/>
  <c r="E750" i="5"/>
  <c r="K749" i="5"/>
  <c r="L749" i="5"/>
  <c r="D749" i="5"/>
  <c r="E749" i="5"/>
  <c r="K748" i="5"/>
  <c r="L748" i="5"/>
  <c r="D748" i="5"/>
  <c r="E748" i="5"/>
  <c r="K747" i="5"/>
  <c r="L747" i="5"/>
  <c r="D747" i="5"/>
  <c r="E747" i="5"/>
  <c r="K746" i="5"/>
  <c r="L746" i="5"/>
  <c r="D746" i="5"/>
  <c r="E746" i="5"/>
  <c r="K745" i="5"/>
  <c r="L745" i="5"/>
  <c r="D745" i="5"/>
  <c r="E745" i="5"/>
  <c r="K744" i="5"/>
  <c r="L744" i="5"/>
  <c r="D744" i="5"/>
  <c r="E744" i="5"/>
  <c r="K743" i="5"/>
  <c r="L743" i="5"/>
  <c r="D743" i="5"/>
  <c r="E743" i="5"/>
  <c r="K742" i="5"/>
  <c r="L742" i="5"/>
  <c r="D742" i="5"/>
  <c r="E742" i="5"/>
  <c r="K741" i="5"/>
  <c r="L741" i="5"/>
  <c r="D741" i="5"/>
  <c r="E741" i="5"/>
  <c r="K740" i="5"/>
  <c r="L740" i="5"/>
  <c r="D740" i="5"/>
  <c r="E740" i="5"/>
  <c r="K739" i="5"/>
  <c r="L739" i="5"/>
  <c r="D739" i="5"/>
  <c r="E739" i="5"/>
  <c r="K738" i="5"/>
  <c r="L738" i="5"/>
  <c r="D738" i="5"/>
  <c r="E738" i="5"/>
  <c r="K737" i="5"/>
  <c r="L737" i="5"/>
  <c r="D737" i="5"/>
  <c r="E737" i="5"/>
  <c r="K736" i="5"/>
  <c r="L736" i="5"/>
  <c r="D736" i="5"/>
  <c r="E736" i="5"/>
  <c r="K735" i="5"/>
  <c r="L735" i="5"/>
  <c r="D735" i="5"/>
  <c r="E735" i="5"/>
  <c r="K734" i="5"/>
  <c r="L734" i="5"/>
  <c r="D734" i="5"/>
  <c r="E734" i="5"/>
  <c r="K733" i="5"/>
  <c r="L733" i="5"/>
  <c r="D733" i="5"/>
  <c r="E733" i="5"/>
  <c r="K732" i="5"/>
  <c r="L732" i="5"/>
  <c r="D732" i="5"/>
  <c r="E732" i="5"/>
  <c r="K731" i="5"/>
  <c r="L731" i="5"/>
  <c r="D731" i="5"/>
  <c r="E731" i="5"/>
  <c r="K730" i="5"/>
  <c r="L730" i="5"/>
  <c r="D730" i="5"/>
  <c r="E730" i="5"/>
  <c r="K729" i="5"/>
  <c r="L729" i="5"/>
  <c r="D729" i="5"/>
  <c r="E729" i="5"/>
  <c r="K728" i="5"/>
  <c r="L728" i="5"/>
  <c r="D728" i="5"/>
  <c r="E728" i="5"/>
  <c r="K727" i="5"/>
  <c r="L727" i="5"/>
  <c r="D727" i="5"/>
  <c r="E727" i="5"/>
  <c r="K726" i="5"/>
  <c r="L726" i="5"/>
  <c r="D726" i="5"/>
  <c r="E726" i="5"/>
  <c r="K725" i="5"/>
  <c r="L725" i="5"/>
  <c r="D725" i="5"/>
  <c r="E725" i="5"/>
  <c r="K724" i="5"/>
  <c r="L724" i="5"/>
  <c r="D724" i="5"/>
  <c r="E724" i="5"/>
  <c r="K723" i="5"/>
  <c r="L723" i="5"/>
  <c r="D723" i="5"/>
  <c r="E723" i="5"/>
  <c r="K722" i="5"/>
  <c r="L722" i="5"/>
  <c r="D722" i="5"/>
  <c r="E722" i="5"/>
  <c r="K721" i="5"/>
  <c r="L721" i="5"/>
  <c r="D721" i="5"/>
  <c r="E721" i="5"/>
  <c r="K720" i="5"/>
  <c r="L720" i="5"/>
  <c r="D720" i="5"/>
  <c r="E720" i="5"/>
  <c r="K719" i="5"/>
  <c r="L719" i="5"/>
  <c r="D719" i="5"/>
  <c r="E719" i="5"/>
  <c r="K718" i="5"/>
  <c r="L718" i="5"/>
  <c r="D718" i="5"/>
  <c r="E718" i="5"/>
  <c r="K717" i="5"/>
  <c r="L717" i="5"/>
  <c r="D717" i="5"/>
  <c r="E717" i="5"/>
  <c r="K716" i="5"/>
  <c r="L716" i="5"/>
  <c r="D716" i="5"/>
  <c r="E716" i="5"/>
  <c r="K715" i="5"/>
  <c r="L715" i="5"/>
  <c r="D715" i="5"/>
  <c r="E715" i="5"/>
  <c r="K714" i="5"/>
  <c r="L714" i="5"/>
  <c r="D714" i="5"/>
  <c r="E714" i="5"/>
  <c r="K713" i="5"/>
  <c r="L713" i="5"/>
  <c r="D713" i="5"/>
  <c r="E713" i="5"/>
  <c r="K712" i="5"/>
  <c r="L712" i="5"/>
  <c r="D712" i="5"/>
  <c r="E712" i="5"/>
  <c r="K711" i="5"/>
  <c r="L711" i="5"/>
  <c r="D711" i="5"/>
  <c r="E711" i="5"/>
  <c r="K710" i="5"/>
  <c r="L710" i="5"/>
  <c r="D710" i="5"/>
  <c r="E710" i="5"/>
  <c r="K709" i="5"/>
  <c r="L709" i="5"/>
  <c r="D709" i="5"/>
  <c r="E709" i="5"/>
  <c r="K708" i="5"/>
  <c r="L708" i="5"/>
  <c r="D708" i="5"/>
  <c r="E708" i="5"/>
  <c r="K707" i="5"/>
  <c r="L707" i="5"/>
  <c r="D707" i="5"/>
  <c r="E707" i="5"/>
  <c r="K706" i="5"/>
  <c r="L706" i="5"/>
  <c r="D706" i="5"/>
  <c r="E706" i="5"/>
  <c r="K705" i="5"/>
  <c r="L705" i="5"/>
  <c r="D705" i="5"/>
  <c r="E705" i="5"/>
  <c r="K704" i="5"/>
  <c r="L704" i="5"/>
  <c r="D704" i="5"/>
  <c r="E704" i="5"/>
  <c r="K703" i="5"/>
  <c r="L703" i="5"/>
  <c r="D703" i="5"/>
  <c r="E703" i="5"/>
  <c r="K702" i="5"/>
  <c r="L702" i="5"/>
  <c r="D702" i="5"/>
  <c r="E702" i="5"/>
  <c r="K701" i="5"/>
  <c r="L701" i="5"/>
  <c r="D701" i="5"/>
  <c r="E701" i="5"/>
  <c r="K700" i="5"/>
  <c r="L700" i="5"/>
  <c r="D700" i="5"/>
  <c r="E700" i="5"/>
  <c r="K699" i="5"/>
  <c r="L699" i="5"/>
  <c r="D699" i="5"/>
  <c r="E699" i="5"/>
  <c r="K698" i="5"/>
  <c r="L698" i="5"/>
  <c r="D698" i="5"/>
  <c r="E698" i="5"/>
  <c r="K697" i="5"/>
  <c r="L697" i="5"/>
  <c r="D697" i="5"/>
  <c r="E697" i="5"/>
  <c r="K696" i="5"/>
  <c r="L696" i="5"/>
  <c r="D696" i="5"/>
  <c r="E696" i="5"/>
  <c r="K695" i="5"/>
  <c r="L695" i="5"/>
  <c r="D695" i="5"/>
  <c r="E695" i="5"/>
  <c r="K694" i="5"/>
  <c r="L694" i="5"/>
  <c r="D694" i="5"/>
  <c r="E694" i="5"/>
  <c r="K693" i="5"/>
  <c r="L693" i="5"/>
  <c r="D693" i="5"/>
  <c r="E693" i="5"/>
  <c r="K692" i="5"/>
  <c r="L692" i="5"/>
  <c r="D692" i="5"/>
  <c r="E692" i="5"/>
  <c r="K691" i="5"/>
  <c r="L691" i="5"/>
  <c r="D691" i="5"/>
  <c r="E691" i="5"/>
  <c r="K690" i="5"/>
  <c r="L690" i="5"/>
  <c r="D690" i="5"/>
  <c r="E690" i="5"/>
  <c r="K689" i="5"/>
  <c r="L689" i="5"/>
  <c r="D689" i="5"/>
  <c r="E689" i="5"/>
  <c r="K688" i="5"/>
  <c r="L688" i="5"/>
  <c r="D688" i="5"/>
  <c r="E688" i="5"/>
  <c r="K687" i="5"/>
  <c r="L687" i="5"/>
  <c r="D687" i="5"/>
  <c r="E687" i="5"/>
  <c r="K686" i="5"/>
  <c r="L686" i="5"/>
  <c r="D686" i="5"/>
  <c r="E686" i="5"/>
  <c r="K685" i="5"/>
  <c r="L685" i="5"/>
  <c r="D685" i="5"/>
  <c r="E685" i="5"/>
  <c r="K684" i="5"/>
  <c r="L684" i="5"/>
  <c r="D684" i="5"/>
  <c r="E684" i="5"/>
  <c r="K683" i="5"/>
  <c r="L683" i="5"/>
  <c r="D683" i="5"/>
  <c r="E683" i="5"/>
  <c r="K682" i="5"/>
  <c r="L682" i="5"/>
  <c r="D682" i="5"/>
  <c r="E682" i="5"/>
  <c r="K681" i="5"/>
  <c r="L681" i="5"/>
  <c r="D681" i="5"/>
  <c r="E681" i="5"/>
  <c r="K680" i="5"/>
  <c r="L680" i="5"/>
  <c r="D680" i="5"/>
  <c r="E680" i="5"/>
  <c r="K679" i="5"/>
  <c r="L679" i="5"/>
  <c r="D679" i="5"/>
  <c r="E679" i="5"/>
  <c r="K678" i="5"/>
  <c r="L678" i="5"/>
  <c r="D678" i="5"/>
  <c r="E678" i="5"/>
  <c r="K677" i="5"/>
  <c r="L677" i="5"/>
  <c r="D677" i="5"/>
  <c r="E677" i="5"/>
  <c r="K676" i="5"/>
  <c r="L676" i="5"/>
  <c r="D676" i="5"/>
  <c r="E676" i="5"/>
  <c r="K675" i="5"/>
  <c r="L675" i="5"/>
  <c r="D675" i="5"/>
  <c r="E675" i="5"/>
  <c r="K674" i="5"/>
  <c r="L674" i="5"/>
  <c r="D674" i="5"/>
  <c r="E674" i="5"/>
  <c r="K673" i="5"/>
  <c r="L673" i="5"/>
  <c r="D673" i="5"/>
  <c r="E673" i="5"/>
  <c r="K672" i="5"/>
  <c r="L672" i="5"/>
  <c r="D672" i="5"/>
  <c r="E672" i="5"/>
  <c r="K671" i="5"/>
  <c r="L671" i="5"/>
  <c r="D671" i="5"/>
  <c r="E671" i="5"/>
  <c r="K670" i="5"/>
  <c r="L670" i="5"/>
  <c r="D670" i="5"/>
  <c r="E670" i="5"/>
  <c r="K669" i="5"/>
  <c r="L669" i="5"/>
  <c r="D669" i="5"/>
  <c r="E669" i="5"/>
  <c r="K668" i="5"/>
  <c r="L668" i="5"/>
  <c r="D668" i="5"/>
  <c r="E668" i="5"/>
  <c r="K667" i="5"/>
  <c r="L667" i="5"/>
  <c r="D667" i="5"/>
  <c r="E667" i="5"/>
  <c r="K666" i="5"/>
  <c r="L666" i="5"/>
  <c r="D666" i="5"/>
  <c r="E666" i="5"/>
  <c r="K665" i="5"/>
  <c r="L665" i="5"/>
  <c r="D665" i="5"/>
  <c r="E665" i="5"/>
  <c r="K664" i="5"/>
  <c r="L664" i="5"/>
  <c r="D664" i="5"/>
  <c r="E664" i="5"/>
  <c r="K663" i="5"/>
  <c r="L663" i="5"/>
  <c r="D663" i="5"/>
  <c r="E663" i="5"/>
  <c r="K662" i="5"/>
  <c r="L662" i="5"/>
  <c r="D662" i="5"/>
  <c r="E662" i="5"/>
  <c r="K661" i="5"/>
  <c r="L661" i="5"/>
  <c r="D661" i="5"/>
  <c r="E661" i="5"/>
  <c r="K660" i="5"/>
  <c r="L660" i="5"/>
  <c r="D660" i="5"/>
  <c r="E660" i="5"/>
  <c r="K659" i="5"/>
  <c r="L659" i="5"/>
  <c r="D659" i="5"/>
  <c r="E659" i="5"/>
  <c r="K658" i="5"/>
  <c r="L658" i="5"/>
  <c r="D658" i="5"/>
  <c r="E658" i="5"/>
  <c r="K657" i="5"/>
  <c r="L657" i="5"/>
  <c r="D657" i="5"/>
  <c r="E657" i="5"/>
  <c r="K656" i="5"/>
  <c r="L656" i="5"/>
  <c r="D656" i="5"/>
  <c r="E656" i="5"/>
  <c r="K655" i="5"/>
  <c r="L655" i="5"/>
  <c r="D655" i="5"/>
  <c r="E655" i="5"/>
  <c r="K654" i="5"/>
  <c r="L654" i="5"/>
  <c r="D654" i="5"/>
  <c r="E654" i="5"/>
  <c r="K653" i="5"/>
  <c r="L653" i="5"/>
  <c r="D653" i="5"/>
  <c r="E653" i="5"/>
  <c r="K652" i="5"/>
  <c r="L652" i="5"/>
  <c r="D652" i="5"/>
  <c r="E652" i="5"/>
  <c r="K651" i="5"/>
  <c r="L651" i="5"/>
  <c r="D651" i="5"/>
  <c r="E651" i="5"/>
  <c r="K650" i="5"/>
  <c r="L650" i="5"/>
  <c r="D650" i="5"/>
  <c r="E650" i="5"/>
  <c r="K649" i="5"/>
  <c r="L649" i="5"/>
  <c r="D649" i="5"/>
  <c r="E649" i="5"/>
  <c r="K648" i="5"/>
  <c r="L648" i="5"/>
  <c r="D648" i="5"/>
  <c r="E648" i="5"/>
  <c r="K647" i="5"/>
  <c r="L647" i="5"/>
  <c r="D647" i="5"/>
  <c r="E647" i="5"/>
  <c r="K646" i="5"/>
  <c r="L646" i="5"/>
  <c r="D646" i="5"/>
  <c r="E646" i="5"/>
  <c r="K645" i="5"/>
  <c r="L645" i="5"/>
  <c r="D645" i="5"/>
  <c r="E645" i="5"/>
  <c r="K644" i="5"/>
  <c r="L644" i="5"/>
  <c r="D644" i="5"/>
  <c r="E644" i="5"/>
  <c r="K643" i="5"/>
  <c r="L643" i="5"/>
  <c r="D643" i="5"/>
  <c r="E643" i="5"/>
  <c r="K642" i="5"/>
  <c r="L642" i="5"/>
  <c r="D642" i="5"/>
  <c r="E642" i="5"/>
  <c r="K641" i="5"/>
  <c r="L641" i="5"/>
  <c r="D641" i="5"/>
  <c r="E641" i="5"/>
  <c r="K640" i="5"/>
  <c r="L640" i="5"/>
  <c r="D640" i="5"/>
  <c r="E640" i="5"/>
  <c r="K639" i="5"/>
  <c r="L639" i="5"/>
  <c r="D639" i="5"/>
  <c r="E639" i="5"/>
  <c r="K638" i="5"/>
  <c r="L638" i="5"/>
  <c r="D638" i="5"/>
  <c r="E638" i="5"/>
  <c r="K637" i="5"/>
  <c r="L637" i="5"/>
  <c r="D637" i="5"/>
  <c r="E637" i="5"/>
  <c r="K636" i="5"/>
  <c r="L636" i="5"/>
  <c r="D636" i="5"/>
  <c r="E636" i="5"/>
  <c r="K635" i="5"/>
  <c r="L635" i="5"/>
  <c r="D635" i="5"/>
  <c r="E635" i="5"/>
  <c r="K634" i="5"/>
  <c r="L634" i="5"/>
  <c r="D634" i="5"/>
  <c r="E634" i="5"/>
  <c r="K633" i="5"/>
  <c r="L633" i="5"/>
  <c r="D633" i="5"/>
  <c r="E633" i="5"/>
  <c r="K632" i="5"/>
  <c r="L632" i="5"/>
  <c r="D632" i="5"/>
  <c r="E632" i="5"/>
  <c r="K631" i="5"/>
  <c r="L631" i="5"/>
  <c r="D631" i="5"/>
  <c r="E631" i="5"/>
  <c r="K630" i="5"/>
  <c r="L630" i="5"/>
  <c r="D630" i="5"/>
  <c r="E630" i="5"/>
  <c r="K629" i="5"/>
  <c r="L629" i="5"/>
  <c r="D629" i="5"/>
  <c r="E629" i="5"/>
  <c r="K628" i="5"/>
  <c r="L628" i="5"/>
  <c r="D628" i="5"/>
  <c r="E628" i="5"/>
  <c r="M741" i="5"/>
  <c r="M739" i="5"/>
  <c r="M743" i="5"/>
  <c r="M745" i="5"/>
  <c r="K627" i="5"/>
  <c r="L627" i="5"/>
  <c r="D627" i="5"/>
  <c r="E627" i="5"/>
  <c r="K626" i="5"/>
  <c r="L626" i="5"/>
  <c r="D626" i="5"/>
  <c r="E626" i="5"/>
  <c r="K625" i="5"/>
  <c r="L625" i="5"/>
  <c r="D625" i="5"/>
  <c r="E625" i="5"/>
  <c r="K624" i="5"/>
  <c r="L624" i="5"/>
  <c r="D624" i="5"/>
  <c r="E624" i="5"/>
  <c r="K623" i="5"/>
  <c r="L623" i="5"/>
  <c r="D623" i="5"/>
  <c r="E623" i="5"/>
  <c r="K622" i="5"/>
  <c r="L622" i="5"/>
  <c r="D622" i="5"/>
  <c r="E622" i="5"/>
  <c r="K621" i="5"/>
  <c r="L621" i="5"/>
  <c r="D621" i="5"/>
  <c r="E621" i="5"/>
  <c r="K620" i="5"/>
  <c r="L620" i="5"/>
  <c r="D620" i="5"/>
  <c r="E620" i="5"/>
  <c r="K619" i="5"/>
  <c r="L619" i="5"/>
  <c r="D619" i="5"/>
  <c r="E619" i="5"/>
  <c r="K611" i="5"/>
  <c r="L611" i="5"/>
  <c r="K612" i="5"/>
  <c r="L612" i="5"/>
  <c r="K613" i="5"/>
  <c r="L613" i="5"/>
  <c r="K614" i="5"/>
  <c r="L614" i="5"/>
  <c r="K615" i="5"/>
  <c r="L615" i="5"/>
  <c r="K616" i="5"/>
  <c r="L616" i="5"/>
  <c r="K617" i="5"/>
  <c r="L617" i="5"/>
  <c r="K618" i="5"/>
  <c r="L618" i="5"/>
  <c r="M614" i="5"/>
  <c r="M612" i="5"/>
  <c r="M616" i="5"/>
  <c r="M618" i="5"/>
  <c r="D618" i="5"/>
  <c r="E618" i="5"/>
  <c r="D617" i="5"/>
  <c r="E617" i="5"/>
  <c r="D616" i="5"/>
  <c r="E616" i="5"/>
  <c r="D615" i="5"/>
  <c r="E615" i="5"/>
  <c r="D614" i="5"/>
  <c r="E614" i="5"/>
  <c r="D613" i="5"/>
  <c r="E613" i="5"/>
  <c r="D612" i="5"/>
  <c r="E612" i="5"/>
  <c r="D611" i="5"/>
  <c r="E611" i="5"/>
  <c r="K610" i="5"/>
  <c r="L610" i="5"/>
  <c r="D610" i="5"/>
  <c r="E610" i="5"/>
  <c r="K609" i="5"/>
  <c r="L609" i="5"/>
  <c r="D609" i="5"/>
  <c r="E609" i="5"/>
  <c r="K608" i="5"/>
  <c r="L608" i="5"/>
  <c r="D608" i="5"/>
  <c r="E608" i="5"/>
  <c r="K607" i="5"/>
  <c r="L607" i="5"/>
  <c r="D607" i="5"/>
  <c r="E607" i="5"/>
  <c r="K606" i="5"/>
  <c r="L606" i="5"/>
  <c r="D606" i="5"/>
  <c r="E606" i="5"/>
  <c r="K605" i="5"/>
  <c r="L605" i="5"/>
  <c r="D605" i="5"/>
  <c r="E605" i="5"/>
  <c r="K604" i="5"/>
  <c r="L604" i="5"/>
  <c r="D604" i="5"/>
  <c r="E604" i="5"/>
  <c r="K603" i="5"/>
  <c r="L603" i="5"/>
  <c r="D603" i="5"/>
  <c r="E603" i="5"/>
  <c r="K602" i="5"/>
  <c r="L602" i="5"/>
  <c r="D602" i="5"/>
  <c r="E602" i="5"/>
  <c r="K601" i="5"/>
  <c r="L601" i="5"/>
  <c r="D601" i="5"/>
  <c r="E601" i="5"/>
  <c r="K600" i="5"/>
  <c r="L600" i="5"/>
  <c r="D600" i="5"/>
  <c r="E600" i="5"/>
  <c r="K599" i="5"/>
  <c r="L599" i="5"/>
  <c r="D599" i="5"/>
  <c r="E599" i="5"/>
  <c r="K598" i="5"/>
  <c r="L598" i="5"/>
  <c r="D598" i="5"/>
  <c r="E598" i="5"/>
  <c r="K597" i="5"/>
  <c r="L597" i="5"/>
  <c r="D597" i="5"/>
  <c r="E597" i="5"/>
  <c r="K596" i="5"/>
  <c r="L596" i="5"/>
  <c r="D596" i="5"/>
  <c r="E596" i="5"/>
  <c r="K595" i="5"/>
  <c r="L595" i="5"/>
  <c r="D595" i="5"/>
  <c r="E595" i="5"/>
  <c r="K594" i="5"/>
  <c r="L594" i="5"/>
  <c r="D594" i="5"/>
  <c r="E594" i="5"/>
  <c r="K593" i="5"/>
  <c r="L593" i="5"/>
  <c r="D593" i="5"/>
  <c r="E593" i="5"/>
  <c r="K592" i="5"/>
  <c r="L592" i="5"/>
  <c r="D592" i="5"/>
  <c r="E592" i="5"/>
  <c r="K591" i="5"/>
  <c r="L591" i="5"/>
  <c r="D591" i="5"/>
  <c r="E591" i="5"/>
  <c r="K590" i="5"/>
  <c r="L590" i="5"/>
  <c r="D590" i="5"/>
  <c r="E590" i="5"/>
  <c r="K589" i="5"/>
  <c r="L589" i="5"/>
  <c r="D589" i="5"/>
  <c r="E589" i="5"/>
  <c r="K588" i="5"/>
  <c r="L588" i="5"/>
  <c r="D588" i="5"/>
  <c r="E588" i="5"/>
  <c r="K587" i="5"/>
  <c r="L587" i="5"/>
  <c r="D587" i="5"/>
  <c r="E587" i="5"/>
  <c r="K586" i="5"/>
  <c r="L586" i="5"/>
  <c r="D586" i="5"/>
  <c r="E586" i="5"/>
  <c r="K585" i="5"/>
  <c r="L585" i="5"/>
  <c r="D585" i="5"/>
  <c r="E585" i="5"/>
  <c r="K584" i="5"/>
  <c r="L584" i="5"/>
  <c r="D584" i="5"/>
  <c r="E584" i="5"/>
  <c r="K583" i="5"/>
  <c r="L583" i="5"/>
  <c r="D583" i="5"/>
  <c r="E583" i="5"/>
  <c r="K582" i="5"/>
  <c r="L582" i="5"/>
  <c r="D582" i="5"/>
  <c r="E582" i="5"/>
  <c r="K581" i="5"/>
  <c r="L581" i="5"/>
  <c r="D581" i="5"/>
  <c r="E581" i="5"/>
  <c r="K580" i="5"/>
  <c r="L580" i="5"/>
  <c r="D572" i="5"/>
  <c r="E572" i="5"/>
  <c r="D573" i="5"/>
  <c r="E573" i="5"/>
  <c r="D574" i="5"/>
  <c r="E574" i="5"/>
  <c r="D575" i="5"/>
  <c r="E575" i="5"/>
  <c r="D576" i="5"/>
  <c r="E576" i="5"/>
  <c r="D577" i="5"/>
  <c r="E577" i="5"/>
  <c r="D578" i="5"/>
  <c r="E578" i="5"/>
  <c r="D579" i="5"/>
  <c r="E579" i="5"/>
  <c r="D580" i="5"/>
  <c r="E580" i="5"/>
  <c r="K579" i="5"/>
  <c r="L579" i="5"/>
  <c r="K578" i="5"/>
  <c r="L578" i="5"/>
  <c r="K577" i="5"/>
  <c r="L577" i="5"/>
  <c r="K576" i="5"/>
  <c r="L576" i="5"/>
  <c r="K575" i="5"/>
  <c r="L575" i="5"/>
  <c r="K574" i="5"/>
  <c r="L574" i="5"/>
  <c r="K573" i="5"/>
  <c r="L573" i="5"/>
  <c r="K572" i="5"/>
  <c r="L572" i="5"/>
  <c r="K571" i="5"/>
  <c r="L571" i="5"/>
  <c r="D571" i="5"/>
  <c r="E571" i="5"/>
  <c r="K570" i="5"/>
  <c r="L570" i="5"/>
  <c r="D570" i="5"/>
  <c r="E570" i="5"/>
  <c r="K569" i="5"/>
  <c r="L569" i="5"/>
  <c r="D569" i="5"/>
  <c r="E569" i="5"/>
  <c r="K568" i="5"/>
  <c r="L568" i="5"/>
  <c r="D568" i="5"/>
  <c r="E568" i="5"/>
  <c r="K567" i="5"/>
  <c r="L567" i="5"/>
  <c r="D567" i="5"/>
  <c r="E567" i="5"/>
  <c r="K566" i="5"/>
  <c r="L566" i="5"/>
  <c r="D566" i="5"/>
  <c r="E566" i="5"/>
  <c r="K565" i="5"/>
  <c r="L565" i="5"/>
  <c r="D565" i="5"/>
  <c r="E565" i="5"/>
  <c r="K564" i="5"/>
  <c r="L564" i="5"/>
  <c r="D564" i="5"/>
  <c r="E564" i="5"/>
  <c r="K563" i="5"/>
  <c r="L563" i="5"/>
  <c r="D563" i="5"/>
  <c r="E563" i="5"/>
  <c r="K562" i="5"/>
  <c r="L562" i="5"/>
  <c r="D562" i="5"/>
  <c r="E562" i="5"/>
  <c r="K561" i="5"/>
  <c r="L561" i="5"/>
  <c r="D561" i="5"/>
  <c r="E561" i="5"/>
  <c r="K560" i="5"/>
  <c r="L560" i="5"/>
  <c r="D560" i="5"/>
  <c r="E560" i="5"/>
  <c r="K559" i="5"/>
  <c r="L559" i="5"/>
  <c r="D559" i="5"/>
  <c r="E559" i="5"/>
  <c r="K558" i="5"/>
  <c r="L558" i="5"/>
  <c r="D558" i="5"/>
  <c r="E558" i="5"/>
  <c r="K557" i="5"/>
  <c r="L557" i="5"/>
  <c r="D557" i="5"/>
  <c r="E557" i="5"/>
  <c r="K556" i="5"/>
  <c r="L556" i="5"/>
  <c r="D556" i="5"/>
  <c r="E556" i="5"/>
  <c r="K555" i="5"/>
  <c r="L555" i="5"/>
  <c r="D555" i="5"/>
  <c r="E555" i="5"/>
  <c r="K554" i="5"/>
  <c r="L554" i="5"/>
  <c r="D554" i="5"/>
  <c r="E554" i="5"/>
  <c r="K553" i="5"/>
  <c r="L553" i="5"/>
  <c r="D553" i="5"/>
  <c r="E553" i="5"/>
  <c r="K552" i="5"/>
  <c r="L552" i="5"/>
  <c r="D552" i="5"/>
  <c r="E552" i="5"/>
  <c r="K551" i="5"/>
  <c r="L551" i="5"/>
  <c r="D551" i="5"/>
  <c r="E551" i="5"/>
  <c r="K550" i="5"/>
  <c r="L550" i="5"/>
  <c r="D550" i="5"/>
  <c r="E550" i="5"/>
  <c r="K549" i="5"/>
  <c r="L549" i="5"/>
  <c r="D549" i="5"/>
  <c r="E549" i="5"/>
  <c r="K548" i="5"/>
  <c r="L548" i="5"/>
  <c r="D548" i="5"/>
  <c r="E548" i="5"/>
  <c r="K547" i="5"/>
  <c r="L547" i="5"/>
  <c r="D547" i="5"/>
  <c r="E547" i="5"/>
  <c r="K546" i="5"/>
  <c r="L546" i="5"/>
  <c r="D546" i="5"/>
  <c r="E546" i="5"/>
  <c r="K545" i="5"/>
  <c r="L545" i="5"/>
  <c r="D545" i="5"/>
  <c r="E545" i="5"/>
  <c r="K544" i="5"/>
  <c r="L544" i="5"/>
  <c r="D544" i="5"/>
  <c r="E544" i="5"/>
  <c r="K543" i="5"/>
  <c r="L543" i="5"/>
  <c r="D543" i="5"/>
  <c r="E543" i="5"/>
  <c r="K542" i="5"/>
  <c r="L542" i="5"/>
  <c r="D542" i="5"/>
  <c r="E542" i="5"/>
  <c r="K541" i="5"/>
  <c r="L541" i="5"/>
  <c r="D541" i="5"/>
  <c r="E541" i="5"/>
  <c r="K540" i="5"/>
  <c r="L540" i="5"/>
  <c r="D540" i="5"/>
  <c r="E540" i="5"/>
  <c r="K539" i="5"/>
  <c r="L539" i="5"/>
  <c r="D539" i="5"/>
  <c r="E539" i="5"/>
  <c r="K538" i="5"/>
  <c r="L538" i="5"/>
  <c r="D538" i="5"/>
  <c r="E538" i="5"/>
  <c r="K537" i="5"/>
  <c r="L537" i="5"/>
  <c r="D537" i="5"/>
  <c r="E537" i="5"/>
  <c r="K536" i="5"/>
  <c r="L536" i="5"/>
  <c r="D536" i="5"/>
  <c r="E536" i="5"/>
  <c r="K535" i="5"/>
  <c r="L535" i="5"/>
  <c r="D535" i="5"/>
  <c r="E535" i="5"/>
  <c r="K534" i="5"/>
  <c r="L534" i="5"/>
  <c r="D534" i="5"/>
  <c r="E534" i="5"/>
  <c r="K533" i="5"/>
  <c r="L533" i="5"/>
  <c r="D533" i="5"/>
  <c r="E533" i="5"/>
  <c r="K532" i="5"/>
  <c r="L532" i="5"/>
  <c r="D532" i="5"/>
  <c r="E532" i="5"/>
  <c r="K531" i="5"/>
  <c r="L531" i="5"/>
  <c r="D531" i="5"/>
  <c r="E531" i="5"/>
  <c r="K530" i="5"/>
  <c r="L530" i="5"/>
  <c r="D530" i="5"/>
  <c r="E530" i="5"/>
  <c r="K529" i="5"/>
  <c r="L529" i="5"/>
  <c r="D529" i="5"/>
  <c r="E529" i="5"/>
  <c r="K528" i="5"/>
  <c r="L528" i="5"/>
  <c r="D528" i="5"/>
  <c r="E528" i="5"/>
  <c r="K527" i="5"/>
  <c r="L527" i="5"/>
  <c r="D527" i="5"/>
  <c r="E527" i="5"/>
  <c r="K526" i="5"/>
  <c r="L526" i="5"/>
  <c r="D526" i="5"/>
  <c r="E526" i="5"/>
  <c r="K525" i="5"/>
  <c r="L525" i="5"/>
  <c r="D525" i="5"/>
  <c r="E525" i="5"/>
  <c r="K524" i="5"/>
  <c r="L524" i="5"/>
  <c r="D524" i="5"/>
  <c r="E524" i="5"/>
  <c r="K523" i="5"/>
  <c r="L523" i="5"/>
  <c r="D523" i="5"/>
  <c r="E523" i="5"/>
  <c r="K522" i="5"/>
  <c r="L522" i="5"/>
  <c r="D522" i="5"/>
  <c r="E522" i="5"/>
  <c r="K521" i="5"/>
  <c r="L521" i="5"/>
  <c r="D521" i="5"/>
  <c r="E521" i="5"/>
  <c r="K520" i="5"/>
  <c r="L520" i="5"/>
  <c r="D520" i="5"/>
  <c r="E520" i="5"/>
  <c r="K519" i="5"/>
  <c r="L519" i="5"/>
  <c r="D519" i="5"/>
  <c r="E519" i="5"/>
  <c r="K518" i="5"/>
  <c r="L518" i="5"/>
  <c r="D518" i="5"/>
  <c r="E518" i="5"/>
  <c r="K517" i="5"/>
  <c r="L517" i="5"/>
  <c r="D517" i="5"/>
  <c r="E517" i="5"/>
  <c r="K516" i="5"/>
  <c r="L516" i="5"/>
  <c r="D516" i="5"/>
  <c r="E516" i="5"/>
  <c r="K515" i="5"/>
  <c r="L515" i="5"/>
  <c r="D515" i="5"/>
  <c r="E515" i="5"/>
  <c r="K514" i="5"/>
  <c r="L514" i="5"/>
  <c r="D514" i="5"/>
  <c r="E514" i="5"/>
  <c r="K513" i="5"/>
  <c r="L513" i="5"/>
  <c r="D513" i="5"/>
  <c r="E513" i="5"/>
  <c r="K512" i="5"/>
  <c r="L512" i="5"/>
  <c r="D512" i="5"/>
  <c r="E512" i="5"/>
  <c r="K511" i="5"/>
  <c r="L511" i="5"/>
  <c r="D511" i="5"/>
  <c r="E511" i="5"/>
  <c r="K510" i="5"/>
  <c r="L510" i="5"/>
  <c r="D510" i="5"/>
  <c r="E510" i="5"/>
  <c r="K509" i="5"/>
  <c r="L509" i="5"/>
  <c r="D509" i="5"/>
  <c r="E509" i="5"/>
  <c r="K508" i="5"/>
  <c r="L508" i="5"/>
  <c r="D508" i="5"/>
  <c r="E508" i="5"/>
  <c r="K507" i="5"/>
  <c r="L507" i="5"/>
  <c r="D507" i="5"/>
  <c r="E507" i="5"/>
  <c r="K506" i="5"/>
  <c r="L506" i="5"/>
  <c r="D506" i="5"/>
  <c r="E506" i="5"/>
  <c r="K505" i="5"/>
  <c r="L505" i="5"/>
  <c r="D505" i="5"/>
  <c r="E505" i="5"/>
  <c r="K504" i="5"/>
  <c r="L504" i="5"/>
  <c r="D504" i="5"/>
  <c r="E504" i="5"/>
  <c r="K503" i="5"/>
  <c r="L503" i="5"/>
  <c r="D503" i="5"/>
  <c r="E503" i="5"/>
  <c r="K502" i="5"/>
  <c r="L502" i="5"/>
  <c r="D502" i="5"/>
  <c r="E502" i="5"/>
  <c r="K501" i="5"/>
  <c r="L501" i="5"/>
  <c r="D501" i="5"/>
  <c r="E501" i="5"/>
  <c r="K500" i="5"/>
  <c r="L500" i="5"/>
  <c r="D500" i="5"/>
  <c r="E500" i="5"/>
  <c r="K499" i="5"/>
  <c r="L499" i="5"/>
  <c r="D499" i="5"/>
  <c r="E499" i="5"/>
  <c r="K498" i="5"/>
  <c r="L498" i="5"/>
  <c r="D498" i="5"/>
  <c r="E498" i="5"/>
  <c r="K497" i="5"/>
  <c r="L497" i="5"/>
  <c r="D497" i="5"/>
  <c r="E497" i="5"/>
  <c r="K496" i="5"/>
  <c r="L496" i="5"/>
  <c r="D496" i="5"/>
  <c r="E496" i="5"/>
  <c r="K495" i="5"/>
  <c r="L495" i="5"/>
  <c r="D495" i="5"/>
  <c r="E495" i="5"/>
  <c r="K494" i="5"/>
  <c r="L494" i="5"/>
  <c r="D494" i="5"/>
  <c r="E494" i="5"/>
  <c r="K493" i="5"/>
  <c r="L493" i="5"/>
  <c r="D493" i="5"/>
  <c r="E493" i="5"/>
  <c r="K492" i="5"/>
  <c r="L492" i="5"/>
  <c r="D492" i="5"/>
  <c r="E492" i="5"/>
  <c r="K491" i="5"/>
  <c r="L491" i="5"/>
  <c r="D491" i="5"/>
  <c r="E491" i="5"/>
  <c r="K490" i="5"/>
  <c r="L490" i="5"/>
  <c r="D490" i="5"/>
  <c r="E490" i="5"/>
  <c r="K489" i="5"/>
  <c r="L489" i="5"/>
  <c r="D489" i="5"/>
  <c r="E489" i="5"/>
  <c r="K488" i="5"/>
  <c r="L488" i="5"/>
  <c r="D488" i="5"/>
  <c r="E488" i="5"/>
  <c r="K487" i="5"/>
  <c r="L487" i="5"/>
  <c r="D487" i="5"/>
  <c r="E487" i="5"/>
  <c r="K486" i="5"/>
  <c r="L486" i="5"/>
  <c r="D486" i="5"/>
  <c r="E486" i="5"/>
  <c r="K485" i="5"/>
  <c r="L485" i="5"/>
  <c r="D485" i="5"/>
  <c r="E485" i="5"/>
  <c r="K484" i="5"/>
  <c r="L484" i="5"/>
  <c r="D484" i="5"/>
  <c r="E484" i="5"/>
  <c r="K483" i="5"/>
  <c r="L483" i="5"/>
  <c r="D483" i="5"/>
  <c r="E483" i="5"/>
  <c r="K482" i="5"/>
  <c r="L482" i="5"/>
  <c r="D482" i="5"/>
  <c r="E482" i="5"/>
  <c r="K481" i="5"/>
  <c r="L481" i="5"/>
  <c r="D481" i="5"/>
  <c r="E481" i="5"/>
  <c r="K480" i="5"/>
  <c r="L480" i="5"/>
  <c r="D480" i="5"/>
  <c r="E480" i="5"/>
  <c r="K479" i="5"/>
  <c r="L479" i="5"/>
  <c r="D479" i="5"/>
  <c r="E479" i="5"/>
  <c r="K478" i="5"/>
  <c r="L478" i="5"/>
  <c r="D478" i="5"/>
  <c r="E478" i="5"/>
  <c r="K477" i="5"/>
  <c r="L477" i="5"/>
  <c r="D477" i="5"/>
  <c r="E477" i="5"/>
  <c r="K476" i="5"/>
  <c r="L476" i="5"/>
  <c r="D476" i="5"/>
  <c r="E476" i="5"/>
  <c r="K475" i="5"/>
  <c r="L475" i="5"/>
  <c r="D475" i="5"/>
  <c r="E475" i="5"/>
  <c r="K474" i="5"/>
  <c r="L474" i="5"/>
  <c r="D474" i="5"/>
  <c r="E474" i="5"/>
  <c r="K473" i="5"/>
  <c r="L473" i="5"/>
  <c r="D473" i="5"/>
  <c r="E473" i="5"/>
  <c r="K472" i="5"/>
  <c r="L472" i="5"/>
  <c r="D472" i="5"/>
  <c r="E472" i="5"/>
  <c r="K471" i="5"/>
  <c r="L471" i="5"/>
  <c r="D471" i="5"/>
  <c r="E471" i="5"/>
  <c r="K470" i="5"/>
  <c r="L470" i="5"/>
  <c r="D470" i="5"/>
  <c r="E470" i="5"/>
  <c r="K469" i="5"/>
  <c r="L469" i="5"/>
  <c r="D469" i="5"/>
  <c r="E469" i="5"/>
  <c r="K468" i="5"/>
  <c r="L468" i="5"/>
  <c r="D468" i="5"/>
  <c r="E468" i="5"/>
  <c r="K467" i="5"/>
  <c r="L467" i="5"/>
  <c r="D467" i="5"/>
  <c r="E467" i="5"/>
  <c r="K466" i="5"/>
  <c r="L466" i="5"/>
  <c r="D466" i="5"/>
  <c r="E466" i="5"/>
  <c r="K465" i="5"/>
  <c r="L465" i="5"/>
  <c r="D465" i="5"/>
  <c r="E465" i="5"/>
  <c r="K464" i="5"/>
  <c r="L464" i="5"/>
  <c r="D464" i="5"/>
  <c r="E464" i="5"/>
  <c r="K463" i="5"/>
  <c r="L463" i="5"/>
  <c r="D463" i="5"/>
  <c r="E463" i="5"/>
  <c r="K462" i="5"/>
  <c r="L462" i="5"/>
  <c r="D462" i="5"/>
  <c r="E462" i="5"/>
  <c r="K461" i="5"/>
  <c r="L461" i="5"/>
  <c r="D461" i="5"/>
  <c r="E461" i="5"/>
  <c r="K460" i="5"/>
  <c r="L460" i="5"/>
  <c r="D460" i="5"/>
  <c r="E460" i="5"/>
  <c r="K459" i="5"/>
  <c r="L459" i="5"/>
  <c r="D459" i="5"/>
  <c r="E459" i="5"/>
  <c r="K458" i="5"/>
  <c r="L458" i="5"/>
  <c r="D458" i="5"/>
  <c r="E458" i="5"/>
  <c r="K457" i="5"/>
  <c r="L457" i="5"/>
  <c r="D457" i="5"/>
  <c r="E457" i="5"/>
  <c r="K456" i="5"/>
  <c r="L456" i="5"/>
  <c r="D456" i="5"/>
  <c r="E456" i="5"/>
  <c r="K455" i="5"/>
  <c r="L455" i="5"/>
  <c r="D455" i="5"/>
  <c r="E455" i="5"/>
  <c r="K454" i="5"/>
  <c r="L454" i="5"/>
  <c r="D454" i="5"/>
  <c r="E454" i="5"/>
  <c r="K453" i="5"/>
  <c r="L453" i="5"/>
  <c r="D453" i="5"/>
  <c r="E453" i="5"/>
  <c r="K452" i="5"/>
  <c r="L452" i="5"/>
  <c r="D452" i="5"/>
  <c r="E452" i="5"/>
  <c r="K451" i="5"/>
  <c r="L451" i="5"/>
  <c r="D451" i="5"/>
  <c r="E451" i="5"/>
  <c r="K450" i="5"/>
  <c r="L450" i="5"/>
  <c r="D450" i="5"/>
  <c r="E450" i="5"/>
  <c r="K449" i="5"/>
  <c r="L449" i="5"/>
  <c r="D449" i="5"/>
  <c r="E449" i="5"/>
  <c r="K448" i="5"/>
  <c r="L448" i="5"/>
  <c r="D448" i="5"/>
  <c r="E448" i="5"/>
  <c r="K447" i="5"/>
  <c r="L447" i="5"/>
  <c r="D447" i="5"/>
  <c r="E447" i="5"/>
  <c r="K446" i="5"/>
  <c r="L446" i="5"/>
  <c r="D446" i="5"/>
  <c r="E446" i="5"/>
  <c r="K445" i="5"/>
  <c r="L445" i="5"/>
  <c r="D445" i="5"/>
  <c r="E445" i="5"/>
  <c r="K444" i="5"/>
  <c r="L444" i="5"/>
  <c r="D444" i="5"/>
  <c r="E444" i="5"/>
  <c r="K443" i="5"/>
  <c r="L443" i="5"/>
  <c r="D443" i="5"/>
  <c r="E443" i="5"/>
  <c r="K442" i="5"/>
  <c r="L442" i="5"/>
  <c r="D442" i="5"/>
  <c r="E442" i="5"/>
  <c r="K441" i="5"/>
  <c r="L441" i="5"/>
  <c r="D441" i="5"/>
  <c r="E441" i="5"/>
  <c r="K440" i="5"/>
  <c r="L440" i="5"/>
  <c r="D440" i="5"/>
  <c r="E440" i="5"/>
  <c r="K439" i="5"/>
  <c r="L439" i="5"/>
  <c r="D439" i="5"/>
  <c r="E439" i="5"/>
  <c r="K438" i="5"/>
  <c r="L438" i="5"/>
  <c r="D438" i="5"/>
  <c r="E438" i="5"/>
  <c r="K437" i="5"/>
  <c r="L437" i="5"/>
  <c r="D437" i="5"/>
  <c r="E437" i="5"/>
  <c r="K436" i="5"/>
  <c r="L436" i="5"/>
  <c r="D436" i="5"/>
  <c r="E436" i="5"/>
  <c r="K435" i="5"/>
  <c r="L435" i="5"/>
  <c r="D435" i="5"/>
  <c r="E435" i="5"/>
  <c r="K434" i="5"/>
  <c r="L434" i="5"/>
  <c r="D434" i="5"/>
  <c r="E434" i="5"/>
  <c r="K433" i="5"/>
  <c r="L433" i="5"/>
  <c r="D433" i="5"/>
  <c r="E433" i="5"/>
  <c r="K432" i="5"/>
  <c r="L432" i="5"/>
  <c r="D432" i="5"/>
  <c r="E432" i="5"/>
  <c r="K431" i="5"/>
  <c r="L431" i="5"/>
  <c r="D431" i="5"/>
  <c r="E431" i="5"/>
  <c r="K430" i="5"/>
  <c r="L430" i="5"/>
  <c r="D430" i="5"/>
  <c r="E430" i="5"/>
  <c r="K429" i="5"/>
  <c r="L429" i="5"/>
  <c r="D429" i="5"/>
  <c r="E429" i="5"/>
  <c r="K428" i="5"/>
  <c r="L428" i="5"/>
  <c r="D428" i="5"/>
  <c r="E428" i="5"/>
  <c r="K427" i="5"/>
  <c r="L427" i="5"/>
  <c r="D427" i="5"/>
  <c r="E427" i="5"/>
  <c r="K426" i="5"/>
  <c r="L426" i="5"/>
  <c r="D426" i="5"/>
  <c r="E426" i="5"/>
  <c r="K425" i="5"/>
  <c r="L425" i="5"/>
  <c r="D425" i="5"/>
  <c r="E425" i="5"/>
  <c r="K424" i="5"/>
  <c r="L424" i="5"/>
  <c r="D424" i="5"/>
  <c r="E424" i="5"/>
  <c r="K423" i="5"/>
  <c r="L423" i="5"/>
  <c r="D423" i="5"/>
  <c r="E423" i="5"/>
  <c r="K422" i="5"/>
  <c r="L422" i="5"/>
  <c r="D422" i="5"/>
  <c r="E422" i="5"/>
  <c r="K421" i="5"/>
  <c r="L421" i="5"/>
  <c r="D421" i="5"/>
  <c r="E421" i="5"/>
  <c r="K420" i="5"/>
  <c r="L420" i="5"/>
  <c r="D420" i="5"/>
  <c r="E420" i="5"/>
  <c r="K419" i="5"/>
  <c r="L419" i="5"/>
  <c r="D419" i="5"/>
  <c r="E419" i="5"/>
  <c r="K418" i="5"/>
  <c r="L418" i="5"/>
  <c r="D418" i="5"/>
  <c r="E418" i="5"/>
  <c r="K417" i="5"/>
  <c r="L417" i="5"/>
  <c r="D417" i="5"/>
  <c r="E417" i="5"/>
  <c r="K416" i="5"/>
  <c r="L416" i="5"/>
  <c r="D416" i="5"/>
  <c r="E416" i="5"/>
  <c r="K415" i="5"/>
  <c r="L415" i="5"/>
  <c r="D415" i="5"/>
  <c r="E415" i="5"/>
  <c r="K414" i="5"/>
  <c r="L414" i="5"/>
  <c r="D414" i="5"/>
  <c r="E414" i="5"/>
  <c r="K413" i="5"/>
  <c r="L413" i="5"/>
  <c r="D413" i="5"/>
  <c r="E413" i="5"/>
  <c r="K412" i="5"/>
  <c r="L412" i="5"/>
  <c r="D412" i="5"/>
  <c r="E412" i="5"/>
  <c r="K411" i="5"/>
  <c r="L411" i="5"/>
  <c r="D411" i="5"/>
  <c r="E411" i="5"/>
  <c r="K410" i="5"/>
  <c r="L410" i="5"/>
  <c r="D410" i="5"/>
  <c r="E410" i="5"/>
  <c r="K409" i="5"/>
  <c r="L409" i="5"/>
  <c r="D409" i="5"/>
  <c r="E409" i="5"/>
  <c r="K408" i="5"/>
  <c r="L408" i="5"/>
  <c r="D408" i="5"/>
  <c r="E408" i="5"/>
  <c r="K407" i="5"/>
  <c r="L407" i="5"/>
  <c r="D407" i="5"/>
  <c r="E407" i="5"/>
  <c r="K406" i="5"/>
  <c r="L406" i="5"/>
  <c r="D406" i="5"/>
  <c r="E406" i="5"/>
  <c r="K405" i="5"/>
  <c r="L405" i="5"/>
  <c r="D405" i="5"/>
  <c r="E405" i="5"/>
  <c r="K404" i="5"/>
  <c r="L404" i="5"/>
  <c r="D404" i="5"/>
  <c r="E404" i="5"/>
  <c r="K403" i="5"/>
  <c r="L403" i="5"/>
  <c r="D403" i="5"/>
  <c r="E403" i="5"/>
  <c r="K402" i="5"/>
  <c r="L402" i="5"/>
  <c r="D402" i="5"/>
  <c r="E402" i="5"/>
  <c r="K401" i="5"/>
  <c r="L401" i="5"/>
  <c r="D401" i="5"/>
  <c r="E401" i="5"/>
  <c r="K400" i="5"/>
  <c r="L400" i="5"/>
  <c r="D400" i="5"/>
  <c r="E400" i="5"/>
  <c r="K399" i="5"/>
  <c r="L399" i="5"/>
  <c r="D399" i="5"/>
  <c r="E399" i="5"/>
  <c r="K398" i="5"/>
  <c r="L398" i="5"/>
  <c r="D398" i="5"/>
  <c r="E398" i="5"/>
  <c r="K397" i="5"/>
  <c r="L397" i="5"/>
  <c r="D397" i="5"/>
  <c r="E397" i="5"/>
  <c r="K396" i="5"/>
  <c r="L396" i="5"/>
  <c r="D396" i="5"/>
  <c r="E396" i="5"/>
  <c r="K395" i="5"/>
  <c r="L395" i="5"/>
  <c r="D395" i="5"/>
  <c r="E395" i="5"/>
  <c r="K394" i="5"/>
  <c r="L394" i="5"/>
  <c r="D394" i="5"/>
  <c r="E394" i="5"/>
  <c r="K393" i="5"/>
  <c r="L393" i="5"/>
  <c r="D393" i="5"/>
  <c r="E393" i="5"/>
  <c r="K392" i="5"/>
  <c r="L392" i="5"/>
  <c r="D392" i="5"/>
  <c r="E392" i="5"/>
  <c r="K391" i="5"/>
  <c r="L391" i="5"/>
  <c r="D391" i="5"/>
  <c r="E391" i="5"/>
  <c r="K390" i="5"/>
  <c r="L390" i="5"/>
  <c r="D390" i="5"/>
  <c r="E390" i="5"/>
  <c r="K389" i="5"/>
  <c r="L389" i="5"/>
  <c r="D389" i="5"/>
  <c r="E389" i="5"/>
  <c r="K388" i="5"/>
  <c r="L388" i="5"/>
  <c r="D388" i="5"/>
  <c r="E388" i="5"/>
  <c r="K387" i="5"/>
  <c r="L387" i="5"/>
  <c r="D387" i="5"/>
  <c r="E387" i="5"/>
  <c r="K386" i="5"/>
  <c r="L386" i="5"/>
  <c r="D386" i="5"/>
  <c r="E386" i="5"/>
  <c r="K385" i="5"/>
  <c r="L385" i="5"/>
  <c r="D385" i="5"/>
  <c r="E385" i="5"/>
  <c r="K384" i="5"/>
  <c r="L384" i="5"/>
  <c r="D384" i="5"/>
  <c r="E384" i="5"/>
  <c r="K383" i="5"/>
  <c r="L383" i="5"/>
  <c r="D383" i="5"/>
  <c r="E383" i="5"/>
  <c r="K382" i="5"/>
  <c r="L382" i="5"/>
  <c r="D382" i="5"/>
  <c r="E382" i="5"/>
  <c r="K381" i="5"/>
  <c r="L381" i="5"/>
  <c r="D381" i="5"/>
  <c r="E381" i="5"/>
  <c r="K380" i="5"/>
  <c r="L380" i="5"/>
  <c r="D380" i="5"/>
  <c r="E380" i="5"/>
  <c r="K379" i="5"/>
  <c r="L379" i="5"/>
  <c r="D379" i="5"/>
  <c r="E379" i="5"/>
  <c r="K378" i="5"/>
  <c r="L378" i="5"/>
  <c r="D378" i="5"/>
  <c r="E378" i="5"/>
  <c r="K377" i="5"/>
  <c r="L377" i="5"/>
  <c r="D377" i="5"/>
  <c r="E377" i="5"/>
  <c r="K376" i="5"/>
  <c r="L376" i="5"/>
  <c r="D376" i="5"/>
  <c r="E376" i="5"/>
  <c r="K375" i="5"/>
  <c r="L375" i="5"/>
  <c r="D375" i="5"/>
  <c r="E375" i="5"/>
  <c r="K374" i="5"/>
  <c r="L374" i="5"/>
  <c r="D374" i="5"/>
  <c r="E374" i="5"/>
  <c r="K373" i="5"/>
  <c r="L373" i="5"/>
  <c r="D373" i="5"/>
  <c r="E373" i="5"/>
  <c r="K372" i="5"/>
  <c r="L372" i="5"/>
  <c r="D372" i="5"/>
  <c r="E372" i="5"/>
  <c r="K371" i="5"/>
  <c r="L371" i="5"/>
  <c r="D371" i="5"/>
  <c r="E371" i="5"/>
  <c r="K370" i="5"/>
  <c r="L370" i="5"/>
  <c r="D370" i="5"/>
  <c r="E370" i="5"/>
  <c r="K369" i="5"/>
  <c r="L369" i="5"/>
  <c r="D369" i="5"/>
  <c r="E369" i="5"/>
  <c r="K368" i="5"/>
  <c r="L368" i="5"/>
  <c r="D368" i="5"/>
  <c r="E368" i="5"/>
  <c r="K367" i="5"/>
  <c r="L367" i="5"/>
  <c r="D367" i="5"/>
  <c r="E367" i="5"/>
  <c r="K366" i="5"/>
  <c r="L366" i="5"/>
  <c r="D366" i="5"/>
  <c r="E366" i="5"/>
  <c r="K365" i="5"/>
  <c r="L365" i="5"/>
  <c r="D365" i="5"/>
  <c r="E365" i="5"/>
  <c r="K364" i="5"/>
  <c r="L364" i="5"/>
  <c r="D364" i="5"/>
  <c r="E364" i="5"/>
  <c r="K363" i="5"/>
  <c r="L363" i="5"/>
  <c r="D363" i="5"/>
  <c r="E363" i="5"/>
  <c r="K362" i="5"/>
  <c r="L362" i="5"/>
  <c r="D362" i="5"/>
  <c r="E362" i="5"/>
  <c r="K361" i="5"/>
  <c r="L361" i="5"/>
  <c r="D361" i="5"/>
  <c r="E361" i="5"/>
  <c r="K360" i="5"/>
  <c r="L360" i="5"/>
  <c r="D360" i="5"/>
  <c r="E360" i="5"/>
  <c r="K359" i="5"/>
  <c r="L359" i="5"/>
  <c r="D359" i="5"/>
  <c r="E359" i="5"/>
  <c r="M478" i="5"/>
  <c r="M476" i="5"/>
  <c r="M480" i="5"/>
  <c r="M482" i="5"/>
  <c r="K358" i="5"/>
  <c r="L358" i="5"/>
  <c r="D358" i="5"/>
  <c r="E358" i="5"/>
  <c r="K357" i="5"/>
  <c r="L357" i="5"/>
  <c r="D357" i="5"/>
  <c r="E357" i="5"/>
  <c r="K356" i="5"/>
  <c r="L356" i="5"/>
  <c r="D356" i="5"/>
  <c r="E356" i="5"/>
  <c r="K355" i="5"/>
  <c r="L355" i="5"/>
  <c r="D355" i="5"/>
  <c r="E355" i="5"/>
  <c r="K354" i="5"/>
  <c r="L354" i="5"/>
  <c r="D354" i="5"/>
  <c r="E354" i="5"/>
  <c r="K353" i="5"/>
  <c r="L353" i="5"/>
  <c r="D353" i="5"/>
  <c r="E353" i="5"/>
  <c r="K352" i="5"/>
  <c r="L352" i="5"/>
  <c r="D352" i="5"/>
  <c r="E352" i="5"/>
  <c r="K351" i="5"/>
  <c r="L351" i="5"/>
  <c r="D351" i="5"/>
  <c r="E351" i="5"/>
  <c r="K350" i="5"/>
  <c r="L350" i="5"/>
  <c r="D350" i="5"/>
  <c r="E350" i="5"/>
  <c r="K349" i="5"/>
  <c r="L349" i="5"/>
  <c r="D349" i="5"/>
  <c r="E349" i="5"/>
  <c r="K338" i="5"/>
  <c r="L338" i="5"/>
  <c r="K339" i="5"/>
  <c r="L339" i="5"/>
  <c r="K340" i="5"/>
  <c r="L340" i="5"/>
  <c r="K341" i="5"/>
  <c r="L341" i="5"/>
  <c r="K342" i="5"/>
  <c r="L342" i="5"/>
  <c r="K343" i="5"/>
  <c r="L343" i="5"/>
  <c r="K344" i="5"/>
  <c r="L344" i="5"/>
  <c r="K345" i="5"/>
  <c r="L345" i="5"/>
  <c r="K346" i="5"/>
  <c r="L346" i="5"/>
  <c r="K347" i="5"/>
  <c r="L347" i="5"/>
  <c r="K348" i="5"/>
  <c r="L348" i="5"/>
  <c r="M342" i="5"/>
  <c r="M339" i="5"/>
  <c r="M345" i="5"/>
  <c r="M348" i="5"/>
  <c r="D348" i="5"/>
  <c r="E348" i="5"/>
  <c r="D347" i="5"/>
  <c r="E347" i="5"/>
  <c r="D346" i="5"/>
  <c r="E346" i="5"/>
  <c r="D345" i="5"/>
  <c r="E345" i="5"/>
  <c r="D344" i="5"/>
  <c r="E344" i="5"/>
  <c r="D343" i="5"/>
  <c r="E343" i="5"/>
  <c r="D342" i="5"/>
  <c r="E342" i="5"/>
  <c r="D341" i="5"/>
  <c r="E341" i="5"/>
  <c r="D340" i="5"/>
  <c r="E340" i="5"/>
  <c r="D339" i="5"/>
  <c r="E339" i="5"/>
  <c r="D338" i="5"/>
  <c r="E338" i="5"/>
  <c r="K337" i="5"/>
  <c r="L337" i="5"/>
  <c r="D337" i="5"/>
  <c r="E337" i="5"/>
  <c r="K336" i="5"/>
  <c r="L336" i="5"/>
  <c r="D336" i="5"/>
  <c r="E336" i="5"/>
  <c r="K335" i="5"/>
  <c r="L335" i="5"/>
  <c r="D335" i="5"/>
  <c r="E335" i="5"/>
  <c r="K334" i="5"/>
  <c r="L334" i="5"/>
  <c r="D334" i="5"/>
  <c r="E334" i="5"/>
  <c r="K333" i="5"/>
  <c r="L333" i="5"/>
  <c r="D333" i="5"/>
  <c r="E333" i="5"/>
  <c r="K332" i="5"/>
  <c r="L332" i="5"/>
  <c r="D332" i="5"/>
  <c r="E332" i="5"/>
  <c r="K331" i="5"/>
  <c r="L331" i="5"/>
  <c r="D331" i="5"/>
  <c r="E331" i="5"/>
  <c r="K330" i="5"/>
  <c r="L330" i="5"/>
  <c r="D330" i="5"/>
  <c r="E330" i="5"/>
  <c r="K329" i="5"/>
  <c r="L329" i="5"/>
  <c r="D329" i="5"/>
  <c r="E329" i="5"/>
  <c r="K328" i="5"/>
  <c r="L328" i="5"/>
  <c r="D328" i="5"/>
  <c r="E328" i="5"/>
  <c r="K327" i="5"/>
  <c r="L327" i="5"/>
  <c r="D327" i="5"/>
  <c r="E327" i="5"/>
  <c r="K326" i="5"/>
  <c r="L326" i="5"/>
  <c r="D326" i="5"/>
  <c r="E326" i="5"/>
  <c r="K325" i="5"/>
  <c r="L325" i="5"/>
  <c r="D325" i="5"/>
  <c r="E325" i="5"/>
  <c r="K324" i="5"/>
  <c r="L324" i="5"/>
  <c r="D324" i="5"/>
  <c r="E324" i="5"/>
  <c r="K323" i="5"/>
  <c r="L323" i="5"/>
  <c r="D323" i="5"/>
  <c r="E323" i="5"/>
  <c r="K322" i="5"/>
  <c r="L322" i="5"/>
  <c r="D322" i="5"/>
  <c r="E322" i="5"/>
  <c r="K321" i="5"/>
  <c r="L321" i="5"/>
  <c r="D321" i="5"/>
  <c r="E321" i="5"/>
  <c r="K320" i="5"/>
  <c r="L320" i="5"/>
  <c r="D320" i="5"/>
  <c r="E320" i="5"/>
  <c r="K319" i="5"/>
  <c r="L319" i="5"/>
  <c r="D319" i="5"/>
  <c r="E319" i="5"/>
  <c r="K318" i="5"/>
  <c r="L318" i="5"/>
  <c r="D318" i="5"/>
  <c r="E318" i="5"/>
  <c r="K317" i="5"/>
  <c r="L317" i="5"/>
  <c r="D317" i="5"/>
  <c r="E317" i="5"/>
  <c r="K316" i="5"/>
  <c r="L316" i="5"/>
  <c r="D316" i="5"/>
  <c r="E316" i="5"/>
  <c r="K315" i="5"/>
  <c r="L315" i="5"/>
  <c r="D315" i="5"/>
  <c r="E315" i="5"/>
  <c r="K314" i="5"/>
  <c r="L314" i="5"/>
  <c r="D314" i="5"/>
  <c r="E314" i="5"/>
  <c r="K313" i="5"/>
  <c r="L313" i="5"/>
  <c r="D313" i="5"/>
  <c r="E313" i="5"/>
  <c r="K312" i="5"/>
  <c r="L312" i="5"/>
  <c r="D312" i="5"/>
  <c r="E312" i="5"/>
  <c r="K311" i="5"/>
  <c r="L311" i="5"/>
  <c r="D311" i="5"/>
  <c r="E311" i="5"/>
  <c r="K310" i="5"/>
  <c r="L310" i="5"/>
  <c r="D310" i="5"/>
  <c r="E310" i="5"/>
  <c r="K309" i="5"/>
  <c r="L309" i="5"/>
  <c r="D309" i="5"/>
  <c r="E309" i="5"/>
  <c r="K308" i="5"/>
  <c r="L308" i="5"/>
  <c r="D308" i="5"/>
  <c r="E308" i="5"/>
  <c r="K307" i="5"/>
  <c r="L307" i="5"/>
  <c r="D307" i="5"/>
  <c r="E307" i="5"/>
  <c r="K306" i="5"/>
  <c r="L306" i="5"/>
  <c r="D298" i="5"/>
  <c r="E298" i="5"/>
  <c r="D299" i="5"/>
  <c r="E299" i="5"/>
  <c r="D300" i="5"/>
  <c r="E300" i="5"/>
  <c r="D301" i="5"/>
  <c r="E301" i="5"/>
  <c r="D302" i="5"/>
  <c r="E302" i="5"/>
  <c r="D303" i="5"/>
  <c r="E303" i="5"/>
  <c r="D304" i="5"/>
  <c r="E304" i="5"/>
  <c r="D305" i="5"/>
  <c r="E305" i="5"/>
  <c r="D306" i="5"/>
  <c r="E306" i="5"/>
  <c r="K305" i="5"/>
  <c r="L305" i="5"/>
  <c r="K304" i="5"/>
  <c r="L304" i="5"/>
  <c r="K303" i="5"/>
  <c r="L303" i="5"/>
  <c r="K302" i="5"/>
  <c r="L302" i="5"/>
  <c r="K301" i="5"/>
  <c r="L301" i="5"/>
  <c r="K300" i="5"/>
  <c r="L300" i="5"/>
  <c r="K299" i="5"/>
  <c r="L299" i="5"/>
  <c r="K298" i="5"/>
  <c r="L298" i="5"/>
  <c r="K297" i="5"/>
  <c r="L297" i="5"/>
  <c r="D297" i="5"/>
  <c r="E297" i="5"/>
  <c r="K296" i="5"/>
  <c r="L296" i="5"/>
  <c r="D296" i="5"/>
  <c r="E296" i="5"/>
  <c r="K295" i="5"/>
  <c r="L295" i="5"/>
  <c r="D295" i="5"/>
  <c r="E295" i="5"/>
  <c r="K294" i="5"/>
  <c r="L294" i="5"/>
  <c r="D294" i="5"/>
  <c r="E294" i="5"/>
  <c r="K293" i="5"/>
  <c r="L293" i="5"/>
  <c r="D293" i="5"/>
  <c r="E293" i="5"/>
  <c r="K292" i="5"/>
  <c r="L292" i="5"/>
  <c r="D292" i="5"/>
  <c r="E292" i="5"/>
  <c r="K291" i="5"/>
  <c r="L291" i="5"/>
  <c r="D291" i="5"/>
  <c r="E291" i="5"/>
  <c r="K290" i="5"/>
  <c r="L290" i="5"/>
  <c r="D290" i="5"/>
  <c r="E290" i="5"/>
  <c r="K289" i="5"/>
  <c r="L289" i="5"/>
  <c r="D289" i="5"/>
  <c r="E289" i="5"/>
  <c r="K288" i="5"/>
  <c r="L288" i="5"/>
  <c r="D288" i="5"/>
  <c r="E288" i="5"/>
  <c r="K287" i="5"/>
  <c r="L287" i="5"/>
  <c r="D287" i="5"/>
  <c r="E287" i="5"/>
  <c r="K286" i="5"/>
  <c r="L286" i="5"/>
  <c r="D286" i="5"/>
  <c r="E286" i="5"/>
  <c r="K285" i="5"/>
  <c r="L285" i="5"/>
  <c r="D285" i="5"/>
  <c r="E285" i="5"/>
  <c r="K284" i="5"/>
  <c r="L284" i="5"/>
  <c r="D284" i="5"/>
  <c r="E284" i="5"/>
  <c r="K283" i="5"/>
  <c r="L283" i="5"/>
  <c r="D283" i="5"/>
  <c r="E283" i="5"/>
  <c r="K282" i="5"/>
  <c r="L282" i="5"/>
  <c r="D282" i="5"/>
  <c r="E282" i="5"/>
  <c r="K281" i="5"/>
  <c r="L281" i="5"/>
  <c r="D281" i="5"/>
  <c r="E281" i="5"/>
  <c r="K280" i="5"/>
  <c r="L280" i="5"/>
  <c r="D280" i="5"/>
  <c r="E280" i="5"/>
  <c r="K279" i="5"/>
  <c r="L279" i="5"/>
  <c r="D279" i="5"/>
  <c r="E279" i="5"/>
  <c r="K278" i="5"/>
  <c r="L278" i="5"/>
  <c r="D278" i="5"/>
  <c r="E278" i="5"/>
  <c r="K277" i="5"/>
  <c r="L277" i="5"/>
  <c r="D277" i="5"/>
  <c r="E277" i="5"/>
  <c r="K276" i="5"/>
  <c r="L276" i="5"/>
  <c r="D276" i="5"/>
  <c r="E276" i="5"/>
  <c r="K275" i="5"/>
  <c r="L275" i="5"/>
  <c r="D275" i="5"/>
  <c r="E275" i="5"/>
  <c r="K274" i="5"/>
  <c r="L274" i="5"/>
  <c r="D274" i="5"/>
  <c r="E274" i="5"/>
  <c r="K273" i="5"/>
  <c r="L273" i="5"/>
  <c r="D273" i="5"/>
  <c r="E273" i="5"/>
  <c r="K272" i="5"/>
  <c r="L272" i="5"/>
  <c r="D272" i="5"/>
  <c r="E272" i="5"/>
  <c r="K271" i="5"/>
  <c r="L271" i="5"/>
  <c r="D271" i="5"/>
  <c r="E271" i="5"/>
  <c r="K270" i="5"/>
  <c r="L270" i="5"/>
  <c r="D270" i="5"/>
  <c r="E270" i="5"/>
  <c r="K269" i="5"/>
  <c r="L269" i="5"/>
  <c r="D269" i="5"/>
  <c r="E269" i="5"/>
  <c r="K268" i="5"/>
  <c r="L268" i="5"/>
  <c r="D268" i="5"/>
  <c r="E268" i="5"/>
  <c r="K267" i="5"/>
  <c r="L267" i="5"/>
  <c r="D267" i="5"/>
  <c r="E267" i="5"/>
  <c r="K266" i="5"/>
  <c r="L266" i="5"/>
  <c r="D266" i="5"/>
  <c r="E266" i="5"/>
  <c r="K265" i="5"/>
  <c r="L265" i="5"/>
  <c r="D265" i="5"/>
  <c r="E265" i="5"/>
  <c r="K264" i="5"/>
  <c r="L264" i="5"/>
  <c r="D264" i="5"/>
  <c r="E264" i="5"/>
  <c r="K263" i="5"/>
  <c r="L263" i="5"/>
  <c r="D263" i="5"/>
  <c r="E263" i="5"/>
  <c r="K262" i="5"/>
  <c r="L262" i="5"/>
  <c r="D262" i="5"/>
  <c r="E262" i="5"/>
  <c r="K261" i="5"/>
  <c r="L261" i="5"/>
  <c r="D261" i="5"/>
  <c r="E261" i="5"/>
  <c r="K260" i="5"/>
  <c r="L260" i="5"/>
  <c r="D260" i="5"/>
  <c r="E260" i="5"/>
  <c r="K259" i="5"/>
  <c r="L259" i="5"/>
  <c r="D259" i="5"/>
  <c r="E259" i="5"/>
  <c r="K258" i="5"/>
  <c r="L258" i="5"/>
  <c r="D258" i="5"/>
  <c r="E258" i="5"/>
  <c r="K257" i="5"/>
  <c r="L257" i="5"/>
  <c r="D257" i="5"/>
  <c r="E257" i="5"/>
  <c r="K256" i="5"/>
  <c r="L256" i="5"/>
  <c r="D256" i="5"/>
  <c r="E256" i="5"/>
  <c r="K255" i="5"/>
  <c r="L255" i="5"/>
  <c r="D255" i="5"/>
  <c r="E255" i="5"/>
  <c r="K254" i="5"/>
  <c r="L254" i="5"/>
  <c r="D254" i="5"/>
  <c r="E254" i="5"/>
  <c r="K253" i="5"/>
  <c r="L253" i="5"/>
  <c r="D253" i="5"/>
  <c r="E253" i="5"/>
  <c r="K252" i="5"/>
  <c r="L252" i="5"/>
  <c r="D252" i="5"/>
  <c r="E252" i="5"/>
  <c r="K251" i="5"/>
  <c r="L251" i="5"/>
  <c r="D251" i="5"/>
  <c r="E251" i="5"/>
  <c r="K250" i="5"/>
  <c r="L250" i="5"/>
  <c r="D250" i="5"/>
  <c r="E250" i="5"/>
  <c r="K249" i="5"/>
  <c r="L249" i="5"/>
  <c r="D249" i="5"/>
  <c r="E249" i="5"/>
  <c r="K248" i="5"/>
  <c r="L248" i="5"/>
  <c r="D248" i="5"/>
  <c r="E248" i="5"/>
  <c r="K247" i="5"/>
  <c r="L247" i="5"/>
  <c r="D247" i="5"/>
  <c r="E247" i="5"/>
  <c r="K246" i="5"/>
  <c r="L246" i="5"/>
  <c r="D246" i="5"/>
  <c r="E246" i="5"/>
  <c r="K245" i="5"/>
  <c r="L245" i="5"/>
  <c r="D245" i="5"/>
  <c r="E245" i="5"/>
  <c r="K244" i="5"/>
  <c r="L244" i="5"/>
  <c r="D244" i="5"/>
  <c r="E244" i="5"/>
  <c r="K243" i="5"/>
  <c r="L243" i="5"/>
  <c r="D243" i="5"/>
  <c r="E243" i="5"/>
  <c r="K242" i="5"/>
  <c r="L242" i="5"/>
  <c r="D242" i="5"/>
  <c r="E242" i="5"/>
  <c r="K241" i="5"/>
  <c r="L241" i="5"/>
  <c r="D241" i="5"/>
  <c r="E241" i="5"/>
  <c r="K240" i="5"/>
  <c r="L240" i="5"/>
  <c r="D240" i="5"/>
  <c r="E240" i="5"/>
  <c r="K239" i="5"/>
  <c r="L239" i="5"/>
  <c r="D239" i="5"/>
  <c r="E239" i="5"/>
  <c r="K238" i="5"/>
  <c r="L238" i="5"/>
  <c r="D238" i="5"/>
  <c r="E238" i="5"/>
  <c r="K237" i="5"/>
  <c r="L237" i="5"/>
  <c r="D237" i="5"/>
  <c r="E237" i="5"/>
  <c r="K236" i="5"/>
  <c r="L236" i="5"/>
  <c r="D236" i="5"/>
  <c r="E236" i="5"/>
  <c r="K235" i="5"/>
  <c r="L235" i="5"/>
  <c r="D235" i="5"/>
  <c r="E235" i="5"/>
  <c r="K234" i="5"/>
  <c r="L234" i="5"/>
  <c r="D234" i="5"/>
  <c r="E234" i="5"/>
  <c r="K233" i="5"/>
  <c r="L233" i="5"/>
  <c r="D233" i="5"/>
  <c r="E233" i="5"/>
  <c r="K232" i="5"/>
  <c r="L232" i="5"/>
  <c r="D232" i="5"/>
  <c r="E232" i="5"/>
  <c r="K231" i="5"/>
  <c r="L231" i="5"/>
  <c r="D231" i="5"/>
  <c r="E231" i="5"/>
  <c r="K230" i="5"/>
  <c r="L230" i="5"/>
  <c r="D230" i="5"/>
  <c r="E230" i="5"/>
  <c r="K229" i="5"/>
  <c r="L229" i="5"/>
  <c r="D229" i="5"/>
  <c r="E229" i="5"/>
  <c r="K228" i="5"/>
  <c r="L228" i="5"/>
  <c r="D228" i="5"/>
  <c r="E228" i="5"/>
  <c r="K227" i="5"/>
  <c r="L227" i="5"/>
  <c r="D227" i="5"/>
  <c r="E227" i="5"/>
  <c r="K226" i="5"/>
  <c r="L226" i="5"/>
  <c r="D226" i="5"/>
  <c r="E226" i="5"/>
  <c r="K225" i="5"/>
  <c r="L225" i="5"/>
  <c r="D225" i="5"/>
  <c r="E225" i="5"/>
  <c r="K224" i="5"/>
  <c r="L224" i="5"/>
  <c r="D224" i="5"/>
  <c r="E224" i="5"/>
  <c r="K223" i="5"/>
  <c r="L223" i="5"/>
  <c r="D223" i="5"/>
  <c r="E223" i="5"/>
  <c r="K222" i="5"/>
  <c r="L222" i="5"/>
  <c r="D222" i="5"/>
  <c r="E222" i="5"/>
  <c r="K221" i="5"/>
  <c r="L221" i="5"/>
  <c r="D221" i="5"/>
  <c r="E221" i="5"/>
  <c r="K220" i="5"/>
  <c r="L220" i="5"/>
  <c r="D220" i="5"/>
  <c r="E220" i="5"/>
  <c r="K219" i="5"/>
  <c r="L219" i="5"/>
  <c r="D219" i="5"/>
  <c r="E219" i="5"/>
  <c r="K218" i="5"/>
  <c r="L218" i="5"/>
  <c r="D218" i="5"/>
  <c r="E218" i="5"/>
  <c r="K217" i="5"/>
  <c r="L217" i="5"/>
  <c r="D217" i="5"/>
  <c r="E217" i="5"/>
  <c r="K216" i="5"/>
  <c r="L216" i="5"/>
  <c r="D216" i="5"/>
  <c r="E216" i="5"/>
  <c r="K215" i="5"/>
  <c r="L215" i="5"/>
  <c r="D215" i="5"/>
  <c r="E215" i="5"/>
  <c r="K214" i="5"/>
  <c r="L214" i="5"/>
  <c r="D214" i="5"/>
  <c r="E214" i="5"/>
  <c r="K213" i="5"/>
  <c r="L213" i="5"/>
  <c r="D213" i="5"/>
  <c r="E213" i="5"/>
  <c r="K212" i="5"/>
  <c r="L212" i="5"/>
  <c r="D212" i="5"/>
  <c r="E212" i="5"/>
  <c r="K211" i="5"/>
  <c r="L211" i="5"/>
  <c r="D211" i="5"/>
  <c r="E211" i="5"/>
  <c r="K210" i="5"/>
  <c r="L210" i="5"/>
  <c r="D210" i="5"/>
  <c r="E210" i="5"/>
  <c r="K209" i="5"/>
  <c r="L209" i="5"/>
  <c r="D209" i="5"/>
  <c r="E209" i="5"/>
  <c r="K208" i="5"/>
  <c r="L208" i="5"/>
  <c r="D208" i="5"/>
  <c r="E208" i="5"/>
  <c r="K207" i="5"/>
  <c r="L207" i="5"/>
  <c r="D207" i="5"/>
  <c r="E207" i="5"/>
  <c r="K206" i="5"/>
  <c r="L206" i="5"/>
  <c r="D206" i="5"/>
  <c r="E206" i="5"/>
  <c r="K205" i="5"/>
  <c r="L205" i="5"/>
  <c r="D205" i="5"/>
  <c r="E205" i="5"/>
  <c r="K204" i="5"/>
  <c r="L204" i="5"/>
  <c r="D204" i="5"/>
  <c r="E204" i="5"/>
  <c r="K203" i="5"/>
  <c r="L203" i="5"/>
  <c r="D203" i="5"/>
  <c r="E203" i="5"/>
  <c r="K202" i="5"/>
  <c r="L202" i="5"/>
  <c r="D202" i="5"/>
  <c r="E202" i="5"/>
  <c r="K201" i="5"/>
  <c r="L201" i="5"/>
  <c r="D201" i="5"/>
  <c r="E201" i="5"/>
  <c r="K200" i="5"/>
  <c r="L200" i="5"/>
  <c r="D200" i="5"/>
  <c r="E200" i="5"/>
  <c r="K199" i="5"/>
  <c r="L199" i="5"/>
  <c r="D199" i="5"/>
  <c r="E199" i="5"/>
  <c r="K198" i="5"/>
  <c r="L198" i="5"/>
  <c r="D198" i="5"/>
  <c r="E198" i="5"/>
  <c r="K197" i="5"/>
  <c r="L197" i="5"/>
  <c r="D197" i="5"/>
  <c r="E197" i="5"/>
  <c r="K196" i="5"/>
  <c r="L196" i="5"/>
  <c r="D196" i="5"/>
  <c r="E196" i="5"/>
  <c r="K195" i="5"/>
  <c r="L195" i="5"/>
  <c r="D195" i="5"/>
  <c r="E195" i="5"/>
  <c r="K194" i="5"/>
  <c r="L194" i="5"/>
  <c r="D194" i="5"/>
  <c r="E194" i="5"/>
  <c r="K193" i="5"/>
  <c r="L193" i="5"/>
  <c r="D193" i="5"/>
  <c r="E193" i="5"/>
  <c r="K192" i="5"/>
  <c r="L192" i="5"/>
  <c r="D192" i="5"/>
  <c r="E192" i="5"/>
  <c r="K191" i="5"/>
  <c r="L191" i="5"/>
  <c r="D191" i="5"/>
  <c r="E191" i="5"/>
  <c r="K190" i="5"/>
  <c r="L190" i="5"/>
  <c r="D190" i="5"/>
  <c r="E190" i="5"/>
  <c r="K189" i="5"/>
  <c r="L189" i="5"/>
  <c r="D189" i="5"/>
  <c r="E189" i="5"/>
  <c r="K188" i="5"/>
  <c r="L188" i="5"/>
  <c r="D188" i="5"/>
  <c r="E188" i="5"/>
  <c r="K187" i="5"/>
  <c r="L187" i="5"/>
  <c r="D187" i="5"/>
  <c r="E187" i="5"/>
  <c r="K186" i="5"/>
  <c r="L186" i="5"/>
  <c r="D186" i="5"/>
  <c r="E186" i="5"/>
  <c r="K185" i="5"/>
  <c r="L185" i="5"/>
  <c r="D185" i="5"/>
  <c r="E185" i="5"/>
  <c r="K184" i="5"/>
  <c r="L184" i="5"/>
  <c r="D184" i="5"/>
  <c r="E184" i="5"/>
  <c r="K183" i="5"/>
  <c r="L183" i="5"/>
  <c r="D183" i="5"/>
  <c r="E183" i="5"/>
  <c r="K182" i="5"/>
  <c r="L182" i="5"/>
  <c r="D182" i="5"/>
  <c r="E182" i="5"/>
  <c r="K181" i="5"/>
  <c r="L181" i="5"/>
  <c r="D181" i="5"/>
  <c r="E181" i="5"/>
  <c r="K180" i="5"/>
  <c r="L180" i="5"/>
  <c r="D180" i="5"/>
  <c r="E180" i="5"/>
  <c r="K179" i="5"/>
  <c r="L179" i="5"/>
  <c r="D179" i="5"/>
  <c r="E179" i="5"/>
  <c r="K178" i="5"/>
  <c r="L178" i="5"/>
  <c r="D178" i="5"/>
  <c r="E178" i="5"/>
  <c r="M252" i="5"/>
  <c r="M250" i="5"/>
  <c r="M254" i="5"/>
  <c r="M256" i="5"/>
  <c r="K177" i="5"/>
  <c r="L177" i="5"/>
  <c r="D177" i="5"/>
  <c r="E177" i="5"/>
  <c r="K176" i="5"/>
  <c r="L176" i="5"/>
  <c r="D176" i="5"/>
  <c r="E176" i="5"/>
  <c r="K175" i="5"/>
  <c r="L175" i="5"/>
  <c r="D175" i="5"/>
  <c r="E175" i="5"/>
  <c r="K174" i="5"/>
  <c r="L174" i="5"/>
  <c r="D174" i="5"/>
  <c r="E174" i="5"/>
  <c r="K173" i="5"/>
  <c r="L173" i="5"/>
  <c r="D173" i="5"/>
  <c r="E173" i="5"/>
  <c r="K172" i="5"/>
  <c r="L172" i="5"/>
  <c r="D172" i="5"/>
  <c r="E172" i="5"/>
  <c r="K171" i="5"/>
  <c r="L171" i="5"/>
  <c r="D171" i="5"/>
  <c r="E171" i="5"/>
  <c r="K170" i="5"/>
  <c r="L170" i="5"/>
  <c r="D170" i="5"/>
  <c r="E170" i="5"/>
  <c r="K169" i="5"/>
  <c r="L169" i="5"/>
  <c r="D169" i="5"/>
  <c r="E169" i="5"/>
  <c r="K168" i="5"/>
  <c r="L168" i="5"/>
  <c r="D168" i="5"/>
  <c r="E168" i="5"/>
  <c r="K160" i="5"/>
  <c r="L160" i="5"/>
  <c r="K161" i="5"/>
  <c r="L161" i="5"/>
  <c r="K162" i="5"/>
  <c r="L162" i="5"/>
  <c r="K163" i="5"/>
  <c r="L163" i="5"/>
  <c r="K164" i="5"/>
  <c r="L164" i="5"/>
  <c r="K165" i="5"/>
  <c r="L165" i="5"/>
  <c r="K166" i="5"/>
  <c r="L166" i="5"/>
  <c r="K167" i="5"/>
  <c r="L167" i="5"/>
  <c r="M163" i="5"/>
  <c r="M161" i="5"/>
  <c r="M165" i="5"/>
  <c r="M167" i="5"/>
  <c r="D167" i="5"/>
  <c r="E167" i="5"/>
  <c r="D166" i="5"/>
  <c r="E166" i="5"/>
  <c r="D165" i="5"/>
  <c r="E165" i="5"/>
  <c r="D164" i="5"/>
  <c r="E164" i="5"/>
  <c r="D163" i="5"/>
  <c r="E163" i="5"/>
  <c r="D162" i="5"/>
  <c r="E162" i="5"/>
  <c r="D161" i="5"/>
  <c r="E161" i="5"/>
  <c r="D160" i="5"/>
  <c r="E160" i="5"/>
  <c r="K159" i="5"/>
  <c r="L159" i="5"/>
  <c r="D159" i="5"/>
  <c r="E159" i="5"/>
  <c r="K158" i="5"/>
  <c r="L158" i="5"/>
  <c r="D158" i="5"/>
  <c r="E158" i="5"/>
  <c r="K157" i="5"/>
  <c r="L157" i="5"/>
  <c r="D157" i="5"/>
  <c r="E157" i="5"/>
  <c r="K156" i="5"/>
  <c r="L156" i="5"/>
  <c r="D156" i="5"/>
  <c r="E156" i="5"/>
  <c r="K155" i="5"/>
  <c r="L155" i="5"/>
  <c r="D155" i="5"/>
  <c r="E155" i="5"/>
  <c r="K154" i="5"/>
  <c r="L154" i="5"/>
  <c r="D154" i="5"/>
  <c r="E154" i="5"/>
  <c r="K153" i="5"/>
  <c r="L153" i="5"/>
  <c r="D153" i="5"/>
  <c r="E153" i="5"/>
  <c r="K152" i="5"/>
  <c r="L152" i="5"/>
  <c r="D152" i="5"/>
  <c r="E152" i="5"/>
  <c r="K151" i="5"/>
  <c r="L151" i="5"/>
  <c r="D151" i="5"/>
  <c r="E151" i="5"/>
  <c r="K150" i="5"/>
  <c r="L150" i="5"/>
  <c r="D150" i="5"/>
  <c r="E150" i="5"/>
  <c r="K149" i="5"/>
  <c r="L149" i="5"/>
  <c r="D149" i="5"/>
  <c r="E149" i="5"/>
  <c r="K148" i="5"/>
  <c r="L148" i="5"/>
  <c r="D148" i="5"/>
  <c r="E148" i="5"/>
  <c r="K147" i="5"/>
  <c r="L147" i="5"/>
  <c r="D138" i="5"/>
  <c r="E138" i="5"/>
  <c r="D139" i="5"/>
  <c r="E139" i="5"/>
  <c r="D140" i="5"/>
  <c r="E140" i="5"/>
  <c r="D141" i="5"/>
  <c r="E141" i="5"/>
  <c r="D142" i="5"/>
  <c r="E142" i="5"/>
  <c r="D143" i="5"/>
  <c r="E143" i="5"/>
  <c r="D144" i="5"/>
  <c r="E144" i="5"/>
  <c r="D145" i="5"/>
  <c r="E145" i="5"/>
  <c r="D146" i="5"/>
  <c r="E146" i="5"/>
  <c r="D147" i="5"/>
  <c r="E147" i="5"/>
  <c r="K146" i="5"/>
  <c r="L146" i="5"/>
  <c r="K145" i="5"/>
  <c r="L145" i="5"/>
  <c r="K144" i="5"/>
  <c r="L144" i="5"/>
  <c r="K143" i="5"/>
  <c r="L143" i="5"/>
  <c r="K142" i="5"/>
  <c r="L142" i="5"/>
  <c r="K141" i="5"/>
  <c r="L141" i="5"/>
  <c r="K140" i="5"/>
  <c r="L140" i="5"/>
  <c r="K139" i="5"/>
  <c r="L139" i="5"/>
  <c r="K138" i="5"/>
  <c r="L138" i="5"/>
  <c r="K137" i="5"/>
  <c r="L137" i="5"/>
  <c r="D137" i="5"/>
  <c r="E137" i="5"/>
  <c r="K136" i="5"/>
  <c r="L136" i="5"/>
  <c r="D136" i="5"/>
  <c r="E136" i="5"/>
  <c r="K135" i="5"/>
  <c r="L135" i="5"/>
  <c r="D135" i="5"/>
  <c r="E135" i="5"/>
  <c r="K134" i="5"/>
  <c r="L134" i="5"/>
  <c r="D134" i="5"/>
  <c r="E134" i="5"/>
  <c r="K133" i="5"/>
  <c r="L133" i="5"/>
  <c r="D133" i="5"/>
  <c r="E133" i="5"/>
  <c r="K132" i="5"/>
  <c r="L132" i="5"/>
  <c r="D132" i="5"/>
  <c r="E132" i="5"/>
  <c r="K131" i="5"/>
  <c r="L131" i="5"/>
  <c r="D131" i="5"/>
  <c r="E131" i="5"/>
  <c r="K130" i="5"/>
  <c r="L130" i="5"/>
  <c r="D130" i="5"/>
  <c r="E130" i="5"/>
  <c r="K129" i="5"/>
  <c r="L129" i="5"/>
  <c r="D129" i="5"/>
  <c r="E129" i="5"/>
  <c r="K128" i="5"/>
  <c r="L128" i="5"/>
  <c r="D128" i="5"/>
  <c r="E128" i="5"/>
  <c r="K127" i="5"/>
  <c r="L127" i="5"/>
  <c r="D127" i="5"/>
  <c r="E127" i="5"/>
  <c r="K126" i="5"/>
  <c r="L126" i="5"/>
  <c r="D126" i="5"/>
  <c r="E126" i="5"/>
  <c r="K125" i="5"/>
  <c r="L125" i="5"/>
  <c r="D125" i="5"/>
  <c r="E125" i="5"/>
  <c r="K124" i="5"/>
  <c r="L124" i="5"/>
  <c r="D124" i="5"/>
  <c r="E124" i="5"/>
  <c r="K123" i="5"/>
  <c r="L123" i="5"/>
  <c r="D123" i="5"/>
  <c r="E123" i="5"/>
  <c r="K122" i="5"/>
  <c r="L122" i="5"/>
  <c r="D122" i="5"/>
  <c r="E122" i="5"/>
  <c r="K121" i="5"/>
  <c r="L121" i="5"/>
  <c r="D121" i="5"/>
  <c r="E121" i="5"/>
  <c r="K120" i="5"/>
  <c r="L120" i="5"/>
  <c r="D120" i="5"/>
  <c r="E120" i="5"/>
  <c r="K119" i="5"/>
  <c r="L119" i="5"/>
  <c r="D119" i="5"/>
  <c r="E119" i="5"/>
  <c r="K118" i="5"/>
  <c r="L118" i="5"/>
  <c r="D118" i="5"/>
  <c r="E118" i="5"/>
  <c r="K117" i="5"/>
  <c r="L117" i="5"/>
  <c r="D117" i="5"/>
  <c r="E117" i="5"/>
  <c r="K116" i="5"/>
  <c r="L116" i="5"/>
  <c r="D116" i="5"/>
  <c r="E116" i="5"/>
  <c r="K115" i="5"/>
  <c r="L115" i="5"/>
  <c r="D115" i="5"/>
  <c r="E115" i="5"/>
  <c r="K114" i="5"/>
  <c r="L114" i="5"/>
  <c r="D114" i="5"/>
  <c r="E114" i="5"/>
  <c r="K113" i="5"/>
  <c r="L113" i="5"/>
  <c r="D113" i="5"/>
  <c r="E113" i="5"/>
  <c r="K112" i="5"/>
  <c r="L112" i="5"/>
  <c r="D112" i="5"/>
  <c r="E112" i="5"/>
  <c r="K111" i="5"/>
  <c r="L111" i="5"/>
  <c r="D111" i="5"/>
  <c r="E111" i="5"/>
  <c r="K110" i="5"/>
  <c r="L110" i="5"/>
  <c r="D110" i="5"/>
  <c r="E110" i="5"/>
  <c r="K109" i="5"/>
  <c r="L109" i="5"/>
  <c r="D109" i="5"/>
  <c r="E109" i="5"/>
  <c r="K108" i="5"/>
  <c r="L108" i="5"/>
  <c r="D108" i="5"/>
  <c r="E108" i="5"/>
  <c r="K107" i="5"/>
  <c r="L107" i="5"/>
  <c r="D107" i="5"/>
  <c r="E107" i="5"/>
  <c r="K106" i="5"/>
  <c r="L106" i="5"/>
  <c r="D106" i="5"/>
  <c r="E106" i="5"/>
  <c r="K105" i="5"/>
  <c r="L105" i="5"/>
  <c r="D105" i="5"/>
  <c r="E105" i="5"/>
  <c r="K104" i="5"/>
  <c r="L104" i="5"/>
  <c r="D104" i="5"/>
  <c r="E104" i="5"/>
  <c r="K103" i="5"/>
  <c r="L103" i="5"/>
  <c r="D103" i="5"/>
  <c r="E103" i="5"/>
  <c r="K102" i="5"/>
  <c r="L102" i="5"/>
  <c r="D102" i="5"/>
  <c r="E102" i="5"/>
  <c r="K101" i="5"/>
  <c r="L101" i="5"/>
  <c r="D101" i="5"/>
  <c r="E101" i="5"/>
  <c r="K100" i="5"/>
  <c r="L100" i="5"/>
  <c r="D100" i="5"/>
  <c r="E100" i="5"/>
  <c r="K99" i="5"/>
  <c r="L99" i="5"/>
  <c r="D99" i="5"/>
  <c r="E99" i="5"/>
  <c r="K98" i="5"/>
  <c r="L98" i="5"/>
  <c r="D98" i="5"/>
  <c r="E98" i="5"/>
  <c r="K97" i="5"/>
  <c r="L97" i="5"/>
  <c r="D97" i="5"/>
  <c r="E97" i="5"/>
  <c r="K96" i="5"/>
  <c r="L96" i="5"/>
  <c r="D96" i="5"/>
  <c r="E96" i="5"/>
  <c r="K95" i="5"/>
  <c r="L95" i="5"/>
  <c r="D95" i="5"/>
  <c r="E95" i="5"/>
  <c r="K94" i="5"/>
  <c r="L94" i="5"/>
  <c r="D94" i="5"/>
  <c r="E94" i="5"/>
  <c r="K93" i="5"/>
  <c r="L93" i="5"/>
  <c r="D93" i="5"/>
  <c r="E93" i="5"/>
  <c r="K84" i="5"/>
  <c r="L84" i="5"/>
  <c r="K85" i="5"/>
  <c r="L85" i="5"/>
  <c r="K86" i="5"/>
  <c r="L86" i="5"/>
  <c r="K87" i="5"/>
  <c r="L87" i="5"/>
  <c r="K88" i="5"/>
  <c r="L88" i="5"/>
  <c r="K89" i="5"/>
  <c r="L89" i="5"/>
  <c r="K90" i="5"/>
  <c r="L90" i="5"/>
  <c r="K91" i="5"/>
  <c r="L91" i="5"/>
  <c r="K92" i="5"/>
  <c r="L92" i="5"/>
  <c r="M87" i="5"/>
  <c r="M85" i="5"/>
  <c r="M89" i="5"/>
  <c r="M92" i="5"/>
  <c r="D92" i="5"/>
  <c r="E92" i="5"/>
  <c r="D91" i="5"/>
  <c r="E91" i="5"/>
  <c r="D90" i="5"/>
  <c r="E90" i="5"/>
  <c r="D89" i="5"/>
  <c r="E89" i="5"/>
  <c r="D88" i="5"/>
  <c r="E88" i="5"/>
  <c r="D87" i="5"/>
  <c r="E87" i="5"/>
  <c r="D86" i="5"/>
  <c r="E86" i="5"/>
  <c r="D85" i="5"/>
  <c r="E85" i="5"/>
  <c r="D84" i="5"/>
  <c r="E84" i="5"/>
  <c r="K83" i="5"/>
  <c r="L83" i="5"/>
  <c r="D75" i="5"/>
  <c r="E75" i="5"/>
  <c r="D76" i="5"/>
  <c r="E76" i="5"/>
  <c r="D77" i="5"/>
  <c r="E77" i="5"/>
  <c r="D78" i="5"/>
  <c r="E78" i="5"/>
  <c r="D79" i="5"/>
  <c r="E79" i="5"/>
  <c r="D80" i="5"/>
  <c r="E80" i="5"/>
  <c r="D81" i="5"/>
  <c r="E81" i="5"/>
  <c r="D82" i="5"/>
  <c r="E82" i="5"/>
  <c r="D83" i="5"/>
  <c r="E83" i="5"/>
  <c r="K82" i="5"/>
  <c r="L82" i="5"/>
  <c r="K81" i="5"/>
  <c r="L81" i="5"/>
  <c r="K80" i="5"/>
  <c r="L80" i="5"/>
  <c r="K79" i="5"/>
  <c r="L79" i="5"/>
  <c r="K78" i="5"/>
  <c r="L78" i="5"/>
  <c r="K77" i="5"/>
  <c r="L77" i="5"/>
  <c r="K76" i="5"/>
  <c r="L76" i="5"/>
  <c r="K75" i="5"/>
  <c r="L75" i="5"/>
  <c r="K74" i="5"/>
  <c r="L74" i="5"/>
  <c r="D74" i="5"/>
  <c r="E74" i="5"/>
  <c r="K73" i="5"/>
  <c r="L73" i="5"/>
  <c r="D73" i="5"/>
  <c r="E73" i="5"/>
  <c r="K72" i="5"/>
  <c r="L72" i="5"/>
  <c r="D72" i="5"/>
  <c r="E72" i="5"/>
  <c r="K71" i="5"/>
  <c r="L71" i="5"/>
  <c r="D71" i="5"/>
  <c r="E71" i="5"/>
  <c r="K70" i="5"/>
  <c r="L70" i="5"/>
  <c r="D70" i="5"/>
  <c r="E70" i="5"/>
  <c r="K69" i="5"/>
  <c r="L69" i="5"/>
  <c r="D69" i="5"/>
  <c r="E69" i="5"/>
  <c r="K68" i="5"/>
  <c r="L68" i="5"/>
  <c r="D68" i="5"/>
  <c r="E68" i="5"/>
  <c r="K67" i="5"/>
  <c r="L67" i="5"/>
  <c r="D67" i="5"/>
  <c r="E67" i="5"/>
  <c r="K66" i="5"/>
  <c r="L66" i="5"/>
  <c r="D66" i="5"/>
  <c r="E66" i="5"/>
  <c r="K65" i="5"/>
  <c r="L65" i="5"/>
  <c r="D65" i="5"/>
  <c r="E65" i="5"/>
  <c r="K64" i="5"/>
  <c r="L64" i="5"/>
  <c r="D64" i="5"/>
  <c r="E64" i="5"/>
  <c r="K63" i="5"/>
  <c r="L63" i="5"/>
  <c r="D63" i="5"/>
  <c r="E63" i="5"/>
  <c r="K62" i="5"/>
  <c r="L62" i="5"/>
  <c r="D62" i="5"/>
  <c r="E62" i="5"/>
  <c r="K61" i="5"/>
  <c r="L61" i="5"/>
  <c r="D61" i="5"/>
  <c r="E61" i="5"/>
  <c r="K60" i="5"/>
  <c r="L60" i="5"/>
  <c r="D60" i="5"/>
  <c r="E60" i="5"/>
  <c r="K59" i="5"/>
  <c r="L59" i="5"/>
  <c r="D59" i="5"/>
  <c r="E59" i="5"/>
  <c r="K58" i="5"/>
  <c r="L58" i="5"/>
  <c r="D58" i="5"/>
  <c r="E58" i="5"/>
  <c r="K57" i="5"/>
  <c r="L57" i="5"/>
  <c r="D57" i="5"/>
  <c r="E57" i="5"/>
  <c r="K56" i="5"/>
  <c r="L56" i="5"/>
  <c r="D56" i="5"/>
  <c r="E56" i="5"/>
  <c r="K55" i="5"/>
  <c r="L55" i="5"/>
  <c r="D55" i="5"/>
  <c r="E55" i="5"/>
  <c r="K54" i="5"/>
  <c r="L54" i="5"/>
  <c r="D54" i="5"/>
  <c r="E54" i="5"/>
  <c r="K53" i="5"/>
  <c r="L53" i="5"/>
  <c r="D53" i="5"/>
  <c r="E53" i="5"/>
  <c r="K52" i="5"/>
  <c r="L52" i="5"/>
  <c r="D52" i="5"/>
  <c r="E52" i="5"/>
  <c r="K51" i="5"/>
  <c r="L51" i="5"/>
  <c r="D51" i="5"/>
  <c r="E51" i="5"/>
  <c r="K50" i="5"/>
  <c r="L50" i="5"/>
  <c r="D50" i="5"/>
  <c r="E50" i="5"/>
  <c r="K49" i="5"/>
  <c r="L49" i="5"/>
  <c r="D49" i="5"/>
  <c r="E49" i="5"/>
  <c r="K48" i="5"/>
  <c r="L48" i="5"/>
  <c r="D48" i="5"/>
  <c r="E48" i="5"/>
  <c r="K47" i="5"/>
  <c r="L47" i="5"/>
  <c r="D47" i="5"/>
  <c r="E47" i="5"/>
  <c r="K46" i="5"/>
  <c r="L46" i="5"/>
  <c r="D46" i="5"/>
  <c r="E46" i="5"/>
  <c r="K45" i="5"/>
  <c r="L45" i="5"/>
  <c r="D45" i="5"/>
  <c r="E45" i="5"/>
  <c r="K44" i="5"/>
  <c r="L44" i="5"/>
  <c r="D44" i="5"/>
  <c r="E44" i="5"/>
  <c r="K43" i="5"/>
  <c r="L43" i="5"/>
  <c r="D43" i="5"/>
  <c r="E43" i="5"/>
  <c r="K42" i="5"/>
  <c r="L42" i="5"/>
  <c r="D42" i="5"/>
  <c r="E42" i="5"/>
  <c r="K41" i="5"/>
  <c r="L41" i="5"/>
  <c r="D41" i="5"/>
  <c r="E41" i="5"/>
  <c r="K40" i="5"/>
  <c r="L40" i="5"/>
  <c r="D40" i="5"/>
  <c r="E40" i="5"/>
  <c r="K39" i="5"/>
  <c r="L39" i="5"/>
  <c r="D39" i="5"/>
  <c r="E39" i="5"/>
  <c r="K38" i="5"/>
  <c r="L38" i="5"/>
  <c r="D38" i="5"/>
  <c r="E38" i="5"/>
  <c r="K37" i="5"/>
  <c r="L37" i="5"/>
  <c r="D37" i="5"/>
  <c r="E37" i="5"/>
  <c r="K36" i="5"/>
  <c r="L36" i="5"/>
  <c r="D36" i="5"/>
  <c r="E36" i="5"/>
  <c r="K35" i="5"/>
  <c r="L35" i="5"/>
  <c r="D35" i="5"/>
  <c r="E35" i="5"/>
  <c r="K34" i="5"/>
  <c r="L34" i="5"/>
  <c r="D34" i="5"/>
  <c r="E34" i="5"/>
  <c r="K33" i="5"/>
  <c r="L33" i="5"/>
  <c r="D33" i="5"/>
  <c r="E33" i="5"/>
  <c r="K32" i="5"/>
  <c r="L32" i="5"/>
  <c r="D32" i="5"/>
  <c r="E32" i="5"/>
  <c r="K31" i="5"/>
  <c r="L31" i="5"/>
  <c r="D31" i="5"/>
  <c r="E31" i="5"/>
  <c r="K30" i="5"/>
  <c r="L30" i="5"/>
  <c r="D30" i="5"/>
  <c r="E30" i="5"/>
  <c r="K29" i="5"/>
  <c r="L29" i="5"/>
  <c r="D29" i="5"/>
  <c r="E29" i="5"/>
  <c r="K28" i="5"/>
  <c r="L28" i="5"/>
  <c r="D28" i="5"/>
  <c r="E28" i="5"/>
  <c r="K27" i="5"/>
  <c r="L27" i="5"/>
  <c r="D27" i="5"/>
  <c r="E27" i="5"/>
  <c r="K26" i="5"/>
  <c r="L26" i="5"/>
  <c r="D26" i="5"/>
  <c r="E26" i="5"/>
  <c r="K25" i="5"/>
  <c r="L25" i="5"/>
  <c r="D25" i="5"/>
  <c r="E25" i="5"/>
  <c r="K24" i="5"/>
  <c r="L24" i="5"/>
  <c r="D24" i="5"/>
  <c r="E24" i="5"/>
  <c r="K23" i="5"/>
  <c r="L23" i="5"/>
  <c r="D23" i="5"/>
  <c r="E23" i="5"/>
  <c r="K22" i="5"/>
  <c r="L22" i="5"/>
  <c r="D22" i="5"/>
  <c r="E22" i="5"/>
  <c r="K21" i="5"/>
  <c r="L21" i="5"/>
  <c r="D21" i="5"/>
  <c r="E21" i="5"/>
  <c r="K20" i="5"/>
  <c r="L20" i="5"/>
  <c r="D20" i="5"/>
  <c r="E20" i="5"/>
  <c r="K19" i="5"/>
  <c r="L19" i="5"/>
  <c r="D19" i="5"/>
  <c r="E19" i="5"/>
  <c r="K18" i="5"/>
  <c r="L18" i="5"/>
  <c r="D18" i="5"/>
  <c r="E18" i="5"/>
  <c r="K17" i="5"/>
  <c r="L17" i="5"/>
  <c r="D17" i="5"/>
  <c r="E17" i="5"/>
  <c r="K16" i="5"/>
  <c r="L16" i="5"/>
  <c r="D16" i="5"/>
  <c r="E16" i="5"/>
  <c r="K15" i="5"/>
  <c r="L15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K14" i="5"/>
  <c r="L1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M8" i="5"/>
  <c r="M6" i="5"/>
  <c r="M10" i="5"/>
  <c r="M13" i="5"/>
  <c r="R12" i="5"/>
  <c r="Q12" i="5"/>
  <c r="R11" i="5"/>
  <c r="Q11" i="5"/>
  <c r="R10" i="5"/>
  <c r="Q10" i="5"/>
  <c r="Q5" i="5"/>
  <c r="Q6" i="5"/>
  <c r="Q7" i="5"/>
  <c r="Q8" i="5"/>
  <c r="Q9" i="5"/>
  <c r="Q14" i="5"/>
  <c r="R5" i="5"/>
  <c r="R6" i="5"/>
  <c r="R7" i="5"/>
  <c r="R8" i="5"/>
  <c r="R9" i="5"/>
  <c r="R14" i="5"/>
  <c r="R17" i="5"/>
  <c r="R15" i="5"/>
  <c r="Q17" i="5"/>
  <c r="Q15" i="5"/>
  <c r="O80" i="4"/>
  <c r="O81" i="4"/>
  <c r="O82" i="4"/>
  <c r="N80" i="4"/>
  <c r="P80" i="4"/>
  <c r="N81" i="4"/>
  <c r="P81" i="4"/>
  <c r="N82" i="4"/>
  <c r="P82" i="4"/>
  <c r="P84" i="4"/>
  <c r="P83" i="4"/>
  <c r="O73" i="4"/>
  <c r="O74" i="4"/>
  <c r="O75" i="4"/>
  <c r="O78" i="4"/>
  <c r="N73" i="4"/>
  <c r="P73" i="4"/>
  <c r="N74" i="4"/>
  <c r="P74" i="4"/>
  <c r="N75" i="4"/>
  <c r="P75" i="4"/>
  <c r="P77" i="4"/>
  <c r="P76" i="4"/>
  <c r="O66" i="4"/>
  <c r="O67" i="4"/>
  <c r="O68" i="4"/>
  <c r="N66" i="4"/>
  <c r="P66" i="4"/>
  <c r="N67" i="4"/>
  <c r="P67" i="4"/>
  <c r="N68" i="4"/>
  <c r="P68" i="4"/>
  <c r="P70" i="4"/>
  <c r="P69" i="4"/>
  <c r="O59" i="4"/>
  <c r="O60" i="4"/>
  <c r="O61" i="4"/>
  <c r="N59" i="4"/>
  <c r="P59" i="4"/>
  <c r="N60" i="4"/>
  <c r="P60" i="4"/>
  <c r="N61" i="4"/>
  <c r="P61" i="4"/>
  <c r="P63" i="4"/>
  <c r="P62" i="4"/>
  <c r="O52" i="4"/>
  <c r="O53" i="4"/>
  <c r="O54" i="4"/>
  <c r="N52" i="4"/>
  <c r="P52" i="4"/>
  <c r="N53" i="4"/>
  <c r="P53" i="4"/>
  <c r="N54" i="4"/>
  <c r="P54" i="4"/>
  <c r="P56" i="4"/>
  <c r="P55" i="4"/>
  <c r="N41" i="4"/>
  <c r="N42" i="4"/>
  <c r="N43" i="4"/>
  <c r="N44" i="4"/>
  <c r="N45" i="4"/>
  <c r="O41" i="4"/>
  <c r="O42" i="4"/>
  <c r="O43" i="4"/>
  <c r="O44" i="4"/>
  <c r="O45" i="4"/>
  <c r="P41" i="4"/>
  <c r="P42" i="4"/>
  <c r="P43" i="4"/>
  <c r="P44" i="4"/>
  <c r="P45" i="4"/>
  <c r="P47" i="4"/>
  <c r="P46" i="4"/>
  <c r="N32" i="4"/>
  <c r="O32" i="4"/>
  <c r="N33" i="4"/>
  <c r="O33" i="4"/>
  <c r="N34" i="4"/>
  <c r="O34" i="4"/>
  <c r="N35" i="4"/>
  <c r="O35" i="4"/>
  <c r="N36" i="4"/>
  <c r="O36" i="4"/>
  <c r="P32" i="4"/>
  <c r="P33" i="4"/>
  <c r="P34" i="4"/>
  <c r="P35" i="4"/>
  <c r="P36" i="4"/>
  <c r="P38" i="4"/>
  <c r="P37" i="4"/>
  <c r="N23" i="4"/>
  <c r="O23" i="4"/>
  <c r="N24" i="4"/>
  <c r="O24" i="4"/>
  <c r="N25" i="4"/>
  <c r="O25" i="4"/>
  <c r="N26" i="4"/>
  <c r="O26" i="4"/>
  <c r="N27" i="4"/>
  <c r="O27" i="4"/>
  <c r="P23" i="4"/>
  <c r="P24" i="4"/>
  <c r="P25" i="4"/>
  <c r="P26" i="4"/>
  <c r="P27" i="4"/>
  <c r="P29" i="4"/>
  <c r="P28" i="4"/>
  <c r="N14" i="4"/>
  <c r="O14" i="4"/>
  <c r="N15" i="4"/>
  <c r="O15" i="4"/>
  <c r="N16" i="4"/>
  <c r="O16" i="4"/>
  <c r="N17" i="4"/>
  <c r="O17" i="4"/>
  <c r="N18" i="4"/>
  <c r="O18" i="4"/>
  <c r="P14" i="4"/>
  <c r="P15" i="4"/>
  <c r="P16" i="4"/>
  <c r="P17" i="4"/>
  <c r="P18" i="4"/>
  <c r="P20" i="4"/>
  <c r="P19" i="4"/>
  <c r="N5" i="4"/>
  <c r="O5" i="4"/>
  <c r="N6" i="4"/>
  <c r="O6" i="4"/>
  <c r="N7" i="4"/>
  <c r="O7" i="4"/>
  <c r="N8" i="4"/>
  <c r="O8" i="4"/>
  <c r="N9" i="4"/>
  <c r="O9" i="4"/>
  <c r="P5" i="4"/>
  <c r="P6" i="4"/>
  <c r="P7" i="4"/>
  <c r="P8" i="4"/>
  <c r="P9" i="4"/>
  <c r="P11" i="4"/>
  <c r="P10" i="4"/>
  <c r="F158" i="4"/>
  <c r="F157" i="4"/>
  <c r="F156" i="4"/>
  <c r="F155" i="4"/>
  <c r="F154" i="4"/>
  <c r="F152" i="4"/>
  <c r="F151" i="4"/>
  <c r="F150" i="4"/>
  <c r="F148" i="4"/>
  <c r="F147" i="4"/>
  <c r="F145" i="4"/>
  <c r="F144" i="4"/>
  <c r="F143" i="4"/>
  <c r="F142" i="4"/>
  <c r="F140" i="4"/>
  <c r="F139" i="4"/>
  <c r="F138" i="4"/>
  <c r="F136" i="4"/>
  <c r="F135" i="4"/>
  <c r="F133" i="4"/>
  <c r="F132" i="4"/>
  <c r="F131" i="4"/>
  <c r="F130" i="4"/>
  <c r="F128" i="4"/>
  <c r="F127" i="4"/>
  <c r="F126" i="4"/>
  <c r="F125" i="4"/>
  <c r="F124" i="4"/>
  <c r="F123" i="4"/>
  <c r="F122" i="4"/>
  <c r="F121" i="4"/>
  <c r="F120" i="4"/>
  <c r="F118" i="4"/>
  <c r="F117" i="4"/>
  <c r="F116" i="4"/>
  <c r="F114" i="4"/>
  <c r="F113" i="4"/>
  <c r="F112" i="4"/>
  <c r="F111" i="4"/>
  <c r="F109" i="4"/>
  <c r="F108" i="4"/>
  <c r="F106" i="4"/>
  <c r="F105" i="4"/>
  <c r="F104" i="4"/>
  <c r="F103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0" i="4"/>
  <c r="F79" i="4"/>
  <c r="F78" i="4"/>
  <c r="F77" i="4"/>
  <c r="F76" i="4"/>
  <c r="F75" i="4"/>
  <c r="F73" i="4"/>
  <c r="F72" i="4"/>
  <c r="F71" i="4"/>
  <c r="F70" i="4"/>
  <c r="F68" i="4"/>
  <c r="F67" i="4"/>
  <c r="F66" i="4"/>
  <c r="F65" i="4"/>
  <c r="F64" i="4"/>
  <c r="F62" i="4"/>
  <c r="F61" i="4"/>
  <c r="F60" i="4"/>
  <c r="F59" i="4"/>
  <c r="F58" i="4"/>
  <c r="F53" i="4"/>
  <c r="F52" i="4"/>
  <c r="F51" i="4"/>
  <c r="F50" i="4"/>
  <c r="F49" i="4"/>
  <c r="F48" i="4"/>
  <c r="F47" i="4"/>
  <c r="F46" i="4"/>
  <c r="F45" i="4"/>
  <c r="F44" i="4"/>
  <c r="F43" i="4"/>
  <c r="F42" i="4"/>
  <c r="F40" i="4"/>
  <c r="F39" i="4"/>
  <c r="F38" i="4"/>
  <c r="F37" i="4"/>
  <c r="F36" i="4"/>
  <c r="F35" i="4"/>
  <c r="F33" i="4"/>
  <c r="F32" i="4"/>
  <c r="F31" i="4"/>
  <c r="F30" i="4"/>
  <c r="F29" i="4"/>
  <c r="F27" i="4"/>
  <c r="F26" i="4"/>
  <c r="F25" i="4"/>
  <c r="F24" i="4"/>
  <c r="F23" i="4"/>
  <c r="F22" i="4"/>
  <c r="F5" i="4"/>
  <c r="F6" i="4"/>
  <c r="F7" i="4"/>
  <c r="F11" i="4"/>
  <c r="F12" i="4"/>
  <c r="F13" i="4"/>
  <c r="F14" i="4"/>
  <c r="F19" i="4"/>
  <c r="F20" i="4"/>
  <c r="F21" i="4"/>
  <c r="J6" i="4"/>
  <c r="I6" i="4"/>
  <c r="F4" i="4"/>
  <c r="F9" i="4"/>
  <c r="F10" i="4"/>
  <c r="F16" i="4"/>
  <c r="F17" i="4"/>
  <c r="F18" i="4"/>
  <c r="J5" i="4"/>
  <c r="I5" i="4"/>
  <c r="L62" i="1"/>
  <c r="K62" i="1"/>
  <c r="K10" i="1"/>
  <c r="K19" i="1"/>
  <c r="K27" i="1"/>
  <c r="K35" i="1"/>
  <c r="K43" i="1"/>
  <c r="L51" i="1"/>
  <c r="K11" i="1"/>
  <c r="K20" i="1"/>
  <c r="K28" i="1"/>
  <c r="K36" i="1"/>
  <c r="K44" i="1"/>
  <c r="L52" i="1"/>
  <c r="K12" i="1"/>
  <c r="K21" i="1"/>
  <c r="K29" i="1"/>
  <c r="K37" i="1"/>
  <c r="K45" i="1"/>
  <c r="L53" i="1"/>
  <c r="K9" i="1"/>
  <c r="K18" i="1"/>
  <c r="K26" i="1"/>
  <c r="K34" i="1"/>
  <c r="K42" i="1"/>
  <c r="L50" i="1"/>
  <c r="K51" i="1"/>
  <c r="K52" i="1"/>
  <c r="K53" i="1"/>
  <c r="K50" i="1"/>
  <c r="E70" i="1"/>
  <c r="F70" i="1"/>
  <c r="E41" i="1"/>
  <c r="E49" i="1"/>
  <c r="E33" i="1"/>
  <c r="E25" i="1"/>
  <c r="E17" i="1"/>
  <c r="E9" i="1"/>
  <c r="E57" i="1"/>
  <c r="E34" i="1"/>
  <c r="E26" i="1"/>
  <c r="E18" i="1"/>
  <c r="E10" i="1"/>
  <c r="E42" i="1"/>
  <c r="E50" i="1"/>
  <c r="E58" i="1"/>
  <c r="F58" i="1"/>
  <c r="E35" i="1"/>
  <c r="E27" i="1"/>
  <c r="E19" i="1"/>
  <c r="E11" i="1"/>
  <c r="E43" i="1"/>
  <c r="E51" i="1"/>
  <c r="F59" i="1"/>
  <c r="E36" i="1"/>
  <c r="E28" i="1"/>
  <c r="E20" i="1"/>
  <c r="E12" i="1"/>
  <c r="E44" i="1"/>
  <c r="E52" i="1"/>
  <c r="F60" i="1"/>
  <c r="F57" i="1"/>
  <c r="E59" i="1"/>
  <c r="E60" i="1"/>
  <c r="F56" i="1"/>
  <c r="E8" i="1"/>
  <c r="E56" i="1"/>
</calcChain>
</file>

<file path=xl/sharedStrings.xml><?xml version="1.0" encoding="utf-8"?>
<sst xmlns="http://schemas.openxmlformats.org/spreadsheetml/2006/main" count="1917" uniqueCount="201">
  <si>
    <t>Averages</t>
  </si>
  <si>
    <t>Sterror</t>
  </si>
  <si>
    <t>Viscosity (cP)</t>
  </si>
  <si>
    <t>40 cP</t>
  </si>
  <si>
    <t>Frequency of pod deformation (%)</t>
  </si>
  <si>
    <t>Separate</t>
  </si>
  <si>
    <t>No separate</t>
  </si>
  <si>
    <t>Frequency of pod separation (%)</t>
  </si>
  <si>
    <t>Average</t>
  </si>
  <si>
    <t>15 cP</t>
  </si>
  <si>
    <t>65 cP</t>
  </si>
  <si>
    <t>Avg</t>
  </si>
  <si>
    <t>Samples</t>
  </si>
  <si>
    <t>Sample 1</t>
  </si>
  <si>
    <t>Sample 2</t>
  </si>
  <si>
    <t>Sample 3</t>
  </si>
  <si>
    <t>Sample 4</t>
  </si>
  <si>
    <t>Sample 5</t>
  </si>
  <si>
    <t>Sample 6</t>
  </si>
  <si>
    <t>Donor sources</t>
  </si>
  <si>
    <t>Grouped Sperm</t>
  </si>
  <si>
    <t>Single sperm</t>
  </si>
  <si>
    <t>Proportion of sperm in groups (%)</t>
  </si>
  <si>
    <t>Standard Error</t>
  </si>
  <si>
    <t>Patient sources</t>
  </si>
  <si>
    <t>Donor sample quality</t>
  </si>
  <si>
    <t>Total motile percentage (%)</t>
  </si>
  <si>
    <t>Concentration (per 10e6)</t>
  </si>
  <si>
    <t>Patient sample quality</t>
  </si>
  <si>
    <t>VSL (um/s)</t>
  </si>
  <si>
    <t>P values</t>
  </si>
  <si>
    <t>Sperm group</t>
  </si>
  <si>
    <t>unpaired t test</t>
  </si>
  <si>
    <t>% increase</t>
  </si>
  <si>
    <t>Straight line velocity, VSL (um/s)</t>
  </si>
  <si>
    <t>&lt; 0.0001; ****</t>
  </si>
  <si>
    <t>100 cP</t>
  </si>
  <si>
    <t>StError</t>
  </si>
  <si>
    <t>Area</t>
  </si>
  <si>
    <t>Mean</t>
  </si>
  <si>
    <t>IntDen</t>
  </si>
  <si>
    <t>RawIntDen</t>
  </si>
  <si>
    <t>CTCF</t>
  </si>
  <si>
    <t>Sperm in a group</t>
  </si>
  <si>
    <t>P-value</t>
  </si>
  <si>
    <t>&lt; 0.0001</t>
  </si>
  <si>
    <t>Background</t>
  </si>
  <si>
    <t>Average intensity (RFU)</t>
  </si>
  <si>
    <t>Fig. 2e</t>
  </si>
  <si>
    <t>Fig. 2f</t>
  </si>
  <si>
    <t>30 min</t>
  </si>
  <si>
    <t>Rep 1</t>
  </si>
  <si>
    <t>Rep 2</t>
  </si>
  <si>
    <t>Time (h)</t>
  </si>
  <si>
    <t>60 min</t>
  </si>
  <si>
    <t>90 min</t>
  </si>
  <si>
    <t>120 min</t>
  </si>
  <si>
    <t>15 min</t>
  </si>
  <si>
    <t>Rep 3</t>
  </si>
  <si>
    <t>Rep 4</t>
  </si>
  <si>
    <t>Rep 5</t>
  </si>
  <si>
    <t>Stained sperm over time</t>
  </si>
  <si>
    <t xml:space="preserve">Avg </t>
  </si>
  <si>
    <t>Overalls</t>
  </si>
  <si>
    <t>Stained sperm</t>
  </si>
  <si>
    <t>Test time 1</t>
  </si>
  <si>
    <t>Test time 2</t>
  </si>
  <si>
    <t>Test time 3</t>
  </si>
  <si>
    <t>Test time 4</t>
  </si>
  <si>
    <t>Test time 5</t>
  </si>
  <si>
    <t>Sperm in a group over time</t>
  </si>
  <si>
    <t>Proportion of sperm in a group (%)</t>
  </si>
  <si>
    <t>Total sperm</t>
  </si>
  <si>
    <t>Proportion of stained sperm (%)</t>
  </si>
  <si>
    <t>Sperm pods</t>
  </si>
  <si>
    <t>DFI</t>
  </si>
  <si>
    <t>A (head diameter)</t>
  </si>
  <si>
    <t>B (halo)</t>
  </si>
  <si>
    <t>B/A</t>
  </si>
  <si>
    <t>Frag?</t>
  </si>
  <si>
    <t>Replicates</t>
  </si>
  <si>
    <t>Non-frags</t>
  </si>
  <si>
    <t>Non-frag</t>
  </si>
  <si>
    <t>Frag</t>
  </si>
  <si>
    <t>Frags</t>
  </si>
  <si>
    <t>% sperm with good DNA</t>
  </si>
  <si>
    <t>Replicate #</t>
  </si>
  <si>
    <t>x</t>
  </si>
  <si>
    <t>B/A average</t>
  </si>
  <si>
    <t>Fig. 2b</t>
  </si>
  <si>
    <t>Fig. 2c</t>
  </si>
  <si>
    <t>Frequency</t>
  </si>
  <si>
    <t>KandS test</t>
  </si>
  <si>
    <t>Bin</t>
  </si>
  <si>
    <t>Cumulative</t>
  </si>
  <si>
    <t>f</t>
  </si>
  <si>
    <t>fx</t>
  </si>
  <si>
    <t>0-0.1</t>
  </si>
  <si>
    <t>Rep 6</t>
  </si>
  <si>
    <t>Rep 7</t>
  </si>
  <si>
    <t>Rep 8</t>
  </si>
  <si>
    <t>Midpoint</t>
  </si>
  <si>
    <t>0.1-0.2</t>
  </si>
  <si>
    <t>0.2-0.3</t>
  </si>
  <si>
    <t>0.3-0.4</t>
  </si>
  <si>
    <t>0.4-0.5</t>
  </si>
  <si>
    <t>0.5-0.6</t>
  </si>
  <si>
    <t>0.6-0.7</t>
  </si>
  <si>
    <t>0.7-0.8</t>
  </si>
  <si>
    <t>0.8-0.9</t>
  </si>
  <si>
    <t>0.9-1.0</t>
  </si>
  <si>
    <t>Sum</t>
  </si>
  <si>
    <t>Averages freq</t>
  </si>
  <si>
    <t>S(x)</t>
  </si>
  <si>
    <t>Z score</t>
  </si>
  <si>
    <t>F(x)</t>
  </si>
  <si>
    <t>Difference</t>
  </si>
  <si>
    <t>fx2</t>
  </si>
  <si>
    <t>D = max</t>
  </si>
  <si>
    <t>D_critical</t>
  </si>
  <si>
    <t>*Dn &lt; Dn,a; data is good fit for normal distribution</t>
  </si>
  <si>
    <t>S(x) = CDF</t>
  </si>
  <si>
    <t>F(x) = ECDF</t>
  </si>
  <si>
    <t>n</t>
  </si>
  <si>
    <t>Sum (fx)</t>
  </si>
  <si>
    <t>mean b/a</t>
  </si>
  <si>
    <t>Dmax</t>
  </si>
  <si>
    <t>Sum (fx2)</t>
  </si>
  <si>
    <t>mean2</t>
  </si>
  <si>
    <t>var</t>
  </si>
  <si>
    <t>stdev</t>
  </si>
  <si>
    <t xml:space="preserve">Supp. Fig. 5 </t>
  </si>
  <si>
    <t>Fig. 1d</t>
  </si>
  <si>
    <t>Fig. 1c</t>
  </si>
  <si>
    <t>Fig. 3</t>
  </si>
  <si>
    <t>65 cP to 1 cP test</t>
  </si>
  <si>
    <t>65 cP to 15 cP test</t>
  </si>
  <si>
    <t>65 cP to 40 cP test</t>
  </si>
  <si>
    <t>Inter-ejaculate</t>
  </si>
  <si>
    <t># sperm in a group</t>
  </si>
  <si>
    <t># stained sperm</t>
  </si>
  <si>
    <t># unstained</t>
  </si>
  <si>
    <t>Absolute sameness (all stained)</t>
  </si>
  <si>
    <t>Absolute sameness (all unstained)</t>
  </si>
  <si>
    <t>Absolute unrelated/different</t>
  </si>
  <si>
    <t xml:space="preserve">Total </t>
  </si>
  <si>
    <t>Total</t>
  </si>
  <si>
    <t>Average (6 reps)</t>
  </si>
  <si>
    <t>Control</t>
  </si>
  <si>
    <t>Average (5 reps)</t>
  </si>
  <si>
    <t>**** p &lt; 0.0001</t>
  </si>
  <si>
    <t>Fig. 4b</t>
  </si>
  <si>
    <t>% same label sperm</t>
  </si>
  <si>
    <t>% sameness absolute of sperm in a group</t>
  </si>
  <si>
    <t>% absolute sameness of sperm in a group</t>
  </si>
  <si>
    <t>Related</t>
  </si>
  <si>
    <t>Unrelated</t>
  </si>
  <si>
    <t>P-values</t>
  </si>
  <si>
    <t>Related-unrelated</t>
  </si>
  <si>
    <t>Related-single</t>
  </si>
  <si>
    <t>Unrelated-single</t>
  </si>
  <si>
    <t>Fig. 4c</t>
  </si>
  <si>
    <t>Related sperm group</t>
  </si>
  <si>
    <t>Mixed sperm group</t>
  </si>
  <si>
    <t>% sameness of sperm within group</t>
  </si>
  <si>
    <t xml:space="preserve">% sameness of sperm within group </t>
  </si>
  <si>
    <t>** more</t>
  </si>
  <si>
    <t>45 cP</t>
  </si>
  <si>
    <t>Averages through all viscosities</t>
  </si>
  <si>
    <t>counts</t>
  </si>
  <si>
    <t>% makeup</t>
  </si>
  <si>
    <t>2 sperm</t>
  </si>
  <si>
    <t>3 sperm</t>
  </si>
  <si>
    <t>4 sperm</t>
  </si>
  <si>
    <t>5 sperm</t>
  </si>
  <si>
    <t>6 sperm</t>
  </si>
  <si>
    <t>&gt; 4 sperm</t>
  </si>
  <si>
    <t>total</t>
  </si>
  <si>
    <t xml:space="preserve">Small vs. large group </t>
  </si>
  <si>
    <t>Group with 2-3 sperm</t>
  </si>
  <si>
    <t>Group with &gt; 4 sperm</t>
  </si>
  <si>
    <t>Supplementary Fig. 4</t>
  </si>
  <si>
    <t>Supplementary Fig. 7</t>
  </si>
  <si>
    <t>Test #</t>
  </si>
  <si>
    <t>Average:</t>
  </si>
  <si>
    <t>Results from random association model:</t>
  </si>
  <si>
    <t>% sameness of sperm in group</t>
  </si>
  <si>
    <t>standard error</t>
  </si>
  <si>
    <t>Experimental</t>
  </si>
  <si>
    <t>Random Association Model</t>
  </si>
  <si>
    <t>Standard error</t>
  </si>
  <si>
    <t>VSL</t>
  </si>
  <si>
    <t>Total count</t>
  </si>
  <si>
    <t>Count</t>
  </si>
  <si>
    <t>Summary of Averages</t>
  </si>
  <si>
    <t>3 group</t>
  </si>
  <si>
    <t>2 group</t>
  </si>
  <si>
    <t>4 group</t>
  </si>
  <si>
    <t>5 group</t>
  </si>
  <si>
    <t>group</t>
  </si>
  <si>
    <t>6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9" fontId="7" fillId="0" borderId="0" applyFont="0" applyFill="0" applyBorder="0" applyAlignment="0" applyProtection="0"/>
    <xf numFmtId="0" fontId="1" fillId="0" borderId="0"/>
  </cellStyleXfs>
  <cellXfs count="4">
    <xf numFmtId="0" fontId="0" fillId="0" borderId="0" xfId="0"/>
    <xf numFmtId="0" fontId="6" fillId="0" borderId="0" xfId="0" applyFont="1"/>
    <xf numFmtId="0" fontId="3" fillId="0" borderId="0" xfId="0" applyFont="1"/>
    <xf numFmtId="9" fontId="0" fillId="0" borderId="0" xfId="50" applyFont="1"/>
  </cellXfs>
  <cellStyles count="5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  <cellStyle name="Normal 2" xfId="49" xr:uid="{0836AF14-302C-4C23-8DBA-E7B7460F2BD2}"/>
    <cellStyle name="Normal 3" xfId="51" xr:uid="{D740CDA1-3635-4603-BDA2-040C5FE62C6B}"/>
    <cellStyle name="Percent" xfId="50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70"/>
  <sheetViews>
    <sheetView tabSelected="1" zoomScaleNormal="100" workbookViewId="0">
      <selection activeCell="B2" sqref="B2"/>
    </sheetView>
  </sheetViews>
  <sheetFormatPr baseColWidth="10" defaultColWidth="11.1640625" defaultRowHeight="16" x14ac:dyDescent="0.2"/>
  <cols>
    <col min="2" max="2" width="12.83203125" customWidth="1"/>
    <col min="3" max="3" width="15.6640625" customWidth="1"/>
    <col min="4" max="4" width="15.33203125" customWidth="1"/>
    <col min="5" max="5" width="29.6640625" customWidth="1"/>
    <col min="6" max="6" width="15.1640625" customWidth="1"/>
    <col min="8" max="8" width="15" customWidth="1"/>
    <col min="9" max="9" width="17.1640625" customWidth="1"/>
    <col min="10" max="10" width="14" customWidth="1"/>
    <col min="11" max="11" width="30.6640625" customWidth="1"/>
    <col min="12" max="12" width="14.1640625" customWidth="1"/>
  </cols>
  <sheetData>
    <row r="2" spans="2:11" x14ac:dyDescent="0.2">
      <c r="B2" s="2" t="s">
        <v>133</v>
      </c>
    </row>
    <row r="4" spans="2:11" x14ac:dyDescent="0.2">
      <c r="B4" t="s">
        <v>19</v>
      </c>
      <c r="H4" t="s">
        <v>24</v>
      </c>
    </row>
    <row r="6" spans="2:11" x14ac:dyDescent="0.2">
      <c r="B6" t="s">
        <v>13</v>
      </c>
      <c r="H6" t="s">
        <v>13</v>
      </c>
    </row>
    <row r="7" spans="2:11" x14ac:dyDescent="0.2">
      <c r="B7" t="s">
        <v>2</v>
      </c>
      <c r="C7" t="s">
        <v>20</v>
      </c>
      <c r="D7" t="s">
        <v>21</v>
      </c>
      <c r="E7" t="s">
        <v>22</v>
      </c>
      <c r="H7" t="s">
        <v>2</v>
      </c>
      <c r="I7" t="s">
        <v>20</v>
      </c>
      <c r="J7" t="s">
        <v>21</v>
      </c>
      <c r="K7" t="s">
        <v>22</v>
      </c>
    </row>
    <row r="8" spans="2:11" x14ac:dyDescent="0.2">
      <c r="B8">
        <v>1</v>
      </c>
      <c r="C8">
        <v>3</v>
      </c>
      <c r="D8">
        <v>251</v>
      </c>
      <c r="E8">
        <f>C8/(C8+D8)*100</f>
        <v>1.1811023622047243</v>
      </c>
      <c r="H8">
        <v>1</v>
      </c>
      <c r="I8">
        <v>0</v>
      </c>
      <c r="J8">
        <v>0</v>
      </c>
      <c r="K8">
        <v>0</v>
      </c>
    </row>
    <row r="9" spans="2:11" x14ac:dyDescent="0.2">
      <c r="B9">
        <v>15</v>
      </c>
      <c r="C9">
        <v>64</v>
      </c>
      <c r="D9">
        <v>202</v>
      </c>
      <c r="E9">
        <f>C9/(C9+D9)*100</f>
        <v>24.060150375939848</v>
      </c>
      <c r="H9">
        <v>15</v>
      </c>
      <c r="I9">
        <v>16</v>
      </c>
      <c r="J9">
        <v>1090</v>
      </c>
      <c r="K9">
        <f>I9/(I9+J9)*100</f>
        <v>1.4466546112115732</v>
      </c>
    </row>
    <row r="10" spans="2:11" x14ac:dyDescent="0.2">
      <c r="B10">
        <v>40</v>
      </c>
      <c r="C10">
        <v>108</v>
      </c>
      <c r="D10">
        <v>179</v>
      </c>
      <c r="E10">
        <f>C10/(C10+D10)*100</f>
        <v>37.630662020905923</v>
      </c>
      <c r="H10">
        <v>40</v>
      </c>
      <c r="I10">
        <v>84</v>
      </c>
      <c r="J10">
        <v>890</v>
      </c>
      <c r="K10">
        <f>I10/(I10+J10)*100</f>
        <v>8.6242299794661186</v>
      </c>
    </row>
    <row r="11" spans="2:11" x14ac:dyDescent="0.2">
      <c r="B11">
        <v>65</v>
      </c>
      <c r="C11">
        <v>74</v>
      </c>
      <c r="D11">
        <v>145</v>
      </c>
      <c r="E11">
        <f>C11/(C11+D11)*100</f>
        <v>33.789954337899545</v>
      </c>
      <c r="H11">
        <v>65</v>
      </c>
      <c r="I11">
        <v>289</v>
      </c>
      <c r="J11">
        <v>1086</v>
      </c>
      <c r="K11">
        <f>I11/(I11+J11)*100</f>
        <v>21.018181818181819</v>
      </c>
    </row>
    <row r="12" spans="2:11" x14ac:dyDescent="0.2">
      <c r="B12">
        <v>100</v>
      </c>
      <c r="C12">
        <v>50</v>
      </c>
      <c r="D12">
        <v>122</v>
      </c>
      <c r="E12">
        <f>C12/(C12+D12)*100</f>
        <v>29.069767441860467</v>
      </c>
      <c r="H12">
        <v>100</v>
      </c>
      <c r="I12">
        <v>129</v>
      </c>
      <c r="J12">
        <v>855</v>
      </c>
      <c r="K12">
        <f>I12/(I12+J12)*100</f>
        <v>13.109756097560975</v>
      </c>
    </row>
    <row r="14" spans="2:11" x14ac:dyDescent="0.2">
      <c r="B14" t="s">
        <v>14</v>
      </c>
    </row>
    <row r="15" spans="2:11" x14ac:dyDescent="0.2">
      <c r="B15" t="s">
        <v>2</v>
      </c>
      <c r="C15" t="s">
        <v>20</v>
      </c>
      <c r="D15" t="s">
        <v>21</v>
      </c>
      <c r="E15" t="s">
        <v>22</v>
      </c>
      <c r="H15" t="s">
        <v>14</v>
      </c>
    </row>
    <row r="16" spans="2:11" x14ac:dyDescent="0.2">
      <c r="B16">
        <v>1</v>
      </c>
      <c r="C16">
        <v>0</v>
      </c>
      <c r="D16">
        <v>0</v>
      </c>
      <c r="E16">
        <v>0</v>
      </c>
      <c r="H16" t="s">
        <v>2</v>
      </c>
      <c r="I16" t="s">
        <v>20</v>
      </c>
      <c r="J16" t="s">
        <v>21</v>
      </c>
      <c r="K16" t="s">
        <v>22</v>
      </c>
    </row>
    <row r="17" spans="2:11" x14ac:dyDescent="0.2">
      <c r="B17">
        <v>15</v>
      </c>
      <c r="C17">
        <v>48</v>
      </c>
      <c r="D17">
        <v>370</v>
      </c>
      <c r="E17">
        <f>C17/(C17+D17)*100</f>
        <v>11.483253588516746</v>
      </c>
      <c r="H17">
        <v>1</v>
      </c>
      <c r="I17">
        <v>0</v>
      </c>
      <c r="J17">
        <v>0</v>
      </c>
      <c r="K17">
        <v>0</v>
      </c>
    </row>
    <row r="18" spans="2:11" x14ac:dyDescent="0.2">
      <c r="B18">
        <v>40</v>
      </c>
      <c r="C18">
        <v>136</v>
      </c>
      <c r="D18">
        <v>317</v>
      </c>
      <c r="E18">
        <f>C18/(C18+D18)*100</f>
        <v>30.022075055187635</v>
      </c>
      <c r="H18">
        <v>15</v>
      </c>
      <c r="I18">
        <v>30</v>
      </c>
      <c r="J18">
        <v>1130</v>
      </c>
      <c r="K18">
        <f>I18/(I18+J18)*100</f>
        <v>2.5862068965517242</v>
      </c>
    </row>
    <row r="19" spans="2:11" x14ac:dyDescent="0.2">
      <c r="B19">
        <v>65</v>
      </c>
      <c r="C19">
        <v>192</v>
      </c>
      <c r="D19">
        <v>331</v>
      </c>
      <c r="E19">
        <f>C19/(C19+D19)*100</f>
        <v>36.711281070745699</v>
      </c>
      <c r="H19">
        <v>40</v>
      </c>
      <c r="I19">
        <v>133</v>
      </c>
      <c r="J19">
        <v>1017</v>
      </c>
      <c r="K19">
        <f>I19/(I19+J19)*100</f>
        <v>11.565217391304348</v>
      </c>
    </row>
    <row r="20" spans="2:11" x14ac:dyDescent="0.2">
      <c r="B20">
        <v>100</v>
      </c>
      <c r="C20">
        <v>200</v>
      </c>
      <c r="D20">
        <v>442</v>
      </c>
      <c r="E20">
        <f>C20/(C20+D20)*100</f>
        <v>31.15264797507788</v>
      </c>
      <c r="H20">
        <v>65</v>
      </c>
      <c r="I20">
        <v>287</v>
      </c>
      <c r="J20">
        <v>807</v>
      </c>
      <c r="K20">
        <f>I20/(I20+J20)*100</f>
        <v>26.234003656307131</v>
      </c>
    </row>
    <row r="21" spans="2:11" x14ac:dyDescent="0.2">
      <c r="H21">
        <v>100</v>
      </c>
      <c r="I21">
        <v>99</v>
      </c>
      <c r="J21">
        <v>613</v>
      </c>
      <c r="K21">
        <f>I21/(I21+J21)*100</f>
        <v>13.904494382022472</v>
      </c>
    </row>
    <row r="22" spans="2:11" x14ac:dyDescent="0.2">
      <c r="B22" t="s">
        <v>15</v>
      </c>
    </row>
    <row r="23" spans="2:11" x14ac:dyDescent="0.2">
      <c r="B23" t="s">
        <v>2</v>
      </c>
      <c r="C23" t="s">
        <v>20</v>
      </c>
      <c r="D23" t="s">
        <v>21</v>
      </c>
      <c r="E23" t="s">
        <v>22</v>
      </c>
      <c r="H23" t="s">
        <v>15</v>
      </c>
    </row>
    <row r="24" spans="2:11" x14ac:dyDescent="0.2">
      <c r="B24">
        <v>1</v>
      </c>
      <c r="C24">
        <v>0</v>
      </c>
      <c r="D24">
        <v>0</v>
      </c>
      <c r="E24">
        <v>0</v>
      </c>
      <c r="H24" t="s">
        <v>2</v>
      </c>
      <c r="I24" t="s">
        <v>20</v>
      </c>
      <c r="J24" t="s">
        <v>21</v>
      </c>
      <c r="K24" t="s">
        <v>22</v>
      </c>
    </row>
    <row r="25" spans="2:11" x14ac:dyDescent="0.2">
      <c r="B25">
        <v>15</v>
      </c>
      <c r="C25">
        <v>35</v>
      </c>
      <c r="D25">
        <v>263</v>
      </c>
      <c r="E25">
        <f>C25/(C25+D25)*100</f>
        <v>11.74496644295302</v>
      </c>
      <c r="H25">
        <v>1</v>
      </c>
      <c r="I25">
        <v>0</v>
      </c>
      <c r="J25">
        <v>0</v>
      </c>
      <c r="K25">
        <v>0</v>
      </c>
    </row>
    <row r="26" spans="2:11" x14ac:dyDescent="0.2">
      <c r="B26">
        <v>40</v>
      </c>
      <c r="C26">
        <v>99</v>
      </c>
      <c r="D26">
        <v>240</v>
      </c>
      <c r="E26">
        <f>C26/(C26+D26)*100</f>
        <v>29.20353982300885</v>
      </c>
      <c r="H26">
        <v>15</v>
      </c>
      <c r="I26">
        <v>36</v>
      </c>
      <c r="J26">
        <v>1790</v>
      </c>
      <c r="K26">
        <f>I26/(I26+J26)*100</f>
        <v>1.9715224534501645</v>
      </c>
    </row>
    <row r="27" spans="2:11" x14ac:dyDescent="0.2">
      <c r="B27">
        <v>65</v>
      </c>
      <c r="C27">
        <v>202</v>
      </c>
      <c r="D27">
        <v>305</v>
      </c>
      <c r="E27">
        <f>C27/(C27+D27)*100</f>
        <v>39.842209072978299</v>
      </c>
      <c r="H27">
        <v>40</v>
      </c>
      <c r="I27">
        <v>232</v>
      </c>
      <c r="J27">
        <v>1560</v>
      </c>
      <c r="K27">
        <f>I27/(I27+J27)*100</f>
        <v>12.946428571428573</v>
      </c>
    </row>
    <row r="28" spans="2:11" x14ac:dyDescent="0.2">
      <c r="B28">
        <v>100</v>
      </c>
      <c r="C28">
        <v>41</v>
      </c>
      <c r="D28">
        <v>130</v>
      </c>
      <c r="E28">
        <f>C28/(C28+D28)*100</f>
        <v>23.976608187134502</v>
      </c>
      <c r="H28">
        <v>65</v>
      </c>
      <c r="I28">
        <v>559</v>
      </c>
      <c r="J28">
        <v>1681</v>
      </c>
      <c r="K28">
        <f>I28/(I28+J28)*100</f>
        <v>24.955357142857142</v>
      </c>
    </row>
    <row r="29" spans="2:11" x14ac:dyDescent="0.2">
      <c r="H29">
        <v>100</v>
      </c>
      <c r="I29">
        <v>234</v>
      </c>
      <c r="J29">
        <v>1360</v>
      </c>
      <c r="K29">
        <f>I29/(I29+J29)*100</f>
        <v>14.680050188205771</v>
      </c>
    </row>
    <row r="30" spans="2:11" x14ac:dyDescent="0.2">
      <c r="B30" t="s">
        <v>16</v>
      </c>
    </row>
    <row r="31" spans="2:11" x14ac:dyDescent="0.2">
      <c r="B31" t="s">
        <v>2</v>
      </c>
      <c r="C31" t="s">
        <v>20</v>
      </c>
      <c r="D31" t="s">
        <v>21</v>
      </c>
      <c r="E31" t="s">
        <v>22</v>
      </c>
      <c r="H31" t="s">
        <v>16</v>
      </c>
    </row>
    <row r="32" spans="2:11" x14ac:dyDescent="0.2">
      <c r="B32">
        <v>1</v>
      </c>
      <c r="C32">
        <v>0</v>
      </c>
      <c r="D32">
        <v>0</v>
      </c>
      <c r="E32">
        <v>0</v>
      </c>
      <c r="H32" t="s">
        <v>2</v>
      </c>
      <c r="I32" t="s">
        <v>20</v>
      </c>
      <c r="J32" t="s">
        <v>21</v>
      </c>
      <c r="K32" t="s">
        <v>22</v>
      </c>
    </row>
    <row r="33" spans="2:12" x14ac:dyDescent="0.2">
      <c r="B33">
        <v>15</v>
      </c>
      <c r="C33">
        <v>38</v>
      </c>
      <c r="D33">
        <v>260</v>
      </c>
      <c r="E33">
        <f>C33/(C33+D33)*100</f>
        <v>12.751677852348994</v>
      </c>
      <c r="H33">
        <v>1</v>
      </c>
      <c r="I33">
        <v>0</v>
      </c>
      <c r="J33">
        <v>0</v>
      </c>
      <c r="K33">
        <v>0</v>
      </c>
    </row>
    <row r="34" spans="2:12" x14ac:dyDescent="0.2">
      <c r="B34">
        <v>40</v>
      </c>
      <c r="C34">
        <v>206</v>
      </c>
      <c r="D34">
        <v>395</v>
      </c>
      <c r="E34">
        <f>C34/(C34+D34)*100</f>
        <v>34.276206322795339</v>
      </c>
      <c r="H34">
        <v>15</v>
      </c>
      <c r="I34">
        <v>32</v>
      </c>
      <c r="J34">
        <v>1701</v>
      </c>
      <c r="K34">
        <f>I34/(I34+J34)*100</f>
        <v>1.8465089440276976</v>
      </c>
    </row>
    <row r="35" spans="2:12" x14ac:dyDescent="0.2">
      <c r="B35">
        <v>65</v>
      </c>
      <c r="C35">
        <v>121</v>
      </c>
      <c r="D35">
        <v>201</v>
      </c>
      <c r="E35">
        <f>C35/(C35+D35)*100</f>
        <v>37.577639751552795</v>
      </c>
      <c r="H35">
        <v>40</v>
      </c>
      <c r="I35">
        <v>120</v>
      </c>
      <c r="J35">
        <v>2960</v>
      </c>
      <c r="K35">
        <f>I35/(I35+J35)*100</f>
        <v>3.8961038961038961</v>
      </c>
    </row>
    <row r="36" spans="2:12" x14ac:dyDescent="0.2">
      <c r="B36">
        <v>100</v>
      </c>
      <c r="C36">
        <v>91</v>
      </c>
      <c r="D36">
        <v>148</v>
      </c>
      <c r="E36">
        <f>C36/(C36+D36)*100</f>
        <v>38.07531380753138</v>
      </c>
      <c r="H36">
        <v>65</v>
      </c>
      <c r="I36">
        <v>391</v>
      </c>
      <c r="J36">
        <v>1895</v>
      </c>
      <c r="K36">
        <f>I36/(I36+J36)*100</f>
        <v>17.104111986001751</v>
      </c>
    </row>
    <row r="37" spans="2:12" x14ac:dyDescent="0.2">
      <c r="H37">
        <v>100</v>
      </c>
      <c r="I37">
        <v>210</v>
      </c>
      <c r="J37">
        <v>2079</v>
      </c>
      <c r="K37">
        <f>I37/(I37+J37)*100</f>
        <v>9.1743119266055047</v>
      </c>
    </row>
    <row r="38" spans="2:12" x14ac:dyDescent="0.2">
      <c r="B38" t="s">
        <v>17</v>
      </c>
    </row>
    <row r="39" spans="2:12" x14ac:dyDescent="0.2">
      <c r="B39" t="s">
        <v>2</v>
      </c>
      <c r="C39" t="s">
        <v>20</v>
      </c>
      <c r="D39" t="s">
        <v>21</v>
      </c>
      <c r="E39" t="s">
        <v>22</v>
      </c>
      <c r="H39" t="s">
        <v>17</v>
      </c>
    </row>
    <row r="40" spans="2:12" x14ac:dyDescent="0.2">
      <c r="B40">
        <v>1</v>
      </c>
      <c r="C40">
        <v>0</v>
      </c>
      <c r="D40">
        <v>0</v>
      </c>
      <c r="E40">
        <v>0</v>
      </c>
      <c r="H40" t="s">
        <v>2</v>
      </c>
      <c r="I40" t="s">
        <v>20</v>
      </c>
      <c r="J40" t="s">
        <v>21</v>
      </c>
      <c r="K40" t="s">
        <v>22</v>
      </c>
    </row>
    <row r="41" spans="2:12" x14ac:dyDescent="0.2">
      <c r="B41">
        <v>15</v>
      </c>
      <c r="C41">
        <v>70</v>
      </c>
      <c r="D41">
        <v>600</v>
      </c>
      <c r="E41">
        <f>C41/(C41+D41)*100</f>
        <v>10.44776119402985</v>
      </c>
      <c r="H41">
        <v>1</v>
      </c>
      <c r="I41">
        <v>0</v>
      </c>
      <c r="J41">
        <v>0</v>
      </c>
      <c r="K41">
        <v>0</v>
      </c>
    </row>
    <row r="42" spans="2:12" x14ac:dyDescent="0.2">
      <c r="B42">
        <v>40</v>
      </c>
      <c r="C42">
        <v>141</v>
      </c>
      <c r="D42">
        <v>631</v>
      </c>
      <c r="E42">
        <f>C42/(C42+D42)*100</f>
        <v>18.264248704663213</v>
      </c>
      <c r="H42">
        <v>15</v>
      </c>
      <c r="I42">
        <v>18</v>
      </c>
      <c r="J42">
        <v>3447</v>
      </c>
      <c r="K42">
        <f>I42/(I42+J42)*100</f>
        <v>0.51948051948051943</v>
      </c>
    </row>
    <row r="43" spans="2:12" x14ac:dyDescent="0.2">
      <c r="B43">
        <v>65</v>
      </c>
      <c r="C43">
        <v>137</v>
      </c>
      <c r="D43">
        <v>417</v>
      </c>
      <c r="E43">
        <f>C43/(C43+D43)*100</f>
        <v>24.729241877256317</v>
      </c>
      <c r="H43">
        <v>40</v>
      </c>
      <c r="I43">
        <v>101</v>
      </c>
      <c r="J43">
        <v>2980</v>
      </c>
      <c r="K43">
        <f>I43/(I43+J43)*100</f>
        <v>3.2781564427134051</v>
      </c>
    </row>
    <row r="44" spans="2:12" x14ac:dyDescent="0.2">
      <c r="B44">
        <v>100</v>
      </c>
      <c r="C44">
        <v>106</v>
      </c>
      <c r="D44">
        <v>395</v>
      </c>
      <c r="E44">
        <f>C44/(C44+D44)*100</f>
        <v>21.157684630738522</v>
      </c>
      <c r="H44">
        <v>65</v>
      </c>
      <c r="I44">
        <v>338</v>
      </c>
      <c r="J44">
        <v>2055</v>
      </c>
      <c r="K44">
        <f>I44/(I44+J44)*100</f>
        <v>14.124529878813204</v>
      </c>
    </row>
    <row r="45" spans="2:12" x14ac:dyDescent="0.2">
      <c r="H45">
        <v>100</v>
      </c>
      <c r="I45">
        <v>181</v>
      </c>
      <c r="J45">
        <v>1265</v>
      </c>
      <c r="K45">
        <f>I45/(I45+J45)*100</f>
        <v>12.517289073305671</v>
      </c>
    </row>
    <row r="46" spans="2:12" x14ac:dyDescent="0.2">
      <c r="B46" t="s">
        <v>18</v>
      </c>
    </row>
    <row r="47" spans="2:12" x14ac:dyDescent="0.2">
      <c r="B47" t="s">
        <v>2</v>
      </c>
      <c r="C47" t="s">
        <v>20</v>
      </c>
      <c r="D47" t="s">
        <v>21</v>
      </c>
      <c r="E47" t="s">
        <v>22</v>
      </c>
      <c r="J47" t="s">
        <v>0</v>
      </c>
    </row>
    <row r="48" spans="2:12" x14ac:dyDescent="0.2">
      <c r="B48">
        <v>1</v>
      </c>
      <c r="C48">
        <v>0</v>
      </c>
      <c r="D48">
        <v>0</v>
      </c>
      <c r="E48">
        <v>0</v>
      </c>
      <c r="J48" t="s">
        <v>2</v>
      </c>
      <c r="K48" t="s">
        <v>22</v>
      </c>
      <c r="L48" t="s">
        <v>23</v>
      </c>
    </row>
    <row r="49" spans="2:12" x14ac:dyDescent="0.2">
      <c r="B49">
        <v>15</v>
      </c>
      <c r="C49">
        <v>20</v>
      </c>
      <c r="D49">
        <v>749</v>
      </c>
      <c r="E49">
        <f>C49/(C49+D49)*100</f>
        <v>2.6007802340702209</v>
      </c>
      <c r="J49">
        <v>1</v>
      </c>
      <c r="K49">
        <v>0</v>
      </c>
      <c r="L49">
        <v>0</v>
      </c>
    </row>
    <row r="50" spans="2:12" x14ac:dyDescent="0.2">
      <c r="B50">
        <v>40</v>
      </c>
      <c r="C50">
        <v>156</v>
      </c>
      <c r="D50">
        <v>600</v>
      </c>
      <c r="E50">
        <f>C50/(C50+D50)*100</f>
        <v>20.634920634920633</v>
      </c>
      <c r="J50">
        <v>15</v>
      </c>
      <c r="K50">
        <f>AVERAGE(K9,K18,K26,K34,K42)</f>
        <v>1.6740746849443358</v>
      </c>
      <c r="L50">
        <f>_xlfn.STDEV.S(K9,K18,K26,K34,K42)/SQRT(COUNT(K9,K18,K26,K34,K42))</f>
        <v>0.34168710079590447</v>
      </c>
    </row>
    <row r="51" spans="2:12" x14ac:dyDescent="0.2">
      <c r="B51">
        <v>65</v>
      </c>
      <c r="C51">
        <v>308</v>
      </c>
      <c r="D51">
        <v>440</v>
      </c>
      <c r="E51">
        <f>C51/(C51+D51)*100</f>
        <v>41.17647058823529</v>
      </c>
      <c r="J51">
        <v>40</v>
      </c>
      <c r="K51">
        <f>AVERAGE(K10,K19,K27,K35,K43)</f>
        <v>8.0620272562032671</v>
      </c>
      <c r="L51">
        <f>_xlfn.STDEV.S(K10,K19,K27,K35,K43)/SQRT(COUNT(K10,K19,K27,K35,K43))</f>
        <v>1.9581384863598166</v>
      </c>
    </row>
    <row r="52" spans="2:12" x14ac:dyDescent="0.2">
      <c r="B52">
        <v>100</v>
      </c>
      <c r="C52">
        <v>189</v>
      </c>
      <c r="D52">
        <v>407</v>
      </c>
      <c r="E52">
        <f>C52/(C52+D52)*100</f>
        <v>31.711409395973156</v>
      </c>
      <c r="J52">
        <v>65</v>
      </c>
      <c r="K52">
        <f>AVERAGE(K11,K20,K28,K36,K44)</f>
        <v>20.687236896432211</v>
      </c>
      <c r="L52">
        <f>_xlfn.STDEV.S(K11,K20,K28,K36,K44)/SQRT(COUNT(K11,K20,K28,K36,K44))</f>
        <v>2.2912977108014609</v>
      </c>
    </row>
    <row r="53" spans="2:12" x14ac:dyDescent="0.2">
      <c r="J53">
        <v>100</v>
      </c>
      <c r="K53">
        <f>AVERAGE(K12,K21,K29,K37,K45)</f>
        <v>12.677180333540077</v>
      </c>
      <c r="L53">
        <f>_xlfn.STDEV.S(K12,K21,K29,K37,K45)/SQRT(COUNT(K12,K21,K29,K37,K45))</f>
        <v>0.9486980950584043</v>
      </c>
    </row>
    <row r="54" spans="2:12" x14ac:dyDescent="0.2">
      <c r="D54" t="s">
        <v>0</v>
      </c>
    </row>
    <row r="55" spans="2:12" x14ac:dyDescent="0.2">
      <c r="D55" t="s">
        <v>2</v>
      </c>
      <c r="E55" t="s">
        <v>22</v>
      </c>
      <c r="F55" t="s">
        <v>23</v>
      </c>
      <c r="J55" t="s">
        <v>28</v>
      </c>
    </row>
    <row r="56" spans="2:12" x14ac:dyDescent="0.2">
      <c r="D56">
        <v>1</v>
      </c>
      <c r="E56">
        <f>AVERAGE(E32,E24,E16,E8)</f>
        <v>0.29527559055118108</v>
      </c>
      <c r="F56">
        <f>0</f>
        <v>0</v>
      </c>
      <c r="J56" t="s">
        <v>12</v>
      </c>
      <c r="K56" t="s">
        <v>26</v>
      </c>
      <c r="L56" t="s">
        <v>27</v>
      </c>
    </row>
    <row r="57" spans="2:12" x14ac:dyDescent="0.2">
      <c r="D57">
        <v>15</v>
      </c>
      <c r="E57">
        <f>AVERAGE(E33,E25,E17,E9,E41,E49)</f>
        <v>12.181431614643111</v>
      </c>
      <c r="F57">
        <f>_xlfn.STDEV.S(E33,E25,E17,E9,E41,E49)/SQRT(COUNT(E33,E25,E17,E9,E41,E49))</f>
        <v>2.8101102504305642</v>
      </c>
      <c r="J57" t="s">
        <v>13</v>
      </c>
      <c r="K57">
        <v>41</v>
      </c>
      <c r="L57">
        <v>93</v>
      </c>
    </row>
    <row r="58" spans="2:12" x14ac:dyDescent="0.2">
      <c r="D58">
        <v>40</v>
      </c>
      <c r="E58">
        <f>AVERAGE(E34,E26,E18,E10,E42,E50)</f>
        <v>28.338608760246931</v>
      </c>
      <c r="F58">
        <f>_xlfn.STDEV.S(E34,E26,E18,E10,E42,E50)/SQRT(COUNT(E34,E26,E18,E10,E42,E50))</f>
        <v>3.0877123375571016</v>
      </c>
      <c r="J58" t="s">
        <v>14</v>
      </c>
      <c r="K58">
        <v>49</v>
      </c>
      <c r="L58">
        <v>77.5</v>
      </c>
    </row>
    <row r="59" spans="2:12" x14ac:dyDescent="0.2">
      <c r="D59">
        <v>65</v>
      </c>
      <c r="E59">
        <f>AVERAGE(E35,E27,E19,E11,E43,E51)</f>
        <v>35.637799449777994</v>
      </c>
      <c r="F59">
        <f>_xlfn.STDEV.S(E35,E27,E19,E11,E43,E51)/SQRT(COUNT(E35,E27,E19,E11,E43,E51))</f>
        <v>2.4199203934364926</v>
      </c>
      <c r="J59" t="s">
        <v>15</v>
      </c>
      <c r="K59">
        <v>48</v>
      </c>
      <c r="L59">
        <v>73</v>
      </c>
    </row>
    <row r="60" spans="2:12" x14ac:dyDescent="0.2">
      <c r="D60">
        <v>100</v>
      </c>
      <c r="E60">
        <f>AVERAGE(E36,E28,E20,E12,E44,E52)</f>
        <v>29.190571906385983</v>
      </c>
      <c r="F60">
        <f>_xlfn.STDEV.S(E36,E28,E20,E12,E44,E52)/SQRT(COUNT(E36,E28,E20,E12,E44,E52))</f>
        <v>2.4554041905274282</v>
      </c>
      <c r="J60" t="s">
        <v>16</v>
      </c>
      <c r="K60">
        <v>53</v>
      </c>
      <c r="L60">
        <v>74</v>
      </c>
    </row>
    <row r="61" spans="2:12" x14ac:dyDescent="0.2">
      <c r="J61" t="s">
        <v>17</v>
      </c>
      <c r="K61">
        <v>47</v>
      </c>
      <c r="L61">
        <v>123</v>
      </c>
    </row>
    <row r="62" spans="2:12" x14ac:dyDescent="0.2">
      <c r="D62" t="s">
        <v>25</v>
      </c>
      <c r="J62" t="s">
        <v>8</v>
      </c>
      <c r="K62">
        <f>AVERAGE(K57:K61)</f>
        <v>47.6</v>
      </c>
      <c r="L62">
        <f>AVERAGE(L57:L61)</f>
        <v>88.1</v>
      </c>
    </row>
    <row r="63" spans="2:12" x14ac:dyDescent="0.2">
      <c r="D63" t="s">
        <v>12</v>
      </c>
      <c r="E63" t="s">
        <v>26</v>
      </c>
      <c r="F63" t="s">
        <v>27</v>
      </c>
    </row>
    <row r="64" spans="2:12" x14ac:dyDescent="0.2">
      <c r="D64" t="s">
        <v>13</v>
      </c>
      <c r="E64">
        <v>33</v>
      </c>
      <c r="F64">
        <v>18</v>
      </c>
    </row>
    <row r="65" spans="4:6" x14ac:dyDescent="0.2">
      <c r="D65" t="s">
        <v>14</v>
      </c>
      <c r="E65">
        <v>38</v>
      </c>
      <c r="F65">
        <v>21</v>
      </c>
    </row>
    <row r="66" spans="4:6" x14ac:dyDescent="0.2">
      <c r="D66" t="s">
        <v>15</v>
      </c>
      <c r="E66">
        <v>21</v>
      </c>
      <c r="F66">
        <v>14</v>
      </c>
    </row>
    <row r="67" spans="4:6" x14ac:dyDescent="0.2">
      <c r="D67" t="s">
        <v>16</v>
      </c>
      <c r="E67">
        <v>22</v>
      </c>
      <c r="F67">
        <v>13</v>
      </c>
    </row>
    <row r="68" spans="4:6" x14ac:dyDescent="0.2">
      <c r="D68" t="s">
        <v>17</v>
      </c>
      <c r="E68">
        <v>34</v>
      </c>
      <c r="F68">
        <v>28</v>
      </c>
    </row>
    <row r="69" spans="4:6" x14ac:dyDescent="0.2">
      <c r="D69" t="s">
        <v>18</v>
      </c>
      <c r="E69">
        <v>35</v>
      </c>
      <c r="F69">
        <v>29</v>
      </c>
    </row>
    <row r="70" spans="4:6" x14ac:dyDescent="0.2">
      <c r="D70" t="s">
        <v>8</v>
      </c>
      <c r="E70">
        <f>AVERAGE(E64:E69)</f>
        <v>30.5</v>
      </c>
      <c r="F70">
        <f>AVERAGE(F64:F69)</f>
        <v>20.5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29483-710C-4024-86D7-27A342BBF9AD}">
  <dimension ref="A1:BA864"/>
  <sheetViews>
    <sheetView workbookViewId="0"/>
  </sheetViews>
  <sheetFormatPr baseColWidth="10" defaultColWidth="8.83203125" defaultRowHeight="16" x14ac:dyDescent="0.2"/>
  <cols>
    <col min="36" max="36" width="9.83203125" customWidth="1"/>
    <col min="37" max="37" width="10.1640625" customWidth="1"/>
    <col min="39" max="39" width="14" customWidth="1"/>
    <col min="41" max="41" width="13.33203125" customWidth="1"/>
    <col min="42" max="42" width="12.83203125" customWidth="1"/>
    <col min="43" max="43" width="15.6640625" customWidth="1"/>
  </cols>
  <sheetData>
    <row r="1" spans="1:53" x14ac:dyDescent="0.2">
      <c r="A1" s="2" t="s">
        <v>131</v>
      </c>
      <c r="Q1" t="s">
        <v>91</v>
      </c>
      <c r="AJ1" t="s">
        <v>92</v>
      </c>
      <c r="AL1" t="s">
        <v>93</v>
      </c>
      <c r="AM1" t="s">
        <v>112</v>
      </c>
      <c r="AN1" t="s">
        <v>94</v>
      </c>
      <c r="AO1" t="s">
        <v>113</v>
      </c>
      <c r="AP1" t="s">
        <v>114</v>
      </c>
      <c r="AQ1" t="s">
        <v>115</v>
      </c>
      <c r="AR1" t="s">
        <v>116</v>
      </c>
    </row>
    <row r="2" spans="1:53" x14ac:dyDescent="0.2">
      <c r="Q2" t="s">
        <v>74</v>
      </c>
      <c r="AC2" t="s">
        <v>87</v>
      </c>
      <c r="AD2" t="s">
        <v>95</v>
      </c>
      <c r="AE2" t="s">
        <v>96</v>
      </c>
      <c r="AF2" t="s">
        <v>117</v>
      </c>
      <c r="AJ2" t="s">
        <v>43</v>
      </c>
      <c r="AL2">
        <v>0.1</v>
      </c>
      <c r="AM2">
        <f>Y4</f>
        <v>0</v>
      </c>
      <c r="AN2">
        <f>AM2</f>
        <v>0</v>
      </c>
      <c r="AO2">
        <f>AN2/AM$12</f>
        <v>0</v>
      </c>
      <c r="AP2">
        <f>STANDARDIZE(AL2,AE$17,AG$20)</f>
        <v>-3.1461043344375526</v>
      </c>
      <c r="AQ2">
        <f>_xlfn.NORM.S.DIST(AP2, TRUE)</f>
        <v>8.2730484520907466E-4</v>
      </c>
      <c r="AR2">
        <f>ABS(AO2-AQ2)</f>
        <v>8.2730484520907466E-4</v>
      </c>
      <c r="AT2" t="s">
        <v>118</v>
      </c>
      <c r="AU2">
        <f>MAX(AR2:AR11)</f>
        <v>2.9656427120562767E-2</v>
      </c>
      <c r="AX2">
        <v>0.05</v>
      </c>
    </row>
    <row r="3" spans="1:53" x14ac:dyDescent="0.2">
      <c r="B3" t="s">
        <v>43</v>
      </c>
      <c r="H3" t="s">
        <v>21</v>
      </c>
      <c r="P3" t="s">
        <v>93</v>
      </c>
      <c r="Q3" t="s">
        <v>51</v>
      </c>
      <c r="R3" t="s">
        <v>52</v>
      </c>
      <c r="S3" t="s">
        <v>58</v>
      </c>
      <c r="T3" t="s">
        <v>59</v>
      </c>
      <c r="U3" t="s">
        <v>60</v>
      </c>
      <c r="V3" t="s">
        <v>98</v>
      </c>
      <c r="W3" t="s">
        <v>99</v>
      </c>
      <c r="X3" t="s">
        <v>100</v>
      </c>
      <c r="Y3" t="s">
        <v>0</v>
      </c>
      <c r="Z3" t="s">
        <v>1</v>
      </c>
      <c r="AC3" t="s">
        <v>101</v>
      </c>
      <c r="AL3">
        <v>0.2</v>
      </c>
      <c r="AM3">
        <f t="shared" ref="AM3:AM11" si="0">Y5</f>
        <v>0.25</v>
      </c>
      <c r="AN3">
        <f>AM3+AM2</f>
        <v>0.25</v>
      </c>
      <c r="AO3">
        <f t="shared" ref="AO3:AO11" si="1">AN3/AM$12</f>
        <v>2.4360535931790498E-3</v>
      </c>
      <c r="AP3">
        <f t="shared" ref="AP3:AP11" si="2">STANDARDIZE(AL3,AE$17,AG$20)</f>
        <v>-2.3831589324073561</v>
      </c>
      <c r="AQ3">
        <f t="shared" ref="AQ3:AQ11" si="3">_xlfn.NORM.S.DIST(AP3, TRUE)</f>
        <v>8.58239096714827E-3</v>
      </c>
      <c r="AR3">
        <f t="shared" ref="AR3:AR11" si="4">ABS(AO3-AQ3)</f>
        <v>6.1463373739692202E-3</v>
      </c>
      <c r="AU3">
        <f>IF($AU2&lt;=AU4,1,0)</f>
        <v>1</v>
      </c>
      <c r="AV3">
        <f t="shared" ref="AV3:BA3" si="5">IF($AU2&lt;=AV4,1,0)</f>
        <v>1</v>
      </c>
      <c r="AW3">
        <f t="shared" si="5"/>
        <v>1</v>
      </c>
      <c r="AX3">
        <f t="shared" si="5"/>
        <v>1</v>
      </c>
      <c r="AY3">
        <f t="shared" si="5"/>
        <v>1</v>
      </c>
      <c r="AZ3">
        <f t="shared" si="5"/>
        <v>1</v>
      </c>
      <c r="BA3">
        <f t="shared" si="5"/>
        <v>1</v>
      </c>
    </row>
    <row r="4" spans="1:53" x14ac:dyDescent="0.2">
      <c r="B4" t="s">
        <v>86</v>
      </c>
      <c r="C4" t="s">
        <v>76</v>
      </c>
      <c r="D4" t="s">
        <v>77</v>
      </c>
      <c r="E4" t="s">
        <v>78</v>
      </c>
      <c r="H4" t="s">
        <v>86</v>
      </c>
      <c r="I4" t="s">
        <v>76</v>
      </c>
      <c r="J4" t="s">
        <v>77</v>
      </c>
      <c r="K4" t="s">
        <v>78</v>
      </c>
      <c r="P4" t="s">
        <v>97</v>
      </c>
      <c r="Q4">
        <f>(COUNTIF(E5:E74,"&lt;0.1"))</f>
        <v>0</v>
      </c>
      <c r="R4">
        <f>(COUNTIF(E75:E137,"&lt;0.1"))/COUNT(E75:E137)</f>
        <v>0</v>
      </c>
      <c r="S4">
        <f>(COUNTIF(E138:E217,"&lt;0.1"))/COUNT(E138:E217)</f>
        <v>0</v>
      </c>
      <c r="T4">
        <f>(COUNTIF(E218:E297,"&lt;0.1"))/COUNT(E218:E297)</f>
        <v>0</v>
      </c>
      <c r="U4">
        <f>(COUNTIF(E298:E434,"&lt;0.1"))/COUNT(E298:E434)</f>
        <v>0</v>
      </c>
      <c r="V4">
        <f>(COUNTIF(E435:E571,"&lt;0.1"))/COUNT(E435:E571)</f>
        <v>0</v>
      </c>
      <c r="W4">
        <f>(COUNTIF(E571:E697,"&lt;0.1"))/COUNT(E571:E697)</f>
        <v>0</v>
      </c>
      <c r="X4">
        <f>(COUNTIF(E698:E825,"&lt;0.1"))/COUNT(E698:E825)</f>
        <v>0</v>
      </c>
      <c r="Y4">
        <f>AVERAGE(Q4:X4)</f>
        <v>0</v>
      </c>
      <c r="Z4">
        <f>_xlfn.STDEV.P(Q4:X4)/SQRT(COUNT(Q4:X4))</f>
        <v>0</v>
      </c>
      <c r="AC4">
        <f>(0+0.1)/2</f>
        <v>0.05</v>
      </c>
      <c r="AD4">
        <v>0</v>
      </c>
      <c r="AE4">
        <f>AD4*AC4</f>
        <v>0</v>
      </c>
      <c r="AF4">
        <f>AD4*AC4^2</f>
        <v>0</v>
      </c>
      <c r="AL4">
        <v>0.3</v>
      </c>
      <c r="AM4">
        <f t="shared" si="0"/>
        <v>3.125</v>
      </c>
      <c r="AN4">
        <f>AM4+AN3</f>
        <v>3.375</v>
      </c>
      <c r="AO4">
        <f t="shared" si="1"/>
        <v>3.2886723507917173E-2</v>
      </c>
      <c r="AP4">
        <f t="shared" si="2"/>
        <v>-1.6202135303771594</v>
      </c>
      <c r="AQ4">
        <f t="shared" si="3"/>
        <v>5.259320796097585E-2</v>
      </c>
      <c r="AR4">
        <f t="shared" si="4"/>
        <v>1.9706484453058677E-2</v>
      </c>
      <c r="AT4" t="s">
        <v>119</v>
      </c>
      <c r="AU4">
        <f>1.95/SQRT(AM12)</f>
        <v>0.19248993519728075</v>
      </c>
      <c r="AV4">
        <f>1.63/SQRT(AM$12)</f>
        <v>0.16090184326747056</v>
      </c>
      <c r="AW4">
        <f>1.52/SQRT($AM12)</f>
        <v>0.15004343666659833</v>
      </c>
      <c r="AX4">
        <f>1.36/SQRT($AM12)</f>
        <v>0.13424939070169326</v>
      </c>
      <c r="AY4">
        <f>1.22/SQRT($AM12)</f>
        <v>0.12042960048240128</v>
      </c>
      <c r="AZ4">
        <f>1.13/SQRT($AM12)</f>
        <v>0.11154544962714216</v>
      </c>
      <c r="BA4">
        <f>1.07/SQRT($AM12)</f>
        <v>0.10562268239030277</v>
      </c>
    </row>
    <row r="5" spans="1:53" x14ac:dyDescent="0.2">
      <c r="B5">
        <v>1</v>
      </c>
      <c r="C5">
        <v>30.335000000000001</v>
      </c>
      <c r="D5">
        <v>13.923999999999999</v>
      </c>
      <c r="E5">
        <f>D5/C5</f>
        <v>0.45900774682709738</v>
      </c>
      <c r="H5">
        <v>1</v>
      </c>
      <c r="I5">
        <v>30.887</v>
      </c>
      <c r="J5">
        <v>9.8490000000000002</v>
      </c>
      <c r="K5">
        <f>J5/I5</f>
        <v>0.31887201735357917</v>
      </c>
      <c r="P5" t="s">
        <v>102</v>
      </c>
      <c r="Q5">
        <f>(COUNTIF(E5:E74,"&gt;=0.1")-COUNTIF(E5:E74,"&gt;=0.2"))</f>
        <v>2</v>
      </c>
      <c r="R5">
        <f>(COUNTIF(E75:E137,"&gt;=0.1")-COUNTIF(E75:E137,"&gt;=0.2"))/COUNT(E75:E137)*100</f>
        <v>0</v>
      </c>
      <c r="S5">
        <f>(COUNTIF(E138:E217,"&gt;=0.1")-COUNTIF(E138:E217,"&gt;=0.2"))/COUNT(E138:E217)*100</f>
        <v>0</v>
      </c>
      <c r="T5">
        <f>(COUNTIF(E218:E297,"&gt;=0.1")-COUNTIF(E218:E297,"&gt;=0.2"))/COUNT(E218:E297)*100</f>
        <v>0</v>
      </c>
      <c r="U5">
        <f>(COUNTIF(E298:E434,"&gt;=0.1")-COUNTIF(E298:E434,"&gt;=0.2"))/COUNT(E298:E434)*100</f>
        <v>0</v>
      </c>
      <c r="V5">
        <f>(COUNTIF(E435:E571,"&gt;=0.1")-COUNTIF(E435:E571,"&gt;=0.2"))/COUNT(E435:E571)*100</f>
        <v>0</v>
      </c>
      <c r="W5">
        <f>(COUNTIF(E571:E697,"&gt;=0.1")-COUNTIF(E571:E697,"&gt;=0.2"))/COUNT(E571:E697)*100</f>
        <v>0</v>
      </c>
      <c r="X5">
        <f>(COUNTIF(E698:E825,"&gt;=0.1")-COUNTIF(E698:E825,"&gt;=0.2"))/COUNT(E698:E825)*100</f>
        <v>0</v>
      </c>
      <c r="Y5">
        <f t="shared" ref="Y5:Y13" si="6">AVERAGE(Q5:X5)</f>
        <v>0.25</v>
      </c>
      <c r="Z5">
        <f t="shared" ref="Z5:Z13" si="7">_xlfn.STDEV.P(Q5:X5)/SQRT(COUNT(Q5:X5))</f>
        <v>0.23385358667337133</v>
      </c>
      <c r="AC5">
        <f>(0.1+0.2)/2</f>
        <v>0.15000000000000002</v>
      </c>
      <c r="AD5">
        <v>0.25</v>
      </c>
      <c r="AE5">
        <f t="shared" ref="AE5:AE13" si="8">AD5*AC5</f>
        <v>3.7500000000000006E-2</v>
      </c>
      <c r="AF5">
        <f t="shared" ref="AF5:AF13" si="9">AD5*AC5^2</f>
        <v>5.6250000000000015E-3</v>
      </c>
      <c r="AL5">
        <v>0.4</v>
      </c>
      <c r="AM5">
        <f t="shared" si="0"/>
        <v>16.25</v>
      </c>
      <c r="AN5">
        <f>AM5+AN4</f>
        <v>19.625</v>
      </c>
      <c r="AO5">
        <f t="shared" si="1"/>
        <v>0.19123020706455543</v>
      </c>
      <c r="AP5">
        <f t="shared" si="2"/>
        <v>-0.85726812834696275</v>
      </c>
      <c r="AQ5">
        <f t="shared" si="3"/>
        <v>0.19564835918144771</v>
      </c>
      <c r="AR5">
        <f t="shared" si="4"/>
        <v>4.4181521168922822E-3</v>
      </c>
    </row>
    <row r="6" spans="1:53" x14ac:dyDescent="0.2">
      <c r="C6">
        <v>31.314</v>
      </c>
      <c r="D6">
        <v>9.2680000000000007</v>
      </c>
      <c r="E6">
        <f t="shared" ref="E6:E69" si="10">D6/C6</f>
        <v>0.29596985373954143</v>
      </c>
      <c r="I6">
        <v>13.728</v>
      </c>
      <c r="J6">
        <v>3.145</v>
      </c>
      <c r="K6">
        <f t="shared" ref="K6:K69" si="11">J6/I6</f>
        <v>0.22909382284382285</v>
      </c>
      <c r="P6" t="s">
        <v>103</v>
      </c>
      <c r="Q6">
        <f>(COUNTIF(E5:E74,"&gt;=0.2")-COUNTIF(E5:E74,"&gt;=0.3"))</f>
        <v>5</v>
      </c>
      <c r="R6">
        <f>(COUNTIF(E75:E137,"&gt;=0.2")-COUNTIF(E75:E137,"&gt;=0.3"))</f>
        <v>6</v>
      </c>
      <c r="S6">
        <f>(COUNTIF(E138:E217,"&gt;=0.2")-COUNTIF(E138:E217,"&gt;=0.3"))</f>
        <v>3</v>
      </c>
      <c r="T6">
        <f>(COUNTIF(E218:E297,"&gt;=0.2")-COUNTIF(E218:E297,"&gt;=0.3"))</f>
        <v>3</v>
      </c>
      <c r="U6">
        <f>(COUNTIF(E298:E434,"&gt;=0.2")-COUNTIF(E298:E434,"&gt;=0.3"))</f>
        <v>3</v>
      </c>
      <c r="V6">
        <f>(COUNTIF(E435:E571,"&gt;=0.2")-COUNTIF(E435:E571,"&gt;=0.3"))</f>
        <v>2</v>
      </c>
      <c r="W6">
        <f>(COUNTIF(E571:E697,"&gt;=0.2")-COUNTIF(E571:E697,"&gt;=0.3"))</f>
        <v>1</v>
      </c>
      <c r="X6">
        <f>(COUNTIF(E698:E825,"&gt;=0.2")-COUNTIF(E698:E825,"&gt;=0.3"))</f>
        <v>2</v>
      </c>
      <c r="Y6">
        <f t="shared" si="6"/>
        <v>3.125</v>
      </c>
      <c r="Z6">
        <f t="shared" si="7"/>
        <v>0.54306709990571145</v>
      </c>
      <c r="AC6">
        <v>0.25</v>
      </c>
      <c r="AD6">
        <v>3.125</v>
      </c>
      <c r="AE6">
        <f t="shared" si="8"/>
        <v>0.78125</v>
      </c>
      <c r="AF6">
        <f t="shared" si="9"/>
        <v>0.1953125</v>
      </c>
      <c r="AL6">
        <v>0.5</v>
      </c>
      <c r="AM6">
        <f t="shared" si="0"/>
        <v>30.875</v>
      </c>
      <c r="AN6">
        <f>AM6+AN5</f>
        <v>50.5</v>
      </c>
      <c r="AO6">
        <f t="shared" si="1"/>
        <v>0.49208282582216811</v>
      </c>
      <c r="AP6">
        <f t="shared" si="2"/>
        <v>-9.4322726316766387E-2</v>
      </c>
      <c r="AQ6">
        <f t="shared" si="3"/>
        <v>0.46242639870160535</v>
      </c>
      <c r="AR6">
        <f t="shared" si="4"/>
        <v>2.9656427120562767E-2</v>
      </c>
      <c r="AT6" t="s">
        <v>120</v>
      </c>
    </row>
    <row r="7" spans="1:53" x14ac:dyDescent="0.2">
      <c r="C7">
        <v>34.058999999999997</v>
      </c>
      <c r="D7">
        <v>19.105</v>
      </c>
      <c r="E7">
        <f t="shared" si="10"/>
        <v>0.56093837164919702</v>
      </c>
      <c r="I7">
        <v>16.846</v>
      </c>
      <c r="J7">
        <v>4.2160000000000002</v>
      </c>
      <c r="K7">
        <f t="shared" si="11"/>
        <v>0.25026712572717558</v>
      </c>
      <c r="P7" t="s">
        <v>104</v>
      </c>
      <c r="Q7">
        <f>(COUNTIF(E5:E74,"&gt;=0.3")-COUNTIF(E5:E74,"&gt;=0.4"))</f>
        <v>13</v>
      </c>
      <c r="R7">
        <f>(COUNTIF(E75:E137,"&gt;=0.3")-COUNTIF(E75:E137,"&gt;=0.4"))</f>
        <v>28</v>
      </c>
      <c r="S7">
        <f>(COUNTIF(E138:E217,"&gt;=0.3")-COUNTIF(E138:E217,"&gt;=0.4"))</f>
        <v>22</v>
      </c>
      <c r="T7">
        <f>(COUNTIF(E218:E297,"&gt;=0.3")-COUNTIF(E218:E297,"&gt;=0.4"))</f>
        <v>28</v>
      </c>
      <c r="U7">
        <f>(COUNTIF(E298:E434,"&gt;=0.3")-COUNTIF(E298:E434,"&gt;=0.4"))</f>
        <v>21</v>
      </c>
      <c r="V7">
        <f>(COUNTIF(E435:E571,"&gt;=0.3")-COUNTIF(E435:E571,"&gt;=0.4"))</f>
        <v>6</v>
      </c>
      <c r="W7">
        <f>(COUNTIF(E571:E697,"&gt;=0.3")-COUNTIF(E571:E697,"&gt;=0.4"))</f>
        <v>2</v>
      </c>
      <c r="X7">
        <f>(COUNTIF(E698:E825,"&gt;=0.3")-COUNTIF(E698:E825,"&gt;=0.4"))</f>
        <v>10</v>
      </c>
      <c r="Y7">
        <f t="shared" si="6"/>
        <v>16.25</v>
      </c>
      <c r="Z7">
        <f t="shared" si="7"/>
        <v>3.2822915013752207</v>
      </c>
      <c r="AC7">
        <v>0.35</v>
      </c>
      <c r="AD7">
        <v>16.25</v>
      </c>
      <c r="AE7">
        <f t="shared" si="8"/>
        <v>5.6875</v>
      </c>
      <c r="AF7">
        <f t="shared" si="9"/>
        <v>1.9906249999999996</v>
      </c>
      <c r="AL7">
        <v>0.6</v>
      </c>
      <c r="AM7">
        <f t="shared" si="0"/>
        <v>27.5</v>
      </c>
      <c r="AN7">
        <f t="shared" ref="AN7:AN11" si="12">AM7+AN6</f>
        <v>78</v>
      </c>
      <c r="AO7">
        <f t="shared" si="1"/>
        <v>0.76004872107186361</v>
      </c>
      <c r="AP7">
        <f t="shared" si="2"/>
        <v>0.66862267571342993</v>
      </c>
      <c r="AQ7">
        <f t="shared" si="3"/>
        <v>0.74813189802118307</v>
      </c>
      <c r="AR7">
        <f t="shared" si="4"/>
        <v>1.1916823050680536E-2</v>
      </c>
    </row>
    <row r="8" spans="1:53" x14ac:dyDescent="0.2">
      <c r="C8">
        <v>32.28</v>
      </c>
      <c r="D8">
        <v>19.026</v>
      </c>
      <c r="E8">
        <f t="shared" si="10"/>
        <v>0.58940520446096656</v>
      </c>
      <c r="I8">
        <v>18.858000000000001</v>
      </c>
      <c r="J8">
        <v>3.9049999999999998</v>
      </c>
      <c r="K8">
        <f t="shared" si="11"/>
        <v>0.2070739208823841</v>
      </c>
      <c r="P8" t="s">
        <v>105</v>
      </c>
      <c r="Q8">
        <f>(COUNTIF(E5:E74,"&gt;=0.4")-COUNTIF(E5:E74,"&gt;=0.5"))</f>
        <v>23</v>
      </c>
      <c r="R8">
        <f>(COUNTIF(E75:E137,"&gt;=0.4")-COUNTIF(E75:E137,"&gt;=0.5"))</f>
        <v>19</v>
      </c>
      <c r="S8">
        <f>(COUNTIF(E138:E217,"&gt;=0.4")-COUNTIF(E138:E217,"&gt;=0.5"))</f>
        <v>35</v>
      </c>
      <c r="T8">
        <f>(COUNTIF(E218:E297,"&gt;=0.4")-COUNTIF(E218:E297,"&gt;=0.5"))</f>
        <v>30</v>
      </c>
      <c r="U8">
        <f>(COUNTIF(E298:E434,"&gt;=0.4")-COUNTIF(E298:E434,"&gt;=0.5"))</f>
        <v>34</v>
      </c>
      <c r="V8">
        <f>(COUNTIF(E435:E571,"&gt;=0.4")-COUNTIF(E435:E571,"&gt;=0.5"))</f>
        <v>41</v>
      </c>
      <c r="W8">
        <f>(COUNTIF(E571:E697,"&gt;=0.4")-COUNTIF(E571:E697,"&gt;=0.5"))</f>
        <v>30</v>
      </c>
      <c r="X8">
        <f>(COUNTIF(E698:E825,"&gt;=0.4")-COUNTIF(E698:E825,"&gt;=0.5"))</f>
        <v>35</v>
      </c>
      <c r="Y8">
        <f t="shared" si="6"/>
        <v>30.875</v>
      </c>
      <c r="Z8">
        <f t="shared" si="7"/>
        <v>2.3414572118661487</v>
      </c>
      <c r="AC8">
        <v>0.45</v>
      </c>
      <c r="AD8">
        <v>30.875</v>
      </c>
      <c r="AE8">
        <f t="shared" si="8"/>
        <v>13.893750000000001</v>
      </c>
      <c r="AF8">
        <f t="shared" si="9"/>
        <v>6.2521875000000007</v>
      </c>
      <c r="AL8">
        <v>0.7</v>
      </c>
      <c r="AM8">
        <f t="shared" si="0"/>
        <v>16.25</v>
      </c>
      <c r="AN8">
        <f t="shared" si="12"/>
        <v>94.25</v>
      </c>
      <c r="AO8">
        <f t="shared" si="1"/>
        <v>0.9183922046285018</v>
      </c>
      <c r="AP8">
        <f t="shared" si="2"/>
        <v>1.4315680777436264</v>
      </c>
      <c r="AQ8">
        <f t="shared" si="3"/>
        <v>0.92386626455749543</v>
      </c>
      <c r="AR8">
        <f t="shared" si="4"/>
        <v>5.4740599289936354E-3</v>
      </c>
    </row>
    <row r="9" spans="1:53" x14ac:dyDescent="0.2">
      <c r="C9">
        <v>14.141999999999999</v>
      </c>
      <c r="D9">
        <v>4.7140000000000004</v>
      </c>
      <c r="E9">
        <f t="shared" si="10"/>
        <v>0.33333333333333337</v>
      </c>
      <c r="I9">
        <v>15.62</v>
      </c>
      <c r="J9">
        <v>4.3460000000000001</v>
      </c>
      <c r="K9">
        <f t="shared" si="11"/>
        <v>0.27823303457106274</v>
      </c>
      <c r="P9" t="s">
        <v>106</v>
      </c>
      <c r="Q9">
        <f>(COUNTIF(E5:E74,"&gt;=0.5")-COUNTIF(E5:E74,"&gt;=0.6"))</f>
        <v>15</v>
      </c>
      <c r="R9">
        <f>(COUNTIF(E75:E137,"&gt;=0.5")-COUNTIF(E75:E137,"&gt;=0.6"))</f>
        <v>8</v>
      </c>
      <c r="S9">
        <f>(COUNTIF(E138:E217,"&gt;=0.5")-COUNTIF(E138:E217,"&gt;=0.6"))</f>
        <v>14</v>
      </c>
      <c r="T9">
        <f>(COUNTIF(E218:E297,"&gt;=0.5")-COUNTIF(E218:E297,"&gt;=0.6"))</f>
        <v>17</v>
      </c>
      <c r="U9">
        <f>(COUNTIF(E298:E434,"&gt;=0.5")-COUNTIF(E298:E434,"&gt;=0.6"))</f>
        <v>40</v>
      </c>
      <c r="V9">
        <f>(COUNTIF(E435:E571,"&gt;=0.5")-COUNTIF(E435:E571,"&gt;=0.6"))</f>
        <v>42</v>
      </c>
      <c r="W9">
        <f>(COUNTIF(E571:E697,"&gt;=0.5")-COUNTIF(E571:E697,"&gt;=0.6"))</f>
        <v>51</v>
      </c>
      <c r="X9">
        <f>(COUNTIF(E698:E825,"&gt;=0.5")-COUNTIF(E698:E825,"&gt;=0.6"))</f>
        <v>33</v>
      </c>
      <c r="Y9">
        <f t="shared" si="6"/>
        <v>27.5</v>
      </c>
      <c r="Z9">
        <f t="shared" si="7"/>
        <v>5.2707921605770034</v>
      </c>
      <c r="AC9">
        <v>0.55000000000000004</v>
      </c>
      <c r="AD9">
        <v>27.5</v>
      </c>
      <c r="AE9">
        <f t="shared" si="8"/>
        <v>15.125000000000002</v>
      </c>
      <c r="AF9">
        <f t="shared" si="9"/>
        <v>8.3187500000000014</v>
      </c>
      <c r="AL9">
        <v>0.8</v>
      </c>
      <c r="AM9">
        <f t="shared" si="0"/>
        <v>6.625</v>
      </c>
      <c r="AN9">
        <f t="shared" si="12"/>
        <v>100.875</v>
      </c>
      <c r="AO9">
        <f t="shared" si="1"/>
        <v>0.98294762484774667</v>
      </c>
      <c r="AP9">
        <f t="shared" si="2"/>
        <v>2.1945134797738235</v>
      </c>
      <c r="AQ9">
        <f t="shared" si="3"/>
        <v>0.98590074202221334</v>
      </c>
      <c r="AR9">
        <f t="shared" si="4"/>
        <v>2.9531171744666684E-3</v>
      </c>
      <c r="AT9" t="s">
        <v>121</v>
      </c>
    </row>
    <row r="10" spans="1:53" x14ac:dyDescent="0.2">
      <c r="C10">
        <v>14.553000000000001</v>
      </c>
      <c r="D10">
        <v>3.887</v>
      </c>
      <c r="E10">
        <f t="shared" si="10"/>
        <v>0.26709269566412425</v>
      </c>
      <c r="I10">
        <v>18.408999999999999</v>
      </c>
      <c r="J10">
        <v>6.3680000000000003</v>
      </c>
      <c r="K10">
        <f t="shared" si="11"/>
        <v>0.3459177576185562</v>
      </c>
      <c r="P10" t="s">
        <v>107</v>
      </c>
      <c r="Q10">
        <f>(COUNTIF(E5:E74,"&gt;=0.6")-COUNTIF(E5:E74,"&gt;=0.7"))</f>
        <v>7</v>
      </c>
      <c r="R10">
        <f>(COUNTIF(E75:E137,"&gt;=0.6")-COUNTIF(E75:E137,"&gt;=0.7"))</f>
        <v>2</v>
      </c>
      <c r="S10">
        <f>(COUNTIF(E138:E217,"&gt;=0.6")-COUNTIF(E138:E217,"&gt;=0.7"))</f>
        <v>5</v>
      </c>
      <c r="T10">
        <f>(COUNTIF(E218:E297,"&gt;=0.6")-COUNTIF(E218:E297,"&gt;=0.7"))</f>
        <v>1</v>
      </c>
      <c r="U10">
        <f>(COUNTIF(E298:E434,"&gt;=0.6")-COUNTIF(E298:E434,"&gt;=0.7"))</f>
        <v>24</v>
      </c>
      <c r="V10">
        <f>(COUNTIF(E435:E571,"&gt;=0.6")-COUNTIF(E435:E571,"&gt;=0.7"))</f>
        <v>28</v>
      </c>
      <c r="W10">
        <f>(COUNTIF(E571:E697,"&gt;=0.6")-COUNTIF(E571:E697,"&gt;=0.7"))</f>
        <v>33</v>
      </c>
      <c r="X10">
        <f>(COUNTIF(E698:E825,"&gt;=0.6")-COUNTIF(E698:E825,"&gt;=0.7"))</f>
        <v>30</v>
      </c>
      <c r="Y10">
        <f t="shared" si="6"/>
        <v>16.25</v>
      </c>
      <c r="Z10">
        <f t="shared" si="7"/>
        <v>4.5337277708305335</v>
      </c>
      <c r="AC10">
        <v>0.65</v>
      </c>
      <c r="AD10">
        <v>16.25</v>
      </c>
      <c r="AE10">
        <f t="shared" si="8"/>
        <v>10.5625</v>
      </c>
      <c r="AF10">
        <f t="shared" si="9"/>
        <v>6.8656250000000005</v>
      </c>
      <c r="AL10">
        <v>0.9</v>
      </c>
      <c r="AM10">
        <f t="shared" si="0"/>
        <v>1.375</v>
      </c>
      <c r="AN10">
        <f t="shared" si="12"/>
        <v>102.25</v>
      </c>
      <c r="AO10">
        <f t="shared" si="1"/>
        <v>0.99634591961023145</v>
      </c>
      <c r="AP10">
        <f t="shared" si="2"/>
        <v>2.9574588818040199</v>
      </c>
      <c r="AQ10">
        <f t="shared" si="3"/>
        <v>0.99844906941906675</v>
      </c>
      <c r="AR10">
        <f t="shared" si="4"/>
        <v>2.1031498088353029E-3</v>
      </c>
      <c r="AT10" t="s">
        <v>122</v>
      </c>
    </row>
    <row r="11" spans="1:53" x14ac:dyDescent="0.2">
      <c r="C11">
        <v>15.391</v>
      </c>
      <c r="D11">
        <v>8.0619999999999994</v>
      </c>
      <c r="E11">
        <f t="shared" si="10"/>
        <v>0.52381261776362809</v>
      </c>
      <c r="I11">
        <v>17.515999999999998</v>
      </c>
      <c r="J11">
        <v>7.319</v>
      </c>
      <c r="K11">
        <f t="shared" si="11"/>
        <v>0.41784654030600599</v>
      </c>
      <c r="P11" t="s">
        <v>108</v>
      </c>
      <c r="Q11">
        <f>(COUNTIF(E5:E74,"&gt;=0.7")-COUNTIF(E5:E74,"&gt;=0.8"))</f>
        <v>5</v>
      </c>
      <c r="R11">
        <f>(COUNTIF(E75:E137,"&gt;=0.7")-COUNTIF(E75:E137,"&gt;=0.8"))/COUNT(E75:E137)*100</f>
        <v>0</v>
      </c>
      <c r="S11">
        <f>(COUNTIF(E138:E217,"&gt;=0.7")-COUNTIF(E138:E217,"&gt;=0.8"))</f>
        <v>1</v>
      </c>
      <c r="T11">
        <f>(COUNTIF(E218:E297,"&gt;=0.7")-COUNTIF(E218:E297,"&gt;=0.8"))/COUNT(E218:E297)*100</f>
        <v>0</v>
      </c>
      <c r="U11">
        <f>(COUNTIF(E298:E434,"&gt;=0.7")-COUNTIF(E298:E434,"&gt;=0.8"))</f>
        <v>12</v>
      </c>
      <c r="V11">
        <f>(COUNTIF(E435:E571,"&gt;=0.7")-COUNTIF(E435:E571,"&gt;=0.8"))</f>
        <v>14</v>
      </c>
      <c r="W11">
        <f>(COUNTIF(E571:E697,"&gt;=0.7")-COUNTIF(E571:E697,"&gt;=0.8"))</f>
        <v>8</v>
      </c>
      <c r="X11">
        <f>(COUNTIF(E698:E825,"&gt;=0.7")-COUNTIF(E698:E825,"&gt;=0.8"))</f>
        <v>13</v>
      </c>
      <c r="Y11">
        <f t="shared" si="6"/>
        <v>6.625</v>
      </c>
      <c r="Z11">
        <f t="shared" si="7"/>
        <v>1.9680058117292234</v>
      </c>
      <c r="AC11">
        <v>0.75</v>
      </c>
      <c r="AD11">
        <v>6.625</v>
      </c>
      <c r="AE11">
        <f t="shared" si="8"/>
        <v>4.96875</v>
      </c>
      <c r="AF11">
        <f t="shared" si="9"/>
        <v>3.7265625</v>
      </c>
      <c r="AL11">
        <v>1</v>
      </c>
      <c r="AM11">
        <f t="shared" si="0"/>
        <v>0.375</v>
      </c>
      <c r="AN11">
        <f t="shared" si="12"/>
        <v>102.625</v>
      </c>
      <c r="AO11">
        <f t="shared" si="1"/>
        <v>1</v>
      </c>
      <c r="AP11">
        <f t="shared" si="2"/>
        <v>3.7204042838342164</v>
      </c>
      <c r="AQ11">
        <f t="shared" si="3"/>
        <v>0.9999005479417431</v>
      </c>
      <c r="AR11">
        <f t="shared" si="4"/>
        <v>9.9452058256899178E-5</v>
      </c>
    </row>
    <row r="12" spans="1:53" x14ac:dyDescent="0.2">
      <c r="C12">
        <v>14.472</v>
      </c>
      <c r="D12">
        <v>4.3840000000000003</v>
      </c>
      <c r="E12">
        <f t="shared" si="10"/>
        <v>0.30292979546710891</v>
      </c>
      <c r="I12">
        <v>16.571999999999999</v>
      </c>
      <c r="J12">
        <v>1.5</v>
      </c>
      <c r="K12">
        <f t="shared" si="11"/>
        <v>9.0514120202751638E-2</v>
      </c>
      <c r="P12" t="s">
        <v>109</v>
      </c>
      <c r="Q12">
        <f>(COUNTIF(E5:E74,"&gt;=0.8")-COUNTIF(E5:E74,"&gt;=0.9"))/COUNT(E5:E74)*100</f>
        <v>0</v>
      </c>
      <c r="R12">
        <f>(COUNTIF(E75:E137,"&gt;=0.8")-COUNTIF(E75:E137,"&gt;=0.9"))/COUNT(E75:E137)*100</f>
        <v>0</v>
      </c>
      <c r="S12">
        <f>(COUNTIF(E138:E217,"&gt;=0.8")-COUNTIF(E138:E217,"&gt;=0.9"))/COUNT(E138:E217)*100</f>
        <v>0</v>
      </c>
      <c r="T12">
        <f>(COUNTIF(E218:E297,"&gt;=0.8")-COUNTIF(E218:E297,"&gt;=0.9"))/COUNT(E218:E297)*100</f>
        <v>0</v>
      </c>
      <c r="U12">
        <f>(COUNTIF(E298:E434,"&gt;=0.8")-COUNTIF(E298:E434,"&gt;=0.9"))</f>
        <v>3</v>
      </c>
      <c r="V12">
        <f>(COUNTIF(E435:E571,"&gt;=0.8")-COUNTIF(E435:E571,"&gt;=0.9"))</f>
        <v>2</v>
      </c>
      <c r="W12">
        <f>(COUNTIF(E571:E697,"&gt;=0.8")-COUNTIF(E571:E697,"&gt;=0.9"))</f>
        <v>1</v>
      </c>
      <c r="X12">
        <f>(COUNTIF(E698:E825,"&gt;=0.8")-COUNTIF(E698:E825,"&gt;=0.9"))</f>
        <v>5</v>
      </c>
      <c r="Y12">
        <f t="shared" si="6"/>
        <v>1.375</v>
      </c>
      <c r="Z12">
        <f t="shared" si="7"/>
        <v>0.61077563392787693</v>
      </c>
      <c r="AC12">
        <v>0.85</v>
      </c>
      <c r="AD12">
        <v>1.375</v>
      </c>
      <c r="AE12">
        <f t="shared" si="8"/>
        <v>1.16875</v>
      </c>
      <c r="AF12">
        <f t="shared" si="9"/>
        <v>0.99343749999999986</v>
      </c>
      <c r="AL12" t="s">
        <v>123</v>
      </c>
      <c r="AM12">
        <f>SUM(AM2:AM11)</f>
        <v>102.625</v>
      </c>
    </row>
    <row r="13" spans="1:53" x14ac:dyDescent="0.2">
      <c r="C13">
        <v>15.297000000000001</v>
      </c>
      <c r="D13">
        <v>9.25</v>
      </c>
      <c r="E13">
        <f t="shared" si="10"/>
        <v>0.60469373079688826</v>
      </c>
      <c r="I13">
        <v>14.502000000000001</v>
      </c>
      <c r="J13">
        <v>4.5960000000000001</v>
      </c>
      <c r="K13">
        <f t="shared" si="11"/>
        <v>0.31692180388911873</v>
      </c>
      <c r="P13" t="s">
        <v>110</v>
      </c>
      <c r="Q13">
        <f>COUNTIF(E5:E74,"&gt;=0.9")-COUNTIF(E5:E74,"&gt;=1.0")</f>
        <v>0</v>
      </c>
      <c r="R13">
        <f>COUNTIF(E75:E137,"&gt;=0.9")-COUNTIF(E75:E137,"&gt;=1.0")</f>
        <v>0</v>
      </c>
      <c r="S13">
        <f>COUNTIF(E138:E217,"&gt;=0.9")-COUNTIF(E138:E217,"&gt;=1.0")</f>
        <v>0</v>
      </c>
      <c r="T13">
        <f>COUNTIF(E218:E297,"&gt;=0.9")-COUNTIF(E218:E297,"&gt;=1.0")</f>
        <v>0</v>
      </c>
      <c r="U13">
        <f>COUNTIF(E298:E434,"&gt;=0.9")-COUNTIF(E298:E434,"&gt;=1.0")</f>
        <v>0</v>
      </c>
      <c r="V13">
        <f>(COUNTIF(E435:E571,"&gt;=0.9")-COUNTIF(E435:E571,"&gt;=1.0"))</f>
        <v>2</v>
      </c>
      <c r="W13">
        <f>(COUNTIF(E571:E697,"&gt;=0.9")-COUNTIF(E571:E697,"&gt;=1.0"))</f>
        <v>1</v>
      </c>
      <c r="X13">
        <f>(COUNTIF(E698:E825,"&gt;=0.9")-COUNTIF(E698:E825,"&gt;=1.0"))</f>
        <v>0</v>
      </c>
      <c r="Y13">
        <f t="shared" si="6"/>
        <v>0.375</v>
      </c>
      <c r="Z13">
        <f t="shared" si="7"/>
        <v>0.24606274606286907</v>
      </c>
      <c r="AC13">
        <v>0.95</v>
      </c>
      <c r="AD13">
        <v>0.375</v>
      </c>
      <c r="AE13">
        <f t="shared" si="8"/>
        <v>0.35624999999999996</v>
      </c>
      <c r="AF13">
        <f t="shared" si="9"/>
        <v>0.3384375</v>
      </c>
    </row>
    <row r="14" spans="1:53" x14ac:dyDescent="0.2">
      <c r="C14">
        <v>15.301</v>
      </c>
      <c r="D14">
        <v>6.8650000000000002</v>
      </c>
      <c r="E14">
        <f t="shared" si="10"/>
        <v>0.44866348604666362</v>
      </c>
      <c r="I14">
        <v>16.905999999999999</v>
      </c>
      <c r="J14">
        <v>4.5069999999999997</v>
      </c>
      <c r="K14">
        <f t="shared" si="11"/>
        <v>0.26659174257660001</v>
      </c>
      <c r="Q14">
        <f t="shared" ref="Q14:X14" si="13">SUM(Q4:Q13)</f>
        <v>70</v>
      </c>
      <c r="R14">
        <f t="shared" si="13"/>
        <v>63</v>
      </c>
      <c r="S14">
        <f t="shared" si="13"/>
        <v>80</v>
      </c>
      <c r="T14">
        <f t="shared" si="13"/>
        <v>79</v>
      </c>
      <c r="U14">
        <f t="shared" si="13"/>
        <v>137</v>
      </c>
      <c r="V14">
        <f t="shared" si="13"/>
        <v>137</v>
      </c>
      <c r="W14">
        <f t="shared" si="13"/>
        <v>127</v>
      </c>
      <c r="X14">
        <f t="shared" si="13"/>
        <v>128</v>
      </c>
      <c r="AC14" t="s">
        <v>111</v>
      </c>
    </row>
    <row r="15" spans="1:53" x14ac:dyDescent="0.2">
      <c r="C15">
        <v>15.882</v>
      </c>
      <c r="D15">
        <v>11.662000000000001</v>
      </c>
      <c r="E15">
        <f t="shared" si="10"/>
        <v>0.73429039163833276</v>
      </c>
      <c r="I15">
        <v>14.151</v>
      </c>
      <c r="J15">
        <v>8.1739999999999995</v>
      </c>
      <c r="K15">
        <f t="shared" si="11"/>
        <v>0.57762702282524203</v>
      </c>
      <c r="Y15">
        <f>SUM(Y9:Y13)</f>
        <v>52.125</v>
      </c>
      <c r="AJ15" t="s">
        <v>21</v>
      </c>
      <c r="AL15" t="s">
        <v>93</v>
      </c>
      <c r="AM15" t="s">
        <v>112</v>
      </c>
      <c r="AN15" t="s">
        <v>94</v>
      </c>
      <c r="AO15" t="s">
        <v>113</v>
      </c>
      <c r="AP15" t="s">
        <v>114</v>
      </c>
      <c r="AQ15" t="s">
        <v>115</v>
      </c>
      <c r="AR15" t="s">
        <v>116</v>
      </c>
    </row>
    <row r="16" spans="1:53" x14ac:dyDescent="0.2">
      <c r="C16">
        <v>16.007999999999999</v>
      </c>
      <c r="D16">
        <v>10.259</v>
      </c>
      <c r="E16">
        <f t="shared" si="10"/>
        <v>0.64086706646676672</v>
      </c>
      <c r="I16">
        <v>15.409000000000001</v>
      </c>
      <c r="J16">
        <v>5.2069999999999999</v>
      </c>
      <c r="K16">
        <f t="shared" si="11"/>
        <v>0.33791939775455898</v>
      </c>
      <c r="Q16" t="s">
        <v>21</v>
      </c>
      <c r="AC16" t="s">
        <v>124</v>
      </c>
      <c r="AD16" t="s">
        <v>123</v>
      </c>
      <c r="AE16" t="s">
        <v>125</v>
      </c>
      <c r="AL16">
        <v>0.1</v>
      </c>
      <c r="AM16">
        <f>Y18</f>
        <v>0.125</v>
      </c>
      <c r="AN16">
        <f>AM16</f>
        <v>0.125</v>
      </c>
      <c r="AO16">
        <f>AN16/AM$26</f>
        <v>1.1627906976744186E-3</v>
      </c>
      <c r="AP16">
        <f>STANDARDIZE(AL16,AE$38,AG$41)</f>
        <v>-2.1999623790494671</v>
      </c>
      <c r="AQ16">
        <f>_xlfn.NORM.S.DIST(AP16,TRUE)</f>
        <v>1.3904782156631762E-2</v>
      </c>
      <c r="AR16">
        <f>ABS(AO16-AQ16)</f>
        <v>1.2741991458957344E-2</v>
      </c>
      <c r="AT16" t="s">
        <v>126</v>
      </c>
      <c r="AU16">
        <f>MAX(AR16:AR25)</f>
        <v>4.4677167340218871E-2</v>
      </c>
      <c r="AX16">
        <v>0.05</v>
      </c>
    </row>
    <row r="17" spans="3:53" x14ac:dyDescent="0.2">
      <c r="C17">
        <v>14.866</v>
      </c>
      <c r="D17">
        <v>6.4029999999999996</v>
      </c>
      <c r="E17">
        <f t="shared" si="10"/>
        <v>0.43071438181084354</v>
      </c>
      <c r="I17">
        <v>16.526</v>
      </c>
      <c r="J17">
        <v>5.4669999999999996</v>
      </c>
      <c r="K17">
        <f t="shared" si="11"/>
        <v>0.3308120537335108</v>
      </c>
      <c r="P17" t="s">
        <v>93</v>
      </c>
      <c r="Q17" t="s">
        <v>51</v>
      </c>
      <c r="R17" t="s">
        <v>52</v>
      </c>
      <c r="S17" t="s">
        <v>58</v>
      </c>
      <c r="T17" t="s">
        <v>59</v>
      </c>
      <c r="U17" t="s">
        <v>60</v>
      </c>
      <c r="V17" t="s">
        <v>98</v>
      </c>
      <c r="W17" t="s">
        <v>99</v>
      </c>
      <c r="X17" t="s">
        <v>100</v>
      </c>
      <c r="Y17" t="s">
        <v>0</v>
      </c>
      <c r="Z17" t="s">
        <v>1</v>
      </c>
      <c r="AC17">
        <f>SUM(AE4:AE13)</f>
        <v>52.581250000000004</v>
      </c>
      <c r="AD17">
        <f>SUM(AD4:AD13)</f>
        <v>102.625</v>
      </c>
      <c r="AE17">
        <f>AC17/AD17</f>
        <v>0.51236297198538372</v>
      </c>
      <c r="AL17">
        <v>0.2</v>
      </c>
      <c r="AM17">
        <f t="shared" ref="AM17:AM25" si="14">Y19</f>
        <v>5.375</v>
      </c>
      <c r="AN17">
        <f>AM17+AN16</f>
        <v>5.5</v>
      </c>
      <c r="AO17">
        <f>AN17/AM$26</f>
        <v>5.1162790697674418E-2</v>
      </c>
      <c r="AP17">
        <f t="shared" ref="AP17:AP25" si="15">STANDARDIZE(AL17,AE$38,AG$41)</f>
        <v>-1.3312903652833779</v>
      </c>
      <c r="AQ17">
        <f t="shared" ref="AQ17:AQ25" si="16">_xlfn.NORM.S.DIST(AP17,TRUE)</f>
        <v>9.1546743603974981E-2</v>
      </c>
      <c r="AR17">
        <f t="shared" ref="AR17:AR25" si="17">ABS(AO17-AQ17)</f>
        <v>4.0383952906300563E-2</v>
      </c>
      <c r="AU17">
        <f>IF($AU16&lt;=AU18,1,0)</f>
        <v>1</v>
      </c>
      <c r="AV17">
        <f t="shared" ref="AV17:BA17" si="18">IF($AU16&lt;=AV18,1,0)</f>
        <v>1</v>
      </c>
      <c r="AW17">
        <f t="shared" si="18"/>
        <v>1</v>
      </c>
      <c r="AX17">
        <f t="shared" si="18"/>
        <v>1</v>
      </c>
      <c r="AY17">
        <f t="shared" si="18"/>
        <v>1</v>
      </c>
      <c r="AZ17">
        <f t="shared" si="18"/>
        <v>1</v>
      </c>
      <c r="BA17">
        <f t="shared" si="18"/>
        <v>1</v>
      </c>
    </row>
    <row r="18" spans="3:53" x14ac:dyDescent="0.2">
      <c r="C18">
        <v>13.2</v>
      </c>
      <c r="D18">
        <v>7.5</v>
      </c>
      <c r="E18">
        <f t="shared" si="10"/>
        <v>0.56818181818181823</v>
      </c>
      <c r="I18">
        <v>14.337</v>
      </c>
      <c r="J18">
        <v>3.35</v>
      </c>
      <c r="K18">
        <f t="shared" si="11"/>
        <v>0.23366115644835042</v>
      </c>
      <c r="P18" t="s">
        <v>97</v>
      </c>
      <c r="Q18">
        <f>(COUNTIF(K5:K83,"&lt;0.1"))</f>
        <v>1</v>
      </c>
      <c r="R18">
        <f>(COUNTIF(K84:K159,"&lt;0.1"))</f>
        <v>0</v>
      </c>
      <c r="S18">
        <f>(COUNTIF(K160:K248,"&lt;0.1"))</f>
        <v>0</v>
      </c>
      <c r="T18">
        <f>(COUNTIF(K249:K337,"&lt;0.1"))</f>
        <v>0</v>
      </c>
      <c r="U18">
        <f>(COUNTIF(K338:K474,"&lt;0.1"))/COUNT(K338:K474)</f>
        <v>0</v>
      </c>
      <c r="V18">
        <f>(COUNTIF(K475:K610,"&lt;0.1"))</f>
        <v>0</v>
      </c>
      <c r="W18">
        <f>(COUNTIF(K611:K737,"&lt;0.1"))</f>
        <v>0</v>
      </c>
      <c r="X18">
        <f>(COUNTIF(K738:K864,"&lt;0.1"))</f>
        <v>0</v>
      </c>
      <c r="Y18">
        <f>AVERAGE(Q18:X18)</f>
        <v>0.125</v>
      </c>
      <c r="Z18">
        <f>_xlfn.STDEV.P(Q18:X18)/SQRT(COUNT(Q18:X18))</f>
        <v>0.11692679333668567</v>
      </c>
      <c r="AL18">
        <v>0.3</v>
      </c>
      <c r="AM18">
        <f t="shared" si="14"/>
        <v>32.625</v>
      </c>
      <c r="AN18">
        <f>AM18+AN17</f>
        <v>38.125</v>
      </c>
      <c r="AO18">
        <f t="shared" ref="AO18:AO25" si="19">AN18/AM$26</f>
        <v>0.35465116279069769</v>
      </c>
      <c r="AP18">
        <f t="shared" si="15"/>
        <v>-0.46261835151728931</v>
      </c>
      <c r="AQ18">
        <f t="shared" si="16"/>
        <v>0.32181897606540139</v>
      </c>
      <c r="AR18">
        <f t="shared" si="17"/>
        <v>3.2832186725296308E-2</v>
      </c>
      <c r="AT18" t="s">
        <v>119</v>
      </c>
      <c r="AU18">
        <f>1.95/SQRT(AM26)</f>
        <v>0.18807470064646073</v>
      </c>
      <c r="AV18">
        <f>1.63/SQRT(AM26)</f>
        <v>0.15721116002755434</v>
      </c>
      <c r="AW18">
        <f>1.52/SQRT(AM26)</f>
        <v>0.14660181793980528</v>
      </c>
      <c r="AX18">
        <f>1.36/SQRT(AM26)</f>
        <v>0.13117004763035212</v>
      </c>
      <c r="AY18">
        <f>1.22/SQRT(AM26)</f>
        <v>0.11766724860958055</v>
      </c>
      <c r="AZ18">
        <f>1.13/SQRT(AM26)</f>
        <v>0.10898687781051312</v>
      </c>
      <c r="BA18">
        <f>1.07/SQRT(AM26)</f>
        <v>0.1031999639444682</v>
      </c>
    </row>
    <row r="19" spans="3:53" x14ac:dyDescent="0.2">
      <c r="C19">
        <v>15.132999999999999</v>
      </c>
      <c r="D19">
        <v>8.5589999999999993</v>
      </c>
      <c r="E19">
        <f t="shared" si="10"/>
        <v>0.56558514504724777</v>
      </c>
      <c r="I19">
        <v>17.523</v>
      </c>
      <c r="J19">
        <v>4.7759999999999998</v>
      </c>
      <c r="K19">
        <f t="shared" si="11"/>
        <v>0.27255606916623865</v>
      </c>
      <c r="P19" t="s">
        <v>102</v>
      </c>
      <c r="Q19">
        <f>(COUNTIF(K5:K83,"&gt;=0.1")-COUNTIF(K5:K83,"&gt;=0.2"))</f>
        <v>4</v>
      </c>
      <c r="R19">
        <f>(COUNTIF(K84:K159,"&gt;=0.1")-COUNTIF(K84:K159,"&gt;=0.2"))</f>
        <v>10</v>
      </c>
      <c r="S19">
        <f>(COUNTIF(K160:K248,"&gt;=0.1")-COUNTIF(K160:K248,"&gt;=0.2"))</f>
        <v>8</v>
      </c>
      <c r="T19">
        <f>(COUNTIF(K249:K337,"&gt;=0.1")-COUNTIF(K249:K337,"&gt;=0.2"))</f>
        <v>6</v>
      </c>
      <c r="U19">
        <f>(COUNTIF(K338:K474,"&gt;=0.1")-COUNTIF(K338:K474,"&gt;=0.2"))</f>
        <v>4</v>
      </c>
      <c r="V19">
        <f>(COUNTIF(K475:K610,"&gt;=0.1")-COUNTIF(K475:K610,"&gt;=0.2"))</f>
        <v>2</v>
      </c>
      <c r="W19">
        <f>(COUNTIF(K611:K737,"&gt;=0.1")-COUNTIF(K611:K737,"&gt;=0.2"))</f>
        <v>5</v>
      </c>
      <c r="X19">
        <f>(COUNTIF(K738:K864,"&gt;=0.1")-COUNTIF(K738:K864,"&gt;=0.2"))</f>
        <v>4</v>
      </c>
      <c r="Y19">
        <f t="shared" ref="Y19:Y27" si="20">AVERAGE(Q19:X19)</f>
        <v>5.375</v>
      </c>
      <c r="Z19">
        <f t="shared" ref="Z19:Z27" si="21">_xlfn.STDEV.P(Q19:X19)/SQRT(COUNT(Q19:X19))</f>
        <v>0.84663857400900411</v>
      </c>
      <c r="AC19" t="s">
        <v>127</v>
      </c>
      <c r="AD19" t="s">
        <v>123</v>
      </c>
      <c r="AE19" t="s">
        <v>128</v>
      </c>
      <c r="AF19" t="s">
        <v>129</v>
      </c>
      <c r="AG19" t="s">
        <v>130</v>
      </c>
      <c r="AL19">
        <v>0.4</v>
      </c>
      <c r="AM19">
        <f t="shared" si="14"/>
        <v>37.375</v>
      </c>
      <c r="AN19">
        <f t="shared" ref="AN19:AN25" si="22">AM19+AN18</f>
        <v>75.5</v>
      </c>
      <c r="AO19">
        <f t="shared" si="19"/>
        <v>0.70232558139534884</v>
      </c>
      <c r="AP19">
        <f t="shared" si="15"/>
        <v>0.40605366224879985</v>
      </c>
      <c r="AQ19">
        <f t="shared" si="16"/>
        <v>0.65764841405512997</v>
      </c>
      <c r="AR19">
        <f t="shared" si="17"/>
        <v>4.4677167340218871E-2</v>
      </c>
    </row>
    <row r="20" spans="3:53" x14ac:dyDescent="0.2">
      <c r="C20">
        <v>13.792999999999999</v>
      </c>
      <c r="D20">
        <v>10.606999999999999</v>
      </c>
      <c r="E20">
        <f t="shared" si="10"/>
        <v>0.76901326759950694</v>
      </c>
      <c r="I20">
        <v>17.295000000000002</v>
      </c>
      <c r="J20">
        <v>5.6669999999999998</v>
      </c>
      <c r="K20">
        <f t="shared" si="11"/>
        <v>0.32766695576756283</v>
      </c>
      <c r="P20" t="s">
        <v>103</v>
      </c>
      <c r="Q20">
        <f>(COUNTIF(K5:K83,"&gt;=0.2")-COUNTIF(K5:K83,"&gt;=0.3"))</f>
        <v>32</v>
      </c>
      <c r="R20">
        <f>(COUNTIF(K84:K159,"&gt;=0.2")-COUNTIF(K84:K159,"&gt;=0.3"))</f>
        <v>46</v>
      </c>
      <c r="S20">
        <f>(COUNTIF(K160:K248,"&gt;=0.2")-COUNTIF(K160:K248,"&gt;=0.3"))</f>
        <v>37</v>
      </c>
      <c r="T20">
        <f>(COUNTIF(K249:K337,"&gt;=0.2")-COUNTIF(K249:K337,"&gt;=0.3"))</f>
        <v>40</v>
      </c>
      <c r="U20">
        <f>(COUNTIF(K338:K474,"&gt;=0.2")-COUNTIF(K338:K474,"&gt;=0.3"))</f>
        <v>36</v>
      </c>
      <c r="V20">
        <f>(COUNTIF(K475:K610,"&gt;=0.2")-COUNTIF(K475:K610,"&gt;=0.3"))</f>
        <v>27</v>
      </c>
      <c r="W20">
        <f>(COUNTIF(K611:K737,"&gt;=0.2")-COUNTIF(K611:K737,"&gt;=0.3"))</f>
        <v>25</v>
      </c>
      <c r="X20">
        <f>(COUNTIF(K738:K864,"&gt;=0.2")-COUNTIF(K738:K864,"&gt;=0.3"))</f>
        <v>18</v>
      </c>
      <c r="Y20">
        <f t="shared" si="20"/>
        <v>32.625</v>
      </c>
      <c r="Z20">
        <f t="shared" si="21"/>
        <v>2.9787659986981185</v>
      </c>
      <c r="AC20">
        <f>SUM(AF4:AF13)</f>
        <v>28.686562500000004</v>
      </c>
      <c r="AD20">
        <f>AD17</f>
        <v>102.625</v>
      </c>
      <c r="AE20">
        <f>AE17^2</f>
        <v>0.26251581506169508</v>
      </c>
      <c r="AF20">
        <f>1/(AD20-1)*(AC20-(AD20*AE20))</f>
        <v>1.7179601272261241E-2</v>
      </c>
      <c r="AG20">
        <f>SQRT(AF20)</f>
        <v>0.13107097799383829</v>
      </c>
      <c r="AL20">
        <v>0.5</v>
      </c>
      <c r="AM20">
        <f t="shared" si="14"/>
        <v>20.5</v>
      </c>
      <c r="AN20">
        <f t="shared" si="22"/>
        <v>96</v>
      </c>
      <c r="AO20">
        <f t="shared" si="19"/>
        <v>0.89302325581395348</v>
      </c>
      <c r="AP20">
        <f t="shared" si="15"/>
        <v>1.2747256760148884</v>
      </c>
      <c r="AQ20">
        <f t="shared" si="16"/>
        <v>0.89879682223211799</v>
      </c>
      <c r="AR20">
        <f t="shared" si="17"/>
        <v>5.7735664181645108E-3</v>
      </c>
      <c r="AT20" t="s">
        <v>120</v>
      </c>
    </row>
    <row r="21" spans="3:53" x14ac:dyDescent="0.2">
      <c r="C21">
        <v>14.02</v>
      </c>
      <c r="D21">
        <v>9.5449999999999999</v>
      </c>
      <c r="E21">
        <f t="shared" si="10"/>
        <v>0.68081312410841655</v>
      </c>
      <c r="I21">
        <v>18.012</v>
      </c>
      <c r="J21">
        <v>2.6869999999999998</v>
      </c>
      <c r="K21">
        <f t="shared" si="11"/>
        <v>0.14917832556073726</v>
      </c>
      <c r="P21" t="s">
        <v>104</v>
      </c>
      <c r="Q21">
        <f>(COUNTIF(K5:K83,"&gt;=0.3")-COUNTIF(K5:K83,"&gt;=0.4"))</f>
        <v>28</v>
      </c>
      <c r="R21">
        <f>(COUNTIF(K84:K159,"&gt;=0.3")-COUNTIF(K84:K159,"&gt;=0.4"))</f>
        <v>15</v>
      </c>
      <c r="S21">
        <f>(COUNTIF(K160:K248,"&gt;=0.3")-COUNTIF(K160:K248,"&gt;=0.4"))</f>
        <v>28</v>
      </c>
      <c r="T21">
        <f>(COUNTIF(K249:K337,"&gt;=0.3")-COUNTIF(K249:K337,"&gt;=0.4"))</f>
        <v>32</v>
      </c>
      <c r="U21">
        <f>(COUNTIF(K338:K474,"&gt;=0.3")-COUNTIF(K338:K474,"&gt;=0.4"))</f>
        <v>54</v>
      </c>
      <c r="V21">
        <f>(COUNTIF(K475:K610,"&gt;=0.3")-COUNTIF(K475:K610,"&gt;=0.4"))</f>
        <v>53</v>
      </c>
      <c r="W21">
        <f>(COUNTIF(K611:K737,"&gt;=0.3")-COUNTIF(K611:K737,"&gt;=0.4"))</f>
        <v>44</v>
      </c>
      <c r="X21">
        <f>(COUNTIF(K738:K864,"&gt;=0.3")-COUNTIF(K738:K864,"&gt;=0.4"))</f>
        <v>45</v>
      </c>
      <c r="Y21">
        <f t="shared" si="20"/>
        <v>37.375</v>
      </c>
      <c r="Z21">
        <f t="shared" si="21"/>
        <v>4.5550024012068313</v>
      </c>
      <c r="AL21">
        <v>0.6</v>
      </c>
      <c r="AM21">
        <f t="shared" si="14"/>
        <v>8.125</v>
      </c>
      <c r="AN21">
        <f t="shared" si="22"/>
        <v>104.125</v>
      </c>
      <c r="AO21">
        <f t="shared" si="19"/>
        <v>0.96860465116279071</v>
      </c>
      <c r="AP21">
        <f t="shared" si="15"/>
        <v>2.143397689780977</v>
      </c>
      <c r="AQ21">
        <f t="shared" si="16"/>
        <v>0.98395941077556004</v>
      </c>
      <c r="AR21">
        <f t="shared" si="17"/>
        <v>1.5354759612769331E-2</v>
      </c>
    </row>
    <row r="22" spans="3:53" x14ac:dyDescent="0.2">
      <c r="C22">
        <v>17.600999999999999</v>
      </c>
      <c r="D22">
        <v>11.18</v>
      </c>
      <c r="E22">
        <f t="shared" si="10"/>
        <v>0.63519118231918648</v>
      </c>
      <c r="I22">
        <v>17.713999999999999</v>
      </c>
      <c r="J22">
        <v>9.2859999999999996</v>
      </c>
      <c r="K22">
        <f t="shared" si="11"/>
        <v>0.52421813255052507</v>
      </c>
      <c r="P22" t="s">
        <v>105</v>
      </c>
      <c r="Q22">
        <f>(COUNTIF(K5:K83,"&gt;=0.4")-COUNTIF(K5:K83,"&gt;=0.5"))</f>
        <v>8</v>
      </c>
      <c r="R22">
        <f>(COUNTIF(K84:K159,"&gt;=0.4")-COUNTIF(K84:K159,"&gt;=0.5"))</f>
        <v>5</v>
      </c>
      <c r="S22">
        <f>(COUNTIF(K160:K248,"&gt;=0.4")-COUNTIF(K160:K248,"&gt;=0.5"))</f>
        <v>12</v>
      </c>
      <c r="T22">
        <f>(COUNTIF(K249:K337,"&gt;=0.4")-COUNTIF(K249:K337,"&gt;=0.5"))</f>
        <v>8</v>
      </c>
      <c r="U22">
        <f>(COUNTIF(K338:K474,"&gt;=0.4")-COUNTIF(K338:K474,"&gt;=0.5"))</f>
        <v>29</v>
      </c>
      <c r="V22">
        <f>(COUNTIF(K475:K610,"&gt;=0.4")-COUNTIF(K475:K610,"&gt;=0.5"))</f>
        <v>34</v>
      </c>
      <c r="W22">
        <f>(COUNTIF(K611:K737,"&gt;=0.4")-COUNTIF(K611:K737,"&gt;=0.5"))</f>
        <v>34</v>
      </c>
      <c r="X22">
        <f>(COUNTIF(K738:K864,"&gt;=0.4")-COUNTIF(K738:K864,"&gt;=0.5"))</f>
        <v>34</v>
      </c>
      <c r="Y22">
        <f t="shared" si="20"/>
        <v>20.5</v>
      </c>
      <c r="Z22">
        <f t="shared" si="21"/>
        <v>4.4087980221370993</v>
      </c>
      <c r="AL22">
        <v>0.7</v>
      </c>
      <c r="AM22">
        <f t="shared" si="14"/>
        <v>3</v>
      </c>
      <c r="AN22">
        <f t="shared" si="22"/>
        <v>107.125</v>
      </c>
      <c r="AO22">
        <f t="shared" si="19"/>
        <v>0.99651162790697678</v>
      </c>
      <c r="AP22">
        <f t="shared" si="15"/>
        <v>3.0120697035470658</v>
      </c>
      <c r="AQ22">
        <f t="shared" si="16"/>
        <v>0.99870263495204536</v>
      </c>
      <c r="AR22">
        <f t="shared" si="17"/>
        <v>2.1910070450685826E-3</v>
      </c>
    </row>
    <row r="23" spans="3:53" x14ac:dyDescent="0.2">
      <c r="C23">
        <v>14.15</v>
      </c>
      <c r="D23">
        <v>8.2799999999999994</v>
      </c>
      <c r="E23">
        <f t="shared" si="10"/>
        <v>0.58515901060070663</v>
      </c>
      <c r="I23">
        <v>16.007999999999999</v>
      </c>
      <c r="J23">
        <v>6.718</v>
      </c>
      <c r="K23">
        <f t="shared" si="11"/>
        <v>0.4196651674162919</v>
      </c>
      <c r="P23" t="s">
        <v>106</v>
      </c>
      <c r="Q23">
        <f>(COUNTIF(K5:K83,"&gt;=0.5")-COUNTIF(K5:K83,"&gt;=0.6"))</f>
        <v>4</v>
      </c>
      <c r="R23">
        <f>(COUNTIF(K84:K159,"&gt;=0.5")-COUNTIF(K84:K159,"&gt;=0.6"))</f>
        <v>0</v>
      </c>
      <c r="S23">
        <f>(COUNTIF(K160:K248,"&gt;=0.5")-COUNTIF(K160:K248,"&gt;=0.6"))</f>
        <v>3</v>
      </c>
      <c r="T23">
        <f>(COUNTIF(K249:K337,"&gt;=0.5")-COUNTIF(K249:K337,"&gt;=0.6"))</f>
        <v>2</v>
      </c>
      <c r="U23">
        <f>(COUNTIF(K338:K474,"&gt;=0.5")-COUNTIF(K338:K474,"&gt;=0.6"))</f>
        <v>8</v>
      </c>
      <c r="V23">
        <f>(COUNTIF(K475:K610,"&gt;=0.5")-COUNTIF(K475:K610,"&gt;=0.6"))</f>
        <v>16</v>
      </c>
      <c r="W23">
        <f>(COUNTIF(K611:K737,"&gt;=0.5")-COUNTIF(K611:K737,"&gt;=0.6"))</f>
        <v>13</v>
      </c>
      <c r="X23">
        <f>(COUNTIF(K738:K864,"&gt;=0.5")-COUNTIF(K738:K864,"&gt;=0.6"))</f>
        <v>19</v>
      </c>
      <c r="Y23">
        <f t="shared" si="20"/>
        <v>8.125</v>
      </c>
      <c r="Z23">
        <f t="shared" si="21"/>
        <v>2.3414572118661487</v>
      </c>
      <c r="AL23">
        <v>0.8</v>
      </c>
      <c r="AM23">
        <f t="shared" si="14"/>
        <v>0.375</v>
      </c>
      <c r="AN23">
        <f t="shared" si="22"/>
        <v>107.5</v>
      </c>
      <c r="AO23">
        <f t="shared" si="19"/>
        <v>1</v>
      </c>
      <c r="AP23">
        <f t="shared" si="15"/>
        <v>3.8807417173131555</v>
      </c>
      <c r="AQ23">
        <f t="shared" si="16"/>
        <v>0.99994793080608979</v>
      </c>
      <c r="AR23">
        <f t="shared" si="17"/>
        <v>5.2069193910209144E-5</v>
      </c>
    </row>
    <row r="24" spans="3:53" x14ac:dyDescent="0.2">
      <c r="C24">
        <v>16.087</v>
      </c>
      <c r="D24">
        <v>7.4009999999999998</v>
      </c>
      <c r="E24">
        <f t="shared" si="10"/>
        <v>0.46006091875427363</v>
      </c>
      <c r="I24">
        <v>16.885999999999999</v>
      </c>
      <c r="J24">
        <v>2</v>
      </c>
      <c r="K24">
        <f t="shared" si="11"/>
        <v>0.11844131232974062</v>
      </c>
      <c r="P24" t="s">
        <v>107</v>
      </c>
      <c r="Q24">
        <f>(COUNTIF(K5:K83,"&gt;=0.6")-COUNTIF(K5:K83,"&gt;=0.7"))</f>
        <v>2</v>
      </c>
      <c r="R24">
        <f>(COUNTIF(K84:K159,"&gt;=0.6")-COUNTIF(K84:K159,"&gt;=0.7"))</f>
        <v>0</v>
      </c>
      <c r="S24">
        <f>(COUNTIF(K160:K248,"&gt;=0.6")-COUNTIF(K160:K248,"&gt;=0.7"))</f>
        <v>1</v>
      </c>
      <c r="T24">
        <f>(COUNTIF(K249:K337,"&gt;=0.6")-COUNTIF(K249:K337,"&gt;=0.7"))</f>
        <v>1</v>
      </c>
      <c r="U24">
        <f>(COUNTIF(K338:K474,"&gt;=0.6")-COUNTIF(K338:K474,"&gt;=0.7"))</f>
        <v>5</v>
      </c>
      <c r="V24">
        <f>(COUNTIF(K475:K610,"&gt;=0.6")-COUNTIF(K475:K610,"&gt;=0.7"))</f>
        <v>3</v>
      </c>
      <c r="W24">
        <f>(COUNTIF(K611:K737,"&gt;=0.6")-COUNTIF(K611:K737,"&gt;=0.7"))</f>
        <v>5</v>
      </c>
      <c r="X24">
        <f>(COUNTIF(K738:K864,"&gt;=0.6")-COUNTIF(K738:K864,"&gt;=0.7"))</f>
        <v>7</v>
      </c>
      <c r="Y24">
        <f t="shared" si="20"/>
        <v>3</v>
      </c>
      <c r="Z24">
        <f t="shared" si="21"/>
        <v>0.81009258730098244</v>
      </c>
      <c r="AC24" t="s">
        <v>87</v>
      </c>
      <c r="AD24" t="s">
        <v>95</v>
      </c>
      <c r="AE24" t="s">
        <v>96</v>
      </c>
      <c r="AF24" t="s">
        <v>117</v>
      </c>
      <c r="AL24">
        <v>0.9</v>
      </c>
      <c r="AM24">
        <f t="shared" si="14"/>
        <v>0</v>
      </c>
      <c r="AN24">
        <f t="shared" si="22"/>
        <v>107.5</v>
      </c>
      <c r="AO24">
        <f t="shared" si="19"/>
        <v>1</v>
      </c>
      <c r="AP24">
        <f t="shared" si="15"/>
        <v>4.7494137310792439</v>
      </c>
      <c r="AQ24">
        <f t="shared" si="16"/>
        <v>0.99999897996400433</v>
      </c>
      <c r="AR24">
        <f t="shared" si="17"/>
        <v>1.0200359956691329E-6</v>
      </c>
    </row>
    <row r="25" spans="3:53" x14ac:dyDescent="0.2">
      <c r="C25">
        <v>15.757999999999999</v>
      </c>
      <c r="D25">
        <v>6.5190000000000001</v>
      </c>
      <c r="E25">
        <f t="shared" si="10"/>
        <v>0.41369463129838813</v>
      </c>
      <c r="I25">
        <v>17.373000000000001</v>
      </c>
      <c r="J25">
        <v>3.536</v>
      </c>
      <c r="K25">
        <f t="shared" si="11"/>
        <v>0.20353421976630404</v>
      </c>
      <c r="P25" t="s">
        <v>108</v>
      </c>
      <c r="Q25">
        <f>(COUNTIF(K5:K83,"&gt;=0.7")-COUNTIF(K5:K83,"&gt;=0.8"))</f>
        <v>0</v>
      </c>
      <c r="R25">
        <f>(COUNTIF(K84:K159,"&gt;=0.7")-COUNTIF(K84:K159,"&gt;=0.8"))</f>
        <v>0</v>
      </c>
      <c r="S25">
        <f>(COUNTIF(K160:K248,"&gt;=0.7")-COUNTIF(K160:K248,"&gt;=0.8"))</f>
        <v>0</v>
      </c>
      <c r="T25">
        <f>(COUNTIF(K249:K337,"&gt;=0.7")-COUNTIF(K249:K337,"&gt;=0.8"))</f>
        <v>0</v>
      </c>
      <c r="U25">
        <f>(COUNTIF(K338:K474,"&gt;=0.7")-COUNTIF(K338:K474,"&gt;=0.8"))</f>
        <v>1</v>
      </c>
      <c r="V25">
        <f>(COUNTIF(K475:K610,"&gt;=0.7")-COUNTIF(K475:K610,"&gt;=0.8"))</f>
        <v>1</v>
      </c>
      <c r="W25">
        <f>(COUNTIF(K611:K737,"&gt;=0.7")-COUNTIF(K611:K737,"&gt;=0.8"))</f>
        <v>1</v>
      </c>
      <c r="X25">
        <f>(COUNTIF(K738:K864,"&gt;=0.7")-COUNTIF(K738:K864,"&gt;=0.8"))</f>
        <v>0</v>
      </c>
      <c r="Y25">
        <f t="shared" si="20"/>
        <v>0.375</v>
      </c>
      <c r="Z25">
        <f t="shared" si="21"/>
        <v>0.17116329922036441</v>
      </c>
      <c r="AC25" t="s">
        <v>101</v>
      </c>
      <c r="AL25">
        <v>1</v>
      </c>
      <c r="AM25">
        <f t="shared" si="14"/>
        <v>0</v>
      </c>
      <c r="AN25">
        <f t="shared" si="22"/>
        <v>107.5</v>
      </c>
      <c r="AO25">
        <f t="shared" si="19"/>
        <v>1</v>
      </c>
      <c r="AP25">
        <f t="shared" si="15"/>
        <v>5.6180857448453327</v>
      </c>
      <c r="AQ25">
        <f t="shared" si="16"/>
        <v>0.99999999034576603</v>
      </c>
      <c r="AR25">
        <f t="shared" si="17"/>
        <v>9.6542339678151734E-9</v>
      </c>
    </row>
    <row r="26" spans="3:53" x14ac:dyDescent="0.2">
      <c r="C26">
        <v>16.553000000000001</v>
      </c>
      <c r="D26">
        <v>8.2539999999999996</v>
      </c>
      <c r="E26">
        <f t="shared" si="10"/>
        <v>0.49864072977707963</v>
      </c>
      <c r="I26">
        <v>18.870999999999999</v>
      </c>
      <c r="J26">
        <v>8.1379999999999999</v>
      </c>
      <c r="K26">
        <f t="shared" si="11"/>
        <v>0.43124370727571409</v>
      </c>
      <c r="P26" t="s">
        <v>109</v>
      </c>
      <c r="Q26">
        <f>(COUNTIF(K5:K83,"&gt;=0.8")-COUNTIF(K5:K83,"&gt;=0.9"))</f>
        <v>0</v>
      </c>
      <c r="R26">
        <f>(COUNTIF(K84:K159,"&gt;=0.8")-COUNTIF(K84:K159,"&gt;=0.9"))</f>
        <v>0</v>
      </c>
      <c r="S26">
        <f>(COUNTIF(K160:K248,"&gt;=0.8")-COUNTIF(K160:K248,"&gt;=0.9"))</f>
        <v>0</v>
      </c>
      <c r="T26">
        <f>(COUNTIF(K249:K337,"&gt;=0.8")-COUNTIF(K249:K337,"&gt;=0.9"))</f>
        <v>0</v>
      </c>
      <c r="U26">
        <f>(COUNTIF(K338:K474,"&gt;=0.8")-COUNTIF(K338:K474,"&gt;=0.9"))</f>
        <v>0</v>
      </c>
      <c r="V26">
        <f>(COUNTIF(K475:K610,"&gt;=0.8")-COUNTIF(K475:K610,"&gt;=0.9"))</f>
        <v>0</v>
      </c>
      <c r="W26">
        <f>(COUNTIF(K611:K737,"&gt;=0.8")-COUNTIF(K611:K737,"&gt;=0.9"))</f>
        <v>0</v>
      </c>
      <c r="X26">
        <f>(COUNTIF(K738:K864,"&gt;=0.8")-COUNTIF(K738:K864,"&gt;=0.9"))</f>
        <v>0</v>
      </c>
      <c r="Y26">
        <f t="shared" si="20"/>
        <v>0</v>
      </c>
      <c r="Z26">
        <f t="shared" si="21"/>
        <v>0</v>
      </c>
      <c r="AC26">
        <f>(0+0.1)/2</f>
        <v>0.05</v>
      </c>
      <c r="AD26">
        <f>Y18</f>
        <v>0.125</v>
      </c>
      <c r="AE26">
        <f>AD26*AC26</f>
        <v>6.2500000000000003E-3</v>
      </c>
      <c r="AF26">
        <f>AD26*AC26^2</f>
        <v>3.1250000000000006E-4</v>
      </c>
      <c r="AL26" t="s">
        <v>123</v>
      </c>
      <c r="AM26">
        <f>SUM(AM16:AM25)</f>
        <v>107.5</v>
      </c>
    </row>
    <row r="27" spans="3:53" x14ac:dyDescent="0.2">
      <c r="C27">
        <v>14.534000000000001</v>
      </c>
      <c r="D27">
        <v>8.1620000000000008</v>
      </c>
      <c r="E27">
        <f t="shared" si="10"/>
        <v>0.56157974404843813</v>
      </c>
      <c r="I27">
        <v>14.472</v>
      </c>
      <c r="J27">
        <v>5.0439999999999996</v>
      </c>
      <c r="K27">
        <f t="shared" si="11"/>
        <v>0.34853510226644552</v>
      </c>
      <c r="P27" t="s">
        <v>110</v>
      </c>
      <c r="Q27">
        <f>COUNTIF(K5:K83,"&gt;=0.9")-COUNTIF(K5:K83,"&gt;=1.0")</f>
        <v>0</v>
      </c>
      <c r="R27">
        <f>COUNTIF(K84:K159,"&gt;=0.9")-COUNTIF(K84:K159,"&gt;=1.0")</f>
        <v>0</v>
      </c>
      <c r="S27">
        <f>COUNTIF(K160:K248,"&gt;=0.9")-COUNTIF(K160:K248,"&gt;=1.0")</f>
        <v>0</v>
      </c>
      <c r="T27">
        <f>COUNTIF(K249:K337,"&gt;=0.9")-COUNTIF(K249:K337,"&gt;=1.0")</f>
        <v>0</v>
      </c>
      <c r="U27">
        <f>COUNTIF(K338:K474,"&gt;=0.9")-COUNTIF(K338:K474,"&gt;=1.0")</f>
        <v>0</v>
      </c>
      <c r="V27">
        <f>(COUNTIF(K475:K610,"&gt;=0.9")-COUNTIF(K475:K610,"&gt;=1.0"))</f>
        <v>0</v>
      </c>
      <c r="W27">
        <f>(COUNTIF(K611:K737,"&gt;=0.9")-COUNTIF(K611:K737,"&gt;=1.0"))</f>
        <v>0</v>
      </c>
      <c r="X27">
        <f>(COUNTIF(K738:K864,"&gt;=0.9")-COUNTIF(K738:K864,"&gt;=1.0"))</f>
        <v>0</v>
      </c>
      <c r="Y27">
        <f t="shared" si="20"/>
        <v>0</v>
      </c>
      <c r="Z27">
        <f t="shared" si="21"/>
        <v>0</v>
      </c>
      <c r="AC27">
        <f>(0.1+0.2)/2</f>
        <v>0.15000000000000002</v>
      </c>
      <c r="AD27">
        <f t="shared" ref="AD27:AD35" si="23">Y19</f>
        <v>5.375</v>
      </c>
      <c r="AE27">
        <f t="shared" ref="AE27:AE35" si="24">AD27*AC27</f>
        <v>0.80625000000000013</v>
      </c>
      <c r="AF27">
        <f t="shared" ref="AF27:AF35" si="25">AD27*AC27^2</f>
        <v>0.12093750000000003</v>
      </c>
    </row>
    <row r="28" spans="3:53" x14ac:dyDescent="0.2">
      <c r="C28">
        <v>14.887</v>
      </c>
      <c r="D28">
        <v>6.9509999999999996</v>
      </c>
      <c r="E28">
        <f t="shared" si="10"/>
        <v>0.46691744475045338</v>
      </c>
      <c r="I28">
        <v>16.651</v>
      </c>
      <c r="J28">
        <v>7.81</v>
      </c>
      <c r="K28">
        <f t="shared" si="11"/>
        <v>0.46904089844453783</v>
      </c>
      <c r="P28" t="s">
        <v>111</v>
      </c>
      <c r="Q28">
        <f t="shared" ref="Q28:X28" si="26">SUM(Q18:Q27)</f>
        <v>79</v>
      </c>
      <c r="R28">
        <f t="shared" si="26"/>
        <v>76</v>
      </c>
      <c r="S28">
        <f t="shared" si="26"/>
        <v>89</v>
      </c>
      <c r="T28">
        <f t="shared" si="26"/>
        <v>89</v>
      </c>
      <c r="U28">
        <f t="shared" si="26"/>
        <v>137</v>
      </c>
      <c r="V28">
        <f t="shared" si="26"/>
        <v>136</v>
      </c>
      <c r="W28">
        <f t="shared" si="26"/>
        <v>127</v>
      </c>
      <c r="X28">
        <f t="shared" si="26"/>
        <v>127</v>
      </c>
      <c r="AC28">
        <v>0.25</v>
      </c>
      <c r="AD28">
        <f t="shared" si="23"/>
        <v>32.625</v>
      </c>
      <c r="AE28">
        <f t="shared" si="24"/>
        <v>8.15625</v>
      </c>
      <c r="AF28">
        <f t="shared" si="25"/>
        <v>2.0390625</v>
      </c>
    </row>
    <row r="29" spans="3:53" x14ac:dyDescent="0.2">
      <c r="C29">
        <v>14.318</v>
      </c>
      <c r="D29">
        <v>8.4979999999999993</v>
      </c>
      <c r="E29">
        <f t="shared" si="10"/>
        <v>0.59351864785584574</v>
      </c>
      <c r="I29">
        <v>12.965999999999999</v>
      </c>
      <c r="J29">
        <v>3.8010000000000002</v>
      </c>
      <c r="K29">
        <f t="shared" si="11"/>
        <v>0.29315131883387324</v>
      </c>
      <c r="Y29">
        <f>SUM(Y23:Y27)</f>
        <v>11.5</v>
      </c>
      <c r="AC29">
        <v>0.35</v>
      </c>
      <c r="AD29">
        <f t="shared" si="23"/>
        <v>37.375</v>
      </c>
      <c r="AE29">
        <f t="shared" si="24"/>
        <v>13.081249999999999</v>
      </c>
      <c r="AF29">
        <f t="shared" si="25"/>
        <v>4.5784374999999997</v>
      </c>
    </row>
    <row r="30" spans="3:53" x14ac:dyDescent="0.2">
      <c r="C30">
        <v>17.297999999999998</v>
      </c>
      <c r="D30">
        <v>8.0619999999999994</v>
      </c>
      <c r="E30">
        <f t="shared" si="10"/>
        <v>0.46606544109145565</v>
      </c>
      <c r="I30">
        <v>17.207999999999998</v>
      </c>
      <c r="J30">
        <v>7.2110000000000003</v>
      </c>
      <c r="K30">
        <f t="shared" si="11"/>
        <v>0.41904927940492798</v>
      </c>
      <c r="AC30">
        <v>0.45</v>
      </c>
      <c r="AD30">
        <f t="shared" si="23"/>
        <v>20.5</v>
      </c>
      <c r="AE30">
        <f t="shared" si="24"/>
        <v>9.2249999999999996</v>
      </c>
      <c r="AF30">
        <f t="shared" si="25"/>
        <v>4.1512500000000001</v>
      </c>
    </row>
    <row r="31" spans="3:53" x14ac:dyDescent="0.2">
      <c r="C31">
        <v>14.146000000000001</v>
      </c>
      <c r="D31">
        <v>10.414</v>
      </c>
      <c r="E31">
        <f t="shared" si="10"/>
        <v>0.73617983882369564</v>
      </c>
      <c r="I31">
        <v>20.875</v>
      </c>
      <c r="J31">
        <v>6.8719999999999999</v>
      </c>
      <c r="K31">
        <f t="shared" si="11"/>
        <v>0.32919760479041915</v>
      </c>
      <c r="AC31">
        <v>0.55000000000000004</v>
      </c>
      <c r="AD31">
        <f t="shared" si="23"/>
        <v>8.125</v>
      </c>
      <c r="AE31">
        <f t="shared" si="24"/>
        <v>4.46875</v>
      </c>
      <c r="AF31">
        <f t="shared" si="25"/>
        <v>2.4578125000000002</v>
      </c>
    </row>
    <row r="32" spans="3:53" x14ac:dyDescent="0.2">
      <c r="C32">
        <v>15.151</v>
      </c>
      <c r="D32">
        <v>6.2889999999999997</v>
      </c>
      <c r="E32">
        <f t="shared" si="10"/>
        <v>0.41508811299584186</v>
      </c>
      <c r="I32">
        <v>15.742000000000001</v>
      </c>
      <c r="J32">
        <v>3.7829999999999999</v>
      </c>
      <c r="K32">
        <f t="shared" si="11"/>
        <v>0.24031253970270611</v>
      </c>
      <c r="AC32">
        <v>0.65</v>
      </c>
      <c r="AD32">
        <f t="shared" si="23"/>
        <v>3</v>
      </c>
      <c r="AE32">
        <f t="shared" si="24"/>
        <v>1.9500000000000002</v>
      </c>
      <c r="AF32">
        <f t="shared" si="25"/>
        <v>1.2675000000000001</v>
      </c>
    </row>
    <row r="33" spans="3:33" x14ac:dyDescent="0.2">
      <c r="C33">
        <v>14.090999999999999</v>
      </c>
      <c r="D33">
        <v>5.7119999999999997</v>
      </c>
      <c r="E33">
        <f t="shared" si="10"/>
        <v>0.40536512667660207</v>
      </c>
      <c r="I33">
        <v>15.102</v>
      </c>
      <c r="J33">
        <v>5.0990000000000002</v>
      </c>
      <c r="K33">
        <f t="shared" si="11"/>
        <v>0.33763739901999734</v>
      </c>
      <c r="AC33">
        <v>0.75</v>
      </c>
      <c r="AD33">
        <f t="shared" si="23"/>
        <v>0.375</v>
      </c>
      <c r="AE33">
        <f t="shared" si="24"/>
        <v>0.28125</v>
      </c>
      <c r="AF33">
        <f t="shared" si="25"/>
        <v>0.2109375</v>
      </c>
    </row>
    <row r="34" spans="3:33" x14ac:dyDescent="0.2">
      <c r="C34">
        <v>14.089</v>
      </c>
      <c r="D34">
        <v>5.4889999999999999</v>
      </c>
      <c r="E34">
        <f t="shared" si="10"/>
        <v>0.3895947192845482</v>
      </c>
      <c r="I34">
        <v>17.43</v>
      </c>
      <c r="J34">
        <v>5.3440000000000003</v>
      </c>
      <c r="K34">
        <f t="shared" si="11"/>
        <v>0.3065978198508319</v>
      </c>
      <c r="AC34">
        <v>0.85</v>
      </c>
      <c r="AD34">
        <f t="shared" si="23"/>
        <v>0</v>
      </c>
      <c r="AE34">
        <f t="shared" si="24"/>
        <v>0</v>
      </c>
      <c r="AF34">
        <f t="shared" si="25"/>
        <v>0</v>
      </c>
    </row>
    <row r="35" spans="3:33" x14ac:dyDescent="0.2">
      <c r="C35">
        <v>13.551</v>
      </c>
      <c r="D35">
        <v>6.5620000000000003</v>
      </c>
      <c r="E35">
        <f t="shared" si="10"/>
        <v>0.48424470518780904</v>
      </c>
      <c r="I35">
        <v>16.071999999999999</v>
      </c>
      <c r="J35">
        <v>3.5790000000000002</v>
      </c>
      <c r="K35">
        <f t="shared" si="11"/>
        <v>0.22268541562966651</v>
      </c>
      <c r="AC35">
        <v>0.95</v>
      </c>
      <c r="AD35">
        <f t="shared" si="23"/>
        <v>0</v>
      </c>
      <c r="AE35">
        <f t="shared" si="24"/>
        <v>0</v>
      </c>
      <c r="AF35">
        <f t="shared" si="25"/>
        <v>0</v>
      </c>
    </row>
    <row r="36" spans="3:33" x14ac:dyDescent="0.2">
      <c r="C36">
        <v>14.329000000000001</v>
      </c>
      <c r="D36">
        <v>4.2569999999999997</v>
      </c>
      <c r="E36">
        <f t="shared" si="10"/>
        <v>0.29708981785190869</v>
      </c>
      <c r="I36">
        <v>15.933999999999999</v>
      </c>
      <c r="J36">
        <v>8.1379999999999999</v>
      </c>
      <c r="K36">
        <f t="shared" si="11"/>
        <v>0.51073176854524915</v>
      </c>
    </row>
    <row r="37" spans="3:33" x14ac:dyDescent="0.2">
      <c r="C37">
        <v>15.592000000000001</v>
      </c>
      <c r="D37">
        <v>5.5339999999999998</v>
      </c>
      <c r="E37">
        <f t="shared" si="10"/>
        <v>0.3549256028732683</v>
      </c>
      <c r="I37">
        <v>17.003</v>
      </c>
      <c r="J37">
        <v>5.4669999999999996</v>
      </c>
      <c r="K37">
        <f t="shared" si="11"/>
        <v>0.32153149444215723</v>
      </c>
      <c r="AC37" t="s">
        <v>124</v>
      </c>
      <c r="AD37" t="s">
        <v>123</v>
      </c>
      <c r="AE37" t="s">
        <v>125</v>
      </c>
    </row>
    <row r="38" spans="3:33" x14ac:dyDescent="0.2">
      <c r="C38">
        <v>15.186</v>
      </c>
      <c r="D38">
        <v>6.4859999999999998</v>
      </c>
      <c r="E38">
        <f t="shared" si="10"/>
        <v>0.42710391149743182</v>
      </c>
      <c r="I38">
        <v>16.445</v>
      </c>
      <c r="J38">
        <v>4.0140000000000002</v>
      </c>
      <c r="K38">
        <f t="shared" si="11"/>
        <v>0.24408634843417454</v>
      </c>
      <c r="AC38">
        <f>SUM(AE26:AE35)</f>
        <v>37.975000000000001</v>
      </c>
      <c r="AD38">
        <f>SUM(AD26:AD35)</f>
        <v>107.5</v>
      </c>
      <c r="AE38">
        <f>AC38/AD38</f>
        <v>0.35325581395348837</v>
      </c>
    </row>
    <row r="39" spans="3:33" x14ac:dyDescent="0.2">
      <c r="C39">
        <v>16.297999999999998</v>
      </c>
      <c r="D39">
        <v>6.1749999999999998</v>
      </c>
      <c r="E39">
        <f t="shared" si="10"/>
        <v>0.37888084427537122</v>
      </c>
      <c r="I39">
        <v>15.811</v>
      </c>
      <c r="J39">
        <v>3.4319999999999999</v>
      </c>
      <c r="K39">
        <f t="shared" si="11"/>
        <v>0.21706406931882866</v>
      </c>
    </row>
    <row r="40" spans="3:33" x14ac:dyDescent="0.2">
      <c r="C40">
        <v>16.183</v>
      </c>
      <c r="D40">
        <v>7.923</v>
      </c>
      <c r="E40">
        <f t="shared" si="10"/>
        <v>0.48958783909040354</v>
      </c>
      <c r="I40">
        <v>14.32</v>
      </c>
      <c r="J40">
        <v>9.1790000000000003</v>
      </c>
      <c r="K40">
        <f t="shared" si="11"/>
        <v>0.64099162011173183</v>
      </c>
      <c r="AC40" t="s">
        <v>127</v>
      </c>
      <c r="AD40" t="s">
        <v>123</v>
      </c>
      <c r="AE40" t="s">
        <v>128</v>
      </c>
      <c r="AF40" t="s">
        <v>129</v>
      </c>
      <c r="AG40" t="s">
        <v>130</v>
      </c>
    </row>
    <row r="41" spans="3:33" x14ac:dyDescent="0.2">
      <c r="C41">
        <v>15.811</v>
      </c>
      <c r="D41">
        <v>10.77</v>
      </c>
      <c r="E41">
        <f t="shared" si="10"/>
        <v>0.68117133641135919</v>
      </c>
      <c r="I41">
        <v>15.032999999999999</v>
      </c>
      <c r="J41">
        <v>6.3289999999999997</v>
      </c>
      <c r="K41">
        <f t="shared" si="11"/>
        <v>0.42100711767444954</v>
      </c>
      <c r="AC41">
        <f>SUM(AF26:AF35)</f>
        <v>14.82625</v>
      </c>
      <c r="AD41">
        <f>AD38</f>
        <v>107.5</v>
      </c>
      <c r="AE41">
        <f>AE38^2</f>
        <v>0.12478967009194158</v>
      </c>
      <c r="AF41">
        <f>1/(AD41-1)*(AC41-(AD41*AE41))</f>
        <v>1.3252210940058967E-2</v>
      </c>
      <c r="AG41">
        <f>SQRT(AF41)</f>
        <v>0.11511824764154016</v>
      </c>
    </row>
    <row r="42" spans="3:33" x14ac:dyDescent="0.2">
      <c r="C42">
        <v>14.333</v>
      </c>
      <c r="D42">
        <v>10.355</v>
      </c>
      <c r="E42">
        <f t="shared" si="10"/>
        <v>0.72245866182934493</v>
      </c>
      <c r="I42">
        <v>15.878</v>
      </c>
      <c r="J42">
        <v>4.7380000000000004</v>
      </c>
      <c r="K42">
        <f t="shared" si="11"/>
        <v>0.29840030230507625</v>
      </c>
    </row>
    <row r="43" spans="3:33" x14ac:dyDescent="0.2">
      <c r="C43">
        <v>19.481999999999999</v>
      </c>
      <c r="D43">
        <v>5.8579999999999997</v>
      </c>
      <c r="E43">
        <f t="shared" si="10"/>
        <v>0.30068781439277281</v>
      </c>
      <c r="I43">
        <v>16.007000000000001</v>
      </c>
      <c r="J43">
        <v>7.7750000000000004</v>
      </c>
      <c r="K43">
        <f t="shared" si="11"/>
        <v>0.48572499531454988</v>
      </c>
    </row>
    <row r="44" spans="3:33" x14ac:dyDescent="0.2">
      <c r="C44">
        <v>17.148</v>
      </c>
      <c r="D44">
        <v>7.5039999999999996</v>
      </c>
      <c r="E44">
        <f t="shared" si="10"/>
        <v>0.43760205271751806</v>
      </c>
      <c r="I44">
        <v>19.163</v>
      </c>
      <c r="J44">
        <v>4.6790000000000003</v>
      </c>
      <c r="K44">
        <f t="shared" si="11"/>
        <v>0.24416844961644837</v>
      </c>
    </row>
    <row r="45" spans="3:33" x14ac:dyDescent="0.2">
      <c r="C45">
        <v>15.366</v>
      </c>
      <c r="D45">
        <v>7.3639999999999999</v>
      </c>
      <c r="E45">
        <f t="shared" si="10"/>
        <v>0.47923988025510866</v>
      </c>
      <c r="I45">
        <v>16.347000000000001</v>
      </c>
      <c r="J45">
        <v>5.0439999999999996</v>
      </c>
      <c r="K45">
        <f t="shared" si="11"/>
        <v>0.30855814522542357</v>
      </c>
    </row>
    <row r="46" spans="3:33" x14ac:dyDescent="0.2">
      <c r="C46">
        <v>16.035</v>
      </c>
      <c r="D46">
        <v>7.7750000000000004</v>
      </c>
      <c r="E46">
        <f t="shared" si="10"/>
        <v>0.4848768319301528</v>
      </c>
      <c r="I46">
        <v>16.087</v>
      </c>
      <c r="J46">
        <v>3.35</v>
      </c>
      <c r="K46">
        <f t="shared" si="11"/>
        <v>0.20824268042518804</v>
      </c>
    </row>
    <row r="47" spans="3:33" x14ac:dyDescent="0.2">
      <c r="C47">
        <v>15.945</v>
      </c>
      <c r="D47">
        <v>4.5890000000000004</v>
      </c>
      <c r="E47">
        <f t="shared" si="10"/>
        <v>0.28780181875195987</v>
      </c>
      <c r="I47">
        <v>22.164000000000001</v>
      </c>
      <c r="J47">
        <v>5</v>
      </c>
      <c r="K47">
        <f t="shared" si="11"/>
        <v>0.22559104854719364</v>
      </c>
    </row>
    <row r="48" spans="3:33" x14ac:dyDescent="0.2">
      <c r="C48">
        <v>14.673999999999999</v>
      </c>
      <c r="D48">
        <v>2.7040000000000002</v>
      </c>
      <c r="E48">
        <f t="shared" si="10"/>
        <v>0.18427150061332973</v>
      </c>
      <c r="I48">
        <v>17.463999999999999</v>
      </c>
      <c r="J48">
        <v>6.4379999999999997</v>
      </c>
      <c r="K48">
        <f t="shared" si="11"/>
        <v>0.36864406779661019</v>
      </c>
    </row>
    <row r="49" spans="3:11" x14ac:dyDescent="0.2">
      <c r="C49">
        <v>11.18</v>
      </c>
      <c r="D49">
        <v>8.2539999999999996</v>
      </c>
      <c r="E49">
        <f t="shared" si="10"/>
        <v>0.7382826475849732</v>
      </c>
      <c r="I49">
        <v>18.553000000000001</v>
      </c>
      <c r="J49">
        <v>8.5440000000000005</v>
      </c>
      <c r="K49">
        <f t="shared" si="11"/>
        <v>0.46051851452595266</v>
      </c>
    </row>
    <row r="50" spans="3:11" x14ac:dyDescent="0.2">
      <c r="C50">
        <v>13.05</v>
      </c>
      <c r="D50">
        <v>7.718</v>
      </c>
      <c r="E50">
        <f t="shared" si="10"/>
        <v>0.59141762452107272</v>
      </c>
      <c r="I50">
        <v>19.091999999999999</v>
      </c>
      <c r="J50">
        <v>5.657</v>
      </c>
      <c r="K50">
        <f t="shared" si="11"/>
        <v>0.29630211606955797</v>
      </c>
    </row>
    <row r="51" spans="3:11" x14ac:dyDescent="0.2">
      <c r="C51">
        <v>13.861000000000001</v>
      </c>
      <c r="D51">
        <v>6.6</v>
      </c>
      <c r="E51">
        <f t="shared" si="10"/>
        <v>0.4761561214919558</v>
      </c>
      <c r="I51">
        <v>17.585999999999999</v>
      </c>
      <c r="J51">
        <v>4.1230000000000002</v>
      </c>
      <c r="K51">
        <f t="shared" si="11"/>
        <v>0.23444785624928924</v>
      </c>
    </row>
    <row r="52" spans="3:11" x14ac:dyDescent="0.2">
      <c r="C52">
        <v>13.44</v>
      </c>
      <c r="D52">
        <v>6.8650000000000002</v>
      </c>
      <c r="E52">
        <f t="shared" si="10"/>
        <v>0.51078869047619047</v>
      </c>
      <c r="I52">
        <v>17.221</v>
      </c>
      <c r="J52">
        <v>5.6760000000000002</v>
      </c>
      <c r="K52">
        <f t="shared" si="11"/>
        <v>0.32959758434469544</v>
      </c>
    </row>
    <row r="53" spans="3:11" x14ac:dyDescent="0.2">
      <c r="C53">
        <v>13.702999999999999</v>
      </c>
      <c r="D53">
        <v>8.4390000000000001</v>
      </c>
      <c r="E53">
        <f t="shared" si="10"/>
        <v>0.61585054367656722</v>
      </c>
      <c r="I53">
        <v>16.736999999999998</v>
      </c>
      <c r="J53">
        <v>5.1749999999999998</v>
      </c>
      <c r="K53">
        <f t="shared" si="11"/>
        <v>0.30919519627173331</v>
      </c>
    </row>
    <row r="54" spans="3:11" x14ac:dyDescent="0.2">
      <c r="C54">
        <v>14.472</v>
      </c>
      <c r="D54">
        <v>7.4909999999999997</v>
      </c>
      <c r="E54">
        <f t="shared" si="10"/>
        <v>0.517620232172471</v>
      </c>
      <c r="I54">
        <v>17.466999999999999</v>
      </c>
      <c r="J54">
        <v>4.6790000000000003</v>
      </c>
      <c r="K54">
        <f t="shared" si="11"/>
        <v>0.26787656724108322</v>
      </c>
    </row>
    <row r="55" spans="3:11" x14ac:dyDescent="0.2">
      <c r="C55">
        <v>13.872</v>
      </c>
      <c r="D55">
        <v>7.3410000000000002</v>
      </c>
      <c r="E55">
        <f t="shared" si="10"/>
        <v>0.52919550173010388</v>
      </c>
      <c r="I55">
        <v>12.706</v>
      </c>
      <c r="J55">
        <v>7.3179999999999996</v>
      </c>
      <c r="K55">
        <f t="shared" si="11"/>
        <v>0.5759483708484181</v>
      </c>
    </row>
    <row r="56" spans="3:11" x14ac:dyDescent="0.2">
      <c r="C56">
        <v>13.96</v>
      </c>
      <c r="D56">
        <v>7.4009999999999998</v>
      </c>
      <c r="E56">
        <f t="shared" si="10"/>
        <v>0.53015759312320909</v>
      </c>
      <c r="I56">
        <v>13.282999999999999</v>
      </c>
      <c r="J56">
        <v>8.1720000000000006</v>
      </c>
      <c r="K56">
        <f t="shared" si="11"/>
        <v>0.6152224648046376</v>
      </c>
    </row>
    <row r="57" spans="3:11" x14ac:dyDescent="0.2">
      <c r="C57">
        <v>16.516999999999999</v>
      </c>
      <c r="D57">
        <v>6.8970000000000002</v>
      </c>
      <c r="E57">
        <f t="shared" si="10"/>
        <v>0.41756977659381245</v>
      </c>
      <c r="I57">
        <v>15.004</v>
      </c>
      <c r="J57">
        <v>4.3330000000000002</v>
      </c>
      <c r="K57">
        <f t="shared" si="11"/>
        <v>0.28878965609170892</v>
      </c>
    </row>
    <row r="58" spans="3:11" x14ac:dyDescent="0.2">
      <c r="C58">
        <v>15.56</v>
      </c>
      <c r="D58">
        <v>6.915</v>
      </c>
      <c r="E58">
        <f t="shared" si="10"/>
        <v>0.44440874035989714</v>
      </c>
      <c r="I58">
        <v>16.263000000000002</v>
      </c>
      <c r="J58">
        <v>5.8360000000000003</v>
      </c>
      <c r="K58">
        <f t="shared" si="11"/>
        <v>0.35885138043411424</v>
      </c>
    </row>
    <row r="59" spans="3:11" x14ac:dyDescent="0.2">
      <c r="C59">
        <v>16.652999999999999</v>
      </c>
      <c r="D59">
        <v>6.0419999999999998</v>
      </c>
      <c r="E59">
        <f t="shared" si="10"/>
        <v>0.36281751035849397</v>
      </c>
      <c r="I59">
        <v>16.048999999999999</v>
      </c>
      <c r="J59">
        <v>4.1379999999999999</v>
      </c>
      <c r="K59">
        <f t="shared" si="11"/>
        <v>0.25783537915134902</v>
      </c>
    </row>
    <row r="60" spans="3:11" x14ac:dyDescent="0.2">
      <c r="C60">
        <v>17.350999999999999</v>
      </c>
      <c r="D60">
        <v>6.915</v>
      </c>
      <c r="E60">
        <f t="shared" si="10"/>
        <v>0.39853610742896667</v>
      </c>
      <c r="I60">
        <v>16.919</v>
      </c>
      <c r="J60">
        <v>5.8360000000000003</v>
      </c>
      <c r="K60">
        <f t="shared" si="11"/>
        <v>0.3449376440687984</v>
      </c>
    </row>
    <row r="61" spans="3:11" x14ac:dyDescent="0.2">
      <c r="C61">
        <v>15.348000000000001</v>
      </c>
      <c r="D61">
        <v>4.5890000000000004</v>
      </c>
      <c r="E61">
        <f t="shared" si="10"/>
        <v>0.29899661193640864</v>
      </c>
      <c r="I61">
        <v>13.436999999999999</v>
      </c>
      <c r="J61">
        <v>4.7380000000000004</v>
      </c>
      <c r="K61">
        <f t="shared" si="11"/>
        <v>0.35260846915234062</v>
      </c>
    </row>
    <row r="62" spans="3:11" x14ac:dyDescent="0.2">
      <c r="C62">
        <v>15.7</v>
      </c>
      <c r="D62">
        <v>6.0469999999999997</v>
      </c>
      <c r="E62">
        <f t="shared" si="10"/>
        <v>0.38515923566878979</v>
      </c>
      <c r="I62">
        <v>13.679</v>
      </c>
      <c r="J62">
        <v>3.9329999999999998</v>
      </c>
      <c r="K62">
        <f t="shared" si="11"/>
        <v>0.28752101761824694</v>
      </c>
    </row>
    <row r="63" spans="3:11" x14ac:dyDescent="0.2">
      <c r="C63">
        <v>15.782</v>
      </c>
      <c r="D63">
        <v>5.5510000000000002</v>
      </c>
      <c r="E63">
        <f t="shared" si="10"/>
        <v>0.3517298187808896</v>
      </c>
      <c r="I63">
        <v>15.651999999999999</v>
      </c>
      <c r="J63">
        <v>3.504</v>
      </c>
      <c r="K63">
        <f t="shared" si="11"/>
        <v>0.22386915410171226</v>
      </c>
    </row>
    <row r="64" spans="3:11" x14ac:dyDescent="0.2">
      <c r="C64">
        <v>16.440999999999999</v>
      </c>
      <c r="D64">
        <v>8.6669999999999998</v>
      </c>
      <c r="E64">
        <f t="shared" si="10"/>
        <v>0.52715771546742896</v>
      </c>
      <c r="I64">
        <v>16.048999999999999</v>
      </c>
      <c r="J64">
        <v>3.26</v>
      </c>
      <c r="K64">
        <f t="shared" si="11"/>
        <v>0.2031279207427254</v>
      </c>
    </row>
    <row r="65" spans="2:11" x14ac:dyDescent="0.2">
      <c r="C65">
        <v>17.765999999999998</v>
      </c>
      <c r="D65">
        <v>7.1980000000000004</v>
      </c>
      <c r="E65">
        <f t="shared" si="10"/>
        <v>0.40515591579421373</v>
      </c>
      <c r="I65">
        <v>16.707000000000001</v>
      </c>
      <c r="J65">
        <v>3.7450000000000001</v>
      </c>
      <c r="K65">
        <f t="shared" si="11"/>
        <v>0.22415753875620997</v>
      </c>
    </row>
    <row r="66" spans="2:11" x14ac:dyDescent="0.2">
      <c r="C66">
        <v>16.158999999999999</v>
      </c>
      <c r="D66">
        <v>5.202</v>
      </c>
      <c r="E66">
        <f t="shared" si="10"/>
        <v>0.32192586174887061</v>
      </c>
      <c r="I66">
        <v>13.268000000000001</v>
      </c>
      <c r="J66">
        <v>5.069</v>
      </c>
      <c r="K66">
        <f t="shared" si="11"/>
        <v>0.38204703044920107</v>
      </c>
    </row>
    <row r="67" spans="2:11" x14ac:dyDescent="0.2">
      <c r="C67">
        <v>15.103</v>
      </c>
      <c r="D67">
        <v>6.7489999999999997</v>
      </c>
      <c r="E67">
        <f t="shared" si="10"/>
        <v>0.44686486128583724</v>
      </c>
      <c r="I67">
        <v>14.284000000000001</v>
      </c>
      <c r="J67">
        <v>2.7130000000000001</v>
      </c>
      <c r="K67">
        <f t="shared" si="11"/>
        <v>0.18993279193503221</v>
      </c>
    </row>
    <row r="68" spans="2:11" x14ac:dyDescent="0.2">
      <c r="C68">
        <v>14.472</v>
      </c>
      <c r="D68">
        <v>6.4029999999999996</v>
      </c>
      <c r="E68">
        <f t="shared" si="10"/>
        <v>0.44244057490326144</v>
      </c>
      <c r="I68">
        <v>13.086</v>
      </c>
      <c r="J68">
        <v>4.1970000000000001</v>
      </c>
      <c r="K68">
        <f t="shared" si="11"/>
        <v>0.32072443833104081</v>
      </c>
    </row>
    <row r="69" spans="2:11" x14ac:dyDescent="0.2">
      <c r="C69">
        <v>16.75</v>
      </c>
      <c r="D69">
        <v>7.3109999999999999</v>
      </c>
      <c r="E69">
        <f t="shared" si="10"/>
        <v>0.43647761194029849</v>
      </c>
      <c r="I69">
        <v>17.288</v>
      </c>
      <c r="J69">
        <v>6.5490000000000004</v>
      </c>
      <c r="K69">
        <f t="shared" si="11"/>
        <v>0.37881767700138824</v>
      </c>
    </row>
    <row r="70" spans="2:11" x14ac:dyDescent="0.2">
      <c r="C70">
        <v>16.125</v>
      </c>
      <c r="D70">
        <v>2.6869999999999998</v>
      </c>
      <c r="E70">
        <f t="shared" ref="E70:E133" si="27">D70/C70</f>
        <v>0.16663565891472867</v>
      </c>
      <c r="I70">
        <v>19.669</v>
      </c>
      <c r="J70">
        <v>5.9630000000000001</v>
      </c>
      <c r="K70">
        <f t="shared" ref="K70:K133" si="28">J70/I70</f>
        <v>0.30316742081447962</v>
      </c>
    </row>
    <row r="71" spans="2:11" x14ac:dyDescent="0.2">
      <c r="C71">
        <v>15.933999999999999</v>
      </c>
      <c r="D71">
        <v>8.75</v>
      </c>
      <c r="E71">
        <f t="shared" si="27"/>
        <v>0.54914020333877245</v>
      </c>
      <c r="I71">
        <v>14.757999999999999</v>
      </c>
      <c r="J71">
        <v>3.75</v>
      </c>
      <c r="K71">
        <f t="shared" si="28"/>
        <v>0.25409947147309936</v>
      </c>
    </row>
    <row r="72" spans="2:11" x14ac:dyDescent="0.2">
      <c r="C72">
        <v>14.896000000000001</v>
      </c>
      <c r="D72">
        <v>10.371</v>
      </c>
      <c r="E72">
        <f t="shared" si="27"/>
        <v>0.69622717508055854</v>
      </c>
      <c r="I72">
        <v>16.449000000000002</v>
      </c>
      <c r="J72">
        <v>4.4509999999999996</v>
      </c>
      <c r="K72">
        <f t="shared" si="28"/>
        <v>0.27059395707945766</v>
      </c>
    </row>
    <row r="73" spans="2:11" x14ac:dyDescent="0.2">
      <c r="C73">
        <v>14.896000000000001</v>
      </c>
      <c r="D73">
        <v>4.5289999999999999</v>
      </c>
      <c r="E73">
        <f t="shared" si="27"/>
        <v>0.30404135338345861</v>
      </c>
      <c r="I73">
        <v>16.324999999999999</v>
      </c>
      <c r="J73">
        <v>5.13</v>
      </c>
      <c r="K73">
        <f t="shared" si="28"/>
        <v>0.31424196018376721</v>
      </c>
    </row>
    <row r="74" spans="2:11" x14ac:dyDescent="0.2">
      <c r="C74">
        <v>14.94</v>
      </c>
      <c r="D74">
        <v>5.8339999999999996</v>
      </c>
      <c r="E74">
        <f t="shared" si="27"/>
        <v>0.39049531459170012</v>
      </c>
      <c r="I74">
        <v>16.119</v>
      </c>
      <c r="J74">
        <v>5.4829999999999997</v>
      </c>
      <c r="K74">
        <f t="shared" si="28"/>
        <v>0.34015757801352442</v>
      </c>
    </row>
    <row r="75" spans="2:11" x14ac:dyDescent="0.2">
      <c r="B75">
        <v>2</v>
      </c>
      <c r="C75">
        <v>16.713000000000001</v>
      </c>
      <c r="D75">
        <v>6.657</v>
      </c>
      <c r="E75">
        <f t="shared" si="27"/>
        <v>0.39831269071979891</v>
      </c>
      <c r="I75">
        <v>16.853999999999999</v>
      </c>
      <c r="J75">
        <v>6.27</v>
      </c>
      <c r="K75">
        <f t="shared" si="28"/>
        <v>0.37201851192595231</v>
      </c>
    </row>
    <row r="76" spans="2:11" x14ac:dyDescent="0.2">
      <c r="C76">
        <v>17.443000000000001</v>
      </c>
      <c r="D76">
        <v>3.5529999999999999</v>
      </c>
      <c r="E76">
        <f t="shared" si="27"/>
        <v>0.20369202545433696</v>
      </c>
      <c r="I76">
        <v>17.029</v>
      </c>
      <c r="J76">
        <v>6.5430000000000001</v>
      </c>
      <c r="K76">
        <f t="shared" si="28"/>
        <v>0.38422690704093021</v>
      </c>
    </row>
    <row r="77" spans="2:11" x14ac:dyDescent="0.2">
      <c r="C77">
        <v>15.420999999999999</v>
      </c>
      <c r="D77">
        <v>5.35</v>
      </c>
      <c r="E77">
        <f t="shared" si="27"/>
        <v>0.34692951170481812</v>
      </c>
      <c r="I77">
        <v>17.036000000000001</v>
      </c>
      <c r="J77">
        <v>6.1280000000000001</v>
      </c>
      <c r="K77">
        <f t="shared" si="28"/>
        <v>0.35970885184315565</v>
      </c>
    </row>
    <row r="78" spans="2:11" x14ac:dyDescent="0.2">
      <c r="C78">
        <v>16.018000000000001</v>
      </c>
      <c r="D78">
        <v>6.21</v>
      </c>
      <c r="E78">
        <f t="shared" si="27"/>
        <v>0.38768885004370079</v>
      </c>
      <c r="I78">
        <v>16.776</v>
      </c>
      <c r="J78">
        <v>3.35</v>
      </c>
      <c r="K78">
        <f t="shared" si="28"/>
        <v>0.19969003338102051</v>
      </c>
    </row>
    <row r="79" spans="2:11" x14ac:dyDescent="0.2">
      <c r="C79">
        <v>13.597</v>
      </c>
      <c r="D79">
        <v>6.4119999999999999</v>
      </c>
      <c r="E79">
        <f t="shared" si="27"/>
        <v>0.47157461204677503</v>
      </c>
      <c r="I79">
        <v>18.111000000000001</v>
      </c>
      <c r="J79">
        <v>5.4260000000000002</v>
      </c>
      <c r="K79">
        <f t="shared" si="28"/>
        <v>0.29959693004251559</v>
      </c>
    </row>
    <row r="80" spans="2:11" x14ac:dyDescent="0.2">
      <c r="C80">
        <v>13.275</v>
      </c>
      <c r="D80">
        <v>4.4850000000000003</v>
      </c>
      <c r="E80">
        <f t="shared" si="27"/>
        <v>0.33785310734463281</v>
      </c>
      <c r="I80">
        <v>19.132999999999999</v>
      </c>
      <c r="J80">
        <v>4.7430000000000003</v>
      </c>
      <c r="K80">
        <f t="shared" si="28"/>
        <v>0.24789630481367275</v>
      </c>
    </row>
    <row r="81" spans="3:11" x14ac:dyDescent="0.2">
      <c r="C81">
        <v>13.96</v>
      </c>
      <c r="D81">
        <v>5.8970000000000002</v>
      </c>
      <c r="E81">
        <f t="shared" si="27"/>
        <v>0.4224212034383954</v>
      </c>
      <c r="I81">
        <v>15.723000000000001</v>
      </c>
      <c r="J81">
        <v>3.5430000000000001</v>
      </c>
      <c r="K81">
        <f t="shared" si="28"/>
        <v>0.22533867582522418</v>
      </c>
    </row>
    <row r="82" spans="3:11" x14ac:dyDescent="0.2">
      <c r="C82">
        <v>16.055</v>
      </c>
      <c r="D82">
        <v>6.6669999999999998</v>
      </c>
      <c r="E82">
        <f t="shared" si="27"/>
        <v>0.41526004360012458</v>
      </c>
      <c r="I82">
        <v>17.867000000000001</v>
      </c>
      <c r="J82">
        <v>5.375</v>
      </c>
      <c r="K82">
        <f t="shared" si="28"/>
        <v>0.30083393966530475</v>
      </c>
    </row>
    <row r="83" spans="3:11" x14ac:dyDescent="0.2">
      <c r="C83">
        <v>14.977</v>
      </c>
      <c r="D83">
        <v>9.657</v>
      </c>
      <c r="E83">
        <f t="shared" si="27"/>
        <v>0.64478867596982037</v>
      </c>
      <c r="I83">
        <v>16.677</v>
      </c>
      <c r="J83">
        <v>3.6059999999999999</v>
      </c>
      <c r="K83">
        <f t="shared" si="28"/>
        <v>0.21622593991725131</v>
      </c>
    </row>
    <row r="84" spans="3:11" x14ac:dyDescent="0.2">
      <c r="C84">
        <v>17.707999999999998</v>
      </c>
      <c r="D84">
        <v>6.0830000000000002</v>
      </c>
      <c r="E84">
        <f t="shared" si="27"/>
        <v>0.34351705443867181</v>
      </c>
      <c r="H84">
        <v>2</v>
      </c>
      <c r="I84">
        <v>16.568000000000001</v>
      </c>
      <c r="J84">
        <v>4.2789999999999999</v>
      </c>
      <c r="K84">
        <f t="shared" si="28"/>
        <v>0.25826895219700624</v>
      </c>
    </row>
    <row r="85" spans="3:11" x14ac:dyDescent="0.2">
      <c r="C85">
        <v>13.946</v>
      </c>
      <c r="D85">
        <v>5.9420000000000002</v>
      </c>
      <c r="E85">
        <f t="shared" si="27"/>
        <v>0.4260719919690234</v>
      </c>
      <c r="I85">
        <v>15.9</v>
      </c>
      <c r="J85">
        <v>4.43</v>
      </c>
      <c r="K85">
        <f t="shared" si="28"/>
        <v>0.27861635220125786</v>
      </c>
    </row>
    <row r="86" spans="3:11" x14ac:dyDescent="0.2">
      <c r="C86">
        <v>13.776999999999999</v>
      </c>
      <c r="D86">
        <v>4.9119999999999999</v>
      </c>
      <c r="E86">
        <f t="shared" si="27"/>
        <v>0.35653625607897221</v>
      </c>
      <c r="I86">
        <v>13.454000000000001</v>
      </c>
      <c r="J86">
        <v>3.6339999999999999</v>
      </c>
      <c r="K86">
        <f t="shared" si="28"/>
        <v>0.27010554481938454</v>
      </c>
    </row>
    <row r="87" spans="3:11" x14ac:dyDescent="0.2">
      <c r="C87">
        <v>16.977</v>
      </c>
      <c r="D87">
        <v>6.133</v>
      </c>
      <c r="E87">
        <f t="shared" si="27"/>
        <v>0.36125346056429286</v>
      </c>
      <c r="I87">
        <v>13.071</v>
      </c>
      <c r="J87">
        <v>2.4300000000000002</v>
      </c>
      <c r="K87">
        <f t="shared" si="28"/>
        <v>0.18590773467982558</v>
      </c>
    </row>
    <row r="88" spans="3:11" x14ac:dyDescent="0.2">
      <c r="C88">
        <v>16.071000000000002</v>
      </c>
      <c r="D88">
        <v>5.54</v>
      </c>
      <c r="E88">
        <f t="shared" si="27"/>
        <v>0.3447203036525418</v>
      </c>
      <c r="I88">
        <v>17.103000000000002</v>
      </c>
      <c r="J88">
        <v>4.8019999999999996</v>
      </c>
      <c r="K88">
        <f t="shared" si="28"/>
        <v>0.28076945565105532</v>
      </c>
    </row>
    <row r="89" spans="3:11" x14ac:dyDescent="0.2">
      <c r="C89">
        <v>15.75</v>
      </c>
      <c r="D89">
        <v>6</v>
      </c>
      <c r="E89">
        <f t="shared" si="27"/>
        <v>0.38095238095238093</v>
      </c>
      <c r="I89">
        <v>13.353</v>
      </c>
      <c r="J89">
        <v>2.6930000000000001</v>
      </c>
      <c r="K89">
        <f t="shared" si="28"/>
        <v>0.20167752564966676</v>
      </c>
    </row>
    <row r="90" spans="3:11" x14ac:dyDescent="0.2">
      <c r="C90">
        <v>15.252000000000001</v>
      </c>
      <c r="D90">
        <v>6.0209999999999999</v>
      </c>
      <c r="E90">
        <f t="shared" si="27"/>
        <v>0.3947678992918961</v>
      </c>
      <c r="I90">
        <v>12.747999999999999</v>
      </c>
      <c r="J90">
        <v>2.9670000000000001</v>
      </c>
      <c r="K90">
        <f t="shared" si="28"/>
        <v>0.23274239096328839</v>
      </c>
    </row>
    <row r="91" spans="3:11" x14ac:dyDescent="0.2">
      <c r="C91">
        <v>16.861999999999998</v>
      </c>
      <c r="D91">
        <v>7.85</v>
      </c>
      <c r="E91">
        <f t="shared" si="27"/>
        <v>0.46554382635511804</v>
      </c>
      <c r="I91">
        <v>15.962</v>
      </c>
      <c r="J91">
        <v>5.2069999999999999</v>
      </c>
      <c r="K91">
        <f t="shared" si="28"/>
        <v>0.3262122541034958</v>
      </c>
    </row>
    <row r="92" spans="3:11" x14ac:dyDescent="0.2">
      <c r="C92">
        <v>13.914999999999999</v>
      </c>
      <c r="D92">
        <v>6.0880000000000001</v>
      </c>
      <c r="E92">
        <f t="shared" si="27"/>
        <v>0.43751347466762491</v>
      </c>
      <c r="I92">
        <v>15.052</v>
      </c>
      <c r="J92">
        <v>5.4829999999999997</v>
      </c>
      <c r="K92">
        <f t="shared" si="28"/>
        <v>0.36427052883337763</v>
      </c>
    </row>
    <row r="93" spans="3:11" x14ac:dyDescent="0.2">
      <c r="C93">
        <v>15.606</v>
      </c>
      <c r="D93">
        <v>7.1589999999999998</v>
      </c>
      <c r="E93">
        <f t="shared" si="27"/>
        <v>0.4587338203255158</v>
      </c>
      <c r="I93">
        <v>15.502000000000001</v>
      </c>
      <c r="J93">
        <v>4.07</v>
      </c>
      <c r="K93">
        <f t="shared" si="28"/>
        <v>0.26254676815894723</v>
      </c>
    </row>
    <row r="94" spans="3:11" x14ac:dyDescent="0.2">
      <c r="C94">
        <v>16.088000000000001</v>
      </c>
      <c r="D94">
        <v>6.21</v>
      </c>
      <c r="E94">
        <f t="shared" si="27"/>
        <v>0.38600198906016903</v>
      </c>
      <c r="I94">
        <v>16.364000000000001</v>
      </c>
      <c r="J94">
        <v>8</v>
      </c>
      <c r="K94">
        <f t="shared" si="28"/>
        <v>0.48887802493277926</v>
      </c>
    </row>
    <row r="95" spans="3:11" x14ac:dyDescent="0.2">
      <c r="C95">
        <v>16.997</v>
      </c>
      <c r="D95">
        <v>5.6029999999999998</v>
      </c>
      <c r="E95">
        <f t="shared" si="27"/>
        <v>0.3296464081896805</v>
      </c>
      <c r="I95">
        <v>16.776</v>
      </c>
      <c r="J95">
        <v>4.8070000000000004</v>
      </c>
      <c r="K95">
        <f t="shared" si="28"/>
        <v>0.28654029566046735</v>
      </c>
    </row>
    <row r="96" spans="3:11" x14ac:dyDescent="0.2">
      <c r="C96">
        <v>11.973000000000001</v>
      </c>
      <c r="D96">
        <v>6.6749999999999998</v>
      </c>
      <c r="E96">
        <f t="shared" si="27"/>
        <v>0.55750438486594833</v>
      </c>
      <c r="I96">
        <v>18.224</v>
      </c>
      <c r="J96">
        <v>4.3540000000000001</v>
      </c>
      <c r="K96">
        <f t="shared" si="28"/>
        <v>0.23891571553994734</v>
      </c>
    </row>
    <row r="97" spans="3:11" x14ac:dyDescent="0.2">
      <c r="C97">
        <v>15.544</v>
      </c>
      <c r="D97">
        <v>3.9049999999999998</v>
      </c>
      <c r="E97">
        <f t="shared" si="27"/>
        <v>0.25122233659289755</v>
      </c>
      <c r="I97">
        <v>16.606999999999999</v>
      </c>
      <c r="J97">
        <v>4.069</v>
      </c>
      <c r="K97">
        <f t="shared" si="28"/>
        <v>0.24501716143794786</v>
      </c>
    </row>
    <row r="98" spans="3:11" x14ac:dyDescent="0.2">
      <c r="C98">
        <v>15.907999999999999</v>
      </c>
      <c r="D98">
        <v>5.8360000000000003</v>
      </c>
      <c r="E98">
        <f t="shared" si="27"/>
        <v>0.36685944179029423</v>
      </c>
      <c r="I98">
        <v>17.443000000000001</v>
      </c>
      <c r="J98">
        <v>5.4829999999999997</v>
      </c>
      <c r="K98">
        <f t="shared" si="28"/>
        <v>0.31433812990884591</v>
      </c>
    </row>
    <row r="99" spans="3:11" x14ac:dyDescent="0.2">
      <c r="C99">
        <v>12.772</v>
      </c>
      <c r="D99">
        <v>4.8019999999999996</v>
      </c>
      <c r="E99">
        <f t="shared" si="27"/>
        <v>0.37597870341371747</v>
      </c>
      <c r="I99">
        <v>15.973000000000001</v>
      </c>
      <c r="J99">
        <v>7.6029999999999998</v>
      </c>
      <c r="K99">
        <f t="shared" si="28"/>
        <v>0.47599073436423961</v>
      </c>
    </row>
    <row r="100" spans="3:11" x14ac:dyDescent="0.2">
      <c r="C100">
        <v>15.257999999999999</v>
      </c>
      <c r="D100">
        <v>5.64</v>
      </c>
      <c r="E100">
        <f t="shared" si="27"/>
        <v>0.36964215493511599</v>
      </c>
      <c r="I100">
        <v>15.506</v>
      </c>
      <c r="J100">
        <v>4.9550000000000001</v>
      </c>
      <c r="K100">
        <f t="shared" si="28"/>
        <v>0.31955372114020381</v>
      </c>
    </row>
    <row r="101" spans="3:11" x14ac:dyDescent="0.2">
      <c r="C101">
        <v>15.768000000000001</v>
      </c>
      <c r="D101">
        <v>6.657</v>
      </c>
      <c r="E101">
        <f t="shared" si="27"/>
        <v>0.4221841704718417</v>
      </c>
      <c r="I101">
        <v>17.129000000000001</v>
      </c>
      <c r="J101">
        <v>3.48</v>
      </c>
      <c r="K101">
        <f t="shared" si="28"/>
        <v>0.20316422441473522</v>
      </c>
    </row>
    <row r="102" spans="3:11" x14ac:dyDescent="0.2">
      <c r="C102">
        <v>17.443000000000001</v>
      </c>
      <c r="D102">
        <v>5.5510000000000002</v>
      </c>
      <c r="E102">
        <f t="shared" si="27"/>
        <v>0.31823654187926387</v>
      </c>
      <c r="I102">
        <v>14.426</v>
      </c>
      <c r="J102">
        <v>4.0999999999999996</v>
      </c>
      <c r="K102">
        <f t="shared" si="28"/>
        <v>0.28420906696242892</v>
      </c>
    </row>
    <row r="103" spans="3:11" x14ac:dyDescent="0.2">
      <c r="C103">
        <v>11.792</v>
      </c>
      <c r="D103">
        <v>6.4269999999999996</v>
      </c>
      <c r="E103">
        <f t="shared" si="27"/>
        <v>0.5450305291723202</v>
      </c>
      <c r="I103">
        <v>14.534000000000001</v>
      </c>
      <c r="J103">
        <v>5.7859999999999996</v>
      </c>
      <c r="K103">
        <f t="shared" si="28"/>
        <v>0.39810100454107605</v>
      </c>
    </row>
    <row r="104" spans="3:11" x14ac:dyDescent="0.2">
      <c r="C104">
        <v>14.364000000000001</v>
      </c>
      <c r="D104">
        <v>5.0620000000000003</v>
      </c>
      <c r="E104">
        <f t="shared" si="27"/>
        <v>0.35240879977722084</v>
      </c>
      <c r="I104">
        <v>15.798999999999999</v>
      </c>
      <c r="J104">
        <v>4.4379999999999997</v>
      </c>
      <c r="K104">
        <f t="shared" si="28"/>
        <v>0.28090385467434648</v>
      </c>
    </row>
    <row r="105" spans="3:11" x14ac:dyDescent="0.2">
      <c r="C105">
        <v>11.581</v>
      </c>
      <c r="D105">
        <v>6.25</v>
      </c>
      <c r="E105">
        <f t="shared" si="27"/>
        <v>0.53967705724894222</v>
      </c>
      <c r="I105">
        <v>15.201000000000001</v>
      </c>
      <c r="J105">
        <v>5.6180000000000003</v>
      </c>
      <c r="K105">
        <f t="shared" si="28"/>
        <v>0.36958094862180119</v>
      </c>
    </row>
    <row r="106" spans="3:11" x14ac:dyDescent="0.2">
      <c r="C106">
        <v>13.94</v>
      </c>
      <c r="D106">
        <v>6.25</v>
      </c>
      <c r="E106">
        <f t="shared" si="27"/>
        <v>0.44835007173601149</v>
      </c>
      <c r="I106">
        <v>15.502000000000001</v>
      </c>
      <c r="J106">
        <v>4.5069999999999997</v>
      </c>
      <c r="K106">
        <f t="shared" si="28"/>
        <v>0.29073667913817569</v>
      </c>
    </row>
    <row r="107" spans="3:11" x14ac:dyDescent="0.2">
      <c r="C107">
        <v>18.774000000000001</v>
      </c>
      <c r="D107">
        <v>5.9349999999999996</v>
      </c>
      <c r="E107">
        <f t="shared" si="27"/>
        <v>0.31612868861191007</v>
      </c>
      <c r="I107">
        <v>16.75</v>
      </c>
      <c r="J107">
        <v>1.9</v>
      </c>
      <c r="K107">
        <f t="shared" si="28"/>
        <v>0.11343283582089551</v>
      </c>
    </row>
    <row r="108" spans="3:11" x14ac:dyDescent="0.2">
      <c r="C108">
        <v>18.236000000000001</v>
      </c>
      <c r="D108">
        <v>7.5419999999999998</v>
      </c>
      <c r="E108">
        <f t="shared" si="27"/>
        <v>0.41357753893397675</v>
      </c>
      <c r="I108">
        <v>16.001000000000001</v>
      </c>
      <c r="J108">
        <v>3.504</v>
      </c>
      <c r="K108">
        <f t="shared" si="28"/>
        <v>0.21898631335541527</v>
      </c>
    </row>
    <row r="109" spans="3:11" x14ac:dyDescent="0.2">
      <c r="C109">
        <v>18.277000000000001</v>
      </c>
      <c r="D109">
        <v>5.4829999999999997</v>
      </c>
      <c r="E109">
        <f t="shared" si="27"/>
        <v>0.29999452864255616</v>
      </c>
      <c r="I109">
        <v>17.684000000000001</v>
      </c>
      <c r="J109">
        <v>4.2489999999999997</v>
      </c>
      <c r="K109">
        <f t="shared" si="28"/>
        <v>0.24027369373444918</v>
      </c>
    </row>
    <row r="110" spans="3:11" x14ac:dyDescent="0.2">
      <c r="C110">
        <v>17.553000000000001</v>
      </c>
      <c r="D110">
        <v>4.8540000000000001</v>
      </c>
      <c r="E110">
        <f t="shared" si="27"/>
        <v>0.27653392582464537</v>
      </c>
      <c r="I110">
        <v>16.465</v>
      </c>
      <c r="J110">
        <v>4.1769999999999996</v>
      </c>
      <c r="K110">
        <f t="shared" si="28"/>
        <v>0.25368964470088062</v>
      </c>
    </row>
    <row r="111" spans="3:11" x14ac:dyDescent="0.2">
      <c r="C111">
        <v>16.55</v>
      </c>
      <c r="D111">
        <v>5.9349999999999996</v>
      </c>
      <c r="E111">
        <f t="shared" si="27"/>
        <v>0.35861027190332323</v>
      </c>
      <c r="I111">
        <v>15.709</v>
      </c>
      <c r="J111">
        <v>3.3330000000000002</v>
      </c>
      <c r="K111">
        <f t="shared" si="28"/>
        <v>0.21217136673244638</v>
      </c>
    </row>
    <row r="112" spans="3:11" x14ac:dyDescent="0.2">
      <c r="C112">
        <v>15.231999999999999</v>
      </c>
      <c r="D112">
        <v>6.5659999999999998</v>
      </c>
      <c r="E112">
        <f t="shared" si="27"/>
        <v>0.43106617647058826</v>
      </c>
      <c r="I112">
        <v>13.975</v>
      </c>
      <c r="J112">
        <v>6.0419999999999998</v>
      </c>
      <c r="K112">
        <f t="shared" si="28"/>
        <v>0.43234347048300537</v>
      </c>
    </row>
    <row r="113" spans="3:11" x14ac:dyDescent="0.2">
      <c r="C113">
        <v>15.348000000000001</v>
      </c>
      <c r="D113">
        <v>6.835</v>
      </c>
      <c r="E113">
        <f t="shared" si="27"/>
        <v>0.44533489705499085</v>
      </c>
      <c r="I113">
        <v>17.285</v>
      </c>
      <c r="J113">
        <v>3.976</v>
      </c>
      <c r="K113">
        <f t="shared" si="28"/>
        <v>0.23002603413364189</v>
      </c>
    </row>
    <row r="114" spans="3:11" x14ac:dyDescent="0.2">
      <c r="C114">
        <v>12.964</v>
      </c>
      <c r="D114">
        <v>7.0629999999999997</v>
      </c>
      <c r="E114">
        <f t="shared" si="27"/>
        <v>0.54481641468682507</v>
      </c>
      <c r="I114">
        <v>16.683</v>
      </c>
      <c r="J114">
        <v>4.7430000000000003</v>
      </c>
      <c r="K114">
        <f t="shared" si="28"/>
        <v>0.28430138464304983</v>
      </c>
    </row>
    <row r="115" spans="3:11" x14ac:dyDescent="0.2">
      <c r="C115">
        <v>15.334</v>
      </c>
      <c r="D115">
        <v>4.2590000000000003</v>
      </c>
      <c r="E115">
        <f t="shared" si="27"/>
        <v>0.27774879353071608</v>
      </c>
      <c r="I115">
        <v>15.55</v>
      </c>
      <c r="J115">
        <v>3.504</v>
      </c>
      <c r="K115">
        <f t="shared" si="28"/>
        <v>0.22533762057877813</v>
      </c>
    </row>
    <row r="116" spans="3:11" x14ac:dyDescent="0.2">
      <c r="C116">
        <v>12.634</v>
      </c>
      <c r="D116">
        <v>7.8780000000000001</v>
      </c>
      <c r="E116">
        <f t="shared" si="27"/>
        <v>0.62355548519867021</v>
      </c>
      <c r="I116">
        <v>14.769</v>
      </c>
      <c r="J116">
        <v>5.3150000000000004</v>
      </c>
      <c r="K116">
        <f t="shared" si="28"/>
        <v>0.35987541472002171</v>
      </c>
    </row>
    <row r="117" spans="3:11" x14ac:dyDescent="0.2">
      <c r="C117">
        <v>14.212999999999999</v>
      </c>
      <c r="D117">
        <v>6.7549999999999999</v>
      </c>
      <c r="E117">
        <f t="shared" si="27"/>
        <v>0.47526911981988323</v>
      </c>
      <c r="I117">
        <v>16.2</v>
      </c>
      <c r="J117">
        <v>6.4029999999999996</v>
      </c>
      <c r="K117">
        <f t="shared" si="28"/>
        <v>0.39524691358024688</v>
      </c>
    </row>
    <row r="118" spans="3:11" x14ac:dyDescent="0.2">
      <c r="C118">
        <v>15.317</v>
      </c>
      <c r="D118">
        <v>6.0830000000000002</v>
      </c>
      <c r="E118">
        <f t="shared" si="27"/>
        <v>0.39714043219951689</v>
      </c>
      <c r="I118">
        <v>16.440999999999999</v>
      </c>
      <c r="J118">
        <v>3.052</v>
      </c>
      <c r="K118">
        <f t="shared" si="28"/>
        <v>0.18563347728240376</v>
      </c>
    </row>
    <row r="119" spans="3:11" x14ac:dyDescent="0.2">
      <c r="C119">
        <v>15.542</v>
      </c>
      <c r="D119">
        <v>5.9420000000000002</v>
      </c>
      <c r="E119">
        <f t="shared" si="27"/>
        <v>0.38231887787929481</v>
      </c>
      <c r="I119">
        <v>15.808</v>
      </c>
      <c r="J119">
        <v>3.8769999999999998</v>
      </c>
      <c r="K119">
        <f t="shared" si="28"/>
        <v>0.24525556680161942</v>
      </c>
    </row>
    <row r="120" spans="3:11" x14ac:dyDescent="0.2">
      <c r="C120">
        <v>18.672000000000001</v>
      </c>
      <c r="D120">
        <v>4.1909999999999998</v>
      </c>
      <c r="E120">
        <f t="shared" si="27"/>
        <v>0.22445372750642673</v>
      </c>
      <c r="I120">
        <v>14.606999999999999</v>
      </c>
      <c r="J120">
        <v>4.0140000000000002</v>
      </c>
      <c r="K120">
        <f t="shared" si="28"/>
        <v>0.27479975354282199</v>
      </c>
    </row>
    <row r="121" spans="3:11" x14ac:dyDescent="0.2">
      <c r="C121">
        <v>18.007000000000001</v>
      </c>
      <c r="D121">
        <v>6.0469999999999997</v>
      </c>
      <c r="E121">
        <f t="shared" si="27"/>
        <v>0.33581385016937854</v>
      </c>
      <c r="I121">
        <v>17.715</v>
      </c>
      <c r="J121">
        <v>3.8769999999999998</v>
      </c>
      <c r="K121">
        <f t="shared" si="28"/>
        <v>0.21885407846457802</v>
      </c>
    </row>
    <row r="122" spans="3:11" x14ac:dyDescent="0.2">
      <c r="C122">
        <v>13.5</v>
      </c>
      <c r="D122">
        <v>8.0969999999999995</v>
      </c>
      <c r="E122">
        <f t="shared" si="27"/>
        <v>0.59977777777777774</v>
      </c>
      <c r="I122">
        <v>16.193999999999999</v>
      </c>
      <c r="J122">
        <v>5.8840000000000003</v>
      </c>
      <c r="K122">
        <f t="shared" si="28"/>
        <v>0.36334444856119552</v>
      </c>
    </row>
    <row r="123" spans="3:11" x14ac:dyDescent="0.2">
      <c r="C123">
        <v>15.532</v>
      </c>
      <c r="D123">
        <v>6.5430000000000001</v>
      </c>
      <c r="E123">
        <f t="shared" si="27"/>
        <v>0.42125933556528461</v>
      </c>
      <c r="I123">
        <v>18.600999999999999</v>
      </c>
      <c r="J123">
        <v>4.7380000000000004</v>
      </c>
      <c r="K123">
        <f t="shared" si="28"/>
        <v>0.2547174883070803</v>
      </c>
    </row>
    <row r="124" spans="3:11" x14ac:dyDescent="0.2">
      <c r="C124">
        <v>18.359000000000002</v>
      </c>
      <c r="D124">
        <v>7.6029999999999998</v>
      </c>
      <c r="E124">
        <f t="shared" si="27"/>
        <v>0.41412930987526547</v>
      </c>
      <c r="I124">
        <v>21.018999999999998</v>
      </c>
      <c r="J124">
        <v>5.0620000000000003</v>
      </c>
      <c r="K124">
        <f t="shared" si="28"/>
        <v>0.24082972548646467</v>
      </c>
    </row>
    <row r="125" spans="3:11" x14ac:dyDescent="0.2">
      <c r="C125">
        <v>17.695</v>
      </c>
      <c r="D125">
        <v>6.8520000000000003</v>
      </c>
      <c r="E125">
        <f t="shared" si="27"/>
        <v>0.38722803051709526</v>
      </c>
      <c r="I125">
        <v>19.251999999999999</v>
      </c>
      <c r="J125">
        <v>4.008</v>
      </c>
      <c r="K125">
        <f t="shared" si="28"/>
        <v>0.20818616247662583</v>
      </c>
    </row>
    <row r="126" spans="3:11" x14ac:dyDescent="0.2">
      <c r="C126">
        <v>15.928000000000001</v>
      </c>
      <c r="D126">
        <v>7.1689999999999996</v>
      </c>
      <c r="E126">
        <f t="shared" si="27"/>
        <v>0.45008789552988443</v>
      </c>
      <c r="I126">
        <v>18.091999999999999</v>
      </c>
      <c r="J126">
        <v>3.1619999999999999</v>
      </c>
      <c r="K126">
        <f t="shared" si="28"/>
        <v>0.17477338049966837</v>
      </c>
    </row>
    <row r="127" spans="3:11" x14ac:dyDescent="0.2">
      <c r="C127">
        <v>15.026999999999999</v>
      </c>
      <c r="D127">
        <v>6.5430000000000001</v>
      </c>
      <c r="E127">
        <f t="shared" si="27"/>
        <v>0.43541625074865248</v>
      </c>
      <c r="I127">
        <v>18.100000000000001</v>
      </c>
      <c r="J127">
        <v>2.5</v>
      </c>
      <c r="K127">
        <f t="shared" si="28"/>
        <v>0.13812154696132595</v>
      </c>
    </row>
    <row r="128" spans="3:11" x14ac:dyDescent="0.2">
      <c r="C128">
        <v>14.02</v>
      </c>
      <c r="D128">
        <v>5.2560000000000002</v>
      </c>
      <c r="E128">
        <f t="shared" si="27"/>
        <v>0.37489300998573472</v>
      </c>
      <c r="I128">
        <v>18.358000000000001</v>
      </c>
      <c r="J128">
        <v>4.1609999999999996</v>
      </c>
      <c r="K128">
        <f t="shared" si="28"/>
        <v>0.22665867741584048</v>
      </c>
    </row>
    <row r="129" spans="2:11" x14ac:dyDescent="0.2">
      <c r="C129">
        <v>13.153</v>
      </c>
      <c r="D129">
        <v>7.3579999999999997</v>
      </c>
      <c r="E129">
        <f t="shared" si="27"/>
        <v>0.5594161027902379</v>
      </c>
      <c r="I129">
        <v>17.004000000000001</v>
      </c>
      <c r="J129">
        <v>3.363</v>
      </c>
      <c r="K129">
        <f t="shared" si="28"/>
        <v>0.19777699364855328</v>
      </c>
    </row>
    <row r="130" spans="2:11" x14ac:dyDescent="0.2">
      <c r="C130">
        <v>16.029</v>
      </c>
      <c r="D130">
        <v>6.1189999999999998</v>
      </c>
      <c r="E130">
        <f t="shared" si="27"/>
        <v>0.38174558612514814</v>
      </c>
      <c r="I130">
        <v>14.237</v>
      </c>
      <c r="J130">
        <v>4.577</v>
      </c>
      <c r="K130">
        <f t="shared" si="28"/>
        <v>0.32148626817447495</v>
      </c>
    </row>
    <row r="131" spans="2:11" x14ac:dyDescent="0.2">
      <c r="C131">
        <v>16.466000000000001</v>
      </c>
      <c r="D131">
        <v>5.7060000000000004</v>
      </c>
      <c r="E131">
        <f t="shared" si="27"/>
        <v>0.34653224826916068</v>
      </c>
      <c r="I131">
        <v>16.687999999999999</v>
      </c>
      <c r="J131">
        <v>7.3529999999999998</v>
      </c>
      <c r="K131">
        <f t="shared" si="28"/>
        <v>0.44061601150527324</v>
      </c>
    </row>
    <row r="132" spans="2:11" x14ac:dyDescent="0.2">
      <c r="C132">
        <v>17.106000000000002</v>
      </c>
      <c r="D132">
        <v>9.2769999999999992</v>
      </c>
      <c r="E132">
        <f t="shared" si="27"/>
        <v>0.54232433064421826</v>
      </c>
      <c r="I132">
        <v>15.933999999999999</v>
      </c>
      <c r="J132">
        <v>3.0179999999999998</v>
      </c>
      <c r="K132">
        <f t="shared" si="28"/>
        <v>0.18940630099159031</v>
      </c>
    </row>
    <row r="133" spans="2:11" x14ac:dyDescent="0.2">
      <c r="C133">
        <v>17.623000000000001</v>
      </c>
      <c r="D133">
        <v>5.6180000000000003</v>
      </c>
      <c r="E133">
        <f t="shared" si="27"/>
        <v>0.31878794756851841</v>
      </c>
      <c r="I133">
        <v>16.55</v>
      </c>
      <c r="J133">
        <v>4.8529999999999998</v>
      </c>
      <c r="K133">
        <f t="shared" si="28"/>
        <v>0.29323262839879149</v>
      </c>
    </row>
    <row r="134" spans="2:11" x14ac:dyDescent="0.2">
      <c r="C134">
        <v>18.902999999999999</v>
      </c>
      <c r="D134">
        <v>6.9640000000000004</v>
      </c>
      <c r="E134">
        <f t="shared" ref="E134:E197" si="29">D134/C134</f>
        <v>0.36840713114320484</v>
      </c>
      <c r="I134">
        <v>16.401</v>
      </c>
      <c r="J134">
        <v>5.6680000000000001</v>
      </c>
      <c r="K134">
        <f t="shared" ref="K134:K197" si="30">J134/I134</f>
        <v>0.34558868361685263</v>
      </c>
    </row>
    <row r="135" spans="2:11" x14ac:dyDescent="0.2">
      <c r="C135">
        <v>16.257999999999999</v>
      </c>
      <c r="D135">
        <v>6.9640000000000004</v>
      </c>
      <c r="E135">
        <f t="shared" si="29"/>
        <v>0.42834296961495882</v>
      </c>
      <c r="I135">
        <v>17.039000000000001</v>
      </c>
      <c r="J135">
        <v>5.6180000000000003</v>
      </c>
      <c r="K135">
        <f t="shared" si="30"/>
        <v>0.32971418510475964</v>
      </c>
    </row>
    <row r="136" spans="2:11" x14ac:dyDescent="0.2">
      <c r="C136">
        <v>15.571999999999999</v>
      </c>
      <c r="D136">
        <v>7.2670000000000003</v>
      </c>
      <c r="E136">
        <f t="shared" si="29"/>
        <v>0.46667094785512464</v>
      </c>
      <c r="I136">
        <v>16.318000000000001</v>
      </c>
      <c r="J136">
        <v>4.5030000000000001</v>
      </c>
      <c r="K136">
        <f t="shared" si="30"/>
        <v>0.27595293540875104</v>
      </c>
    </row>
    <row r="137" spans="2:11" x14ac:dyDescent="0.2">
      <c r="C137">
        <v>14.769</v>
      </c>
      <c r="D137">
        <v>8.3249999999999993</v>
      </c>
      <c r="E137">
        <f t="shared" si="29"/>
        <v>0.56368068251066417</v>
      </c>
      <c r="I137">
        <v>17.117000000000001</v>
      </c>
      <c r="J137">
        <v>6.0830000000000002</v>
      </c>
      <c r="K137">
        <f t="shared" si="30"/>
        <v>0.35537769468948999</v>
      </c>
    </row>
    <row r="138" spans="2:11" x14ac:dyDescent="0.2">
      <c r="B138">
        <v>3</v>
      </c>
      <c r="C138">
        <v>14.635999999999999</v>
      </c>
      <c r="D138">
        <v>6.4029999999999996</v>
      </c>
      <c r="E138">
        <f t="shared" si="29"/>
        <v>0.43748291883028151</v>
      </c>
      <c r="I138">
        <v>15.846</v>
      </c>
      <c r="J138">
        <v>2.8769999999999998</v>
      </c>
      <c r="K138">
        <f t="shared" si="30"/>
        <v>0.1815600151457781</v>
      </c>
    </row>
    <row r="139" spans="2:11" x14ac:dyDescent="0.2">
      <c r="C139">
        <v>13.275</v>
      </c>
      <c r="D139">
        <v>6.5659999999999998</v>
      </c>
      <c r="E139">
        <f t="shared" si="29"/>
        <v>0.49461393596986813</v>
      </c>
      <c r="I139">
        <v>20.07</v>
      </c>
      <c r="J139">
        <v>6.01</v>
      </c>
      <c r="K139">
        <f t="shared" si="30"/>
        <v>0.29945191828599899</v>
      </c>
    </row>
    <row r="140" spans="2:11" x14ac:dyDescent="0.2">
      <c r="C140">
        <v>15.002000000000001</v>
      </c>
      <c r="D140">
        <v>6.5049999999999999</v>
      </c>
      <c r="E140">
        <f t="shared" si="29"/>
        <v>0.43360885215304623</v>
      </c>
      <c r="I140">
        <v>17.713999999999999</v>
      </c>
      <c r="J140">
        <v>3.26</v>
      </c>
      <c r="K140">
        <f t="shared" si="30"/>
        <v>0.18403522637461894</v>
      </c>
    </row>
    <row r="141" spans="2:11" x14ac:dyDescent="0.2">
      <c r="C141">
        <v>16.280999999999999</v>
      </c>
      <c r="D141">
        <v>5.2560000000000002</v>
      </c>
      <c r="E141">
        <f t="shared" si="29"/>
        <v>0.32283029297954674</v>
      </c>
      <c r="I141">
        <v>16.815999999999999</v>
      </c>
      <c r="J141">
        <v>5</v>
      </c>
      <c r="K141">
        <f t="shared" si="30"/>
        <v>0.29733587059942912</v>
      </c>
    </row>
    <row r="142" spans="2:11" x14ac:dyDescent="0.2">
      <c r="C142">
        <v>16.469000000000001</v>
      </c>
      <c r="D142">
        <v>7.157</v>
      </c>
      <c r="E142">
        <f t="shared" si="29"/>
        <v>0.4345740482117918</v>
      </c>
      <c r="I142">
        <v>15.628</v>
      </c>
      <c r="J142">
        <v>2.4620000000000002</v>
      </c>
      <c r="K142">
        <f t="shared" si="30"/>
        <v>0.15753775275147172</v>
      </c>
    </row>
    <row r="143" spans="2:11" x14ac:dyDescent="0.2">
      <c r="C143">
        <v>12.867000000000001</v>
      </c>
      <c r="D143">
        <v>5.8970000000000002</v>
      </c>
      <c r="E143">
        <f t="shared" si="29"/>
        <v>0.4583041890106474</v>
      </c>
      <c r="I143">
        <v>13.861000000000001</v>
      </c>
      <c r="J143">
        <v>6.8239999999999998</v>
      </c>
      <c r="K143">
        <f t="shared" si="30"/>
        <v>0.49231657167592524</v>
      </c>
    </row>
    <row r="144" spans="2:11" x14ac:dyDescent="0.2">
      <c r="C144">
        <v>14.141999999999999</v>
      </c>
      <c r="D144">
        <v>4.3620000000000001</v>
      </c>
      <c r="E144">
        <f t="shared" si="29"/>
        <v>0.30844293593551125</v>
      </c>
      <c r="I144">
        <v>17.149999999999999</v>
      </c>
      <c r="J144">
        <v>4.8540000000000001</v>
      </c>
      <c r="K144">
        <f t="shared" si="30"/>
        <v>0.28303206997084551</v>
      </c>
    </row>
    <row r="145" spans="3:11" x14ac:dyDescent="0.2">
      <c r="C145">
        <v>13.721</v>
      </c>
      <c r="D145">
        <v>3.8370000000000002</v>
      </c>
      <c r="E145">
        <f t="shared" si="29"/>
        <v>0.27964434079148753</v>
      </c>
      <c r="I145">
        <v>17.155999999999999</v>
      </c>
      <c r="J145">
        <v>5.274</v>
      </c>
      <c r="K145">
        <f t="shared" si="30"/>
        <v>0.30741431569130334</v>
      </c>
    </row>
    <row r="146" spans="3:11" x14ac:dyDescent="0.2">
      <c r="C146">
        <v>12.548</v>
      </c>
      <c r="D146">
        <v>6.4720000000000004</v>
      </c>
      <c r="E146">
        <f t="shared" si="29"/>
        <v>0.51577940707682501</v>
      </c>
      <c r="I146">
        <v>15.035</v>
      </c>
      <c r="J146">
        <v>4.3730000000000002</v>
      </c>
      <c r="K146">
        <f t="shared" si="30"/>
        <v>0.29085467243099433</v>
      </c>
    </row>
    <row r="147" spans="3:11" x14ac:dyDescent="0.2">
      <c r="C147">
        <v>17.221</v>
      </c>
      <c r="D147">
        <v>6.3680000000000003</v>
      </c>
      <c r="E147">
        <f t="shared" si="29"/>
        <v>0.36978108123802333</v>
      </c>
      <c r="I147">
        <v>18.212</v>
      </c>
      <c r="J147">
        <v>4.4379999999999997</v>
      </c>
      <c r="K147">
        <f t="shared" si="30"/>
        <v>0.24368548209971447</v>
      </c>
    </row>
    <row r="148" spans="3:11" x14ac:dyDescent="0.2">
      <c r="C148">
        <v>15.231999999999999</v>
      </c>
      <c r="D148">
        <v>5.4969999999999999</v>
      </c>
      <c r="E148">
        <f t="shared" si="29"/>
        <v>0.36088497899159666</v>
      </c>
      <c r="I148">
        <v>15.58</v>
      </c>
      <c r="J148">
        <v>4.069</v>
      </c>
      <c r="K148">
        <f t="shared" si="30"/>
        <v>0.2611681643132221</v>
      </c>
    </row>
    <row r="149" spans="3:11" x14ac:dyDescent="0.2">
      <c r="C149">
        <v>13.342000000000001</v>
      </c>
      <c r="D149">
        <v>5.8310000000000004</v>
      </c>
      <c r="E149">
        <f t="shared" si="29"/>
        <v>0.43704092339979017</v>
      </c>
      <c r="I149">
        <v>17.754000000000001</v>
      </c>
      <c r="J149">
        <v>3.6549999999999998</v>
      </c>
      <c r="K149">
        <f t="shared" si="30"/>
        <v>0.20586909992114449</v>
      </c>
    </row>
    <row r="150" spans="3:11" x14ac:dyDescent="0.2">
      <c r="C150">
        <v>14.61</v>
      </c>
      <c r="D150">
        <v>5.2169999999999996</v>
      </c>
      <c r="E150">
        <f t="shared" si="29"/>
        <v>0.35708418891170429</v>
      </c>
      <c r="I150">
        <v>18.562000000000001</v>
      </c>
      <c r="J150">
        <v>6.21</v>
      </c>
      <c r="K150">
        <f t="shared" si="30"/>
        <v>0.33455446611356532</v>
      </c>
    </row>
    <row r="151" spans="3:11" x14ac:dyDescent="0.2">
      <c r="C151">
        <v>15.071</v>
      </c>
      <c r="D151">
        <v>5.2169999999999996</v>
      </c>
      <c r="E151">
        <f t="shared" si="29"/>
        <v>0.346161502222812</v>
      </c>
      <c r="I151">
        <v>18.439</v>
      </c>
      <c r="J151">
        <v>5.3440000000000003</v>
      </c>
      <c r="K151">
        <f t="shared" si="30"/>
        <v>0.28982048918054126</v>
      </c>
    </row>
    <row r="152" spans="3:11" x14ac:dyDescent="0.2">
      <c r="C152">
        <v>13.016999999999999</v>
      </c>
      <c r="D152">
        <v>6.6749999999999998</v>
      </c>
      <c r="E152">
        <f t="shared" si="29"/>
        <v>0.51279096566029037</v>
      </c>
      <c r="I152">
        <v>17.667000000000002</v>
      </c>
      <c r="J152">
        <v>5.0110000000000001</v>
      </c>
      <c r="K152">
        <f t="shared" si="30"/>
        <v>0.28363615780834323</v>
      </c>
    </row>
    <row r="153" spans="3:11" x14ac:dyDescent="0.2">
      <c r="C153">
        <v>15.297000000000001</v>
      </c>
      <c r="D153">
        <v>6.8719999999999999</v>
      </c>
      <c r="E153">
        <f t="shared" si="29"/>
        <v>0.449238412760672</v>
      </c>
      <c r="I153">
        <v>18.163</v>
      </c>
      <c r="J153">
        <v>5.1849999999999996</v>
      </c>
      <c r="K153">
        <f t="shared" si="30"/>
        <v>0.28547046192809555</v>
      </c>
    </row>
    <row r="154" spans="3:11" x14ac:dyDescent="0.2">
      <c r="C154">
        <v>17.564</v>
      </c>
      <c r="D154">
        <v>5.7720000000000002</v>
      </c>
      <c r="E154">
        <f t="shared" si="29"/>
        <v>0.32862673650649055</v>
      </c>
      <c r="I154">
        <v>18.003</v>
      </c>
      <c r="J154">
        <v>3.8479999999999999</v>
      </c>
      <c r="K154">
        <f t="shared" si="30"/>
        <v>0.21374215408543021</v>
      </c>
    </row>
    <row r="155" spans="3:11" x14ac:dyDescent="0.2">
      <c r="C155">
        <v>15.209</v>
      </c>
      <c r="D155">
        <v>6.915</v>
      </c>
      <c r="E155">
        <f t="shared" si="29"/>
        <v>0.45466500098625817</v>
      </c>
      <c r="I155">
        <v>15.026999999999999</v>
      </c>
      <c r="J155">
        <v>4.2430000000000003</v>
      </c>
      <c r="K155">
        <f t="shared" si="30"/>
        <v>0.28235842150795237</v>
      </c>
    </row>
    <row r="156" spans="3:11" x14ac:dyDescent="0.2">
      <c r="C156">
        <v>13.157999999999999</v>
      </c>
      <c r="D156">
        <v>6.27</v>
      </c>
      <c r="E156">
        <f t="shared" si="29"/>
        <v>0.47651618787049704</v>
      </c>
      <c r="I156">
        <v>16.78</v>
      </c>
      <c r="J156">
        <v>3.375</v>
      </c>
      <c r="K156">
        <f t="shared" si="30"/>
        <v>0.20113230035756852</v>
      </c>
    </row>
    <row r="157" spans="3:11" x14ac:dyDescent="0.2">
      <c r="C157">
        <v>10.983000000000001</v>
      </c>
      <c r="D157">
        <v>4.9119999999999999</v>
      </c>
      <c r="E157">
        <f t="shared" si="29"/>
        <v>0.4472366384412273</v>
      </c>
      <c r="I157">
        <v>15.25</v>
      </c>
      <c r="J157">
        <v>3.4820000000000002</v>
      </c>
      <c r="K157">
        <f t="shared" si="30"/>
        <v>0.22832786885245904</v>
      </c>
    </row>
    <row r="158" spans="3:11" x14ac:dyDescent="0.2">
      <c r="C158">
        <v>13.238</v>
      </c>
      <c r="D158">
        <v>6.3739999999999997</v>
      </c>
      <c r="E158">
        <f t="shared" si="29"/>
        <v>0.48149267260915546</v>
      </c>
      <c r="I158">
        <v>21.213000000000001</v>
      </c>
      <c r="J158">
        <v>5.3440000000000003</v>
      </c>
      <c r="K158">
        <f t="shared" si="30"/>
        <v>0.25192099184462358</v>
      </c>
    </row>
    <row r="159" spans="3:11" x14ac:dyDescent="0.2">
      <c r="C159">
        <v>17.016999999999999</v>
      </c>
      <c r="D159">
        <v>7.28</v>
      </c>
      <c r="E159">
        <f t="shared" si="29"/>
        <v>0.42780748663101609</v>
      </c>
      <c r="I159">
        <v>17.556999999999999</v>
      </c>
      <c r="J159">
        <v>3.8079999999999998</v>
      </c>
      <c r="K159">
        <f t="shared" si="30"/>
        <v>0.21689354673349662</v>
      </c>
    </row>
    <row r="160" spans="3:11" x14ac:dyDescent="0.2">
      <c r="C160">
        <v>13.327999999999999</v>
      </c>
      <c r="D160">
        <v>5.202</v>
      </c>
      <c r="E160">
        <f t="shared" si="29"/>
        <v>0.39030612244897961</v>
      </c>
      <c r="H160">
        <v>3</v>
      </c>
      <c r="I160">
        <v>14.036</v>
      </c>
      <c r="J160">
        <v>4.75</v>
      </c>
      <c r="K160">
        <f t="shared" si="30"/>
        <v>0.33841550299230549</v>
      </c>
    </row>
    <row r="161" spans="3:11" x14ac:dyDescent="0.2">
      <c r="C161">
        <v>11.919</v>
      </c>
      <c r="D161">
        <v>6.75</v>
      </c>
      <c r="E161">
        <f t="shared" si="29"/>
        <v>0.56632267807701986</v>
      </c>
      <c r="I161">
        <v>15.757999999999999</v>
      </c>
      <c r="J161">
        <v>2.3719999999999999</v>
      </c>
      <c r="K161">
        <f t="shared" si="30"/>
        <v>0.15052671658839956</v>
      </c>
    </row>
    <row r="162" spans="3:11" x14ac:dyDescent="0.2">
      <c r="C162">
        <v>14.522</v>
      </c>
      <c r="D162">
        <v>4.2690000000000001</v>
      </c>
      <c r="E162">
        <f t="shared" si="29"/>
        <v>0.29396777303401733</v>
      </c>
      <c r="I162">
        <v>15.757999999999999</v>
      </c>
      <c r="J162">
        <v>3.5529999999999999</v>
      </c>
      <c r="K162">
        <f t="shared" si="30"/>
        <v>0.22547277573296104</v>
      </c>
    </row>
    <row r="163" spans="3:11" x14ac:dyDescent="0.2">
      <c r="C163">
        <v>13.038</v>
      </c>
      <c r="D163">
        <v>6.4029999999999996</v>
      </c>
      <c r="E163">
        <f t="shared" si="29"/>
        <v>0.49110292989722348</v>
      </c>
      <c r="I163">
        <v>16.463999999999999</v>
      </c>
      <c r="J163">
        <v>3.202</v>
      </c>
      <c r="K163">
        <f t="shared" si="30"/>
        <v>0.19448493683187562</v>
      </c>
    </row>
    <row r="164" spans="3:11" x14ac:dyDescent="0.2">
      <c r="C164">
        <v>12.12</v>
      </c>
      <c r="D164">
        <v>4.6310000000000002</v>
      </c>
      <c r="E164">
        <f t="shared" si="29"/>
        <v>0.38209570957095712</v>
      </c>
      <c r="I164">
        <v>15.257999999999999</v>
      </c>
      <c r="J164">
        <v>4.25</v>
      </c>
      <c r="K164">
        <f t="shared" si="30"/>
        <v>0.27854240398479485</v>
      </c>
    </row>
    <row r="165" spans="3:11" x14ac:dyDescent="0.2">
      <c r="C165">
        <v>13.583</v>
      </c>
      <c r="D165">
        <v>6.0209999999999999</v>
      </c>
      <c r="E165">
        <f t="shared" si="29"/>
        <v>0.44327468158727823</v>
      </c>
      <c r="I165">
        <v>13.829000000000001</v>
      </c>
      <c r="J165">
        <v>4.0389999999999997</v>
      </c>
      <c r="K165">
        <f t="shared" si="30"/>
        <v>0.29206739460553904</v>
      </c>
    </row>
    <row r="166" spans="3:11" x14ac:dyDescent="0.2">
      <c r="C166">
        <v>10.47</v>
      </c>
      <c r="D166">
        <v>5.13</v>
      </c>
      <c r="E166">
        <f t="shared" si="29"/>
        <v>0.48997134670487102</v>
      </c>
      <c r="I166">
        <v>12.273</v>
      </c>
      <c r="J166">
        <v>2.9820000000000002</v>
      </c>
      <c r="K166">
        <f t="shared" si="30"/>
        <v>0.24297237839159133</v>
      </c>
    </row>
    <row r="167" spans="3:11" x14ac:dyDescent="0.2">
      <c r="C167">
        <v>14.08</v>
      </c>
      <c r="D167">
        <v>5.4889999999999999</v>
      </c>
      <c r="E167">
        <f t="shared" si="29"/>
        <v>0.38984374999999999</v>
      </c>
      <c r="I167">
        <v>15.388999999999999</v>
      </c>
      <c r="J167">
        <v>3.8929999999999998</v>
      </c>
      <c r="K167">
        <f t="shared" si="30"/>
        <v>0.25297290272272405</v>
      </c>
    </row>
    <row r="168" spans="3:11" x14ac:dyDescent="0.2">
      <c r="C168">
        <v>13.081</v>
      </c>
      <c r="D168">
        <v>6.3879999999999999</v>
      </c>
      <c r="E168">
        <f t="shared" si="29"/>
        <v>0.48834186988762329</v>
      </c>
      <c r="I168">
        <v>12.548</v>
      </c>
      <c r="J168">
        <v>4.7140000000000004</v>
      </c>
      <c r="K168">
        <f t="shared" si="30"/>
        <v>0.37567739878865158</v>
      </c>
    </row>
    <row r="169" spans="3:11" x14ac:dyDescent="0.2">
      <c r="C169">
        <v>13.558</v>
      </c>
      <c r="D169">
        <v>6.9640000000000004</v>
      </c>
      <c r="E169">
        <f t="shared" si="29"/>
        <v>0.51364508039533863</v>
      </c>
      <c r="I169">
        <v>15.435</v>
      </c>
      <c r="J169">
        <v>4.07</v>
      </c>
      <c r="K169">
        <f t="shared" si="30"/>
        <v>0.26368642695173311</v>
      </c>
    </row>
    <row r="170" spans="3:11" x14ac:dyDescent="0.2">
      <c r="C170">
        <v>15.875999999999999</v>
      </c>
      <c r="D170">
        <v>5.0309999999999997</v>
      </c>
      <c r="E170">
        <f t="shared" si="29"/>
        <v>0.31689342403628118</v>
      </c>
      <c r="I170">
        <v>14.778</v>
      </c>
      <c r="J170">
        <v>2.5</v>
      </c>
      <c r="K170">
        <f t="shared" si="30"/>
        <v>0.16917038841521179</v>
      </c>
    </row>
    <row r="171" spans="3:11" x14ac:dyDescent="0.2">
      <c r="C171">
        <v>17.492999999999999</v>
      </c>
      <c r="D171">
        <v>7.9509999999999996</v>
      </c>
      <c r="E171">
        <f t="shared" si="29"/>
        <v>0.45452466700966104</v>
      </c>
      <c r="I171">
        <v>12.819000000000001</v>
      </c>
      <c r="J171">
        <v>3.2810000000000001</v>
      </c>
      <c r="K171">
        <f t="shared" si="30"/>
        <v>0.25594820188782275</v>
      </c>
    </row>
    <row r="172" spans="3:11" x14ac:dyDescent="0.2">
      <c r="C172">
        <v>11.667</v>
      </c>
      <c r="D172">
        <v>7.4009999999999998</v>
      </c>
      <c r="E172">
        <f t="shared" si="29"/>
        <v>0.63435330419130886</v>
      </c>
      <c r="I172">
        <v>13.553000000000001</v>
      </c>
      <c r="J172">
        <v>2.8380000000000001</v>
      </c>
      <c r="K172">
        <f t="shared" si="30"/>
        <v>0.20940013281192354</v>
      </c>
    </row>
    <row r="173" spans="3:11" x14ac:dyDescent="0.2">
      <c r="C173">
        <v>13.891999999999999</v>
      </c>
      <c r="D173">
        <v>6.3879999999999999</v>
      </c>
      <c r="E173">
        <f t="shared" si="29"/>
        <v>0.45983299740858047</v>
      </c>
      <c r="I173">
        <v>13.821</v>
      </c>
      <c r="J173">
        <v>3.7010000000000001</v>
      </c>
      <c r="K173">
        <f t="shared" si="30"/>
        <v>0.2677809131032487</v>
      </c>
    </row>
    <row r="174" spans="3:11" x14ac:dyDescent="0.2">
      <c r="C174">
        <v>17.257000000000001</v>
      </c>
      <c r="D174">
        <v>6.9459999999999997</v>
      </c>
      <c r="E174">
        <f t="shared" si="29"/>
        <v>0.40250333198122495</v>
      </c>
      <c r="I174">
        <v>14.263999999999999</v>
      </c>
      <c r="J174">
        <v>3.468</v>
      </c>
      <c r="K174">
        <f t="shared" si="30"/>
        <v>0.24312955692652832</v>
      </c>
    </row>
    <row r="175" spans="3:11" x14ac:dyDescent="0.2">
      <c r="C175">
        <v>10.753</v>
      </c>
      <c r="D175">
        <v>6.0209999999999999</v>
      </c>
      <c r="E175">
        <f t="shared" si="29"/>
        <v>0.55993676183390684</v>
      </c>
      <c r="I175">
        <v>16.817</v>
      </c>
      <c r="J175">
        <v>4.423</v>
      </c>
      <c r="K175">
        <f t="shared" si="30"/>
        <v>0.2630076708093001</v>
      </c>
    </row>
    <row r="176" spans="3:11" x14ac:dyDescent="0.2">
      <c r="C176">
        <v>10.595000000000001</v>
      </c>
      <c r="D176">
        <v>5.3680000000000003</v>
      </c>
      <c r="E176">
        <f t="shared" si="29"/>
        <v>0.50665408211420482</v>
      </c>
      <c r="I176">
        <v>18.163</v>
      </c>
      <c r="J176">
        <v>3.5430000000000001</v>
      </c>
      <c r="K176">
        <f t="shared" si="30"/>
        <v>0.19506689423553378</v>
      </c>
    </row>
    <row r="177" spans="3:11" x14ac:dyDescent="0.2">
      <c r="C177">
        <v>9.0619999999999994</v>
      </c>
      <c r="D177">
        <v>6.5620000000000003</v>
      </c>
      <c r="E177">
        <f t="shared" si="29"/>
        <v>0.72412271021849495</v>
      </c>
      <c r="I177">
        <v>14.24</v>
      </c>
      <c r="J177">
        <v>4.7380000000000004</v>
      </c>
      <c r="K177">
        <f t="shared" si="30"/>
        <v>0.33272471910112361</v>
      </c>
    </row>
    <row r="178" spans="3:11" x14ac:dyDescent="0.2">
      <c r="C178">
        <v>12.772</v>
      </c>
      <c r="D178">
        <v>5.13</v>
      </c>
      <c r="E178">
        <f t="shared" si="29"/>
        <v>0.40165988098966487</v>
      </c>
      <c r="I178">
        <v>16.324999999999999</v>
      </c>
      <c r="J178">
        <v>5</v>
      </c>
      <c r="K178">
        <f t="shared" si="30"/>
        <v>0.30627871362940279</v>
      </c>
    </row>
    <row r="179" spans="3:11" x14ac:dyDescent="0.2">
      <c r="C179">
        <v>16.378</v>
      </c>
      <c r="D179">
        <v>7.9059999999999997</v>
      </c>
      <c r="E179">
        <f t="shared" si="29"/>
        <v>0.48272072292099155</v>
      </c>
      <c r="I179">
        <v>15.538</v>
      </c>
      <c r="J179">
        <v>3.8010000000000002</v>
      </c>
      <c r="K179">
        <f t="shared" si="30"/>
        <v>0.24462607800231689</v>
      </c>
    </row>
    <row r="180" spans="3:11" x14ac:dyDescent="0.2">
      <c r="C180">
        <v>15.831</v>
      </c>
      <c r="D180">
        <v>6.27</v>
      </c>
      <c r="E180">
        <f t="shared" si="29"/>
        <v>0.3960583664961152</v>
      </c>
      <c r="I180">
        <v>15.532</v>
      </c>
      <c r="J180">
        <v>3.1819999999999999</v>
      </c>
      <c r="K180">
        <f t="shared" si="30"/>
        <v>0.20486737058975019</v>
      </c>
    </row>
    <row r="181" spans="3:11" x14ac:dyDescent="0.2">
      <c r="C181">
        <v>11.962999999999999</v>
      </c>
      <c r="D181">
        <v>8.0779999999999994</v>
      </c>
      <c r="E181">
        <f t="shared" si="29"/>
        <v>0.67524868344060851</v>
      </c>
      <c r="I181">
        <v>13.885999999999999</v>
      </c>
      <c r="J181">
        <v>5.7720000000000002</v>
      </c>
      <c r="K181">
        <f t="shared" si="30"/>
        <v>0.4156704594555668</v>
      </c>
    </row>
    <row r="182" spans="3:11" x14ac:dyDescent="0.2">
      <c r="C182">
        <v>11.510999999999999</v>
      </c>
      <c r="D182">
        <v>5.3440000000000003</v>
      </c>
      <c r="E182">
        <f t="shared" si="29"/>
        <v>0.46425158544001394</v>
      </c>
      <c r="I182">
        <v>17.501999999999999</v>
      </c>
      <c r="J182">
        <v>4.2720000000000002</v>
      </c>
      <c r="K182">
        <f t="shared" si="30"/>
        <v>0.24408639012684269</v>
      </c>
    </row>
    <row r="183" spans="3:11" x14ac:dyDescent="0.2">
      <c r="C183">
        <v>9.7080000000000002</v>
      </c>
      <c r="D183">
        <v>3.7170000000000001</v>
      </c>
      <c r="E183">
        <f t="shared" si="29"/>
        <v>0.38288009888751545</v>
      </c>
      <c r="I183">
        <v>12.516</v>
      </c>
      <c r="J183">
        <v>2.3879999999999999</v>
      </c>
      <c r="K183">
        <f t="shared" si="30"/>
        <v>0.19079578139980824</v>
      </c>
    </row>
    <row r="184" spans="3:11" x14ac:dyDescent="0.2">
      <c r="C184">
        <v>10.25</v>
      </c>
      <c r="D184">
        <v>5.8360000000000003</v>
      </c>
      <c r="E184">
        <f t="shared" si="29"/>
        <v>0.56936585365853665</v>
      </c>
      <c r="I184">
        <v>16.134</v>
      </c>
      <c r="J184">
        <v>4.6500000000000004</v>
      </c>
      <c r="K184">
        <f t="shared" si="30"/>
        <v>0.28821123094087026</v>
      </c>
    </row>
    <row r="185" spans="3:11" x14ac:dyDescent="0.2">
      <c r="C185">
        <v>13.643000000000001</v>
      </c>
      <c r="D185">
        <v>5.274</v>
      </c>
      <c r="E185">
        <f t="shared" si="29"/>
        <v>0.38657186835739937</v>
      </c>
      <c r="I185">
        <v>14.727</v>
      </c>
      <c r="J185">
        <v>2.7490000000000001</v>
      </c>
      <c r="K185">
        <f t="shared" si="30"/>
        <v>0.18666395056698581</v>
      </c>
    </row>
    <row r="186" spans="3:11" x14ac:dyDescent="0.2">
      <c r="C186">
        <v>12.634</v>
      </c>
      <c r="D186">
        <v>5.7009999999999996</v>
      </c>
      <c r="E186">
        <f t="shared" si="29"/>
        <v>0.45124267848662336</v>
      </c>
      <c r="I186">
        <v>14.191000000000001</v>
      </c>
      <c r="J186">
        <v>2.774</v>
      </c>
      <c r="K186">
        <f t="shared" si="30"/>
        <v>0.19547600591924458</v>
      </c>
    </row>
    <row r="187" spans="3:11" x14ac:dyDescent="0.2">
      <c r="C187">
        <v>11.172000000000001</v>
      </c>
      <c r="D187">
        <v>5.0389999999999997</v>
      </c>
      <c r="E187">
        <f t="shared" si="29"/>
        <v>0.45103831006086642</v>
      </c>
      <c r="I187">
        <v>14.715999999999999</v>
      </c>
      <c r="J187">
        <v>3.76</v>
      </c>
      <c r="K187">
        <f t="shared" si="30"/>
        <v>0.25550421310138627</v>
      </c>
    </row>
    <row r="188" spans="3:11" x14ac:dyDescent="0.2">
      <c r="C188">
        <v>10.382</v>
      </c>
      <c r="D188">
        <v>5.657</v>
      </c>
      <c r="E188">
        <f t="shared" si="29"/>
        <v>0.54488537853978036</v>
      </c>
      <c r="I188">
        <v>13.807</v>
      </c>
      <c r="J188">
        <v>4.4720000000000004</v>
      </c>
      <c r="K188">
        <f t="shared" si="30"/>
        <v>0.32389367712030132</v>
      </c>
    </row>
    <row r="189" spans="3:11" x14ac:dyDescent="0.2">
      <c r="C189">
        <v>11.795</v>
      </c>
      <c r="D189">
        <v>4.2690000000000001</v>
      </c>
      <c r="E189">
        <f t="shared" si="29"/>
        <v>0.36193302246714709</v>
      </c>
      <c r="I189">
        <v>12.752000000000001</v>
      </c>
      <c r="J189">
        <v>2.7949999999999999</v>
      </c>
      <c r="K189">
        <f t="shared" si="30"/>
        <v>0.21918130489335005</v>
      </c>
    </row>
    <row r="190" spans="3:11" x14ac:dyDescent="0.2">
      <c r="C190">
        <v>10.259</v>
      </c>
      <c r="D190">
        <v>4.5960000000000001</v>
      </c>
      <c r="E190">
        <f t="shared" si="29"/>
        <v>0.44799688078760114</v>
      </c>
      <c r="I190">
        <v>13.868</v>
      </c>
      <c r="J190">
        <v>4.5890000000000004</v>
      </c>
      <c r="K190">
        <f t="shared" si="30"/>
        <v>0.33090568214594751</v>
      </c>
    </row>
    <row r="191" spans="3:11" x14ac:dyDescent="0.2">
      <c r="C191">
        <v>10.430999999999999</v>
      </c>
      <c r="D191">
        <v>4.5890000000000004</v>
      </c>
      <c r="E191">
        <f t="shared" si="29"/>
        <v>0.43993864442527092</v>
      </c>
      <c r="I191">
        <v>10.355</v>
      </c>
      <c r="J191">
        <v>5.375</v>
      </c>
      <c r="K191">
        <f t="shared" si="30"/>
        <v>0.5190729116368904</v>
      </c>
    </row>
    <row r="192" spans="3:11" x14ac:dyDescent="0.2">
      <c r="C192">
        <v>10.595000000000001</v>
      </c>
      <c r="D192">
        <v>4.6100000000000003</v>
      </c>
      <c r="E192">
        <f t="shared" si="29"/>
        <v>0.43511090136857006</v>
      </c>
      <c r="I192">
        <v>16.071999999999999</v>
      </c>
      <c r="J192">
        <v>5.3849999999999998</v>
      </c>
      <c r="K192">
        <f t="shared" si="30"/>
        <v>0.33505475360876058</v>
      </c>
    </row>
    <row r="193" spans="3:11" x14ac:dyDescent="0.2">
      <c r="C193">
        <v>10.319000000000001</v>
      </c>
      <c r="D193">
        <v>2.7130000000000001</v>
      </c>
      <c r="E193">
        <f t="shared" si="29"/>
        <v>0.26291307297218719</v>
      </c>
      <c r="I193">
        <v>15.952999999999999</v>
      </c>
      <c r="J193">
        <v>3.6059999999999999</v>
      </c>
      <c r="K193">
        <f t="shared" si="30"/>
        <v>0.2260389895317495</v>
      </c>
    </row>
    <row r="194" spans="3:11" x14ac:dyDescent="0.2">
      <c r="C194">
        <v>8.3550000000000004</v>
      </c>
      <c r="D194">
        <v>4.0999999999999996</v>
      </c>
      <c r="E194">
        <f t="shared" si="29"/>
        <v>0.49072411729503285</v>
      </c>
      <c r="I194">
        <v>10.795999999999999</v>
      </c>
      <c r="J194">
        <v>7.3410000000000002</v>
      </c>
      <c r="K194">
        <f t="shared" si="30"/>
        <v>0.67997406446832165</v>
      </c>
    </row>
    <row r="195" spans="3:11" x14ac:dyDescent="0.2">
      <c r="C195">
        <v>10.526999999999999</v>
      </c>
      <c r="D195">
        <v>4.5069999999999997</v>
      </c>
      <c r="E195">
        <f t="shared" si="29"/>
        <v>0.42813717108387955</v>
      </c>
      <c r="I195">
        <v>9.8460000000000001</v>
      </c>
      <c r="J195">
        <v>1.988</v>
      </c>
      <c r="K195">
        <f t="shared" si="30"/>
        <v>0.20190940483445052</v>
      </c>
    </row>
    <row r="196" spans="3:11" x14ac:dyDescent="0.2">
      <c r="C196">
        <v>9.6050000000000004</v>
      </c>
      <c r="D196">
        <v>5.3150000000000004</v>
      </c>
      <c r="E196">
        <f t="shared" si="29"/>
        <v>0.55335762623633522</v>
      </c>
      <c r="I196">
        <v>13.233000000000001</v>
      </c>
      <c r="J196">
        <v>3.3079999999999998</v>
      </c>
      <c r="K196">
        <f t="shared" si="30"/>
        <v>0.2499811078364694</v>
      </c>
    </row>
    <row r="197" spans="3:11" x14ac:dyDescent="0.2">
      <c r="C197">
        <v>16.088000000000001</v>
      </c>
      <c r="D197">
        <v>6.1749999999999998</v>
      </c>
      <c r="E197">
        <f t="shared" si="29"/>
        <v>0.3838264545002486</v>
      </c>
      <c r="I197">
        <v>13.861000000000001</v>
      </c>
      <c r="J197">
        <v>4.95</v>
      </c>
      <c r="K197">
        <f t="shared" si="30"/>
        <v>0.35711709111896689</v>
      </c>
    </row>
    <row r="198" spans="3:11" x14ac:dyDescent="0.2">
      <c r="C198">
        <v>12.670999999999999</v>
      </c>
      <c r="D198">
        <v>6.8719999999999999</v>
      </c>
      <c r="E198">
        <f t="shared" ref="E198:E261" si="31">D198/C198</f>
        <v>0.54234077815484183</v>
      </c>
      <c r="I198">
        <v>12.555</v>
      </c>
      <c r="J198">
        <v>3.363</v>
      </c>
      <c r="K198">
        <f t="shared" ref="K198:K261" si="32">J198/I198</f>
        <v>0.26786140979689366</v>
      </c>
    </row>
    <row r="199" spans="3:11" x14ac:dyDescent="0.2">
      <c r="C199">
        <v>14.472</v>
      </c>
      <c r="D199">
        <v>6.2</v>
      </c>
      <c r="E199">
        <f t="shared" si="31"/>
        <v>0.4284134881149807</v>
      </c>
      <c r="I199">
        <v>14.701000000000001</v>
      </c>
      <c r="J199">
        <v>6.1280000000000001</v>
      </c>
      <c r="K199">
        <f t="shared" si="32"/>
        <v>0.41684239167403575</v>
      </c>
    </row>
    <row r="200" spans="3:11" x14ac:dyDescent="0.2">
      <c r="C200">
        <v>10.154</v>
      </c>
      <c r="D200">
        <v>3.7269999999999999</v>
      </c>
      <c r="E200">
        <f t="shared" si="31"/>
        <v>0.36704746897774276</v>
      </c>
      <c r="I200">
        <v>13.487</v>
      </c>
      <c r="J200">
        <v>4.2430000000000003</v>
      </c>
      <c r="K200">
        <f t="shared" si="32"/>
        <v>0.31459924371617115</v>
      </c>
    </row>
    <row r="201" spans="3:11" x14ac:dyDescent="0.2">
      <c r="C201">
        <v>9.8040000000000003</v>
      </c>
      <c r="D201">
        <v>6.0090000000000003</v>
      </c>
      <c r="E201">
        <f t="shared" si="31"/>
        <v>0.61291309669522642</v>
      </c>
      <c r="I201">
        <v>13.4</v>
      </c>
      <c r="J201">
        <v>4.5279999999999996</v>
      </c>
      <c r="K201">
        <f t="shared" si="32"/>
        <v>0.337910447761194</v>
      </c>
    </row>
    <row r="202" spans="3:11" x14ac:dyDescent="0.2">
      <c r="C202">
        <v>10.753</v>
      </c>
      <c r="D202">
        <v>5.2560000000000002</v>
      </c>
      <c r="E202">
        <f t="shared" si="31"/>
        <v>0.48879382497907564</v>
      </c>
      <c r="I202">
        <v>15.563000000000001</v>
      </c>
      <c r="J202">
        <v>4.4669999999999996</v>
      </c>
      <c r="K202">
        <f t="shared" si="32"/>
        <v>0.28702692282978859</v>
      </c>
    </row>
    <row r="203" spans="3:11" x14ac:dyDescent="0.2">
      <c r="C203">
        <v>11.816000000000001</v>
      </c>
      <c r="D203">
        <v>5.22</v>
      </c>
      <c r="E203">
        <f t="shared" si="31"/>
        <v>0.44177386594448204</v>
      </c>
      <c r="I203">
        <v>14.523999999999999</v>
      </c>
      <c r="J203">
        <v>4.5490000000000004</v>
      </c>
      <c r="K203">
        <f t="shared" si="32"/>
        <v>0.31320572844946298</v>
      </c>
    </row>
    <row r="204" spans="3:11" x14ac:dyDescent="0.2">
      <c r="C204">
        <v>10.878</v>
      </c>
      <c r="D204">
        <v>4.2519999999999998</v>
      </c>
      <c r="E204">
        <f t="shared" si="31"/>
        <v>0.39088067659496228</v>
      </c>
      <c r="I204">
        <v>16.994</v>
      </c>
      <c r="J204">
        <v>4.5069999999999997</v>
      </c>
      <c r="K204">
        <f t="shared" si="32"/>
        <v>0.26521125102977522</v>
      </c>
    </row>
    <row r="205" spans="3:11" x14ac:dyDescent="0.2">
      <c r="C205">
        <v>9.8879999999999999</v>
      </c>
      <c r="D205">
        <v>3.4319999999999999</v>
      </c>
      <c r="E205">
        <f t="shared" si="31"/>
        <v>0.34708737864077671</v>
      </c>
      <c r="I205">
        <v>14.920999999999999</v>
      </c>
      <c r="J205">
        <v>4.5890000000000004</v>
      </c>
      <c r="K205">
        <f t="shared" si="32"/>
        <v>0.30755311306212724</v>
      </c>
    </row>
    <row r="206" spans="3:11" x14ac:dyDescent="0.2">
      <c r="C206">
        <v>9.5129999999999999</v>
      </c>
      <c r="D206">
        <v>5.7720000000000002</v>
      </c>
      <c r="E206">
        <f t="shared" si="31"/>
        <v>0.60674865972879222</v>
      </c>
      <c r="I206">
        <v>13.089</v>
      </c>
      <c r="J206">
        <v>4.1379999999999999</v>
      </c>
      <c r="K206">
        <f t="shared" si="32"/>
        <v>0.31614332645733056</v>
      </c>
    </row>
    <row r="207" spans="3:11" x14ac:dyDescent="0.2">
      <c r="C207">
        <v>12.26</v>
      </c>
      <c r="D207">
        <v>5.3849999999999998</v>
      </c>
      <c r="E207">
        <f t="shared" si="31"/>
        <v>0.43923327895595432</v>
      </c>
      <c r="I207">
        <v>15.555999999999999</v>
      </c>
      <c r="J207">
        <v>4.4850000000000003</v>
      </c>
      <c r="K207">
        <f t="shared" si="32"/>
        <v>0.28831319105168429</v>
      </c>
    </row>
    <row r="208" spans="3:11" x14ac:dyDescent="0.2">
      <c r="C208">
        <v>12.191000000000001</v>
      </c>
      <c r="D208">
        <v>6.149</v>
      </c>
      <c r="E208">
        <f t="shared" si="31"/>
        <v>0.50438848330735786</v>
      </c>
      <c r="I208">
        <v>12.612</v>
      </c>
      <c r="J208">
        <v>2.2360000000000002</v>
      </c>
      <c r="K208">
        <f t="shared" si="32"/>
        <v>0.17729146844275295</v>
      </c>
    </row>
    <row r="209" spans="2:11" x14ac:dyDescent="0.2">
      <c r="C209">
        <v>11.859</v>
      </c>
      <c r="D209">
        <v>4.1909999999999998</v>
      </c>
      <c r="E209">
        <f t="shared" si="31"/>
        <v>0.35340247912977485</v>
      </c>
      <c r="I209">
        <v>12.733000000000001</v>
      </c>
      <c r="J209">
        <v>4.5069999999999997</v>
      </c>
      <c r="K209">
        <f t="shared" si="32"/>
        <v>0.35396214560590589</v>
      </c>
    </row>
    <row r="210" spans="2:11" x14ac:dyDescent="0.2">
      <c r="C210">
        <v>11.94</v>
      </c>
      <c r="D210">
        <v>6.6429999999999998</v>
      </c>
      <c r="E210">
        <f t="shared" si="31"/>
        <v>0.55636515912897822</v>
      </c>
      <c r="I210">
        <v>14.15</v>
      </c>
      <c r="J210">
        <v>3.8010000000000002</v>
      </c>
      <c r="K210">
        <f t="shared" si="32"/>
        <v>0.26862190812720849</v>
      </c>
    </row>
    <row r="211" spans="2:11" x14ac:dyDescent="0.2">
      <c r="C211">
        <v>10.635999999999999</v>
      </c>
      <c r="D211">
        <v>3.5790000000000002</v>
      </c>
      <c r="E211">
        <f t="shared" si="31"/>
        <v>0.33649868371568264</v>
      </c>
      <c r="I211">
        <v>10.532999999999999</v>
      </c>
      <c r="J211">
        <v>3.7010000000000001</v>
      </c>
      <c r="K211">
        <f t="shared" si="32"/>
        <v>0.35137187885692589</v>
      </c>
    </row>
    <row r="212" spans="2:11" x14ac:dyDescent="0.2">
      <c r="C212">
        <v>12.074999999999999</v>
      </c>
      <c r="D212">
        <v>3.6909999999999998</v>
      </c>
      <c r="E212">
        <f t="shared" si="31"/>
        <v>0.30567287784679087</v>
      </c>
      <c r="I212">
        <v>10.63</v>
      </c>
      <c r="J212">
        <v>5</v>
      </c>
      <c r="K212">
        <f t="shared" si="32"/>
        <v>0.47036688617121353</v>
      </c>
    </row>
    <row r="213" spans="2:11" x14ac:dyDescent="0.2">
      <c r="C213">
        <v>12.837999999999999</v>
      </c>
      <c r="D213">
        <v>5.8360000000000003</v>
      </c>
      <c r="E213">
        <f t="shared" si="31"/>
        <v>0.45458794204704789</v>
      </c>
      <c r="I213">
        <v>13.885999999999999</v>
      </c>
      <c r="J213">
        <v>3.64</v>
      </c>
      <c r="K213">
        <f t="shared" si="32"/>
        <v>0.26213452398098808</v>
      </c>
    </row>
    <row r="214" spans="2:11" x14ac:dyDescent="0.2">
      <c r="C214">
        <v>11.253</v>
      </c>
      <c r="D214">
        <v>6.7549999999999999</v>
      </c>
      <c r="E214">
        <f t="shared" si="31"/>
        <v>0.60028436861281431</v>
      </c>
      <c r="I214">
        <v>12.5</v>
      </c>
      <c r="J214">
        <v>5.056</v>
      </c>
      <c r="K214">
        <f t="shared" si="32"/>
        <v>0.40448000000000001</v>
      </c>
    </row>
    <row r="215" spans="2:11" x14ac:dyDescent="0.2">
      <c r="C215">
        <v>11.319000000000001</v>
      </c>
      <c r="D215">
        <v>6.6</v>
      </c>
      <c r="E215">
        <f t="shared" si="31"/>
        <v>0.58309037900874627</v>
      </c>
      <c r="I215">
        <v>14.920999999999999</v>
      </c>
      <c r="J215">
        <v>4.1379999999999999</v>
      </c>
      <c r="K215">
        <f t="shared" si="32"/>
        <v>0.27732725688626769</v>
      </c>
    </row>
    <row r="216" spans="2:11" x14ac:dyDescent="0.2">
      <c r="C216">
        <v>10.734999999999999</v>
      </c>
      <c r="D216">
        <v>5.0309999999999997</v>
      </c>
      <c r="E216">
        <f t="shared" si="31"/>
        <v>0.46865393572426639</v>
      </c>
      <c r="I216">
        <v>10.965999999999999</v>
      </c>
      <c r="J216">
        <v>2.9260000000000002</v>
      </c>
      <c r="K216">
        <f t="shared" si="32"/>
        <v>0.26682473098668613</v>
      </c>
    </row>
    <row r="217" spans="2:11" x14ac:dyDescent="0.2">
      <c r="C217">
        <v>11.835000000000001</v>
      </c>
      <c r="D217">
        <v>6.3680000000000003</v>
      </c>
      <c r="E217">
        <f t="shared" si="31"/>
        <v>0.53806506125897757</v>
      </c>
      <c r="I217">
        <v>10.6</v>
      </c>
      <c r="J217">
        <v>4.2850000000000001</v>
      </c>
      <c r="K217">
        <f t="shared" si="32"/>
        <v>0.40424528301886797</v>
      </c>
    </row>
    <row r="218" spans="2:11" x14ac:dyDescent="0.2">
      <c r="B218">
        <v>4</v>
      </c>
      <c r="C218">
        <v>10.374000000000001</v>
      </c>
      <c r="D218">
        <v>6.1870000000000003</v>
      </c>
      <c r="E218">
        <f t="shared" si="31"/>
        <v>0.59639483323693854</v>
      </c>
      <c r="I218">
        <v>11.25</v>
      </c>
      <c r="J218">
        <v>3.1819999999999999</v>
      </c>
      <c r="K218">
        <f t="shared" si="32"/>
        <v>0.28284444444444445</v>
      </c>
    </row>
    <row r="219" spans="2:11" x14ac:dyDescent="0.2">
      <c r="C219">
        <v>14.076000000000001</v>
      </c>
      <c r="D219">
        <v>4.3730000000000002</v>
      </c>
      <c r="E219">
        <f t="shared" si="31"/>
        <v>0.31067064506962205</v>
      </c>
      <c r="I219">
        <v>11.56</v>
      </c>
      <c r="J219">
        <v>4.5069999999999997</v>
      </c>
      <c r="K219">
        <f t="shared" si="32"/>
        <v>0.38987889273356396</v>
      </c>
    </row>
    <row r="220" spans="2:11" x14ac:dyDescent="0.2">
      <c r="C220">
        <v>10.335000000000001</v>
      </c>
      <c r="D220">
        <v>4.8540000000000001</v>
      </c>
      <c r="E220">
        <f t="shared" si="31"/>
        <v>0.46966618287373002</v>
      </c>
      <c r="I220">
        <v>10.983000000000001</v>
      </c>
      <c r="J220">
        <v>6.25</v>
      </c>
      <c r="K220">
        <f t="shared" si="32"/>
        <v>0.56906127651825544</v>
      </c>
    </row>
    <row r="221" spans="2:11" x14ac:dyDescent="0.2">
      <c r="C221">
        <v>11.138</v>
      </c>
      <c r="D221">
        <v>4.5279999999999996</v>
      </c>
      <c r="E221">
        <f t="shared" si="31"/>
        <v>0.40653618243849882</v>
      </c>
      <c r="I221">
        <v>13.026999999999999</v>
      </c>
      <c r="J221">
        <v>5.1909999999999998</v>
      </c>
      <c r="K221">
        <f t="shared" si="32"/>
        <v>0.39848007983419054</v>
      </c>
    </row>
    <row r="222" spans="2:11" x14ac:dyDescent="0.2">
      <c r="C222">
        <v>11.5</v>
      </c>
      <c r="D222">
        <v>5.2560000000000002</v>
      </c>
      <c r="E222">
        <f t="shared" si="31"/>
        <v>0.45704347826086961</v>
      </c>
      <c r="I222">
        <v>10.776</v>
      </c>
      <c r="J222">
        <v>4.5</v>
      </c>
      <c r="K222">
        <f t="shared" si="32"/>
        <v>0.41759465478841873</v>
      </c>
    </row>
    <row r="223" spans="2:11" x14ac:dyDescent="0.2">
      <c r="C223">
        <v>13.335000000000001</v>
      </c>
      <c r="D223">
        <v>5.5510000000000002</v>
      </c>
      <c r="E223">
        <f t="shared" si="31"/>
        <v>0.4162729658792651</v>
      </c>
      <c r="I223">
        <v>11.045</v>
      </c>
      <c r="J223">
        <v>4.2789999999999999</v>
      </c>
      <c r="K223">
        <f t="shared" si="32"/>
        <v>0.38741511996378453</v>
      </c>
    </row>
    <row r="224" spans="2:11" x14ac:dyDescent="0.2">
      <c r="C224">
        <v>10.753</v>
      </c>
      <c r="D224">
        <v>6</v>
      </c>
      <c r="E224">
        <f t="shared" si="31"/>
        <v>0.55798381846926437</v>
      </c>
      <c r="I224">
        <v>11.705</v>
      </c>
      <c r="J224">
        <v>2.85</v>
      </c>
      <c r="K224">
        <f t="shared" si="32"/>
        <v>0.24348568987612132</v>
      </c>
    </row>
    <row r="225" spans="3:11" x14ac:dyDescent="0.2">
      <c r="C225">
        <v>12.291</v>
      </c>
      <c r="D225">
        <v>6.0469999999999997</v>
      </c>
      <c r="E225">
        <f t="shared" si="31"/>
        <v>0.4919860060206655</v>
      </c>
      <c r="I225">
        <v>10.404</v>
      </c>
      <c r="J225">
        <v>4.3010000000000002</v>
      </c>
      <c r="K225">
        <f t="shared" si="32"/>
        <v>0.41339869281045755</v>
      </c>
    </row>
    <row r="226" spans="3:11" x14ac:dyDescent="0.2">
      <c r="C226">
        <v>14.25</v>
      </c>
      <c r="D226">
        <v>6.0209999999999999</v>
      </c>
      <c r="E226">
        <f t="shared" si="31"/>
        <v>0.42252631578947369</v>
      </c>
      <c r="I226">
        <v>10.201000000000001</v>
      </c>
      <c r="J226">
        <v>4.07</v>
      </c>
      <c r="K226">
        <f t="shared" si="32"/>
        <v>0.3989804921086168</v>
      </c>
    </row>
    <row r="227" spans="3:11" x14ac:dyDescent="0.2">
      <c r="C227">
        <v>13.308999999999999</v>
      </c>
      <c r="D227">
        <v>6.9329999999999998</v>
      </c>
      <c r="E227">
        <f t="shared" si="31"/>
        <v>0.52092568938312422</v>
      </c>
      <c r="I227">
        <v>9.9559999999999995</v>
      </c>
      <c r="J227">
        <v>4.0309999999999997</v>
      </c>
      <c r="K227">
        <f t="shared" si="32"/>
        <v>0.40488147850542383</v>
      </c>
    </row>
    <row r="228" spans="3:11" x14ac:dyDescent="0.2">
      <c r="C228">
        <v>13.677</v>
      </c>
      <c r="D228">
        <v>5.3849999999999998</v>
      </c>
      <c r="E228">
        <f t="shared" si="31"/>
        <v>0.39372669445053737</v>
      </c>
      <c r="I228">
        <v>11.563000000000001</v>
      </c>
      <c r="J228">
        <v>5.069</v>
      </c>
      <c r="K228">
        <f t="shared" si="32"/>
        <v>0.4383810429819251</v>
      </c>
    </row>
    <row r="229" spans="3:11" x14ac:dyDescent="0.2">
      <c r="C229">
        <v>15.085000000000001</v>
      </c>
      <c r="D229">
        <v>5.4260000000000002</v>
      </c>
      <c r="E229">
        <f t="shared" si="31"/>
        <v>0.35969506131919127</v>
      </c>
      <c r="I229">
        <v>12.026</v>
      </c>
      <c r="J229">
        <v>4.8019999999999996</v>
      </c>
      <c r="K229">
        <f t="shared" si="32"/>
        <v>0.39930151338766007</v>
      </c>
    </row>
    <row r="230" spans="3:11" x14ac:dyDescent="0.2">
      <c r="C230">
        <v>17.204999999999998</v>
      </c>
      <c r="D230">
        <v>6.1459999999999999</v>
      </c>
      <c r="E230">
        <f t="shared" si="31"/>
        <v>0.3572217378668992</v>
      </c>
      <c r="I230">
        <v>11.75</v>
      </c>
      <c r="J230">
        <v>4.5</v>
      </c>
      <c r="K230">
        <f t="shared" si="32"/>
        <v>0.38297872340425532</v>
      </c>
    </row>
    <row r="231" spans="3:11" x14ac:dyDescent="0.2">
      <c r="C231">
        <v>11.673</v>
      </c>
      <c r="D231">
        <v>5.1479999999999997</v>
      </c>
      <c r="E231">
        <f t="shared" si="31"/>
        <v>0.44101773323053195</v>
      </c>
      <c r="I231">
        <v>8.5150000000000006</v>
      </c>
      <c r="J231">
        <v>3.8479999999999999</v>
      </c>
      <c r="K231">
        <f t="shared" si="32"/>
        <v>0.45190839694656482</v>
      </c>
    </row>
    <row r="232" spans="3:11" x14ac:dyDescent="0.2">
      <c r="C232">
        <v>12.561999999999999</v>
      </c>
      <c r="D232">
        <v>4.423</v>
      </c>
      <c r="E232">
        <f t="shared" si="31"/>
        <v>0.35209361566629521</v>
      </c>
      <c r="I232">
        <v>12.199</v>
      </c>
      <c r="J232">
        <v>3.9049999999999998</v>
      </c>
      <c r="K232">
        <f t="shared" si="32"/>
        <v>0.3201082055906222</v>
      </c>
    </row>
    <row r="233" spans="3:11" x14ac:dyDescent="0.2">
      <c r="C233">
        <v>11.122</v>
      </c>
      <c r="D233">
        <v>3.4359999999999999</v>
      </c>
      <c r="E233">
        <f t="shared" si="31"/>
        <v>0.30893724150332674</v>
      </c>
      <c r="I233">
        <v>14.396000000000001</v>
      </c>
      <c r="J233">
        <v>3.8079999999999998</v>
      </c>
      <c r="K233">
        <f t="shared" si="32"/>
        <v>0.26451792164490134</v>
      </c>
    </row>
    <row r="234" spans="3:11" x14ac:dyDescent="0.2">
      <c r="C234">
        <v>10.686999999999999</v>
      </c>
      <c r="D234">
        <v>4.3460000000000001</v>
      </c>
      <c r="E234">
        <f t="shared" si="31"/>
        <v>0.40666229999064285</v>
      </c>
      <c r="I234">
        <v>12.03</v>
      </c>
      <c r="J234">
        <v>3.202</v>
      </c>
      <c r="K234">
        <f t="shared" si="32"/>
        <v>0.26616791354945968</v>
      </c>
    </row>
    <row r="235" spans="3:11" x14ac:dyDescent="0.2">
      <c r="C235">
        <v>11.581</v>
      </c>
      <c r="D235">
        <v>3.01</v>
      </c>
      <c r="E235">
        <f t="shared" si="31"/>
        <v>0.25990847077109058</v>
      </c>
      <c r="I235">
        <v>11.401999999999999</v>
      </c>
      <c r="J235">
        <v>4.3010000000000002</v>
      </c>
      <c r="K235">
        <f t="shared" si="32"/>
        <v>0.3772145237677601</v>
      </c>
    </row>
    <row r="236" spans="3:11" x14ac:dyDescent="0.2">
      <c r="C236">
        <v>8.8070000000000004</v>
      </c>
      <c r="D236">
        <v>3.26</v>
      </c>
      <c r="E236">
        <f t="shared" si="31"/>
        <v>0.37016009992051774</v>
      </c>
      <c r="I236">
        <v>12.906000000000001</v>
      </c>
      <c r="J236">
        <v>3.4</v>
      </c>
      <c r="K236">
        <f t="shared" si="32"/>
        <v>0.2634433596776693</v>
      </c>
    </row>
    <row r="237" spans="3:11" x14ac:dyDescent="0.2">
      <c r="C237">
        <v>10.63</v>
      </c>
      <c r="D237">
        <v>3.6549999999999998</v>
      </c>
      <c r="E237">
        <f t="shared" si="31"/>
        <v>0.34383819379115704</v>
      </c>
      <c r="I237">
        <v>13.101000000000001</v>
      </c>
      <c r="J237">
        <v>4.6500000000000004</v>
      </c>
      <c r="K237">
        <f t="shared" si="32"/>
        <v>0.35493473780627433</v>
      </c>
    </row>
    <row r="238" spans="3:11" x14ac:dyDescent="0.2">
      <c r="C238">
        <v>13.124000000000001</v>
      </c>
      <c r="D238">
        <v>4.7140000000000004</v>
      </c>
      <c r="E238">
        <f t="shared" si="31"/>
        <v>0.35918927156354774</v>
      </c>
      <c r="I238">
        <v>12.077999999999999</v>
      </c>
      <c r="J238">
        <v>6.8719999999999999</v>
      </c>
      <c r="K238">
        <f t="shared" si="32"/>
        <v>0.56896837224706076</v>
      </c>
    </row>
    <row r="239" spans="3:11" x14ac:dyDescent="0.2">
      <c r="C239">
        <v>14.941000000000001</v>
      </c>
      <c r="D239">
        <v>6.8390000000000004</v>
      </c>
      <c r="E239">
        <f t="shared" si="31"/>
        <v>0.45773375276085937</v>
      </c>
      <c r="I239">
        <v>14.15</v>
      </c>
      <c r="J239">
        <v>4.4850000000000003</v>
      </c>
      <c r="K239">
        <f t="shared" si="32"/>
        <v>0.31696113074204946</v>
      </c>
    </row>
    <row r="240" spans="3:11" x14ac:dyDescent="0.2">
      <c r="C240">
        <v>13.233000000000001</v>
      </c>
      <c r="D240">
        <v>6.4029999999999996</v>
      </c>
      <c r="E240">
        <f t="shared" si="31"/>
        <v>0.4838660923448953</v>
      </c>
      <c r="I240">
        <v>11.035</v>
      </c>
      <c r="J240">
        <v>2.6869999999999998</v>
      </c>
      <c r="K240">
        <f t="shared" si="32"/>
        <v>0.24349796103307655</v>
      </c>
    </row>
    <row r="241" spans="3:11" x14ac:dyDescent="0.2">
      <c r="C241">
        <v>13.601000000000001</v>
      </c>
      <c r="D241">
        <v>7.15</v>
      </c>
      <c r="E241">
        <f t="shared" si="31"/>
        <v>0.52569663995294458</v>
      </c>
      <c r="I241">
        <v>10.635</v>
      </c>
      <c r="J241">
        <v>3.3330000000000002</v>
      </c>
      <c r="K241">
        <f t="shared" si="32"/>
        <v>0.3133991537376587</v>
      </c>
    </row>
    <row r="242" spans="3:11" x14ac:dyDescent="0.2">
      <c r="C242">
        <v>12.993</v>
      </c>
      <c r="D242">
        <v>7.2110000000000003</v>
      </c>
      <c r="E242">
        <f t="shared" si="31"/>
        <v>0.55499114908027403</v>
      </c>
      <c r="I242">
        <v>13.153</v>
      </c>
      <c r="J242">
        <v>3.8809999999999998</v>
      </c>
      <c r="K242">
        <f t="shared" si="32"/>
        <v>0.29506576446438071</v>
      </c>
    </row>
    <row r="243" spans="3:11" x14ac:dyDescent="0.2">
      <c r="C243">
        <v>12.582000000000001</v>
      </c>
      <c r="D243">
        <v>6.4080000000000004</v>
      </c>
      <c r="E243">
        <f t="shared" si="31"/>
        <v>0.50929899856938488</v>
      </c>
      <c r="I243">
        <v>11.231</v>
      </c>
      <c r="J243">
        <v>3.9529999999999998</v>
      </c>
      <c r="K243">
        <f t="shared" si="32"/>
        <v>0.35197221974890924</v>
      </c>
    </row>
    <row r="244" spans="3:11" x14ac:dyDescent="0.2">
      <c r="C244">
        <v>7.8940000000000001</v>
      </c>
      <c r="D244">
        <v>8.8780000000000001</v>
      </c>
      <c r="E244">
        <f t="shared" si="31"/>
        <v>1.124651634152521</v>
      </c>
      <c r="I244">
        <v>12.314</v>
      </c>
      <c r="J244">
        <v>5.5510000000000002</v>
      </c>
      <c r="K244">
        <f t="shared" si="32"/>
        <v>0.45078772129283745</v>
      </c>
    </row>
    <row r="245" spans="3:11" x14ac:dyDescent="0.2">
      <c r="C245">
        <v>10.371</v>
      </c>
      <c r="D245">
        <v>6.5</v>
      </c>
      <c r="E245">
        <f t="shared" si="31"/>
        <v>0.62674766174910801</v>
      </c>
      <c r="I245">
        <v>11.102</v>
      </c>
      <c r="J245">
        <v>3.6059999999999999</v>
      </c>
      <c r="K245">
        <f t="shared" si="32"/>
        <v>0.3248063411997838</v>
      </c>
    </row>
    <row r="246" spans="3:11" x14ac:dyDescent="0.2">
      <c r="C246">
        <v>11.782</v>
      </c>
      <c r="D246">
        <v>6.3739999999999997</v>
      </c>
      <c r="E246">
        <f t="shared" si="31"/>
        <v>0.54099473773552875</v>
      </c>
      <c r="I246">
        <v>11.523999999999999</v>
      </c>
      <c r="J246">
        <v>3.202</v>
      </c>
      <c r="K246">
        <f t="shared" si="32"/>
        <v>0.27785491148906633</v>
      </c>
    </row>
    <row r="247" spans="3:11" x14ac:dyDescent="0.2">
      <c r="C247">
        <v>11.88</v>
      </c>
      <c r="D247">
        <v>5.056</v>
      </c>
      <c r="E247">
        <f t="shared" si="31"/>
        <v>0.42558922558922557</v>
      </c>
      <c r="I247">
        <v>13.407999999999999</v>
      </c>
      <c r="J247">
        <v>6.4379999999999997</v>
      </c>
      <c r="K247">
        <f t="shared" si="32"/>
        <v>0.48016109785202865</v>
      </c>
    </row>
    <row r="248" spans="3:11" x14ac:dyDescent="0.2">
      <c r="C248">
        <v>12.582000000000001</v>
      </c>
      <c r="D248">
        <v>5.1479999999999997</v>
      </c>
      <c r="E248">
        <f t="shared" si="31"/>
        <v>0.40915593705293274</v>
      </c>
      <c r="I248">
        <v>13.199</v>
      </c>
      <c r="J248">
        <v>3.5430000000000001</v>
      </c>
      <c r="K248">
        <f t="shared" si="32"/>
        <v>0.26842942647170243</v>
      </c>
    </row>
    <row r="249" spans="3:11" x14ac:dyDescent="0.2">
      <c r="C249">
        <v>10.68</v>
      </c>
      <c r="D249">
        <v>5.8310000000000004</v>
      </c>
      <c r="E249">
        <f t="shared" si="31"/>
        <v>0.54597378277153563</v>
      </c>
      <c r="H249">
        <v>4</v>
      </c>
      <c r="I249">
        <v>12.042</v>
      </c>
      <c r="J249">
        <v>3.887</v>
      </c>
      <c r="K249">
        <f t="shared" si="32"/>
        <v>0.32278691247301111</v>
      </c>
    </row>
    <row r="250" spans="3:11" x14ac:dyDescent="0.2">
      <c r="C250">
        <v>14.025</v>
      </c>
      <c r="D250">
        <v>5.8710000000000004</v>
      </c>
      <c r="E250">
        <f t="shared" si="31"/>
        <v>0.41860962566844923</v>
      </c>
      <c r="I250">
        <v>13.907999999999999</v>
      </c>
      <c r="J250">
        <v>3.3</v>
      </c>
      <c r="K250">
        <f t="shared" si="32"/>
        <v>0.23727351164797239</v>
      </c>
    </row>
    <row r="251" spans="3:11" x14ac:dyDescent="0.2">
      <c r="C251">
        <v>13.536</v>
      </c>
      <c r="D251">
        <v>5.0880000000000001</v>
      </c>
      <c r="E251">
        <f t="shared" si="31"/>
        <v>0.37588652482269508</v>
      </c>
      <c r="I251">
        <v>12.455</v>
      </c>
      <c r="J251">
        <v>3.1619999999999999</v>
      </c>
      <c r="K251">
        <f t="shared" si="32"/>
        <v>0.25387394620634285</v>
      </c>
    </row>
    <row r="252" spans="3:11" x14ac:dyDescent="0.2">
      <c r="C252">
        <v>15.462</v>
      </c>
      <c r="D252">
        <v>6.01</v>
      </c>
      <c r="E252">
        <f t="shared" si="31"/>
        <v>0.38869486482990556</v>
      </c>
      <c r="I252">
        <v>12.906000000000001</v>
      </c>
      <c r="J252">
        <v>2.7610000000000001</v>
      </c>
      <c r="K252">
        <f t="shared" si="32"/>
        <v>0.21393150472648381</v>
      </c>
    </row>
    <row r="253" spans="3:11" x14ac:dyDescent="0.2">
      <c r="C253">
        <v>14.866</v>
      </c>
      <c r="D253">
        <v>7.15</v>
      </c>
      <c r="E253">
        <f t="shared" si="31"/>
        <v>0.48096327189560073</v>
      </c>
      <c r="I253">
        <v>11.161</v>
      </c>
      <c r="J253">
        <v>3.8079999999999998</v>
      </c>
      <c r="K253">
        <f t="shared" si="32"/>
        <v>0.34118806558552101</v>
      </c>
    </row>
    <row r="254" spans="3:11" x14ac:dyDescent="0.2">
      <c r="C254">
        <v>14.346</v>
      </c>
      <c r="D254">
        <v>5.0620000000000003</v>
      </c>
      <c r="E254">
        <f t="shared" si="31"/>
        <v>0.35285096891119477</v>
      </c>
      <c r="I254">
        <v>9.9559999999999995</v>
      </c>
      <c r="J254">
        <v>2.3879999999999999</v>
      </c>
      <c r="K254">
        <f t="shared" si="32"/>
        <v>0.23985536359983931</v>
      </c>
    </row>
    <row r="255" spans="3:11" x14ac:dyDescent="0.2">
      <c r="C255">
        <v>13.477</v>
      </c>
      <c r="D255">
        <v>5.1539999999999999</v>
      </c>
      <c r="E255">
        <f t="shared" si="31"/>
        <v>0.38242932403353863</v>
      </c>
      <c r="I255">
        <v>10.512</v>
      </c>
      <c r="J255">
        <v>3.5529999999999999</v>
      </c>
      <c r="K255">
        <f t="shared" si="32"/>
        <v>0.33799467275494671</v>
      </c>
    </row>
    <row r="256" spans="3:11" x14ac:dyDescent="0.2">
      <c r="C256">
        <v>14.534000000000001</v>
      </c>
      <c r="D256">
        <v>4.7140000000000004</v>
      </c>
      <c r="E256">
        <f t="shared" si="31"/>
        <v>0.32434292004953902</v>
      </c>
      <c r="I256">
        <v>11.898</v>
      </c>
      <c r="J256">
        <v>3.7170000000000001</v>
      </c>
      <c r="K256">
        <f t="shared" si="32"/>
        <v>0.3124054462934947</v>
      </c>
    </row>
    <row r="257" spans="3:11" x14ac:dyDescent="0.2">
      <c r="C257">
        <v>13.35</v>
      </c>
      <c r="D257">
        <v>5.4260000000000002</v>
      </c>
      <c r="E257">
        <f t="shared" si="31"/>
        <v>0.40644194756554308</v>
      </c>
      <c r="I257">
        <v>12.694000000000001</v>
      </c>
      <c r="J257">
        <v>4.7169999999999996</v>
      </c>
      <c r="K257">
        <f t="shared" si="32"/>
        <v>0.3715928785252875</v>
      </c>
    </row>
    <row r="258" spans="3:11" x14ac:dyDescent="0.2">
      <c r="C258">
        <v>13.536</v>
      </c>
      <c r="D258">
        <v>6.7539999999999996</v>
      </c>
      <c r="E258">
        <f t="shared" si="31"/>
        <v>0.4989657210401891</v>
      </c>
      <c r="I258">
        <v>14.631</v>
      </c>
      <c r="J258">
        <v>6.25</v>
      </c>
      <c r="K258">
        <f t="shared" si="32"/>
        <v>0.4271751759961725</v>
      </c>
    </row>
    <row r="259" spans="3:11" x14ac:dyDescent="0.2">
      <c r="C259">
        <v>15.98</v>
      </c>
      <c r="D259">
        <v>4.577</v>
      </c>
      <c r="E259">
        <f t="shared" si="31"/>
        <v>0.28642052565707132</v>
      </c>
      <c r="I259">
        <v>12.798999999999999</v>
      </c>
      <c r="J259">
        <v>3.536</v>
      </c>
      <c r="K259">
        <f t="shared" si="32"/>
        <v>0.27627158371747795</v>
      </c>
    </row>
    <row r="260" spans="3:11" x14ac:dyDescent="0.2">
      <c r="C260">
        <v>16.643000000000001</v>
      </c>
      <c r="D260">
        <v>5.8970000000000002</v>
      </c>
      <c r="E260">
        <f t="shared" si="31"/>
        <v>0.3543231388571772</v>
      </c>
      <c r="I260">
        <v>12.432</v>
      </c>
      <c r="J260">
        <v>6.27</v>
      </c>
      <c r="K260">
        <f t="shared" si="32"/>
        <v>0.50434362934362931</v>
      </c>
    </row>
    <row r="261" spans="3:11" x14ac:dyDescent="0.2">
      <c r="C261">
        <v>16.977</v>
      </c>
      <c r="D261">
        <v>5.1849999999999996</v>
      </c>
      <c r="E261">
        <f t="shared" si="31"/>
        <v>0.30541320610237377</v>
      </c>
      <c r="I261">
        <v>13.44</v>
      </c>
      <c r="J261">
        <v>3.052</v>
      </c>
      <c r="K261">
        <f t="shared" si="32"/>
        <v>0.22708333333333333</v>
      </c>
    </row>
    <row r="262" spans="3:11" x14ac:dyDescent="0.2">
      <c r="C262">
        <v>15.016</v>
      </c>
      <c r="D262">
        <v>4.9050000000000002</v>
      </c>
      <c r="E262">
        <f t="shared" ref="E262:E325" si="33">D262/C262</f>
        <v>0.32665157165689934</v>
      </c>
      <c r="I262">
        <v>11.877000000000001</v>
      </c>
      <c r="J262">
        <v>3.7170000000000001</v>
      </c>
      <c r="K262">
        <f t="shared" ref="K262:K325" si="34">J262/I262</f>
        <v>0.31295781763071484</v>
      </c>
    </row>
    <row r="263" spans="3:11" x14ac:dyDescent="0.2">
      <c r="C263">
        <v>12.798999999999999</v>
      </c>
      <c r="D263">
        <v>4.8529999999999998</v>
      </c>
      <c r="E263">
        <f t="shared" si="33"/>
        <v>0.37917024767559965</v>
      </c>
      <c r="I263">
        <v>12.693</v>
      </c>
      <c r="J263">
        <v>4.0140000000000002</v>
      </c>
      <c r="K263">
        <f t="shared" si="34"/>
        <v>0.31623729614748292</v>
      </c>
    </row>
    <row r="264" spans="3:11" x14ac:dyDescent="0.2">
      <c r="C264">
        <v>16.991</v>
      </c>
      <c r="D264">
        <v>7.2670000000000003</v>
      </c>
      <c r="E264">
        <f t="shared" si="33"/>
        <v>0.42769701606732979</v>
      </c>
      <c r="I264">
        <v>14.67</v>
      </c>
      <c r="J264">
        <v>3.6669999999999998</v>
      </c>
      <c r="K264">
        <f t="shared" si="34"/>
        <v>0.24996591683708247</v>
      </c>
    </row>
    <row r="265" spans="3:11" x14ac:dyDescent="0.2">
      <c r="C265">
        <v>18.111999999999998</v>
      </c>
      <c r="D265">
        <v>4.9240000000000004</v>
      </c>
      <c r="E265">
        <f t="shared" si="33"/>
        <v>0.27186395759717319</v>
      </c>
      <c r="I265">
        <v>13.337</v>
      </c>
      <c r="J265">
        <v>3.35</v>
      </c>
      <c r="K265">
        <f t="shared" si="34"/>
        <v>0.25118092524555746</v>
      </c>
    </row>
    <row r="266" spans="3:11" x14ac:dyDescent="0.2">
      <c r="C266">
        <v>11.845000000000001</v>
      </c>
      <c r="D266">
        <v>5.3029999999999999</v>
      </c>
      <c r="E266">
        <f t="shared" si="33"/>
        <v>0.44769945124525112</v>
      </c>
      <c r="I266">
        <v>15.952999999999999</v>
      </c>
      <c r="J266">
        <v>4.6100000000000003</v>
      </c>
      <c r="K266">
        <f t="shared" si="34"/>
        <v>0.28897386071585285</v>
      </c>
    </row>
    <row r="267" spans="3:11" x14ac:dyDescent="0.2">
      <c r="C267">
        <v>12.199</v>
      </c>
      <c r="D267">
        <v>5.5060000000000002</v>
      </c>
      <c r="E267">
        <f t="shared" si="33"/>
        <v>0.45134847118616284</v>
      </c>
      <c r="I267">
        <v>16.221</v>
      </c>
      <c r="J267">
        <v>7.15</v>
      </c>
      <c r="K267">
        <f t="shared" si="34"/>
        <v>0.44078663460945688</v>
      </c>
    </row>
    <row r="268" spans="3:11" x14ac:dyDescent="0.2">
      <c r="C268">
        <v>12.361000000000001</v>
      </c>
      <c r="D268">
        <v>4.5279999999999996</v>
      </c>
      <c r="E268">
        <f t="shared" si="33"/>
        <v>0.36631340506431515</v>
      </c>
      <c r="I268">
        <v>13.428000000000001</v>
      </c>
      <c r="J268">
        <v>5.3680000000000003</v>
      </c>
      <c r="K268">
        <f t="shared" si="34"/>
        <v>0.39976169198689304</v>
      </c>
    </row>
    <row r="269" spans="3:11" x14ac:dyDescent="0.2">
      <c r="C269">
        <v>13.744</v>
      </c>
      <c r="D269">
        <v>5.6959999999999997</v>
      </c>
      <c r="E269">
        <f t="shared" si="33"/>
        <v>0.41443538998835855</v>
      </c>
      <c r="I269">
        <v>14.349</v>
      </c>
      <c r="J269">
        <v>3.4319999999999999</v>
      </c>
      <c r="K269">
        <f t="shared" si="34"/>
        <v>0.23918043069203429</v>
      </c>
    </row>
    <row r="270" spans="3:11" x14ac:dyDescent="0.2">
      <c r="C270">
        <v>11.138</v>
      </c>
      <c r="D270">
        <v>6.27</v>
      </c>
      <c r="E270">
        <f t="shared" si="33"/>
        <v>0.56293769078829226</v>
      </c>
      <c r="I270">
        <v>12.502000000000001</v>
      </c>
      <c r="J270">
        <v>2.25</v>
      </c>
      <c r="K270">
        <f t="shared" si="34"/>
        <v>0.17997120460726282</v>
      </c>
    </row>
    <row r="271" spans="3:11" x14ac:dyDescent="0.2">
      <c r="C271">
        <v>12.855</v>
      </c>
      <c r="D271">
        <v>4.8090000000000002</v>
      </c>
      <c r="E271">
        <f t="shared" si="33"/>
        <v>0.37409568261376897</v>
      </c>
      <c r="I271">
        <v>11.492000000000001</v>
      </c>
      <c r="J271">
        <v>5.1479999999999997</v>
      </c>
      <c r="K271">
        <f t="shared" si="34"/>
        <v>0.44796380090497734</v>
      </c>
    </row>
    <row r="272" spans="3:11" x14ac:dyDescent="0.2">
      <c r="C272">
        <v>11.067</v>
      </c>
      <c r="D272">
        <v>4.9240000000000004</v>
      </c>
      <c r="E272">
        <f t="shared" si="33"/>
        <v>0.44492635763983013</v>
      </c>
      <c r="I272">
        <v>13.834</v>
      </c>
      <c r="J272">
        <v>3.3370000000000002</v>
      </c>
      <c r="K272">
        <f t="shared" si="34"/>
        <v>0.24121729073297674</v>
      </c>
    </row>
    <row r="273" spans="3:11" x14ac:dyDescent="0.2">
      <c r="C273">
        <v>11.95</v>
      </c>
      <c r="D273">
        <v>4.6340000000000003</v>
      </c>
      <c r="E273">
        <f t="shared" si="33"/>
        <v>0.38778242677824271</v>
      </c>
      <c r="I273">
        <v>12.404999999999999</v>
      </c>
      <c r="J273">
        <v>3.976</v>
      </c>
      <c r="K273">
        <f t="shared" si="34"/>
        <v>0.32051592099959697</v>
      </c>
    </row>
    <row r="274" spans="3:11" x14ac:dyDescent="0.2">
      <c r="C274">
        <v>9.1560000000000006</v>
      </c>
      <c r="D274">
        <v>3.8340000000000001</v>
      </c>
      <c r="E274">
        <f t="shared" si="33"/>
        <v>0.41874180865006549</v>
      </c>
      <c r="I274">
        <v>11.505000000000001</v>
      </c>
      <c r="J274">
        <v>3.1709999999999998</v>
      </c>
      <c r="K274">
        <f t="shared" si="34"/>
        <v>0.275619295958279</v>
      </c>
    </row>
    <row r="275" spans="3:11" x14ac:dyDescent="0.2">
      <c r="C275">
        <v>9.5399999999999991</v>
      </c>
      <c r="D275">
        <v>3.165</v>
      </c>
      <c r="E275">
        <f t="shared" si="33"/>
        <v>0.33176100628930821</v>
      </c>
      <c r="I275">
        <v>11.164</v>
      </c>
      <c r="J275">
        <v>2.3580000000000001</v>
      </c>
      <c r="K275">
        <f t="shared" si="34"/>
        <v>0.21121461841633823</v>
      </c>
    </row>
    <row r="276" spans="3:11" x14ac:dyDescent="0.2">
      <c r="C276">
        <v>12.728</v>
      </c>
      <c r="D276">
        <v>6.25</v>
      </c>
      <c r="E276">
        <f t="shared" si="33"/>
        <v>0.49104336895034573</v>
      </c>
      <c r="I276">
        <v>13.081</v>
      </c>
      <c r="J276">
        <v>4.0999999999999996</v>
      </c>
      <c r="K276">
        <f t="shared" si="34"/>
        <v>0.31343169482455469</v>
      </c>
    </row>
    <row r="277" spans="3:11" x14ac:dyDescent="0.2">
      <c r="C277">
        <v>14.705</v>
      </c>
      <c r="D277">
        <v>5.6180000000000003</v>
      </c>
      <c r="E277">
        <f t="shared" si="33"/>
        <v>0.38204692281536895</v>
      </c>
      <c r="I277">
        <v>9.2639999999999993</v>
      </c>
      <c r="J277">
        <v>3.0409999999999999</v>
      </c>
      <c r="K277">
        <f t="shared" si="34"/>
        <v>0.32825993091537137</v>
      </c>
    </row>
    <row r="278" spans="3:11" x14ac:dyDescent="0.2">
      <c r="C278">
        <v>11.919</v>
      </c>
      <c r="D278">
        <v>6.8650000000000002</v>
      </c>
      <c r="E278">
        <f t="shared" si="33"/>
        <v>0.57597113851833204</v>
      </c>
      <c r="I278">
        <v>12.191000000000001</v>
      </c>
      <c r="J278">
        <v>2.1360000000000001</v>
      </c>
      <c r="K278">
        <f t="shared" si="34"/>
        <v>0.17521122139283077</v>
      </c>
    </row>
    <row r="279" spans="3:11" x14ac:dyDescent="0.2">
      <c r="C279">
        <v>13.108000000000001</v>
      </c>
      <c r="D279">
        <v>4.95</v>
      </c>
      <c r="E279">
        <f t="shared" si="33"/>
        <v>0.37763198046994201</v>
      </c>
      <c r="I279">
        <v>11.385</v>
      </c>
      <c r="J279">
        <v>3.1619999999999999</v>
      </c>
      <c r="K279">
        <f t="shared" si="34"/>
        <v>0.27773386034255598</v>
      </c>
    </row>
    <row r="280" spans="3:11" x14ac:dyDescent="0.2">
      <c r="C280">
        <v>14.029</v>
      </c>
      <c r="D280">
        <v>6.0670000000000002</v>
      </c>
      <c r="E280">
        <f t="shared" si="33"/>
        <v>0.43246133010193172</v>
      </c>
      <c r="I280">
        <v>11.853</v>
      </c>
      <c r="J280">
        <v>2.734</v>
      </c>
      <c r="K280">
        <f t="shared" si="34"/>
        <v>0.23065890491858601</v>
      </c>
    </row>
    <row r="281" spans="3:11" x14ac:dyDescent="0.2">
      <c r="C281">
        <v>14.637</v>
      </c>
      <c r="D281">
        <v>7.0970000000000004</v>
      </c>
      <c r="E281">
        <f t="shared" si="33"/>
        <v>0.48486711757873885</v>
      </c>
      <c r="I281">
        <v>11.753</v>
      </c>
      <c r="J281">
        <v>5.5</v>
      </c>
      <c r="K281">
        <f t="shared" si="34"/>
        <v>0.46796562579766865</v>
      </c>
    </row>
    <row r="282" spans="3:11" x14ac:dyDescent="0.2">
      <c r="C282">
        <v>12.134</v>
      </c>
      <c r="D282">
        <v>6.1689999999999996</v>
      </c>
      <c r="E282">
        <f t="shared" si="33"/>
        <v>0.50840613153123448</v>
      </c>
      <c r="I282">
        <v>10.621</v>
      </c>
      <c r="J282">
        <v>3.6909999999999998</v>
      </c>
      <c r="K282">
        <f t="shared" si="34"/>
        <v>0.3475190660013181</v>
      </c>
    </row>
    <row r="283" spans="3:11" x14ac:dyDescent="0.2">
      <c r="C283">
        <v>13.582000000000001</v>
      </c>
      <c r="D283">
        <v>5.4080000000000004</v>
      </c>
      <c r="E283">
        <f t="shared" si="33"/>
        <v>0.39817405389486082</v>
      </c>
      <c r="I283">
        <v>15.699</v>
      </c>
      <c r="J283">
        <v>6.7</v>
      </c>
      <c r="K283">
        <f t="shared" si="34"/>
        <v>0.42677877571819861</v>
      </c>
    </row>
    <row r="284" spans="3:11" x14ac:dyDescent="0.2">
      <c r="C284">
        <v>12.127000000000001</v>
      </c>
      <c r="D284">
        <v>6.6189999999999998</v>
      </c>
      <c r="E284">
        <f t="shared" si="33"/>
        <v>0.5458068772161293</v>
      </c>
      <c r="I284">
        <v>11.670999999999999</v>
      </c>
      <c r="J284">
        <v>7.3789999999999996</v>
      </c>
      <c r="K284">
        <f t="shared" si="34"/>
        <v>0.63225087824522319</v>
      </c>
    </row>
    <row r="285" spans="3:11" x14ac:dyDescent="0.2">
      <c r="C285">
        <v>12.612</v>
      </c>
      <c r="D285">
        <v>6.3250000000000002</v>
      </c>
      <c r="E285">
        <f t="shared" si="33"/>
        <v>0.5015065017443705</v>
      </c>
      <c r="I285">
        <v>11.667</v>
      </c>
      <c r="J285">
        <v>4.0140000000000002</v>
      </c>
      <c r="K285">
        <f t="shared" si="34"/>
        <v>0.34404731293391622</v>
      </c>
    </row>
    <row r="286" spans="3:11" x14ac:dyDescent="0.2">
      <c r="C286">
        <v>14.055999999999999</v>
      </c>
      <c r="D286">
        <v>8.3249999999999993</v>
      </c>
      <c r="E286">
        <f t="shared" si="33"/>
        <v>0.59227376209447924</v>
      </c>
      <c r="I286">
        <v>14.715999999999999</v>
      </c>
      <c r="J286">
        <v>2.9809999999999999</v>
      </c>
      <c r="K286">
        <f t="shared" si="34"/>
        <v>0.20256863278064691</v>
      </c>
    </row>
    <row r="287" spans="3:11" x14ac:dyDescent="0.2">
      <c r="C287">
        <v>14.346</v>
      </c>
      <c r="D287">
        <v>8.1620000000000008</v>
      </c>
      <c r="E287">
        <f t="shared" si="33"/>
        <v>0.56893907709466063</v>
      </c>
      <c r="I287">
        <v>13.704000000000001</v>
      </c>
      <c r="J287">
        <v>4.1609999999999996</v>
      </c>
      <c r="K287">
        <f t="shared" si="34"/>
        <v>0.30363397548161114</v>
      </c>
    </row>
    <row r="288" spans="3:11" x14ac:dyDescent="0.2">
      <c r="C288">
        <v>15.442</v>
      </c>
      <c r="D288">
        <v>7.3109999999999999</v>
      </c>
      <c r="E288">
        <f t="shared" si="33"/>
        <v>0.47344903509908043</v>
      </c>
      <c r="I288">
        <v>14.644</v>
      </c>
      <c r="J288">
        <v>4.3010000000000002</v>
      </c>
      <c r="K288">
        <f t="shared" si="34"/>
        <v>0.29370390603660201</v>
      </c>
    </row>
    <row r="289" spans="2:11" x14ac:dyDescent="0.2">
      <c r="C289">
        <v>14.063000000000001</v>
      </c>
      <c r="D289">
        <v>6.1280000000000001</v>
      </c>
      <c r="E289">
        <f t="shared" si="33"/>
        <v>0.43575339543482899</v>
      </c>
      <c r="I289">
        <v>14.27</v>
      </c>
      <c r="J289">
        <v>4.25</v>
      </c>
      <c r="K289">
        <f t="shared" si="34"/>
        <v>0.29782761037140854</v>
      </c>
    </row>
    <row r="290" spans="2:11" x14ac:dyDescent="0.2">
      <c r="C290">
        <v>15.268000000000001</v>
      </c>
      <c r="D290">
        <v>7.5910000000000002</v>
      </c>
      <c r="E290">
        <f t="shared" si="33"/>
        <v>0.49718365208278753</v>
      </c>
      <c r="I290">
        <v>14.388</v>
      </c>
      <c r="J290">
        <v>3.8039999999999998</v>
      </c>
      <c r="K290">
        <f t="shared" si="34"/>
        <v>0.26438698915763137</v>
      </c>
    </row>
    <row r="291" spans="2:11" x14ac:dyDescent="0.2">
      <c r="C291">
        <v>16.297999999999998</v>
      </c>
      <c r="D291">
        <v>5.5510000000000002</v>
      </c>
      <c r="E291">
        <f t="shared" si="33"/>
        <v>0.34059393790649162</v>
      </c>
      <c r="I291">
        <v>12.555</v>
      </c>
      <c r="J291">
        <v>4.0999999999999996</v>
      </c>
      <c r="K291">
        <f t="shared" si="34"/>
        <v>0.32656312226204698</v>
      </c>
    </row>
    <row r="292" spans="2:11" x14ac:dyDescent="0.2">
      <c r="C292">
        <v>12.195</v>
      </c>
      <c r="D292">
        <v>6.593</v>
      </c>
      <c r="E292">
        <f t="shared" si="33"/>
        <v>0.54063140631406315</v>
      </c>
      <c r="I292">
        <v>14.221</v>
      </c>
      <c r="J292">
        <v>4.3659999999999997</v>
      </c>
      <c r="K292">
        <f t="shared" si="34"/>
        <v>0.30701075873707895</v>
      </c>
    </row>
    <row r="293" spans="2:11" x14ac:dyDescent="0.2">
      <c r="C293">
        <v>13.016999999999999</v>
      </c>
      <c r="D293">
        <v>6.0579999999999998</v>
      </c>
      <c r="E293">
        <f t="shared" si="33"/>
        <v>0.46539141123146655</v>
      </c>
      <c r="I293">
        <v>14.86</v>
      </c>
      <c r="J293">
        <v>3.64</v>
      </c>
      <c r="K293">
        <f t="shared" si="34"/>
        <v>0.24495289367429343</v>
      </c>
    </row>
    <row r="294" spans="2:11" x14ac:dyDescent="0.2">
      <c r="C294">
        <v>14.010999999999999</v>
      </c>
      <c r="D294">
        <v>6.452</v>
      </c>
      <c r="E294">
        <f t="shared" si="33"/>
        <v>0.46049532510170582</v>
      </c>
      <c r="I294">
        <v>14.795</v>
      </c>
      <c r="J294">
        <v>3.976</v>
      </c>
      <c r="K294">
        <f t="shared" si="34"/>
        <v>0.26873943899966207</v>
      </c>
    </row>
    <row r="295" spans="2:11" x14ac:dyDescent="0.2">
      <c r="C295">
        <v>12.432</v>
      </c>
      <c r="D295">
        <v>7.04</v>
      </c>
      <c r="E295">
        <f t="shared" si="33"/>
        <v>0.56628056628056622</v>
      </c>
      <c r="I295">
        <v>15.207000000000001</v>
      </c>
      <c r="J295">
        <v>4.6100000000000003</v>
      </c>
      <c r="K295">
        <f t="shared" si="34"/>
        <v>0.30314986519366083</v>
      </c>
    </row>
    <row r="296" spans="2:11" x14ac:dyDescent="0.2">
      <c r="C296">
        <v>15.507999999999999</v>
      </c>
      <c r="D296">
        <v>5.9489999999999998</v>
      </c>
      <c r="E296">
        <f t="shared" si="33"/>
        <v>0.38360846014960021</v>
      </c>
      <c r="I296">
        <v>12.805999999999999</v>
      </c>
      <c r="J296">
        <v>3.4319999999999999</v>
      </c>
      <c r="K296">
        <f t="shared" si="34"/>
        <v>0.26799937529283152</v>
      </c>
    </row>
    <row r="297" spans="2:11" x14ac:dyDescent="0.2">
      <c r="C297">
        <v>15.016</v>
      </c>
      <c r="D297">
        <v>5.4260000000000002</v>
      </c>
      <c r="E297">
        <f t="shared" si="33"/>
        <v>0.36134789557805008</v>
      </c>
      <c r="I297">
        <v>12.311</v>
      </c>
      <c r="J297">
        <v>1.9039999999999999</v>
      </c>
      <c r="K297">
        <f t="shared" si="34"/>
        <v>0.15465843554544714</v>
      </c>
    </row>
    <row r="298" spans="2:11" x14ac:dyDescent="0.2">
      <c r="B298">
        <v>5</v>
      </c>
      <c r="C298">
        <v>12.667999999999999</v>
      </c>
      <c r="D298">
        <v>6.3360000000000003</v>
      </c>
      <c r="E298">
        <f t="shared" si="33"/>
        <v>0.50015787811809287</v>
      </c>
      <c r="I298">
        <v>16.78</v>
      </c>
      <c r="J298">
        <v>4.6100000000000003</v>
      </c>
      <c r="K298">
        <f t="shared" si="34"/>
        <v>0.27473182359952325</v>
      </c>
    </row>
    <row r="299" spans="2:11" x14ac:dyDescent="0.2">
      <c r="C299">
        <v>10.198</v>
      </c>
      <c r="D299">
        <v>6.5</v>
      </c>
      <c r="E299">
        <f t="shared" si="33"/>
        <v>0.63737987840753085</v>
      </c>
      <c r="I299">
        <v>13.752000000000001</v>
      </c>
      <c r="J299">
        <v>3.758</v>
      </c>
      <c r="K299">
        <f t="shared" si="34"/>
        <v>0.27326934264107039</v>
      </c>
    </row>
    <row r="300" spans="2:11" x14ac:dyDescent="0.2">
      <c r="C300">
        <v>10.262</v>
      </c>
      <c r="D300">
        <v>7.9059999999999997</v>
      </c>
      <c r="E300">
        <f t="shared" si="33"/>
        <v>0.77041512375755206</v>
      </c>
      <c r="I300">
        <v>14.949</v>
      </c>
      <c r="J300">
        <v>5.4260000000000002</v>
      </c>
      <c r="K300">
        <f t="shared" si="34"/>
        <v>0.36296742257007159</v>
      </c>
    </row>
    <row r="301" spans="2:11" x14ac:dyDescent="0.2">
      <c r="C301">
        <v>13.335000000000001</v>
      </c>
      <c r="D301">
        <v>5.4889999999999999</v>
      </c>
      <c r="E301">
        <f t="shared" si="33"/>
        <v>0.41162354705661791</v>
      </c>
      <c r="I301">
        <v>15.348000000000001</v>
      </c>
      <c r="J301">
        <v>2.173</v>
      </c>
      <c r="K301">
        <f t="shared" si="34"/>
        <v>0.14158196507688298</v>
      </c>
    </row>
    <row r="302" spans="2:11" x14ac:dyDescent="0.2">
      <c r="C302">
        <v>11.452</v>
      </c>
      <c r="D302">
        <v>4.4880000000000004</v>
      </c>
      <c r="E302">
        <f t="shared" si="33"/>
        <v>0.39189661194551173</v>
      </c>
      <c r="I302">
        <v>15.699</v>
      </c>
      <c r="J302">
        <v>3.1619999999999999</v>
      </c>
      <c r="K302">
        <f t="shared" si="34"/>
        <v>0.20141410280909611</v>
      </c>
    </row>
    <row r="303" spans="2:11" x14ac:dyDescent="0.2">
      <c r="C303">
        <v>9.8040000000000003</v>
      </c>
      <c r="D303">
        <v>5.2069999999999999</v>
      </c>
      <c r="E303">
        <f t="shared" si="33"/>
        <v>0.53110975112199099</v>
      </c>
      <c r="I303">
        <v>13.086</v>
      </c>
      <c r="J303">
        <v>3.8889999999999998</v>
      </c>
      <c r="K303">
        <f t="shared" si="34"/>
        <v>0.29718783432676138</v>
      </c>
    </row>
    <row r="304" spans="2:11" x14ac:dyDescent="0.2">
      <c r="C304">
        <v>12.615</v>
      </c>
      <c r="D304">
        <v>6.9779999999999998</v>
      </c>
      <c r="E304">
        <f t="shared" si="33"/>
        <v>0.55315101070154571</v>
      </c>
      <c r="I304">
        <v>16.125</v>
      </c>
      <c r="J304">
        <v>3.9049999999999998</v>
      </c>
      <c r="K304">
        <f t="shared" si="34"/>
        <v>0.2421705426356589</v>
      </c>
    </row>
    <row r="305" spans="3:11" x14ac:dyDescent="0.2">
      <c r="C305">
        <v>10.442</v>
      </c>
      <c r="D305">
        <v>7.3789999999999996</v>
      </c>
      <c r="E305">
        <f t="shared" si="33"/>
        <v>0.70666538977207427</v>
      </c>
      <c r="I305">
        <v>18.027999999999999</v>
      </c>
      <c r="J305">
        <v>6.0419999999999998</v>
      </c>
      <c r="K305">
        <f t="shared" si="34"/>
        <v>0.33514532948746395</v>
      </c>
    </row>
    <row r="306" spans="3:11" x14ac:dyDescent="0.2">
      <c r="C306">
        <v>13.135999999999999</v>
      </c>
      <c r="D306">
        <v>5.657</v>
      </c>
      <c r="E306">
        <f t="shared" si="33"/>
        <v>0.43064859926918397</v>
      </c>
      <c r="I306">
        <v>15.66</v>
      </c>
      <c r="J306">
        <v>5.7009999999999996</v>
      </c>
      <c r="K306">
        <f t="shared" si="34"/>
        <v>0.36404853128991055</v>
      </c>
    </row>
    <row r="307" spans="3:11" x14ac:dyDescent="0.2">
      <c r="C307">
        <v>12.502000000000001</v>
      </c>
      <c r="D307">
        <v>7.0709999999999997</v>
      </c>
      <c r="E307">
        <f t="shared" si="33"/>
        <v>0.56558950567909128</v>
      </c>
      <c r="I307">
        <v>13.928000000000001</v>
      </c>
      <c r="J307">
        <v>7.1589999999999998</v>
      </c>
      <c r="K307">
        <f t="shared" si="34"/>
        <v>0.51400057438253877</v>
      </c>
    </row>
    <row r="308" spans="3:11" x14ac:dyDescent="0.2">
      <c r="C308">
        <v>11.753</v>
      </c>
      <c r="D308">
        <v>6.9459999999999997</v>
      </c>
      <c r="E308">
        <f t="shared" si="33"/>
        <v>0.59099804305283754</v>
      </c>
      <c r="I308">
        <v>13.509</v>
      </c>
      <c r="J308">
        <v>3.9049999999999998</v>
      </c>
      <c r="K308">
        <f t="shared" si="34"/>
        <v>0.28906654822710781</v>
      </c>
    </row>
    <row r="309" spans="3:11" x14ac:dyDescent="0.2">
      <c r="C309">
        <v>12.177</v>
      </c>
      <c r="D309">
        <v>5.6760000000000002</v>
      </c>
      <c r="E309">
        <f t="shared" si="33"/>
        <v>0.4661246612466125</v>
      </c>
      <c r="I309">
        <v>14.944000000000001</v>
      </c>
      <c r="J309">
        <v>3.8079999999999998</v>
      </c>
      <c r="K309">
        <f t="shared" si="34"/>
        <v>0.25481798715203424</v>
      </c>
    </row>
    <row r="310" spans="3:11" x14ac:dyDescent="0.2">
      <c r="C310">
        <v>14.500999999999999</v>
      </c>
      <c r="D310">
        <v>5.0030000000000001</v>
      </c>
      <c r="E310">
        <f t="shared" si="33"/>
        <v>0.34501068891800568</v>
      </c>
      <c r="I310">
        <v>14.752000000000001</v>
      </c>
      <c r="J310">
        <v>3.758</v>
      </c>
      <c r="K310">
        <f t="shared" si="34"/>
        <v>0.2547451193058568</v>
      </c>
    </row>
    <row r="311" spans="3:11" x14ac:dyDescent="0.2">
      <c r="C311">
        <v>12.772</v>
      </c>
      <c r="D311">
        <v>6.915</v>
      </c>
      <c r="E311">
        <f t="shared" si="33"/>
        <v>0.5414187284685249</v>
      </c>
      <c r="I311">
        <v>15.699</v>
      </c>
      <c r="J311">
        <v>5.3440000000000003</v>
      </c>
      <c r="K311">
        <f t="shared" si="34"/>
        <v>0.34040384737881396</v>
      </c>
    </row>
    <row r="312" spans="3:11" x14ac:dyDescent="0.2">
      <c r="C312">
        <v>14.109</v>
      </c>
      <c r="D312">
        <v>5.0620000000000003</v>
      </c>
      <c r="E312">
        <f t="shared" si="33"/>
        <v>0.35877808491034091</v>
      </c>
      <c r="I312">
        <v>13.731999999999999</v>
      </c>
      <c r="J312">
        <v>4.4470000000000001</v>
      </c>
      <c r="K312">
        <f t="shared" si="34"/>
        <v>0.32384212059423245</v>
      </c>
    </row>
    <row r="313" spans="3:11" x14ac:dyDescent="0.2">
      <c r="C313">
        <v>11.481</v>
      </c>
      <c r="D313">
        <v>7.0490000000000004</v>
      </c>
      <c r="E313">
        <f t="shared" si="33"/>
        <v>0.6139709084574515</v>
      </c>
      <c r="I313">
        <v>13.038</v>
      </c>
      <c r="J313">
        <v>3.5529999999999999</v>
      </c>
      <c r="K313">
        <f t="shared" si="34"/>
        <v>0.27251112133762845</v>
      </c>
    </row>
    <row r="314" spans="3:11" x14ac:dyDescent="0.2">
      <c r="C314">
        <v>11.926</v>
      </c>
      <c r="D314">
        <v>5.5179999999999998</v>
      </c>
      <c r="E314">
        <f t="shared" si="33"/>
        <v>0.46268656716417911</v>
      </c>
      <c r="I314">
        <v>11.753</v>
      </c>
      <c r="J314">
        <v>3.536</v>
      </c>
      <c r="K314">
        <f t="shared" si="34"/>
        <v>0.30085935505828298</v>
      </c>
    </row>
    <row r="315" spans="3:11" x14ac:dyDescent="0.2">
      <c r="C315">
        <v>13.968999999999999</v>
      </c>
      <c r="D315">
        <v>7.5570000000000004</v>
      </c>
      <c r="E315">
        <f t="shared" si="33"/>
        <v>0.54098360655737709</v>
      </c>
      <c r="I315">
        <v>12.75</v>
      </c>
      <c r="J315">
        <v>3.7829999999999999</v>
      </c>
      <c r="K315">
        <f t="shared" si="34"/>
        <v>0.29670588235294115</v>
      </c>
    </row>
    <row r="316" spans="3:11" x14ac:dyDescent="0.2">
      <c r="C316">
        <v>13.186999999999999</v>
      </c>
      <c r="D316">
        <v>8.4329999999999998</v>
      </c>
      <c r="E316">
        <f t="shared" si="33"/>
        <v>0.63949344050959278</v>
      </c>
      <c r="I316">
        <v>12.701000000000001</v>
      </c>
      <c r="J316">
        <v>2.7040000000000002</v>
      </c>
      <c r="K316">
        <f t="shared" si="34"/>
        <v>0.21289662231320369</v>
      </c>
    </row>
    <row r="317" spans="3:11" x14ac:dyDescent="0.2">
      <c r="C317">
        <v>12.097</v>
      </c>
      <c r="D317">
        <v>7.7720000000000002</v>
      </c>
      <c r="E317">
        <f t="shared" si="33"/>
        <v>0.64247334049764404</v>
      </c>
      <c r="I317">
        <v>12.003</v>
      </c>
      <c r="J317">
        <v>3.758</v>
      </c>
      <c r="K317">
        <f t="shared" si="34"/>
        <v>0.31308839456802467</v>
      </c>
    </row>
    <row r="318" spans="3:11" x14ac:dyDescent="0.2">
      <c r="C318">
        <v>8.7509999999999994</v>
      </c>
      <c r="D318">
        <v>3.8889999999999998</v>
      </c>
      <c r="E318">
        <f t="shared" si="33"/>
        <v>0.44440635355959318</v>
      </c>
      <c r="I318">
        <v>12.805999999999999</v>
      </c>
      <c r="J318">
        <v>3.6549999999999998</v>
      </c>
      <c r="K318">
        <f t="shared" si="34"/>
        <v>0.28541308761518036</v>
      </c>
    </row>
    <row r="319" spans="3:11" x14ac:dyDescent="0.2">
      <c r="C319">
        <v>11.138</v>
      </c>
      <c r="D319">
        <v>8.0510000000000002</v>
      </c>
      <c r="E319">
        <f t="shared" si="33"/>
        <v>0.72284072544442446</v>
      </c>
      <c r="I319">
        <v>12.401</v>
      </c>
      <c r="J319">
        <v>3.073</v>
      </c>
      <c r="K319">
        <f t="shared" si="34"/>
        <v>0.24780259656479317</v>
      </c>
    </row>
    <row r="320" spans="3:11" x14ac:dyDescent="0.2">
      <c r="C320">
        <v>9.7370000000000001</v>
      </c>
      <c r="D320">
        <v>8.75</v>
      </c>
      <c r="E320">
        <f t="shared" si="33"/>
        <v>0.89863407620416969</v>
      </c>
      <c r="I320">
        <v>13.923999999999999</v>
      </c>
      <c r="J320">
        <v>5.375</v>
      </c>
      <c r="K320">
        <f t="shared" si="34"/>
        <v>0.38602413099684002</v>
      </c>
    </row>
    <row r="321" spans="3:11" x14ac:dyDescent="0.2">
      <c r="C321">
        <v>9.3759999999999994</v>
      </c>
      <c r="D321">
        <v>4.5289999999999999</v>
      </c>
      <c r="E321">
        <f t="shared" si="33"/>
        <v>0.48304180887372017</v>
      </c>
      <c r="I321">
        <v>13.416</v>
      </c>
      <c r="J321">
        <v>4.4720000000000004</v>
      </c>
      <c r="K321">
        <f t="shared" si="34"/>
        <v>0.33333333333333337</v>
      </c>
    </row>
    <row r="322" spans="3:11" x14ac:dyDescent="0.2">
      <c r="C322">
        <v>12.34</v>
      </c>
      <c r="D322">
        <v>4.8689999999999998</v>
      </c>
      <c r="E322">
        <f t="shared" si="33"/>
        <v>0.3945705024311183</v>
      </c>
      <c r="I322">
        <v>13.222</v>
      </c>
      <c r="J322">
        <v>4.3159999999999998</v>
      </c>
      <c r="K322">
        <f t="shared" si="34"/>
        <v>0.32642565421267583</v>
      </c>
    </row>
    <row r="323" spans="3:11" x14ac:dyDescent="0.2">
      <c r="C323">
        <v>9.9139999999999997</v>
      </c>
      <c r="D323">
        <v>5.59</v>
      </c>
      <c r="E323">
        <f t="shared" si="33"/>
        <v>0.56384910227960461</v>
      </c>
      <c r="I323">
        <v>11.375</v>
      </c>
      <c r="J323">
        <v>3.3330000000000002</v>
      </c>
      <c r="K323">
        <f t="shared" si="34"/>
        <v>0.29301098901098904</v>
      </c>
    </row>
    <row r="324" spans="3:11" x14ac:dyDescent="0.2">
      <c r="C324">
        <v>10.865</v>
      </c>
      <c r="D324">
        <v>5.8929999999999998</v>
      </c>
      <c r="E324">
        <f t="shared" si="33"/>
        <v>0.54238380119650254</v>
      </c>
      <c r="I324">
        <v>12.343</v>
      </c>
      <c r="J324">
        <v>2.1339999999999999</v>
      </c>
      <c r="K324">
        <f t="shared" si="34"/>
        <v>0.17289151745928866</v>
      </c>
    </row>
    <row r="325" spans="3:11" x14ac:dyDescent="0.2">
      <c r="C325">
        <v>13.371</v>
      </c>
      <c r="D325">
        <v>8.016</v>
      </c>
      <c r="E325">
        <f t="shared" si="33"/>
        <v>0.59950639443571907</v>
      </c>
      <c r="I325">
        <v>14.076000000000001</v>
      </c>
      <c r="J325">
        <v>5.1539999999999999</v>
      </c>
      <c r="K325">
        <f t="shared" si="34"/>
        <v>0.36615515771525997</v>
      </c>
    </row>
    <row r="326" spans="3:11" x14ac:dyDescent="0.2">
      <c r="C326">
        <v>13.7</v>
      </c>
      <c r="D326">
        <v>6.4720000000000004</v>
      </c>
      <c r="E326">
        <f t="shared" ref="E326:E389" si="35">D326/C326</f>
        <v>0.47240875912408764</v>
      </c>
      <c r="I326">
        <v>12.622</v>
      </c>
      <c r="J326">
        <v>4.6100000000000003</v>
      </c>
      <c r="K326">
        <f t="shared" ref="K326:K389" si="36">J326/I326</f>
        <v>0.36523530343844085</v>
      </c>
    </row>
    <row r="327" spans="3:11" x14ac:dyDescent="0.2">
      <c r="C327">
        <v>16.66</v>
      </c>
      <c r="D327">
        <v>6.5</v>
      </c>
      <c r="E327">
        <f t="shared" si="35"/>
        <v>0.39015606242496997</v>
      </c>
      <c r="I327">
        <v>13.044</v>
      </c>
      <c r="J327">
        <v>3.8889999999999998</v>
      </c>
      <c r="K327">
        <f t="shared" si="36"/>
        <v>0.29814474087703158</v>
      </c>
    </row>
    <row r="328" spans="3:11" x14ac:dyDescent="0.2">
      <c r="C328">
        <v>13.759</v>
      </c>
      <c r="D328">
        <v>6.7919999999999998</v>
      </c>
      <c r="E328">
        <f t="shared" si="35"/>
        <v>0.49364052620103205</v>
      </c>
      <c r="I328">
        <v>15.878</v>
      </c>
      <c r="J328">
        <v>3.4</v>
      </c>
      <c r="K328">
        <f t="shared" si="36"/>
        <v>0.21413276231263381</v>
      </c>
    </row>
    <row r="329" spans="3:11" x14ac:dyDescent="0.2">
      <c r="C329">
        <v>14.08</v>
      </c>
      <c r="D329">
        <v>6.2649999999999997</v>
      </c>
      <c r="E329">
        <f t="shared" si="35"/>
        <v>0.44495738636363635</v>
      </c>
      <c r="I329">
        <v>13.12</v>
      </c>
      <c r="J329">
        <v>4.5960000000000001</v>
      </c>
      <c r="K329">
        <f t="shared" si="36"/>
        <v>0.35030487804878052</v>
      </c>
    </row>
    <row r="330" spans="3:11" x14ac:dyDescent="0.2">
      <c r="C330">
        <v>13.768000000000001</v>
      </c>
      <c r="D330">
        <v>4.7169999999999996</v>
      </c>
      <c r="E330">
        <f t="shared" si="35"/>
        <v>0.34260604299825681</v>
      </c>
      <c r="I330">
        <v>16.378</v>
      </c>
      <c r="J330">
        <v>7.1059999999999999</v>
      </c>
      <c r="K330">
        <f t="shared" si="36"/>
        <v>0.43387470997679811</v>
      </c>
    </row>
    <row r="331" spans="3:11" x14ac:dyDescent="0.2">
      <c r="C331">
        <v>14.667</v>
      </c>
      <c r="D331">
        <v>6</v>
      </c>
      <c r="E331">
        <f t="shared" si="35"/>
        <v>0.40908161178155045</v>
      </c>
      <c r="I331">
        <v>12.903</v>
      </c>
      <c r="J331">
        <v>5.657</v>
      </c>
      <c r="K331">
        <f t="shared" si="36"/>
        <v>0.43842517244051771</v>
      </c>
    </row>
    <row r="332" spans="3:11" x14ac:dyDescent="0.2">
      <c r="C332">
        <v>13.384</v>
      </c>
      <c r="D332">
        <v>4.8529999999999998</v>
      </c>
      <c r="E332">
        <f t="shared" si="35"/>
        <v>0.36259713090257023</v>
      </c>
      <c r="I332">
        <v>15.846</v>
      </c>
      <c r="J332">
        <v>5.8209999999999997</v>
      </c>
      <c r="K332">
        <f t="shared" si="36"/>
        <v>0.36734822668181244</v>
      </c>
    </row>
    <row r="333" spans="3:11" x14ac:dyDescent="0.2">
      <c r="C333">
        <v>12.455</v>
      </c>
      <c r="D333">
        <v>6.8010000000000002</v>
      </c>
      <c r="E333">
        <f t="shared" si="35"/>
        <v>0.54604576475311117</v>
      </c>
      <c r="I333">
        <v>14.391999999999999</v>
      </c>
      <c r="J333">
        <v>6.8010000000000002</v>
      </c>
      <c r="K333">
        <f t="shared" si="36"/>
        <v>0.4725541967759867</v>
      </c>
    </row>
    <row r="334" spans="3:11" x14ac:dyDescent="0.2">
      <c r="C334">
        <v>10.419</v>
      </c>
      <c r="D334">
        <v>8.1720000000000006</v>
      </c>
      <c r="E334">
        <f t="shared" si="35"/>
        <v>0.78433630866685866</v>
      </c>
      <c r="I334">
        <v>11.510999999999999</v>
      </c>
      <c r="J334">
        <v>2.6349999999999998</v>
      </c>
      <c r="K334">
        <f t="shared" si="36"/>
        <v>0.22891147597949787</v>
      </c>
    </row>
    <row r="335" spans="3:11" x14ac:dyDescent="0.2">
      <c r="C335">
        <v>12.414999999999999</v>
      </c>
      <c r="D335">
        <v>7.718</v>
      </c>
      <c r="E335">
        <f t="shared" si="35"/>
        <v>0.62166733789770445</v>
      </c>
      <c r="I335">
        <v>13.897</v>
      </c>
      <c r="J335">
        <v>5.54</v>
      </c>
      <c r="K335">
        <f t="shared" si="36"/>
        <v>0.39864719004101606</v>
      </c>
    </row>
    <row r="336" spans="3:11" x14ac:dyDescent="0.2">
      <c r="C336">
        <v>13.75</v>
      </c>
      <c r="D336">
        <v>8.2799999999999994</v>
      </c>
      <c r="E336">
        <f t="shared" si="35"/>
        <v>0.60218181818181815</v>
      </c>
      <c r="I336">
        <v>15.023</v>
      </c>
      <c r="J336">
        <v>4.0140000000000002</v>
      </c>
      <c r="K336">
        <f t="shared" si="36"/>
        <v>0.26719030819410239</v>
      </c>
    </row>
    <row r="337" spans="3:11" x14ac:dyDescent="0.2">
      <c r="C337">
        <v>12.07</v>
      </c>
      <c r="D337">
        <v>6.6539999999999999</v>
      </c>
      <c r="E337">
        <f t="shared" si="35"/>
        <v>0.55128417564208776</v>
      </c>
      <c r="I337">
        <v>17.029</v>
      </c>
      <c r="J337">
        <v>3.2360000000000002</v>
      </c>
      <c r="K337">
        <f t="shared" si="36"/>
        <v>0.19002877444359623</v>
      </c>
    </row>
    <row r="338" spans="3:11" x14ac:dyDescent="0.2">
      <c r="C338">
        <v>13.205</v>
      </c>
      <c r="D338">
        <v>4.1669999999999998</v>
      </c>
      <c r="E338">
        <f t="shared" si="35"/>
        <v>0.31556228701249522</v>
      </c>
      <c r="H338">
        <v>5</v>
      </c>
      <c r="I338">
        <v>10.028</v>
      </c>
      <c r="J338">
        <v>4.0350000000000001</v>
      </c>
      <c r="K338">
        <f t="shared" si="36"/>
        <v>0.40237335460710011</v>
      </c>
    </row>
    <row r="339" spans="3:11" x14ac:dyDescent="0.2">
      <c r="C339">
        <v>13.038</v>
      </c>
      <c r="D339">
        <v>9.1989999999999998</v>
      </c>
      <c r="E339">
        <f t="shared" si="35"/>
        <v>0.7055529989262157</v>
      </c>
      <c r="I339">
        <v>11.523999999999999</v>
      </c>
      <c r="J339">
        <v>5.202</v>
      </c>
      <c r="K339">
        <f t="shared" si="36"/>
        <v>0.45140576188823328</v>
      </c>
    </row>
    <row r="340" spans="3:11" x14ac:dyDescent="0.2">
      <c r="C340">
        <v>11.35</v>
      </c>
      <c r="D340">
        <v>8.31</v>
      </c>
      <c r="E340">
        <f t="shared" si="35"/>
        <v>0.73215859030837016</v>
      </c>
      <c r="I340">
        <v>10.858000000000001</v>
      </c>
      <c r="J340">
        <v>3.2839999999999998</v>
      </c>
      <c r="K340">
        <f t="shared" si="36"/>
        <v>0.30244980659421622</v>
      </c>
    </row>
    <row r="341" spans="3:11" x14ac:dyDescent="0.2">
      <c r="C341">
        <v>14.91</v>
      </c>
      <c r="D341">
        <v>7.0709999999999997</v>
      </c>
      <c r="E341">
        <f t="shared" si="35"/>
        <v>0.47424547283702212</v>
      </c>
      <c r="I341">
        <v>10.367000000000001</v>
      </c>
      <c r="J341">
        <v>3.536</v>
      </c>
      <c r="K341">
        <f t="shared" si="36"/>
        <v>0.34108228031253013</v>
      </c>
    </row>
    <row r="342" spans="3:11" x14ac:dyDescent="0.2">
      <c r="C342">
        <v>12.26</v>
      </c>
      <c r="D342">
        <v>8.31</v>
      </c>
      <c r="E342">
        <f t="shared" si="35"/>
        <v>0.67781402936378476</v>
      </c>
      <c r="I342">
        <v>11.83</v>
      </c>
      <c r="J342">
        <v>4.5170000000000003</v>
      </c>
      <c r="K342">
        <f t="shared" si="36"/>
        <v>0.3818258664412511</v>
      </c>
    </row>
    <row r="343" spans="3:11" x14ac:dyDescent="0.2">
      <c r="C343">
        <v>15.833</v>
      </c>
      <c r="D343">
        <v>6.1870000000000003</v>
      </c>
      <c r="E343">
        <f t="shared" si="35"/>
        <v>0.39076612139202932</v>
      </c>
      <c r="I343">
        <v>10.023999999999999</v>
      </c>
      <c r="J343">
        <v>4.0069999999999997</v>
      </c>
      <c r="K343">
        <f t="shared" si="36"/>
        <v>0.39974062250598563</v>
      </c>
    </row>
    <row r="344" spans="3:11" x14ac:dyDescent="0.2">
      <c r="C344">
        <v>12.54</v>
      </c>
      <c r="D344">
        <v>7.0179999999999998</v>
      </c>
      <c r="E344">
        <f t="shared" si="35"/>
        <v>0.55964912280701762</v>
      </c>
      <c r="I344">
        <v>12.64</v>
      </c>
      <c r="J344">
        <v>3.3769999999999998</v>
      </c>
      <c r="K344">
        <f t="shared" si="36"/>
        <v>0.26716772151898732</v>
      </c>
    </row>
    <row r="345" spans="3:11" x14ac:dyDescent="0.2">
      <c r="C345">
        <v>12.26</v>
      </c>
      <c r="D345">
        <v>7.5039999999999996</v>
      </c>
      <c r="E345">
        <f t="shared" si="35"/>
        <v>0.61207177814029357</v>
      </c>
      <c r="I345">
        <v>14.731999999999999</v>
      </c>
      <c r="J345">
        <v>5.4260000000000002</v>
      </c>
      <c r="K345">
        <f t="shared" si="36"/>
        <v>0.36831387455878362</v>
      </c>
    </row>
    <row r="346" spans="3:11" x14ac:dyDescent="0.2">
      <c r="C346">
        <v>12.87</v>
      </c>
      <c r="D346">
        <v>6.49</v>
      </c>
      <c r="E346">
        <f t="shared" si="35"/>
        <v>0.50427350427350437</v>
      </c>
      <c r="I346">
        <v>12.374000000000001</v>
      </c>
      <c r="J346">
        <v>4.5119999999999996</v>
      </c>
      <c r="K346">
        <f t="shared" si="36"/>
        <v>0.36463552610311939</v>
      </c>
    </row>
    <row r="347" spans="3:11" x14ac:dyDescent="0.2">
      <c r="C347">
        <v>14.522</v>
      </c>
      <c r="D347">
        <v>6.2889999999999997</v>
      </c>
      <c r="E347">
        <f t="shared" si="35"/>
        <v>0.43306707065142541</v>
      </c>
      <c r="I347">
        <v>12</v>
      </c>
      <c r="J347">
        <v>4.7569999999999997</v>
      </c>
      <c r="K347">
        <f t="shared" si="36"/>
        <v>0.39641666666666664</v>
      </c>
    </row>
    <row r="348" spans="3:11" x14ac:dyDescent="0.2">
      <c r="C348">
        <v>16.007000000000001</v>
      </c>
      <c r="D348">
        <v>6.6669999999999998</v>
      </c>
      <c r="E348">
        <f t="shared" si="35"/>
        <v>0.41650527894046352</v>
      </c>
      <c r="I348">
        <v>12.362</v>
      </c>
      <c r="J348">
        <v>3.8159999999999998</v>
      </c>
      <c r="K348">
        <f t="shared" si="36"/>
        <v>0.30868791457692929</v>
      </c>
    </row>
    <row r="349" spans="3:11" x14ac:dyDescent="0.2">
      <c r="C349">
        <v>14.644</v>
      </c>
      <c r="D349">
        <v>5.9</v>
      </c>
      <c r="E349">
        <f t="shared" si="35"/>
        <v>0.4028953837749249</v>
      </c>
      <c r="I349">
        <v>12.067</v>
      </c>
      <c r="J349">
        <v>3.7709999999999999</v>
      </c>
      <c r="K349">
        <f t="shared" si="36"/>
        <v>0.31250517941493328</v>
      </c>
    </row>
    <row r="350" spans="3:11" x14ac:dyDescent="0.2">
      <c r="C350">
        <v>14.977</v>
      </c>
      <c r="D350">
        <v>4.5069999999999997</v>
      </c>
      <c r="E350">
        <f t="shared" si="35"/>
        <v>0.3009280897375976</v>
      </c>
      <c r="I350">
        <v>10.465999999999999</v>
      </c>
      <c r="J350">
        <v>2.698</v>
      </c>
      <c r="K350">
        <f t="shared" si="36"/>
        <v>0.25778712019873878</v>
      </c>
    </row>
    <row r="351" spans="3:11" x14ac:dyDescent="0.2">
      <c r="C351">
        <v>16.100999999999999</v>
      </c>
      <c r="D351">
        <v>7.7690000000000001</v>
      </c>
      <c r="E351">
        <f t="shared" si="35"/>
        <v>0.48251661387491462</v>
      </c>
      <c r="I351">
        <v>8.0169999999999995</v>
      </c>
      <c r="J351">
        <v>2.8279999999999998</v>
      </c>
      <c r="K351">
        <f t="shared" si="36"/>
        <v>0.35275040538854935</v>
      </c>
    </row>
    <row r="352" spans="3:11" x14ac:dyDescent="0.2">
      <c r="C352">
        <v>13.566000000000001</v>
      </c>
      <c r="D352">
        <v>7.0750000000000002</v>
      </c>
      <c r="E352">
        <f t="shared" si="35"/>
        <v>0.52152439923337757</v>
      </c>
      <c r="I352">
        <v>10.878</v>
      </c>
      <c r="J352">
        <v>2.75</v>
      </c>
      <c r="K352">
        <f t="shared" si="36"/>
        <v>0.25280382423239567</v>
      </c>
    </row>
    <row r="353" spans="3:11" x14ac:dyDescent="0.2">
      <c r="C353">
        <v>13.868</v>
      </c>
      <c r="D353">
        <v>8.1120000000000001</v>
      </c>
      <c r="E353">
        <f t="shared" si="35"/>
        <v>0.58494375540813381</v>
      </c>
      <c r="I353">
        <v>11.401999999999999</v>
      </c>
      <c r="J353">
        <v>3.42</v>
      </c>
      <c r="K353">
        <f t="shared" si="36"/>
        <v>0.29994737765304336</v>
      </c>
    </row>
    <row r="354" spans="3:11" x14ac:dyDescent="0.2">
      <c r="C354">
        <v>13.551</v>
      </c>
      <c r="D354">
        <v>6.6</v>
      </c>
      <c r="E354">
        <f t="shared" si="35"/>
        <v>0.48704892627850338</v>
      </c>
      <c r="I354">
        <v>11.148</v>
      </c>
      <c r="J354">
        <v>2.3490000000000002</v>
      </c>
      <c r="K354">
        <f t="shared" si="36"/>
        <v>0.2107104413347686</v>
      </c>
    </row>
    <row r="355" spans="3:11" x14ac:dyDescent="0.2">
      <c r="C355">
        <v>16.936</v>
      </c>
      <c r="D355">
        <v>7.3019999999999996</v>
      </c>
      <c r="E355">
        <f t="shared" si="35"/>
        <v>0.43115257439773264</v>
      </c>
      <c r="I355">
        <v>14.147</v>
      </c>
      <c r="J355">
        <v>6.21</v>
      </c>
      <c r="K355">
        <f t="shared" si="36"/>
        <v>0.43896232416766806</v>
      </c>
    </row>
    <row r="356" spans="3:11" x14ac:dyDescent="0.2">
      <c r="C356">
        <v>18.75</v>
      </c>
      <c r="D356">
        <v>7.4580000000000002</v>
      </c>
      <c r="E356">
        <f t="shared" si="35"/>
        <v>0.39776</v>
      </c>
      <c r="I356">
        <v>12.134</v>
      </c>
      <c r="J356">
        <v>3.9020000000000001</v>
      </c>
      <c r="K356">
        <f t="shared" si="36"/>
        <v>0.32157573759683533</v>
      </c>
    </row>
    <row r="357" spans="3:11" x14ac:dyDescent="0.2">
      <c r="C357">
        <v>13.928000000000001</v>
      </c>
      <c r="D357">
        <v>7.1589999999999998</v>
      </c>
      <c r="E357">
        <f t="shared" si="35"/>
        <v>0.51400057438253877</v>
      </c>
      <c r="I357">
        <v>14.252000000000001</v>
      </c>
      <c r="J357">
        <v>3.3210000000000002</v>
      </c>
      <c r="K357">
        <f t="shared" si="36"/>
        <v>0.23301992702778557</v>
      </c>
    </row>
    <row r="358" spans="3:11" x14ac:dyDescent="0.2">
      <c r="C358">
        <v>11.448</v>
      </c>
      <c r="D358">
        <v>7.3019999999999996</v>
      </c>
      <c r="E358">
        <f t="shared" si="35"/>
        <v>0.63784067085953877</v>
      </c>
      <c r="I358">
        <v>11.891</v>
      </c>
      <c r="J358">
        <v>4.5289999999999999</v>
      </c>
      <c r="K358">
        <f t="shared" si="36"/>
        <v>0.38087629299470188</v>
      </c>
    </row>
    <row r="359" spans="3:11" x14ac:dyDescent="0.2">
      <c r="C359">
        <v>18.100000000000001</v>
      </c>
      <c r="D359">
        <v>7.2110000000000003</v>
      </c>
      <c r="E359">
        <f t="shared" si="35"/>
        <v>0.39839779005524861</v>
      </c>
      <c r="I359">
        <v>13.252000000000001</v>
      </c>
      <c r="J359">
        <v>7.7779999999999996</v>
      </c>
      <c r="K359">
        <f t="shared" si="36"/>
        <v>0.58693027467552061</v>
      </c>
    </row>
    <row r="360" spans="3:11" x14ac:dyDescent="0.2">
      <c r="C360">
        <v>17.556999999999999</v>
      </c>
      <c r="D360">
        <v>7.5659999999999998</v>
      </c>
      <c r="E360">
        <f t="shared" si="35"/>
        <v>0.43093922651933703</v>
      </c>
      <c r="I360">
        <v>13.082000000000001</v>
      </c>
      <c r="J360">
        <v>3.4359999999999999</v>
      </c>
      <c r="K360">
        <f t="shared" si="36"/>
        <v>0.26265097079957189</v>
      </c>
    </row>
    <row r="361" spans="3:11" x14ac:dyDescent="0.2">
      <c r="C361">
        <v>14.927</v>
      </c>
      <c r="D361">
        <v>6.1760000000000002</v>
      </c>
      <c r="E361">
        <f t="shared" si="35"/>
        <v>0.41374690158772698</v>
      </c>
      <c r="I361">
        <v>15.771000000000001</v>
      </c>
      <c r="J361">
        <v>4.7670000000000003</v>
      </c>
      <c r="K361">
        <f t="shared" si="36"/>
        <v>0.3022636484687084</v>
      </c>
    </row>
    <row r="362" spans="3:11" x14ac:dyDescent="0.2">
      <c r="C362">
        <v>14.43</v>
      </c>
      <c r="D362">
        <v>7.6180000000000003</v>
      </c>
      <c r="E362">
        <f t="shared" si="35"/>
        <v>0.52792792792792798</v>
      </c>
      <c r="I362">
        <v>15.351000000000001</v>
      </c>
      <c r="J362">
        <v>1.9039999999999999</v>
      </c>
      <c r="K362">
        <f t="shared" si="36"/>
        <v>0.12403100775193797</v>
      </c>
    </row>
    <row r="363" spans="3:11" x14ac:dyDescent="0.2">
      <c r="C363">
        <v>11.102</v>
      </c>
      <c r="D363">
        <v>8.9849999999999994</v>
      </c>
      <c r="E363">
        <f t="shared" si="35"/>
        <v>0.80931363718248961</v>
      </c>
      <c r="I363">
        <v>11.279</v>
      </c>
      <c r="J363">
        <v>5.6689999999999996</v>
      </c>
      <c r="K363">
        <f t="shared" si="36"/>
        <v>0.50261548009575319</v>
      </c>
    </row>
    <row r="364" spans="3:11" x14ac:dyDescent="0.2">
      <c r="C364">
        <v>15.236000000000001</v>
      </c>
      <c r="D364">
        <v>6.1120000000000001</v>
      </c>
      <c r="E364">
        <f t="shared" si="35"/>
        <v>0.40115515883433972</v>
      </c>
      <c r="I364">
        <v>10.09</v>
      </c>
      <c r="J364">
        <v>3.7269999999999999</v>
      </c>
      <c r="K364">
        <f t="shared" si="36"/>
        <v>0.36937561942517344</v>
      </c>
    </row>
    <row r="365" spans="3:11" x14ac:dyDescent="0.2">
      <c r="C365">
        <v>17.029</v>
      </c>
      <c r="D365">
        <v>5</v>
      </c>
      <c r="E365">
        <f t="shared" si="35"/>
        <v>0.29361677138998182</v>
      </c>
      <c r="I365">
        <v>9.1560000000000006</v>
      </c>
      <c r="J365">
        <v>3.988</v>
      </c>
      <c r="K365">
        <f t="shared" si="36"/>
        <v>0.43556138051550891</v>
      </c>
    </row>
    <row r="366" spans="3:11" x14ac:dyDescent="0.2">
      <c r="C366">
        <v>15.920999999999999</v>
      </c>
      <c r="D366">
        <v>6.7190000000000003</v>
      </c>
      <c r="E366">
        <f t="shared" si="35"/>
        <v>0.42202122982224738</v>
      </c>
      <c r="I366">
        <v>10.866</v>
      </c>
      <c r="J366">
        <v>4.4180000000000001</v>
      </c>
      <c r="K366">
        <f t="shared" si="36"/>
        <v>0.40658936131050988</v>
      </c>
    </row>
    <row r="367" spans="3:11" x14ac:dyDescent="0.2">
      <c r="C367">
        <v>13.12</v>
      </c>
      <c r="D367">
        <v>4.5069999999999997</v>
      </c>
      <c r="E367">
        <f t="shared" si="35"/>
        <v>0.34352134146341462</v>
      </c>
      <c r="I367">
        <v>12.448</v>
      </c>
      <c r="J367">
        <v>5.9560000000000004</v>
      </c>
      <c r="K367">
        <f t="shared" si="36"/>
        <v>0.47847043701799485</v>
      </c>
    </row>
    <row r="368" spans="3:11" x14ac:dyDescent="0.2">
      <c r="C368">
        <v>14.422000000000001</v>
      </c>
      <c r="D368">
        <v>7.4249999999999998</v>
      </c>
      <c r="E368">
        <f t="shared" si="35"/>
        <v>0.51483844127028144</v>
      </c>
      <c r="I368">
        <v>11.643000000000001</v>
      </c>
      <c r="J368">
        <v>3.7269999999999999</v>
      </c>
      <c r="K368">
        <f t="shared" si="36"/>
        <v>0.32010650176071459</v>
      </c>
    </row>
    <row r="369" spans="3:11" x14ac:dyDescent="0.2">
      <c r="C369">
        <v>15.11</v>
      </c>
      <c r="D369">
        <v>6.21</v>
      </c>
      <c r="E369">
        <f t="shared" si="35"/>
        <v>0.41098610191925877</v>
      </c>
      <c r="I369">
        <v>14.298999999999999</v>
      </c>
      <c r="J369">
        <v>5.3049999999999997</v>
      </c>
      <c r="K369">
        <f t="shared" si="36"/>
        <v>0.37100496538219457</v>
      </c>
    </row>
    <row r="370" spans="3:11" x14ac:dyDescent="0.2">
      <c r="C370">
        <v>15</v>
      </c>
      <c r="D370">
        <v>6.31</v>
      </c>
      <c r="E370">
        <f t="shared" si="35"/>
        <v>0.42066666666666663</v>
      </c>
      <c r="I370">
        <v>11.845000000000001</v>
      </c>
      <c r="J370">
        <v>4.6100000000000003</v>
      </c>
      <c r="K370">
        <f t="shared" si="36"/>
        <v>0.38919375263824402</v>
      </c>
    </row>
    <row r="371" spans="3:11" x14ac:dyDescent="0.2">
      <c r="C371">
        <v>16.218</v>
      </c>
      <c r="D371">
        <v>5.4420000000000002</v>
      </c>
      <c r="E371">
        <f t="shared" si="35"/>
        <v>0.33555308916019239</v>
      </c>
      <c r="I371">
        <v>10.712999999999999</v>
      </c>
      <c r="J371">
        <v>3.7789999999999999</v>
      </c>
      <c r="K371">
        <f t="shared" si="36"/>
        <v>0.35274899654625225</v>
      </c>
    </row>
    <row r="372" spans="3:11" x14ac:dyDescent="0.2">
      <c r="C372">
        <v>13.252000000000001</v>
      </c>
      <c r="D372">
        <v>7.6319999999999997</v>
      </c>
      <c r="E372">
        <f t="shared" si="35"/>
        <v>0.57591306972532441</v>
      </c>
      <c r="I372">
        <v>13.462999999999999</v>
      </c>
      <c r="J372">
        <v>3.7170000000000001</v>
      </c>
      <c r="K372">
        <f t="shared" si="36"/>
        <v>0.27609002451162445</v>
      </c>
    </row>
    <row r="373" spans="3:11" x14ac:dyDescent="0.2">
      <c r="C373">
        <v>12.500999999999999</v>
      </c>
      <c r="D373">
        <v>8.2629999999999999</v>
      </c>
      <c r="E373">
        <f t="shared" si="35"/>
        <v>0.66098712103031765</v>
      </c>
      <c r="I373">
        <v>12.548</v>
      </c>
      <c r="J373">
        <v>4.4720000000000004</v>
      </c>
      <c r="K373">
        <f t="shared" si="36"/>
        <v>0.35639145680586554</v>
      </c>
    </row>
    <row r="374" spans="3:11" x14ac:dyDescent="0.2">
      <c r="C374">
        <v>16.760999999999999</v>
      </c>
      <c r="D374">
        <v>7.1980000000000004</v>
      </c>
      <c r="E374">
        <f t="shared" si="35"/>
        <v>0.42944931686653548</v>
      </c>
      <c r="I374">
        <v>13.792999999999999</v>
      </c>
      <c r="J374">
        <v>4.95</v>
      </c>
      <c r="K374">
        <f t="shared" si="36"/>
        <v>0.3588776915826869</v>
      </c>
    </row>
    <row r="375" spans="3:11" x14ac:dyDescent="0.2">
      <c r="C375">
        <v>12.301</v>
      </c>
      <c r="D375">
        <v>8.2799999999999994</v>
      </c>
      <c r="E375">
        <f t="shared" si="35"/>
        <v>0.67311600682871309</v>
      </c>
      <c r="I375">
        <v>13.763999999999999</v>
      </c>
      <c r="J375">
        <v>2.6749999999999998</v>
      </c>
      <c r="K375">
        <f t="shared" si="36"/>
        <v>0.19434757337983144</v>
      </c>
    </row>
    <row r="376" spans="3:11" x14ac:dyDescent="0.2">
      <c r="C376">
        <v>15.496</v>
      </c>
      <c r="D376">
        <v>5.8360000000000003</v>
      </c>
      <c r="E376">
        <f t="shared" si="35"/>
        <v>0.3766133195663397</v>
      </c>
      <c r="I376">
        <v>10.404999999999999</v>
      </c>
      <c r="J376">
        <v>4.4509999999999996</v>
      </c>
      <c r="K376">
        <f t="shared" si="36"/>
        <v>0.42777510812109559</v>
      </c>
    </row>
    <row r="377" spans="3:11" x14ac:dyDescent="0.2">
      <c r="C377">
        <v>14.496</v>
      </c>
      <c r="D377">
        <v>8.0510000000000002</v>
      </c>
      <c r="E377">
        <f t="shared" si="35"/>
        <v>0.55539459161147897</v>
      </c>
      <c r="I377">
        <v>13.263</v>
      </c>
      <c r="J377">
        <v>3.6059999999999999</v>
      </c>
      <c r="K377">
        <f t="shared" si="36"/>
        <v>0.27188418909748924</v>
      </c>
    </row>
    <row r="378" spans="3:11" x14ac:dyDescent="0.2">
      <c r="C378">
        <v>14.603</v>
      </c>
      <c r="D378">
        <v>8.1319999999999997</v>
      </c>
      <c r="E378">
        <f t="shared" si="35"/>
        <v>0.55687187564199137</v>
      </c>
      <c r="I378">
        <v>14.009</v>
      </c>
      <c r="J378">
        <v>8.7639999999999993</v>
      </c>
      <c r="K378">
        <f t="shared" si="36"/>
        <v>0.62559782996645008</v>
      </c>
    </row>
    <row r="379" spans="3:11" x14ac:dyDescent="0.2">
      <c r="C379">
        <v>14.61</v>
      </c>
      <c r="D379">
        <v>8.6020000000000003</v>
      </c>
      <c r="E379">
        <f t="shared" si="35"/>
        <v>0.58877481177275848</v>
      </c>
      <c r="I379">
        <v>13.038</v>
      </c>
      <c r="J379">
        <v>3.5790000000000002</v>
      </c>
      <c r="K379">
        <f t="shared" si="36"/>
        <v>0.27450529222273357</v>
      </c>
    </row>
    <row r="380" spans="3:11" x14ac:dyDescent="0.2">
      <c r="C380">
        <v>14.151</v>
      </c>
      <c r="D380">
        <v>4.8449999999999998</v>
      </c>
      <c r="E380">
        <f t="shared" si="35"/>
        <v>0.34237863048547806</v>
      </c>
      <c r="I380">
        <v>12.651999999999999</v>
      </c>
      <c r="J380">
        <v>2.7949999999999999</v>
      </c>
      <c r="K380">
        <f t="shared" si="36"/>
        <v>0.22091368953525134</v>
      </c>
    </row>
    <row r="381" spans="3:11" x14ac:dyDescent="0.2">
      <c r="C381">
        <v>15</v>
      </c>
      <c r="D381">
        <v>9.6050000000000004</v>
      </c>
      <c r="E381">
        <f t="shared" si="35"/>
        <v>0.64033333333333331</v>
      </c>
      <c r="I381">
        <v>13.734999999999999</v>
      </c>
      <c r="J381">
        <v>4.8250000000000002</v>
      </c>
      <c r="K381">
        <f t="shared" si="36"/>
        <v>0.35129231889333823</v>
      </c>
    </row>
    <row r="382" spans="3:11" x14ac:dyDescent="0.2">
      <c r="C382">
        <v>15.56</v>
      </c>
      <c r="D382">
        <v>7.85</v>
      </c>
      <c r="E382">
        <f t="shared" si="35"/>
        <v>0.50449871465295626</v>
      </c>
      <c r="I382">
        <v>13.789</v>
      </c>
      <c r="J382">
        <v>3.7709999999999999</v>
      </c>
      <c r="K382">
        <f t="shared" si="36"/>
        <v>0.27347885996083837</v>
      </c>
    </row>
    <row r="383" spans="3:11" x14ac:dyDescent="0.2">
      <c r="C383">
        <v>17.503</v>
      </c>
      <c r="D383">
        <v>6.0830000000000002</v>
      </c>
      <c r="E383">
        <f t="shared" si="35"/>
        <v>0.34754042164200422</v>
      </c>
      <c r="I383">
        <v>11.83</v>
      </c>
      <c r="J383">
        <v>8.0180000000000007</v>
      </c>
      <c r="K383">
        <f t="shared" si="36"/>
        <v>0.67776838546069318</v>
      </c>
    </row>
    <row r="384" spans="3:11" x14ac:dyDescent="0.2">
      <c r="C384">
        <v>12.683999999999999</v>
      </c>
      <c r="D384">
        <v>7.53</v>
      </c>
      <c r="E384">
        <f t="shared" si="35"/>
        <v>0.59366130558183539</v>
      </c>
      <c r="I384">
        <v>13.906000000000001</v>
      </c>
      <c r="J384">
        <v>4.6340000000000003</v>
      </c>
      <c r="K384">
        <f t="shared" si="36"/>
        <v>0.33323745145980155</v>
      </c>
    </row>
    <row r="385" spans="3:11" x14ac:dyDescent="0.2">
      <c r="C385">
        <v>13.068</v>
      </c>
      <c r="D385">
        <v>7.3109999999999999</v>
      </c>
      <c r="E385">
        <f t="shared" si="35"/>
        <v>0.55945821854912769</v>
      </c>
      <c r="I385">
        <v>10.367000000000001</v>
      </c>
      <c r="J385">
        <v>2.867</v>
      </c>
      <c r="K385">
        <f t="shared" si="36"/>
        <v>0.27655059322851355</v>
      </c>
    </row>
    <row r="386" spans="3:11" x14ac:dyDescent="0.2">
      <c r="C386">
        <v>15.074</v>
      </c>
      <c r="D386">
        <v>7.782</v>
      </c>
      <c r="E386">
        <f t="shared" si="35"/>
        <v>0.51625315112113579</v>
      </c>
      <c r="I386">
        <v>13.177</v>
      </c>
      <c r="J386">
        <v>3.359</v>
      </c>
      <c r="K386">
        <f t="shared" si="36"/>
        <v>0.25491386506792141</v>
      </c>
    </row>
    <row r="387" spans="3:11" x14ac:dyDescent="0.2">
      <c r="C387">
        <v>11.753</v>
      </c>
      <c r="D387">
        <v>8.7319999999999993</v>
      </c>
      <c r="E387">
        <f t="shared" si="35"/>
        <v>0.74295924444822592</v>
      </c>
      <c r="I387">
        <v>14.882999999999999</v>
      </c>
      <c r="J387">
        <v>5.1390000000000002</v>
      </c>
      <c r="K387">
        <f t="shared" si="36"/>
        <v>0.34529328764362027</v>
      </c>
    </row>
    <row r="388" spans="3:11" x14ac:dyDescent="0.2">
      <c r="C388">
        <v>16.994</v>
      </c>
      <c r="D388">
        <v>6.915</v>
      </c>
      <c r="E388">
        <f t="shared" si="35"/>
        <v>0.40690832058373544</v>
      </c>
      <c r="I388">
        <v>11.994999999999999</v>
      </c>
      <c r="J388">
        <v>5.3760000000000003</v>
      </c>
      <c r="K388">
        <f t="shared" si="36"/>
        <v>0.44818674447686541</v>
      </c>
    </row>
    <row r="389" spans="3:11" x14ac:dyDescent="0.2">
      <c r="C389">
        <v>15.518000000000001</v>
      </c>
      <c r="D389">
        <v>9.83</v>
      </c>
      <c r="E389">
        <f t="shared" si="35"/>
        <v>0.6334579198350303</v>
      </c>
      <c r="I389">
        <v>15.443</v>
      </c>
      <c r="J389">
        <v>3.6909999999999998</v>
      </c>
      <c r="K389">
        <f t="shared" si="36"/>
        <v>0.23900796477368386</v>
      </c>
    </row>
    <row r="390" spans="3:11" x14ac:dyDescent="0.2">
      <c r="C390">
        <v>16.593</v>
      </c>
      <c r="D390">
        <v>8.2840000000000007</v>
      </c>
      <c r="E390">
        <f t="shared" ref="E390:E453" si="37">D390/C390</f>
        <v>0.49924667028264935</v>
      </c>
      <c r="I390">
        <v>13.869</v>
      </c>
      <c r="J390">
        <v>3.9249999999999998</v>
      </c>
      <c r="K390">
        <f t="shared" ref="K390:K453" si="38">J390/I390</f>
        <v>0.28300526353738553</v>
      </c>
    </row>
    <row r="391" spans="3:11" x14ac:dyDescent="0.2">
      <c r="C391">
        <v>11.673</v>
      </c>
      <c r="D391">
        <v>7.9569999999999999</v>
      </c>
      <c r="E391">
        <f t="shared" si="37"/>
        <v>0.68165852822753359</v>
      </c>
      <c r="I391">
        <v>12.226000000000001</v>
      </c>
      <c r="J391">
        <v>2.734</v>
      </c>
      <c r="K391">
        <f t="shared" si="38"/>
        <v>0.22362178962866022</v>
      </c>
    </row>
    <row r="392" spans="3:11" x14ac:dyDescent="0.2">
      <c r="C392">
        <v>11.689</v>
      </c>
      <c r="D392">
        <v>8.31</v>
      </c>
      <c r="E392">
        <f t="shared" si="37"/>
        <v>0.71092480109504663</v>
      </c>
      <c r="I392">
        <v>14.920999999999999</v>
      </c>
      <c r="J392">
        <v>4.25</v>
      </c>
      <c r="K392">
        <f t="shared" si="38"/>
        <v>0.28483345620266737</v>
      </c>
    </row>
    <row r="393" spans="3:11" x14ac:dyDescent="0.2">
      <c r="C393">
        <v>14.02</v>
      </c>
      <c r="D393">
        <v>6.3879999999999999</v>
      </c>
      <c r="E393">
        <f t="shared" si="37"/>
        <v>0.45563480741797435</v>
      </c>
      <c r="I393">
        <v>15.91</v>
      </c>
      <c r="J393">
        <v>5.9</v>
      </c>
      <c r="K393">
        <f t="shared" si="38"/>
        <v>0.37083595223130111</v>
      </c>
    </row>
    <row r="394" spans="3:11" x14ac:dyDescent="0.2">
      <c r="C394">
        <v>10.335000000000001</v>
      </c>
      <c r="D394">
        <v>8.5329999999999995</v>
      </c>
      <c r="E394">
        <f t="shared" si="37"/>
        <v>0.82564102564102548</v>
      </c>
      <c r="I394">
        <v>12.304</v>
      </c>
      <c r="J394">
        <v>3.8010000000000002</v>
      </c>
      <c r="K394">
        <f t="shared" si="38"/>
        <v>0.30892392717815348</v>
      </c>
    </row>
    <row r="395" spans="3:11" x14ac:dyDescent="0.2">
      <c r="C395">
        <v>12.137</v>
      </c>
      <c r="D395">
        <v>9.5030000000000001</v>
      </c>
      <c r="E395">
        <f t="shared" si="37"/>
        <v>0.78297767158276343</v>
      </c>
      <c r="I395">
        <v>12.379</v>
      </c>
      <c r="J395">
        <v>3.7120000000000002</v>
      </c>
      <c r="K395">
        <f t="shared" si="38"/>
        <v>0.29986267065191052</v>
      </c>
    </row>
    <row r="396" spans="3:11" x14ac:dyDescent="0.2">
      <c r="C396">
        <v>13.901</v>
      </c>
      <c r="D396">
        <v>7.9059999999999997</v>
      </c>
      <c r="E396">
        <f t="shared" si="37"/>
        <v>0.5687360621538019</v>
      </c>
      <c r="I396">
        <v>13.000999999999999</v>
      </c>
      <c r="J396">
        <v>3.1709999999999998</v>
      </c>
      <c r="K396">
        <f t="shared" si="38"/>
        <v>0.24390431505268825</v>
      </c>
    </row>
    <row r="397" spans="3:11" x14ac:dyDescent="0.2">
      <c r="C397">
        <v>12.693</v>
      </c>
      <c r="D397">
        <v>7.6079999999999997</v>
      </c>
      <c r="E397">
        <f t="shared" si="37"/>
        <v>0.59938548806428738</v>
      </c>
      <c r="I397">
        <v>15.891999999999999</v>
      </c>
      <c r="J397">
        <v>4.5890000000000004</v>
      </c>
      <c r="K397">
        <f t="shared" si="38"/>
        <v>0.28876164107727159</v>
      </c>
    </row>
    <row r="398" spans="3:11" x14ac:dyDescent="0.2">
      <c r="C398">
        <v>13.618</v>
      </c>
      <c r="D398">
        <v>6.8719999999999999</v>
      </c>
      <c r="E398">
        <f t="shared" si="37"/>
        <v>0.50462622998971951</v>
      </c>
      <c r="I398">
        <v>13.193</v>
      </c>
      <c r="J398">
        <v>4.6970000000000001</v>
      </c>
      <c r="K398">
        <f t="shared" si="38"/>
        <v>0.3560221329492913</v>
      </c>
    </row>
    <row r="399" spans="3:11" x14ac:dyDescent="0.2">
      <c r="C399">
        <v>12.379</v>
      </c>
      <c r="D399">
        <v>4.9619999999999997</v>
      </c>
      <c r="E399">
        <f t="shared" si="37"/>
        <v>0.40084013248242989</v>
      </c>
      <c r="I399">
        <v>14.718</v>
      </c>
      <c r="J399">
        <v>5.8159999999999998</v>
      </c>
      <c r="K399">
        <f t="shared" si="38"/>
        <v>0.3951623861937763</v>
      </c>
    </row>
    <row r="400" spans="3:11" x14ac:dyDescent="0.2">
      <c r="C400">
        <v>15.381</v>
      </c>
      <c r="D400">
        <v>7.7859999999999996</v>
      </c>
      <c r="E400">
        <f t="shared" si="37"/>
        <v>0.50620895910538977</v>
      </c>
      <c r="I400">
        <v>14.08</v>
      </c>
      <c r="J400">
        <v>6.25</v>
      </c>
      <c r="K400">
        <f t="shared" si="38"/>
        <v>0.44389204545454547</v>
      </c>
    </row>
    <row r="401" spans="3:11" x14ac:dyDescent="0.2">
      <c r="C401">
        <v>13.638999999999999</v>
      </c>
      <c r="D401">
        <v>7.1689999999999996</v>
      </c>
      <c r="E401">
        <f t="shared" si="37"/>
        <v>0.52562504582447389</v>
      </c>
      <c r="I401">
        <v>12.23</v>
      </c>
      <c r="J401">
        <v>3.1840000000000002</v>
      </c>
      <c r="K401">
        <f t="shared" si="38"/>
        <v>0.26034341782502046</v>
      </c>
    </row>
    <row r="402" spans="3:11" x14ac:dyDescent="0.2">
      <c r="C402">
        <v>10.884</v>
      </c>
      <c r="D402">
        <v>7.12</v>
      </c>
      <c r="E402">
        <f t="shared" si="37"/>
        <v>0.65417126056596842</v>
      </c>
      <c r="I402">
        <v>13.744</v>
      </c>
      <c r="J402">
        <v>5.4969999999999999</v>
      </c>
      <c r="K402">
        <f t="shared" si="38"/>
        <v>0.39995634458672874</v>
      </c>
    </row>
    <row r="403" spans="3:11" x14ac:dyDescent="0.2">
      <c r="C403">
        <v>13.269</v>
      </c>
      <c r="D403">
        <v>8.6020000000000003</v>
      </c>
      <c r="E403">
        <f t="shared" si="37"/>
        <v>0.64827794106564174</v>
      </c>
      <c r="I403">
        <v>10.295999999999999</v>
      </c>
      <c r="J403">
        <v>3.0179999999999998</v>
      </c>
      <c r="K403">
        <f t="shared" si="38"/>
        <v>0.29312354312354311</v>
      </c>
    </row>
    <row r="404" spans="3:11" x14ac:dyDescent="0.2">
      <c r="C404">
        <v>18.209</v>
      </c>
      <c r="D404">
        <v>7.766</v>
      </c>
      <c r="E404">
        <f t="shared" si="37"/>
        <v>0.42649239387116261</v>
      </c>
      <c r="I404">
        <v>14.43</v>
      </c>
      <c r="J404">
        <v>7.032</v>
      </c>
      <c r="K404">
        <f t="shared" si="38"/>
        <v>0.48731808731808735</v>
      </c>
    </row>
    <row r="405" spans="3:11" x14ac:dyDescent="0.2">
      <c r="C405">
        <v>14.188000000000001</v>
      </c>
      <c r="D405">
        <v>7.3529999999999998</v>
      </c>
      <c r="E405">
        <f t="shared" si="37"/>
        <v>0.51825486326473069</v>
      </c>
      <c r="I405">
        <v>19.026</v>
      </c>
      <c r="J405">
        <v>7.2670000000000003</v>
      </c>
      <c r="K405">
        <f t="shared" si="38"/>
        <v>0.38195101440134555</v>
      </c>
    </row>
    <row r="406" spans="3:11" x14ac:dyDescent="0.2">
      <c r="C406">
        <v>13.12</v>
      </c>
      <c r="D406">
        <v>4.7169999999999996</v>
      </c>
      <c r="E406">
        <f t="shared" si="37"/>
        <v>0.35952743902439022</v>
      </c>
      <c r="I406">
        <v>12.12</v>
      </c>
      <c r="J406">
        <v>8.8729999999999993</v>
      </c>
      <c r="K406">
        <f t="shared" si="38"/>
        <v>0.73209570957095704</v>
      </c>
    </row>
    <row r="407" spans="3:11" x14ac:dyDescent="0.2">
      <c r="C407">
        <v>12.388</v>
      </c>
      <c r="D407">
        <v>9.0139999999999993</v>
      </c>
      <c r="E407">
        <f t="shared" si="37"/>
        <v>0.72763965127542773</v>
      </c>
      <c r="I407">
        <v>15.207000000000001</v>
      </c>
      <c r="J407">
        <v>5.984</v>
      </c>
      <c r="K407">
        <f t="shared" si="38"/>
        <v>0.39350299204313799</v>
      </c>
    </row>
    <row r="408" spans="3:11" x14ac:dyDescent="0.2">
      <c r="C408">
        <v>11.335000000000001</v>
      </c>
      <c r="D408">
        <v>7.8070000000000004</v>
      </c>
      <c r="E408">
        <f t="shared" si="37"/>
        <v>0.68875165416850459</v>
      </c>
      <c r="I408">
        <v>14.881</v>
      </c>
      <c r="J408">
        <v>3.4660000000000002</v>
      </c>
      <c r="K408">
        <f t="shared" si="38"/>
        <v>0.23291445467374505</v>
      </c>
    </row>
    <row r="409" spans="3:11" x14ac:dyDescent="0.2">
      <c r="C409">
        <v>13.086</v>
      </c>
      <c r="D409">
        <v>5.7859999999999996</v>
      </c>
      <c r="E409">
        <f t="shared" si="37"/>
        <v>0.44215191808039123</v>
      </c>
      <c r="I409">
        <v>16.155000000000001</v>
      </c>
      <c r="J409">
        <v>6.149</v>
      </c>
      <c r="K409">
        <f t="shared" si="38"/>
        <v>0.38062519343856388</v>
      </c>
    </row>
    <row r="410" spans="3:11" x14ac:dyDescent="0.2">
      <c r="C410">
        <v>11.343999999999999</v>
      </c>
      <c r="D410">
        <v>6.2270000000000003</v>
      </c>
      <c r="E410">
        <f t="shared" si="37"/>
        <v>0.5489245416078985</v>
      </c>
      <c r="I410">
        <v>14.24</v>
      </c>
      <c r="J410">
        <v>7.9059999999999997</v>
      </c>
      <c r="K410">
        <f t="shared" si="38"/>
        <v>0.55519662921348312</v>
      </c>
    </row>
    <row r="411" spans="3:11" x14ac:dyDescent="0.2">
      <c r="C411">
        <v>14.75</v>
      </c>
      <c r="D411">
        <v>5.5229999999999997</v>
      </c>
      <c r="E411">
        <f t="shared" si="37"/>
        <v>0.3744406779661017</v>
      </c>
      <c r="I411">
        <v>14.194000000000001</v>
      </c>
      <c r="J411">
        <v>3.3540000000000001</v>
      </c>
      <c r="K411">
        <f t="shared" si="38"/>
        <v>0.23629702691278004</v>
      </c>
    </row>
    <row r="412" spans="3:11" x14ac:dyDescent="0.2">
      <c r="C412">
        <v>13.335000000000001</v>
      </c>
      <c r="D412">
        <v>5.657</v>
      </c>
      <c r="E412">
        <f t="shared" si="37"/>
        <v>0.4242219722534683</v>
      </c>
      <c r="I412">
        <v>18.276</v>
      </c>
      <c r="J412">
        <v>6.7</v>
      </c>
      <c r="K412">
        <f t="shared" si="38"/>
        <v>0.36660100678485447</v>
      </c>
    </row>
    <row r="413" spans="3:11" x14ac:dyDescent="0.2">
      <c r="C413">
        <v>11.773999999999999</v>
      </c>
      <c r="D413">
        <v>6.5190000000000001</v>
      </c>
      <c r="E413">
        <f t="shared" si="37"/>
        <v>0.55367759470018696</v>
      </c>
      <c r="I413">
        <v>15.103999999999999</v>
      </c>
      <c r="J413">
        <v>4.0389999999999997</v>
      </c>
      <c r="K413">
        <f t="shared" si="38"/>
        <v>0.2674126059322034</v>
      </c>
    </row>
    <row r="414" spans="3:11" x14ac:dyDescent="0.2">
      <c r="C414">
        <v>12.5</v>
      </c>
      <c r="D414">
        <v>7.1980000000000004</v>
      </c>
      <c r="E414">
        <f t="shared" si="37"/>
        <v>0.57584000000000002</v>
      </c>
      <c r="I414">
        <v>18.465</v>
      </c>
      <c r="J414">
        <v>4.3330000000000002</v>
      </c>
      <c r="K414">
        <f t="shared" si="38"/>
        <v>0.2346601678851882</v>
      </c>
    </row>
    <row r="415" spans="3:11" x14ac:dyDescent="0.2">
      <c r="C415">
        <v>13.901</v>
      </c>
      <c r="D415">
        <v>5.7009999999999996</v>
      </c>
      <c r="E415">
        <f t="shared" si="37"/>
        <v>0.41011438026041291</v>
      </c>
      <c r="I415">
        <v>15.352</v>
      </c>
      <c r="J415">
        <v>7.2610000000000001</v>
      </c>
      <c r="K415">
        <f t="shared" si="38"/>
        <v>0.47296769150599272</v>
      </c>
    </row>
    <row r="416" spans="3:11" x14ac:dyDescent="0.2">
      <c r="C416">
        <v>12.212</v>
      </c>
      <c r="D416">
        <v>7.3869999999999996</v>
      </c>
      <c r="E416">
        <f t="shared" si="37"/>
        <v>0.60489682279724855</v>
      </c>
      <c r="I416">
        <v>14.109</v>
      </c>
      <c r="J416">
        <v>6.3879999999999999</v>
      </c>
      <c r="K416">
        <f t="shared" si="38"/>
        <v>0.4527606492309873</v>
      </c>
    </row>
    <row r="417" spans="3:11" x14ac:dyDescent="0.2">
      <c r="C417">
        <v>8.6780000000000008</v>
      </c>
      <c r="D417">
        <v>6.7919999999999998</v>
      </c>
      <c r="E417">
        <f t="shared" si="37"/>
        <v>0.7826688176999308</v>
      </c>
      <c r="I417">
        <v>16.838999999999999</v>
      </c>
      <c r="J417">
        <v>5.13</v>
      </c>
      <c r="K417">
        <f t="shared" si="38"/>
        <v>0.3046499198289685</v>
      </c>
    </row>
    <row r="418" spans="3:11" x14ac:dyDescent="0.2">
      <c r="C418">
        <v>14.141999999999999</v>
      </c>
      <c r="D418">
        <v>9.5820000000000007</v>
      </c>
      <c r="E418">
        <f t="shared" si="37"/>
        <v>0.67755621552821388</v>
      </c>
      <c r="I418">
        <v>14.372</v>
      </c>
      <c r="J418">
        <v>3.6909999999999998</v>
      </c>
      <c r="K418">
        <f t="shared" si="38"/>
        <v>0.25681881436125797</v>
      </c>
    </row>
    <row r="419" spans="3:11" x14ac:dyDescent="0.2">
      <c r="C419">
        <v>11.792</v>
      </c>
      <c r="D419">
        <v>7.15</v>
      </c>
      <c r="E419">
        <f t="shared" si="37"/>
        <v>0.60634328358208955</v>
      </c>
      <c r="I419">
        <v>15.236000000000001</v>
      </c>
      <c r="J419">
        <v>4.1159999999999997</v>
      </c>
      <c r="K419">
        <f t="shared" si="38"/>
        <v>0.27014964557626669</v>
      </c>
    </row>
    <row r="420" spans="3:11" x14ac:dyDescent="0.2">
      <c r="C420">
        <v>13.337</v>
      </c>
      <c r="D420">
        <v>8.0280000000000005</v>
      </c>
      <c r="E420">
        <f t="shared" si="37"/>
        <v>0.60193446802129424</v>
      </c>
      <c r="I420">
        <v>11.068</v>
      </c>
      <c r="J420">
        <v>3.9129999999999998</v>
      </c>
      <c r="K420">
        <f t="shared" si="38"/>
        <v>0.35354174195880012</v>
      </c>
    </row>
    <row r="421" spans="3:11" x14ac:dyDescent="0.2">
      <c r="C421">
        <v>13.702999999999999</v>
      </c>
      <c r="D421">
        <v>6.4119999999999999</v>
      </c>
      <c r="E421">
        <f t="shared" si="37"/>
        <v>0.46792673137269214</v>
      </c>
      <c r="I421">
        <v>13.452</v>
      </c>
      <c r="J421">
        <v>4.67</v>
      </c>
      <c r="K421">
        <f t="shared" si="38"/>
        <v>0.34716027356526913</v>
      </c>
    </row>
    <row r="422" spans="3:11" x14ac:dyDescent="0.2">
      <c r="C422">
        <v>12.207000000000001</v>
      </c>
      <c r="D422">
        <v>6.21</v>
      </c>
      <c r="E422">
        <f t="shared" si="37"/>
        <v>0.50872450233472599</v>
      </c>
      <c r="I422">
        <v>12.827999999999999</v>
      </c>
      <c r="J422">
        <v>4.3319999999999999</v>
      </c>
      <c r="K422">
        <f t="shared" si="38"/>
        <v>0.33769878391019648</v>
      </c>
    </row>
    <row r="423" spans="3:11" x14ac:dyDescent="0.2">
      <c r="C423">
        <v>12.068</v>
      </c>
      <c r="D423">
        <v>3.363</v>
      </c>
      <c r="E423">
        <f t="shared" si="37"/>
        <v>0.27867086509777927</v>
      </c>
      <c r="I423">
        <v>15.523999999999999</v>
      </c>
      <c r="J423">
        <v>6.1849999999999996</v>
      </c>
      <c r="K423">
        <f t="shared" si="38"/>
        <v>0.39841535686678692</v>
      </c>
    </row>
    <row r="424" spans="3:11" x14ac:dyDescent="0.2">
      <c r="C424">
        <v>18.664000000000001</v>
      </c>
      <c r="D424">
        <v>6.71</v>
      </c>
      <c r="E424">
        <f t="shared" si="37"/>
        <v>0.359515645092156</v>
      </c>
      <c r="I424">
        <v>11.275</v>
      </c>
      <c r="J424">
        <v>2.7610000000000001</v>
      </c>
      <c r="K424">
        <f t="shared" si="38"/>
        <v>0.2448780487804878</v>
      </c>
    </row>
    <row r="425" spans="3:11" x14ac:dyDescent="0.2">
      <c r="C425">
        <v>15.321</v>
      </c>
      <c r="D425">
        <v>4.5279999999999996</v>
      </c>
      <c r="E425">
        <f t="shared" si="37"/>
        <v>0.29554206644474901</v>
      </c>
      <c r="I425">
        <v>15.601000000000001</v>
      </c>
      <c r="J425">
        <v>5.4210000000000003</v>
      </c>
      <c r="K425">
        <f t="shared" si="38"/>
        <v>0.34747772578680852</v>
      </c>
    </row>
    <row r="426" spans="3:11" x14ac:dyDescent="0.2">
      <c r="C426">
        <v>11.003</v>
      </c>
      <c r="D426">
        <v>7.319</v>
      </c>
      <c r="E426">
        <f t="shared" si="37"/>
        <v>0.66518222303008268</v>
      </c>
      <c r="I426">
        <v>15.742000000000001</v>
      </c>
      <c r="J426">
        <v>5.6680000000000001</v>
      </c>
      <c r="K426">
        <f t="shared" si="38"/>
        <v>0.36005590141024013</v>
      </c>
    </row>
    <row r="427" spans="3:11" x14ac:dyDescent="0.2">
      <c r="C427">
        <v>11.643000000000001</v>
      </c>
      <c r="D427">
        <v>7.3819999999999997</v>
      </c>
      <c r="E427">
        <f t="shared" si="37"/>
        <v>0.63402903031864632</v>
      </c>
      <c r="I427">
        <v>13.677</v>
      </c>
      <c r="J427">
        <v>6.3739999999999997</v>
      </c>
      <c r="K427">
        <f t="shared" si="38"/>
        <v>0.46603787380273448</v>
      </c>
    </row>
    <row r="428" spans="3:11" x14ac:dyDescent="0.2">
      <c r="C428">
        <v>15.207000000000001</v>
      </c>
      <c r="D428">
        <v>6.7549999999999999</v>
      </c>
      <c r="E428">
        <f t="shared" si="37"/>
        <v>0.44420332741500623</v>
      </c>
      <c r="I428">
        <v>12.026</v>
      </c>
      <c r="J428">
        <v>4.5960000000000001</v>
      </c>
      <c r="K428">
        <f t="shared" si="38"/>
        <v>0.38217196075170468</v>
      </c>
    </row>
    <row r="429" spans="3:11" x14ac:dyDescent="0.2">
      <c r="C429">
        <v>12.068</v>
      </c>
      <c r="D429">
        <v>8.5510000000000002</v>
      </c>
      <c r="E429">
        <f t="shared" si="37"/>
        <v>0.7085681140205502</v>
      </c>
      <c r="I429">
        <v>13.59</v>
      </c>
      <c r="J429">
        <v>6.1029999999999998</v>
      </c>
      <c r="K429">
        <f t="shared" si="38"/>
        <v>0.44908020603384841</v>
      </c>
    </row>
    <row r="430" spans="3:11" x14ac:dyDescent="0.2">
      <c r="C430">
        <v>13.759</v>
      </c>
      <c r="D430">
        <v>7.8259999999999996</v>
      </c>
      <c r="E430">
        <f t="shared" si="37"/>
        <v>0.56879133657969327</v>
      </c>
      <c r="I430">
        <v>13.551</v>
      </c>
      <c r="J430">
        <v>6.7309999999999999</v>
      </c>
      <c r="K430">
        <f t="shared" si="38"/>
        <v>0.49671610951221312</v>
      </c>
    </row>
    <row r="431" spans="3:11" x14ac:dyDescent="0.2">
      <c r="C431">
        <v>12.561999999999999</v>
      </c>
      <c r="D431">
        <v>8.3219999999999992</v>
      </c>
      <c r="E431">
        <f t="shared" si="37"/>
        <v>0.66247412832351538</v>
      </c>
      <c r="I431">
        <v>11.519</v>
      </c>
      <c r="J431">
        <v>4.0030000000000001</v>
      </c>
      <c r="K431">
        <f t="shared" si="38"/>
        <v>0.34751280493098358</v>
      </c>
    </row>
    <row r="432" spans="3:11" x14ac:dyDescent="0.2">
      <c r="C432">
        <v>17.344000000000001</v>
      </c>
      <c r="D432">
        <v>6.9320000000000004</v>
      </c>
      <c r="E432">
        <f t="shared" si="37"/>
        <v>0.39967712177121772</v>
      </c>
      <c r="I432">
        <v>12.54</v>
      </c>
      <c r="J432">
        <v>6.2949999999999999</v>
      </c>
      <c r="K432">
        <f t="shared" si="38"/>
        <v>0.5019936204146731</v>
      </c>
    </row>
    <row r="433" spans="2:11" x14ac:dyDescent="0.2">
      <c r="C433">
        <v>13.676</v>
      </c>
      <c r="D433">
        <v>7.0709999999999997</v>
      </c>
      <c r="E433">
        <f t="shared" si="37"/>
        <v>0.51703714536414158</v>
      </c>
      <c r="I433">
        <v>11.271000000000001</v>
      </c>
      <c r="J433">
        <v>3.3079999999999998</v>
      </c>
      <c r="K433">
        <f t="shared" si="38"/>
        <v>0.29349658415402358</v>
      </c>
    </row>
    <row r="434" spans="2:11" x14ac:dyDescent="0.2">
      <c r="C434">
        <v>13.4</v>
      </c>
      <c r="D434">
        <v>7.5579999999999998</v>
      </c>
      <c r="E434">
        <f t="shared" si="37"/>
        <v>0.56402985074626866</v>
      </c>
      <c r="I434">
        <v>12.747999999999999</v>
      </c>
      <c r="J434">
        <v>8.6199999999999992</v>
      </c>
      <c r="K434">
        <f t="shared" si="38"/>
        <v>0.6761844995293379</v>
      </c>
    </row>
    <row r="435" spans="2:11" x14ac:dyDescent="0.2">
      <c r="B435">
        <v>6</v>
      </c>
      <c r="C435">
        <v>13.64</v>
      </c>
      <c r="D435">
        <v>6.25</v>
      </c>
      <c r="E435">
        <f t="shared" si="37"/>
        <v>0.45821114369501464</v>
      </c>
      <c r="I435">
        <v>13.401999999999999</v>
      </c>
      <c r="J435">
        <v>7.6159999999999997</v>
      </c>
      <c r="K435">
        <f t="shared" si="38"/>
        <v>0.5682733920310401</v>
      </c>
    </row>
    <row r="436" spans="2:11" x14ac:dyDescent="0.2">
      <c r="C436">
        <v>13.372</v>
      </c>
      <c r="D436">
        <v>9.6470000000000002</v>
      </c>
      <c r="E436">
        <f t="shared" si="37"/>
        <v>0.7214328447502244</v>
      </c>
      <c r="I436">
        <v>16.279</v>
      </c>
      <c r="J436">
        <v>7.782</v>
      </c>
      <c r="K436">
        <f t="shared" si="38"/>
        <v>0.47803919159653541</v>
      </c>
    </row>
    <row r="437" spans="2:11" x14ac:dyDescent="0.2">
      <c r="C437">
        <v>13.647</v>
      </c>
      <c r="D437">
        <v>7.5579999999999998</v>
      </c>
      <c r="E437">
        <f t="shared" si="37"/>
        <v>0.55382135267824428</v>
      </c>
      <c r="I437">
        <v>12.997999999999999</v>
      </c>
      <c r="J437">
        <v>3.7450000000000001</v>
      </c>
      <c r="K437">
        <f t="shared" si="38"/>
        <v>0.28812124942298817</v>
      </c>
    </row>
    <row r="438" spans="2:11" x14ac:dyDescent="0.2">
      <c r="C438">
        <v>9.75</v>
      </c>
      <c r="D438">
        <v>7.5039999999999996</v>
      </c>
      <c r="E438">
        <f t="shared" si="37"/>
        <v>0.76964102564102554</v>
      </c>
      <c r="I438">
        <v>14.513</v>
      </c>
      <c r="J438">
        <v>8.1389999999999993</v>
      </c>
      <c r="K438">
        <f t="shared" si="38"/>
        <v>0.56080755185006537</v>
      </c>
    </row>
    <row r="439" spans="2:11" x14ac:dyDescent="0.2">
      <c r="C439">
        <v>12.964</v>
      </c>
      <c r="D439">
        <v>5.5060000000000002</v>
      </c>
      <c r="E439">
        <f t="shared" si="37"/>
        <v>0.42471459426103053</v>
      </c>
      <c r="I439">
        <v>12.15</v>
      </c>
      <c r="J439">
        <v>4.423</v>
      </c>
      <c r="K439">
        <f t="shared" si="38"/>
        <v>0.36403292181069957</v>
      </c>
    </row>
    <row r="440" spans="2:11" x14ac:dyDescent="0.2">
      <c r="C440">
        <v>12.856999999999999</v>
      </c>
      <c r="D440">
        <v>7.1630000000000003</v>
      </c>
      <c r="E440">
        <f t="shared" si="37"/>
        <v>0.55712841253791712</v>
      </c>
      <c r="I440">
        <v>10.785</v>
      </c>
      <c r="J440">
        <v>4.4509999999999996</v>
      </c>
      <c r="K440">
        <f t="shared" si="38"/>
        <v>0.41270282800185437</v>
      </c>
    </row>
    <row r="441" spans="2:11" x14ac:dyDescent="0.2">
      <c r="C441">
        <v>14.215</v>
      </c>
      <c r="D441">
        <v>6.9459999999999997</v>
      </c>
      <c r="E441">
        <f t="shared" si="37"/>
        <v>0.48863876187126276</v>
      </c>
      <c r="I441">
        <v>12.872</v>
      </c>
      <c r="J441">
        <v>3.9049999999999998</v>
      </c>
      <c r="K441">
        <f t="shared" si="38"/>
        <v>0.3033716594157862</v>
      </c>
    </row>
    <row r="442" spans="2:11" x14ac:dyDescent="0.2">
      <c r="C442">
        <v>13.371</v>
      </c>
      <c r="D442">
        <v>11.393000000000001</v>
      </c>
      <c r="E442">
        <f t="shared" si="37"/>
        <v>0.85206790815944955</v>
      </c>
      <c r="I442">
        <v>15.7</v>
      </c>
      <c r="J442">
        <v>8.1389999999999993</v>
      </c>
      <c r="K442">
        <f t="shared" si="38"/>
        <v>0.51840764331210187</v>
      </c>
    </row>
    <row r="443" spans="2:11" x14ac:dyDescent="0.2">
      <c r="C443">
        <v>8.3350000000000009</v>
      </c>
      <c r="D443">
        <v>6.0209999999999999</v>
      </c>
      <c r="E443">
        <f t="shared" si="37"/>
        <v>0.72237552489502088</v>
      </c>
      <c r="I443">
        <v>13.271000000000001</v>
      </c>
      <c r="J443">
        <v>8.5329999999999995</v>
      </c>
      <c r="K443">
        <f t="shared" si="38"/>
        <v>0.64298093587521654</v>
      </c>
    </row>
    <row r="444" spans="2:11" x14ac:dyDescent="0.2">
      <c r="C444">
        <v>16.661999999999999</v>
      </c>
      <c r="D444">
        <v>8.1620000000000008</v>
      </c>
      <c r="E444">
        <f t="shared" si="37"/>
        <v>0.4898571600048014</v>
      </c>
      <c r="I444">
        <v>13.829000000000001</v>
      </c>
      <c r="J444">
        <v>4.7759999999999998</v>
      </c>
      <c r="K444">
        <f t="shared" si="38"/>
        <v>0.34536119748354904</v>
      </c>
    </row>
    <row r="445" spans="2:11" x14ac:dyDescent="0.2">
      <c r="C445">
        <v>14.757999999999999</v>
      </c>
      <c r="D445">
        <v>6.3879999999999999</v>
      </c>
      <c r="E445">
        <f t="shared" si="37"/>
        <v>0.43284997967204231</v>
      </c>
      <c r="I445">
        <v>14.682</v>
      </c>
      <c r="J445">
        <v>10.068</v>
      </c>
      <c r="K445">
        <f t="shared" si="38"/>
        <v>0.68573763792398856</v>
      </c>
    </row>
    <row r="446" spans="2:11" x14ac:dyDescent="0.2">
      <c r="C446">
        <v>10.404</v>
      </c>
      <c r="D446">
        <v>7.2670000000000003</v>
      </c>
      <c r="E446">
        <f t="shared" si="37"/>
        <v>0.69848135332564398</v>
      </c>
      <c r="I446">
        <v>12.153</v>
      </c>
      <c r="J446">
        <v>5.08</v>
      </c>
      <c r="K446">
        <f t="shared" si="38"/>
        <v>0.41800378507364438</v>
      </c>
    </row>
    <row r="447" spans="2:11" x14ac:dyDescent="0.2">
      <c r="C447">
        <v>16.751999999999999</v>
      </c>
      <c r="D447">
        <v>7.2539999999999996</v>
      </c>
      <c r="E447">
        <f t="shared" si="37"/>
        <v>0.43302292263610315</v>
      </c>
      <c r="I447">
        <v>10.976000000000001</v>
      </c>
      <c r="J447">
        <v>2.0880000000000001</v>
      </c>
      <c r="K447">
        <f t="shared" si="38"/>
        <v>0.19023323615160348</v>
      </c>
    </row>
    <row r="448" spans="2:11" x14ac:dyDescent="0.2">
      <c r="C448">
        <v>13.016999999999999</v>
      </c>
      <c r="D448">
        <v>7.3639999999999999</v>
      </c>
      <c r="E448">
        <f t="shared" si="37"/>
        <v>0.56572174848275336</v>
      </c>
      <c r="I448">
        <v>11.336</v>
      </c>
      <c r="J448">
        <v>3.052</v>
      </c>
      <c r="K448">
        <f t="shared" si="38"/>
        <v>0.26923076923076922</v>
      </c>
    </row>
    <row r="449" spans="3:11" x14ac:dyDescent="0.2">
      <c r="C449">
        <v>13.731999999999999</v>
      </c>
      <c r="D449">
        <v>9.2200000000000006</v>
      </c>
      <c r="E449">
        <f t="shared" si="37"/>
        <v>0.67142441013690657</v>
      </c>
      <c r="I449">
        <v>15.052</v>
      </c>
      <c r="J449">
        <v>2.9260000000000002</v>
      </c>
      <c r="K449">
        <f t="shared" si="38"/>
        <v>0.19439277172468777</v>
      </c>
    </row>
    <row r="450" spans="3:11" x14ac:dyDescent="0.2">
      <c r="C450">
        <v>14.807</v>
      </c>
      <c r="D450">
        <v>9.3710000000000004</v>
      </c>
      <c r="E450">
        <f t="shared" si="37"/>
        <v>0.63287634227054768</v>
      </c>
      <c r="I450">
        <v>12.349</v>
      </c>
      <c r="J450">
        <v>4.5890000000000004</v>
      </c>
      <c r="K450">
        <f t="shared" si="38"/>
        <v>0.37160903716900157</v>
      </c>
    </row>
    <row r="451" spans="3:11" x14ac:dyDescent="0.2">
      <c r="C451">
        <v>14.673999999999999</v>
      </c>
      <c r="D451">
        <v>7.6029999999999998</v>
      </c>
      <c r="E451">
        <f t="shared" si="37"/>
        <v>0.51812729998637042</v>
      </c>
      <c r="I451">
        <v>14.076000000000001</v>
      </c>
      <c r="J451">
        <v>5.0620000000000003</v>
      </c>
      <c r="K451">
        <f t="shared" si="38"/>
        <v>0.35961921000284175</v>
      </c>
    </row>
    <row r="452" spans="3:11" x14ac:dyDescent="0.2">
      <c r="C452">
        <v>12.026</v>
      </c>
      <c r="D452">
        <v>5.13</v>
      </c>
      <c r="E452">
        <f t="shared" si="37"/>
        <v>0.42657575253617164</v>
      </c>
      <c r="I452">
        <v>11.852</v>
      </c>
      <c r="J452">
        <v>3.35</v>
      </c>
      <c r="K452">
        <f t="shared" si="38"/>
        <v>0.28265271684103949</v>
      </c>
    </row>
    <row r="453" spans="3:11" x14ac:dyDescent="0.2">
      <c r="C453">
        <v>14.08</v>
      </c>
      <c r="D453">
        <v>8.07</v>
      </c>
      <c r="E453">
        <f t="shared" si="37"/>
        <v>0.57315340909090906</v>
      </c>
      <c r="I453">
        <v>12.911</v>
      </c>
      <c r="J453">
        <v>5.7859999999999996</v>
      </c>
      <c r="K453">
        <f t="shared" si="38"/>
        <v>0.44814499264193319</v>
      </c>
    </row>
    <row r="454" spans="3:11" x14ac:dyDescent="0.2">
      <c r="C454">
        <v>12.333</v>
      </c>
      <c r="D454">
        <v>8.7690000000000001</v>
      </c>
      <c r="E454">
        <f t="shared" ref="E454:E517" si="39">D454/C454</f>
        <v>0.71101921673558743</v>
      </c>
      <c r="I454">
        <v>10.132</v>
      </c>
      <c r="J454">
        <v>3.5019999999999998</v>
      </c>
      <c r="K454">
        <f t="shared" ref="K454:K517" si="40">J454/I454</f>
        <v>0.34563758389261745</v>
      </c>
    </row>
    <row r="455" spans="3:11" x14ac:dyDescent="0.2">
      <c r="C455">
        <v>15.015000000000001</v>
      </c>
      <c r="D455">
        <v>8</v>
      </c>
      <c r="E455">
        <f t="shared" si="39"/>
        <v>0.53280053280053274</v>
      </c>
      <c r="I455">
        <v>11.917999999999999</v>
      </c>
      <c r="J455">
        <v>3.9049999999999998</v>
      </c>
      <c r="K455">
        <f t="shared" si="40"/>
        <v>0.32765564692062427</v>
      </c>
    </row>
    <row r="456" spans="3:11" x14ac:dyDescent="0.2">
      <c r="C456">
        <v>15.8</v>
      </c>
      <c r="D456">
        <v>9.4640000000000004</v>
      </c>
      <c r="E456">
        <f t="shared" si="39"/>
        <v>0.59898734177215185</v>
      </c>
      <c r="I456">
        <v>11.606</v>
      </c>
      <c r="J456">
        <v>4.72</v>
      </c>
      <c r="K456">
        <f t="shared" si="40"/>
        <v>0.40668619679476131</v>
      </c>
    </row>
    <row r="457" spans="3:11" x14ac:dyDescent="0.2">
      <c r="C457">
        <v>16.757000000000001</v>
      </c>
      <c r="D457">
        <v>8.4339999999999993</v>
      </c>
      <c r="E457">
        <f t="shared" si="39"/>
        <v>0.50331204869606727</v>
      </c>
      <c r="I457">
        <v>13.428000000000001</v>
      </c>
      <c r="J457">
        <v>6.0209999999999999</v>
      </c>
      <c r="K457">
        <f t="shared" si="40"/>
        <v>0.44839142091152812</v>
      </c>
    </row>
    <row r="458" spans="3:11" x14ac:dyDescent="0.2">
      <c r="C458">
        <v>15.332000000000001</v>
      </c>
      <c r="D458">
        <v>8.6199999999999992</v>
      </c>
      <c r="E458">
        <f t="shared" si="39"/>
        <v>0.56222280198278107</v>
      </c>
      <c r="I458">
        <v>11.25</v>
      </c>
      <c r="J458">
        <v>4.7759999999999998</v>
      </c>
      <c r="K458">
        <f t="shared" si="40"/>
        <v>0.42453333333333332</v>
      </c>
    </row>
    <row r="459" spans="3:11" x14ac:dyDescent="0.2">
      <c r="C459">
        <v>15.103999999999999</v>
      </c>
      <c r="D459">
        <v>9.1</v>
      </c>
      <c r="E459">
        <f t="shared" si="39"/>
        <v>0.60248940677966101</v>
      </c>
      <c r="I459">
        <v>11.845000000000001</v>
      </c>
      <c r="J459">
        <v>4.1230000000000002</v>
      </c>
      <c r="K459">
        <f t="shared" si="40"/>
        <v>0.3480793583790629</v>
      </c>
    </row>
    <row r="460" spans="3:11" x14ac:dyDescent="0.2">
      <c r="C460">
        <v>15.103999999999999</v>
      </c>
      <c r="D460">
        <v>8.4</v>
      </c>
      <c r="E460">
        <f t="shared" si="39"/>
        <v>0.55614406779661019</v>
      </c>
      <c r="I460">
        <v>10.756</v>
      </c>
      <c r="J460">
        <v>3.073</v>
      </c>
      <c r="K460">
        <f t="shared" si="40"/>
        <v>0.28570100409074006</v>
      </c>
    </row>
    <row r="461" spans="3:11" x14ac:dyDescent="0.2">
      <c r="C461">
        <v>15.742000000000001</v>
      </c>
      <c r="D461">
        <v>9.3040000000000003</v>
      </c>
      <c r="E461">
        <f t="shared" si="39"/>
        <v>0.59103036462965319</v>
      </c>
      <c r="I461">
        <v>17.204999999999998</v>
      </c>
      <c r="J461">
        <v>6.31</v>
      </c>
      <c r="K461">
        <f t="shared" si="40"/>
        <v>0.36675385062481836</v>
      </c>
    </row>
    <row r="462" spans="3:11" x14ac:dyDescent="0.2">
      <c r="C462">
        <v>15.646000000000001</v>
      </c>
      <c r="D462">
        <v>8.07</v>
      </c>
      <c r="E462">
        <f t="shared" si="39"/>
        <v>0.51578678256423371</v>
      </c>
      <c r="I462">
        <v>14.853</v>
      </c>
      <c r="J462">
        <v>6.19</v>
      </c>
      <c r="K462">
        <f t="shared" si="40"/>
        <v>0.41675082474920894</v>
      </c>
    </row>
    <row r="463" spans="3:11" x14ac:dyDescent="0.2">
      <c r="C463">
        <v>15.532</v>
      </c>
      <c r="D463">
        <v>9.4139999999999997</v>
      </c>
      <c r="E463">
        <f t="shared" si="39"/>
        <v>0.60610352819984548</v>
      </c>
      <c r="I463">
        <v>13.101000000000001</v>
      </c>
      <c r="J463">
        <v>5.6180000000000003</v>
      </c>
      <c r="K463">
        <f t="shared" si="40"/>
        <v>0.42882222731089231</v>
      </c>
    </row>
    <row r="464" spans="3:11" x14ac:dyDescent="0.2">
      <c r="C464">
        <v>20.135999999999999</v>
      </c>
      <c r="D464">
        <v>8.36</v>
      </c>
      <c r="E464">
        <f t="shared" si="39"/>
        <v>0.41517679777512911</v>
      </c>
      <c r="I464">
        <v>12.502000000000001</v>
      </c>
      <c r="J464">
        <v>5</v>
      </c>
      <c r="K464">
        <f t="shared" si="40"/>
        <v>0.39993601023836184</v>
      </c>
    </row>
    <row r="465" spans="3:11" x14ac:dyDescent="0.2">
      <c r="C465">
        <v>17.346</v>
      </c>
      <c r="D465">
        <v>7.7320000000000002</v>
      </c>
      <c r="E465">
        <f t="shared" si="39"/>
        <v>0.44575118182866369</v>
      </c>
      <c r="I465">
        <v>11.6</v>
      </c>
      <c r="J465">
        <v>2.3580000000000001</v>
      </c>
      <c r="K465">
        <f t="shared" si="40"/>
        <v>0.20327586206896553</v>
      </c>
    </row>
    <row r="466" spans="3:11" x14ac:dyDescent="0.2">
      <c r="C466">
        <v>17.204999999999998</v>
      </c>
      <c r="D466">
        <v>8.0280000000000005</v>
      </c>
      <c r="E466">
        <f t="shared" si="39"/>
        <v>0.46660854402789892</v>
      </c>
      <c r="I466">
        <v>16.119</v>
      </c>
      <c r="J466">
        <v>6.6</v>
      </c>
      <c r="K466">
        <f t="shared" si="40"/>
        <v>0.40945468081146469</v>
      </c>
    </row>
    <row r="467" spans="3:11" x14ac:dyDescent="0.2">
      <c r="C467">
        <v>15.868</v>
      </c>
      <c r="D467">
        <v>9.6669999999999998</v>
      </c>
      <c r="E467">
        <f t="shared" si="39"/>
        <v>0.60921351146962432</v>
      </c>
      <c r="I467">
        <v>11.161</v>
      </c>
      <c r="J467">
        <v>5.5339999999999998</v>
      </c>
      <c r="K467">
        <f t="shared" si="40"/>
        <v>0.49583370665710957</v>
      </c>
    </row>
    <row r="468" spans="3:11" x14ac:dyDescent="0.2">
      <c r="C468">
        <v>13.016999999999999</v>
      </c>
      <c r="D468">
        <v>12.552</v>
      </c>
      <c r="E468">
        <f t="shared" si="39"/>
        <v>0.96427748329108087</v>
      </c>
      <c r="I468">
        <v>12.455</v>
      </c>
      <c r="J468">
        <v>4.6100000000000003</v>
      </c>
      <c r="K468">
        <f t="shared" si="40"/>
        <v>0.37013247691690088</v>
      </c>
    </row>
    <row r="469" spans="3:11" x14ac:dyDescent="0.2">
      <c r="C469">
        <v>15.67</v>
      </c>
      <c r="D469">
        <v>8.0280000000000005</v>
      </c>
      <c r="E469">
        <f t="shared" si="39"/>
        <v>0.51231652839821318</v>
      </c>
      <c r="I469">
        <v>14.318</v>
      </c>
      <c r="J469">
        <v>7.7539999999999996</v>
      </c>
      <c r="K469">
        <f t="shared" si="40"/>
        <v>0.54155608325185078</v>
      </c>
    </row>
    <row r="470" spans="3:11" x14ac:dyDescent="0.2">
      <c r="C470">
        <v>15.301</v>
      </c>
      <c r="D470">
        <v>8.8390000000000004</v>
      </c>
      <c r="E470">
        <f t="shared" si="39"/>
        <v>0.57767466178681137</v>
      </c>
      <c r="I470">
        <v>11.622</v>
      </c>
      <c r="J470">
        <v>4.1609999999999996</v>
      </c>
      <c r="K470">
        <f t="shared" si="40"/>
        <v>0.35802787816210629</v>
      </c>
    </row>
    <row r="471" spans="3:11" x14ac:dyDescent="0.2">
      <c r="C471">
        <v>16.677</v>
      </c>
      <c r="D471">
        <v>8.1890000000000001</v>
      </c>
      <c r="E471">
        <f t="shared" si="39"/>
        <v>0.4910355579540685</v>
      </c>
      <c r="I471">
        <v>9.0310000000000006</v>
      </c>
      <c r="J471">
        <v>4.4509999999999996</v>
      </c>
      <c r="K471">
        <f t="shared" si="40"/>
        <v>0.49285793378363407</v>
      </c>
    </row>
    <row r="472" spans="3:11" x14ac:dyDescent="0.2">
      <c r="C472">
        <v>12.492000000000001</v>
      </c>
      <c r="D472">
        <v>6.2</v>
      </c>
      <c r="E472">
        <f t="shared" si="39"/>
        <v>0.49631764329170669</v>
      </c>
      <c r="I472">
        <v>12.903</v>
      </c>
      <c r="J472">
        <v>4.9619999999999997</v>
      </c>
      <c r="K472">
        <f t="shared" si="40"/>
        <v>0.38456172983027198</v>
      </c>
    </row>
    <row r="473" spans="3:11" x14ac:dyDescent="0.2">
      <c r="C473">
        <v>10.842000000000001</v>
      </c>
      <c r="D473">
        <v>7.6609999999999996</v>
      </c>
      <c r="E473">
        <f t="shared" si="39"/>
        <v>0.70660394761114176</v>
      </c>
      <c r="I473">
        <v>12.065</v>
      </c>
      <c r="J473">
        <v>4.9619999999999997</v>
      </c>
      <c r="K473">
        <f t="shared" si="40"/>
        <v>0.4112722751761293</v>
      </c>
    </row>
    <row r="474" spans="3:11" x14ac:dyDescent="0.2">
      <c r="C474">
        <v>13.44</v>
      </c>
      <c r="D474">
        <v>9.0310000000000006</v>
      </c>
      <c r="E474">
        <f t="shared" si="39"/>
        <v>0.67194940476190479</v>
      </c>
      <c r="I474">
        <v>13.101000000000001</v>
      </c>
      <c r="J474">
        <v>5.4889999999999999</v>
      </c>
      <c r="K474">
        <f t="shared" si="40"/>
        <v>0.41897565071368592</v>
      </c>
    </row>
    <row r="475" spans="3:11" x14ac:dyDescent="0.2">
      <c r="C475">
        <v>12.209</v>
      </c>
      <c r="D475">
        <v>7.6029999999999998</v>
      </c>
      <c r="E475">
        <f t="shared" si="39"/>
        <v>0.62273732492423617</v>
      </c>
      <c r="H475">
        <v>6</v>
      </c>
      <c r="I475">
        <v>12.763</v>
      </c>
      <c r="J475">
        <v>7.3109999999999999</v>
      </c>
      <c r="K475">
        <f t="shared" si="40"/>
        <v>0.57282770508501135</v>
      </c>
    </row>
    <row r="476" spans="3:11" x14ac:dyDescent="0.2">
      <c r="C476">
        <v>12.555</v>
      </c>
      <c r="D476">
        <v>8.2460000000000004</v>
      </c>
      <c r="E476">
        <f t="shared" si="39"/>
        <v>0.65679012345679022</v>
      </c>
      <c r="I476">
        <v>14.795</v>
      </c>
      <c r="J476">
        <v>5.0570000000000004</v>
      </c>
      <c r="K476">
        <f t="shared" si="40"/>
        <v>0.34180466373774926</v>
      </c>
    </row>
    <row r="477" spans="3:11" x14ac:dyDescent="0.2">
      <c r="C477">
        <v>11.689</v>
      </c>
      <c r="D477">
        <v>7.6029999999999998</v>
      </c>
      <c r="E477">
        <f t="shared" si="39"/>
        <v>0.65044058516554026</v>
      </c>
      <c r="I477">
        <v>13.73</v>
      </c>
      <c r="J477">
        <v>5.9420000000000002</v>
      </c>
      <c r="K477">
        <f t="shared" si="40"/>
        <v>0.43277494537509104</v>
      </c>
    </row>
    <row r="478" spans="3:11" x14ac:dyDescent="0.2">
      <c r="C478">
        <v>14.885</v>
      </c>
      <c r="D478">
        <v>10.92</v>
      </c>
      <c r="E478">
        <f t="shared" si="39"/>
        <v>0.73362445414847166</v>
      </c>
      <c r="I478">
        <v>12.311</v>
      </c>
      <c r="J478">
        <v>3.25</v>
      </c>
      <c r="K478">
        <f t="shared" si="40"/>
        <v>0.26399155227032733</v>
      </c>
    </row>
    <row r="479" spans="3:11" x14ac:dyDescent="0.2">
      <c r="C479">
        <v>16.210999999999999</v>
      </c>
      <c r="D479">
        <v>8.923</v>
      </c>
      <c r="E479">
        <f t="shared" si="39"/>
        <v>0.55042872123866515</v>
      </c>
      <c r="I479">
        <v>13.702999999999999</v>
      </c>
      <c r="J479">
        <v>6.5739999999999998</v>
      </c>
      <c r="K479">
        <f t="shared" si="40"/>
        <v>0.47974896008173396</v>
      </c>
    </row>
    <row r="480" spans="3:11" x14ac:dyDescent="0.2">
      <c r="C480">
        <v>16.018000000000001</v>
      </c>
      <c r="D480">
        <v>8.25</v>
      </c>
      <c r="E480">
        <f t="shared" si="39"/>
        <v>0.51504557372955428</v>
      </c>
      <c r="I480">
        <v>11.507999999999999</v>
      </c>
      <c r="J480">
        <v>4.3840000000000003</v>
      </c>
      <c r="K480">
        <f t="shared" si="40"/>
        <v>0.38095238095238099</v>
      </c>
    </row>
    <row r="481" spans="3:11" x14ac:dyDescent="0.2">
      <c r="C481">
        <v>12.314</v>
      </c>
      <c r="D481">
        <v>8.5329999999999995</v>
      </c>
      <c r="E481">
        <f t="shared" si="39"/>
        <v>0.69295111255481556</v>
      </c>
      <c r="I481">
        <v>13.864000000000001</v>
      </c>
      <c r="J481">
        <v>3.48</v>
      </c>
      <c r="K481">
        <f t="shared" si="40"/>
        <v>0.25100980957876512</v>
      </c>
    </row>
    <row r="482" spans="3:11" x14ac:dyDescent="0.2">
      <c r="C482">
        <v>11.667999999999999</v>
      </c>
      <c r="D482">
        <v>6.2469999999999999</v>
      </c>
      <c r="E482">
        <f t="shared" si="39"/>
        <v>0.53539595474802881</v>
      </c>
      <c r="I482">
        <v>14.422000000000001</v>
      </c>
      <c r="J482">
        <v>6.8719999999999999</v>
      </c>
      <c r="K482">
        <f t="shared" si="40"/>
        <v>0.47649424490361947</v>
      </c>
    </row>
    <row r="483" spans="3:11" x14ac:dyDescent="0.2">
      <c r="C483">
        <v>11.739000000000001</v>
      </c>
      <c r="D483">
        <v>5.6760000000000002</v>
      </c>
      <c r="E483">
        <f t="shared" si="39"/>
        <v>0.48351648351648352</v>
      </c>
      <c r="I483">
        <v>14.125999999999999</v>
      </c>
      <c r="J483">
        <v>4.7729999999999997</v>
      </c>
      <c r="K483">
        <f t="shared" si="40"/>
        <v>0.33788758317995188</v>
      </c>
    </row>
    <row r="484" spans="3:11" x14ac:dyDescent="0.2">
      <c r="C484">
        <v>12.51</v>
      </c>
      <c r="D484">
        <v>6.7919999999999998</v>
      </c>
      <c r="E484">
        <f t="shared" si="39"/>
        <v>0.54292565947242211</v>
      </c>
      <c r="I484">
        <v>16.436</v>
      </c>
      <c r="J484">
        <v>3.6589999999999998</v>
      </c>
      <c r="K484">
        <f t="shared" si="40"/>
        <v>0.22262107568751521</v>
      </c>
    </row>
    <row r="485" spans="3:11" x14ac:dyDescent="0.2">
      <c r="C485">
        <v>13.993</v>
      </c>
      <c r="D485">
        <v>8.2230000000000008</v>
      </c>
      <c r="E485">
        <f t="shared" si="39"/>
        <v>0.58765096834131358</v>
      </c>
      <c r="I485">
        <v>14.16</v>
      </c>
      <c r="J485">
        <v>7.4260000000000002</v>
      </c>
      <c r="K485">
        <f t="shared" si="40"/>
        <v>0.52443502824858756</v>
      </c>
    </row>
    <row r="486" spans="3:11" x14ac:dyDescent="0.2">
      <c r="C486">
        <v>10.77</v>
      </c>
      <c r="D486">
        <v>9.8620000000000001</v>
      </c>
      <c r="E486">
        <f t="shared" si="39"/>
        <v>0.9156917363045497</v>
      </c>
      <c r="I486">
        <v>11.875999999999999</v>
      </c>
      <c r="J486">
        <v>4.18</v>
      </c>
      <c r="K486">
        <f t="shared" si="40"/>
        <v>0.35197036039070395</v>
      </c>
    </row>
    <row r="487" spans="3:11" x14ac:dyDescent="0.2">
      <c r="C487">
        <v>12.191000000000001</v>
      </c>
      <c r="D487">
        <v>9.52</v>
      </c>
      <c r="E487">
        <f t="shared" si="39"/>
        <v>0.78090394553359033</v>
      </c>
      <c r="I487">
        <v>13.789</v>
      </c>
      <c r="J487">
        <v>7.2670000000000003</v>
      </c>
      <c r="K487">
        <f t="shared" si="40"/>
        <v>0.52701428675030826</v>
      </c>
    </row>
    <row r="488" spans="3:11" x14ac:dyDescent="0.2">
      <c r="C488">
        <v>13.807</v>
      </c>
      <c r="D488">
        <v>10.25</v>
      </c>
      <c r="E488">
        <f t="shared" si="39"/>
        <v>0.74237705511696961</v>
      </c>
      <c r="I488">
        <v>14.725</v>
      </c>
      <c r="J488">
        <v>5.3150000000000004</v>
      </c>
      <c r="K488">
        <f t="shared" si="40"/>
        <v>0.36095076400679121</v>
      </c>
    </row>
    <row r="489" spans="3:11" x14ac:dyDescent="0.2">
      <c r="C489">
        <v>15.532</v>
      </c>
      <c r="D489">
        <v>8.1890000000000001</v>
      </c>
      <c r="E489">
        <f t="shared" si="39"/>
        <v>0.52723409734741178</v>
      </c>
      <c r="I489">
        <v>13.829000000000001</v>
      </c>
      <c r="J489">
        <v>4.1609999999999996</v>
      </c>
      <c r="K489">
        <f t="shared" si="40"/>
        <v>0.30088943524477541</v>
      </c>
    </row>
    <row r="490" spans="3:11" x14ac:dyDescent="0.2">
      <c r="C490">
        <v>15.302</v>
      </c>
      <c r="D490">
        <v>7.157</v>
      </c>
      <c r="E490">
        <f t="shared" si="39"/>
        <v>0.46771663834792837</v>
      </c>
      <c r="I490">
        <v>15.429</v>
      </c>
      <c r="J490">
        <v>7.25</v>
      </c>
      <c r="K490">
        <f t="shared" si="40"/>
        <v>0.46989435478644109</v>
      </c>
    </row>
    <row r="491" spans="3:11" x14ac:dyDescent="0.2">
      <c r="C491">
        <v>12.936999999999999</v>
      </c>
      <c r="D491">
        <v>4.5030000000000001</v>
      </c>
      <c r="E491">
        <f t="shared" si="39"/>
        <v>0.3480714230501662</v>
      </c>
      <c r="I491">
        <v>13.086</v>
      </c>
      <c r="J491">
        <v>4.2430000000000003</v>
      </c>
      <c r="K491">
        <f t="shared" si="40"/>
        <v>0.32423964542258904</v>
      </c>
    </row>
    <row r="492" spans="3:11" x14ac:dyDescent="0.2">
      <c r="C492">
        <v>13.186999999999999</v>
      </c>
      <c r="D492">
        <v>8.9749999999999996</v>
      </c>
      <c r="E492">
        <f t="shared" si="39"/>
        <v>0.68059452491089711</v>
      </c>
      <c r="I492">
        <v>12.435</v>
      </c>
      <c r="J492">
        <v>5</v>
      </c>
      <c r="K492">
        <f t="shared" si="40"/>
        <v>0.40209087253719339</v>
      </c>
    </row>
    <row r="493" spans="3:11" x14ac:dyDescent="0.2">
      <c r="C493">
        <v>14.249000000000001</v>
      </c>
      <c r="D493">
        <v>6.8520000000000003</v>
      </c>
      <c r="E493">
        <f t="shared" si="39"/>
        <v>0.48087585093690788</v>
      </c>
      <c r="I493">
        <v>13.606</v>
      </c>
      <c r="J493">
        <v>8.5370000000000008</v>
      </c>
      <c r="K493">
        <f t="shared" si="40"/>
        <v>0.62744377480523306</v>
      </c>
    </row>
    <row r="494" spans="3:11" x14ac:dyDescent="0.2">
      <c r="C494">
        <v>14.673999999999999</v>
      </c>
      <c r="D494">
        <v>7.7539999999999996</v>
      </c>
      <c r="E494">
        <f t="shared" si="39"/>
        <v>0.52841760937712956</v>
      </c>
      <c r="I494">
        <v>14.954000000000001</v>
      </c>
      <c r="J494">
        <v>4.4509999999999996</v>
      </c>
      <c r="K494">
        <f t="shared" si="40"/>
        <v>0.29764611475190583</v>
      </c>
    </row>
    <row r="495" spans="3:11" x14ac:dyDescent="0.2">
      <c r="C495">
        <v>12.003</v>
      </c>
      <c r="D495">
        <v>6.5759999999999996</v>
      </c>
      <c r="E495">
        <f t="shared" si="39"/>
        <v>0.54786303424143956</v>
      </c>
      <c r="I495">
        <v>14.395</v>
      </c>
      <c r="J495">
        <v>6.4720000000000004</v>
      </c>
      <c r="K495">
        <f t="shared" si="40"/>
        <v>0.44960055574852381</v>
      </c>
    </row>
    <row r="496" spans="3:11" x14ac:dyDescent="0.2">
      <c r="C496">
        <v>13.004</v>
      </c>
      <c r="D496">
        <v>6</v>
      </c>
      <c r="E496">
        <f t="shared" si="39"/>
        <v>0.46139649338665029</v>
      </c>
      <c r="I496">
        <v>17.78</v>
      </c>
      <c r="J496">
        <v>8.9749999999999996</v>
      </c>
      <c r="K496">
        <f t="shared" si="40"/>
        <v>0.50478065241844761</v>
      </c>
    </row>
    <row r="497" spans="3:11" x14ac:dyDescent="0.2">
      <c r="C497">
        <v>12.571999999999999</v>
      </c>
      <c r="D497">
        <v>6.7190000000000003</v>
      </c>
      <c r="E497">
        <f t="shared" si="39"/>
        <v>0.53444161629016873</v>
      </c>
      <c r="I497">
        <v>17.888999999999999</v>
      </c>
      <c r="J497">
        <v>5.8310000000000004</v>
      </c>
      <c r="K497">
        <f t="shared" si="40"/>
        <v>0.32595449717703623</v>
      </c>
    </row>
    <row r="498" spans="3:11" x14ac:dyDescent="0.2">
      <c r="C498">
        <v>13.573</v>
      </c>
      <c r="D498">
        <v>5.52</v>
      </c>
      <c r="E498">
        <f t="shared" si="39"/>
        <v>0.40668975171295951</v>
      </c>
      <c r="I498">
        <v>14.907</v>
      </c>
      <c r="J498">
        <v>7.9509999999999996</v>
      </c>
      <c r="K498">
        <f t="shared" si="40"/>
        <v>0.53337358288052594</v>
      </c>
    </row>
    <row r="499" spans="3:11" x14ac:dyDescent="0.2">
      <c r="C499">
        <v>15.092000000000001</v>
      </c>
      <c r="D499">
        <v>7.9509999999999996</v>
      </c>
      <c r="E499">
        <f t="shared" si="39"/>
        <v>0.52683540948847063</v>
      </c>
      <c r="I499">
        <v>13.282999999999999</v>
      </c>
      <c r="J499">
        <v>4.4720000000000004</v>
      </c>
      <c r="K499">
        <f t="shared" si="40"/>
        <v>0.33667093277121135</v>
      </c>
    </row>
    <row r="500" spans="3:11" x14ac:dyDescent="0.2">
      <c r="C500">
        <v>15.092000000000001</v>
      </c>
      <c r="D500">
        <v>7.2110000000000003</v>
      </c>
      <c r="E500">
        <f t="shared" si="39"/>
        <v>0.47780280943546249</v>
      </c>
      <c r="I500">
        <v>15.680999999999999</v>
      </c>
      <c r="J500">
        <v>8.0280000000000005</v>
      </c>
      <c r="K500">
        <f t="shared" si="40"/>
        <v>0.51195714559020478</v>
      </c>
    </row>
    <row r="501" spans="3:11" x14ac:dyDescent="0.2">
      <c r="C501">
        <v>12.601000000000001</v>
      </c>
      <c r="D501">
        <v>8.0690000000000008</v>
      </c>
      <c r="E501">
        <f t="shared" si="39"/>
        <v>0.64034600428537425</v>
      </c>
      <c r="I501">
        <v>15.782</v>
      </c>
      <c r="J501">
        <v>4.9119999999999999</v>
      </c>
      <c r="K501">
        <f t="shared" si="40"/>
        <v>0.31124065390951716</v>
      </c>
    </row>
    <row r="502" spans="3:11" x14ac:dyDescent="0.2">
      <c r="C502">
        <v>10.179</v>
      </c>
      <c r="D502">
        <v>7.835</v>
      </c>
      <c r="E502">
        <f t="shared" si="39"/>
        <v>0.76972197661852837</v>
      </c>
      <c r="I502">
        <v>17.716999999999999</v>
      </c>
      <c r="J502">
        <v>5.4969999999999999</v>
      </c>
      <c r="K502">
        <f t="shared" si="40"/>
        <v>0.31026697522153868</v>
      </c>
    </row>
    <row r="503" spans="3:11" x14ac:dyDescent="0.2">
      <c r="C503">
        <v>13.086</v>
      </c>
      <c r="D503">
        <v>6.5359999999999996</v>
      </c>
      <c r="E503">
        <f t="shared" si="39"/>
        <v>0.4994650771817209</v>
      </c>
      <c r="I503">
        <v>17.817</v>
      </c>
      <c r="J503">
        <v>4.9219999999999997</v>
      </c>
      <c r="K503">
        <f t="shared" si="40"/>
        <v>0.27625301678172531</v>
      </c>
    </row>
    <row r="504" spans="3:11" x14ac:dyDescent="0.2">
      <c r="C504">
        <v>11.319000000000001</v>
      </c>
      <c r="D504">
        <v>6.6710000000000003</v>
      </c>
      <c r="E504">
        <f t="shared" si="39"/>
        <v>0.58936301793444645</v>
      </c>
      <c r="I504">
        <v>15.766</v>
      </c>
      <c r="J504">
        <v>6.3250000000000002</v>
      </c>
      <c r="K504">
        <f t="shared" si="40"/>
        <v>0.40117975390079919</v>
      </c>
    </row>
    <row r="505" spans="3:11" x14ac:dyDescent="0.2">
      <c r="C505">
        <v>11.045</v>
      </c>
      <c r="D505">
        <v>7.3529999999999998</v>
      </c>
      <c r="E505">
        <f t="shared" si="39"/>
        <v>0.66573110004526936</v>
      </c>
      <c r="I505">
        <v>15.207000000000001</v>
      </c>
      <c r="J505">
        <v>5.4829999999999997</v>
      </c>
      <c r="K505">
        <f t="shared" si="40"/>
        <v>0.36055763792990064</v>
      </c>
    </row>
    <row r="506" spans="3:11" x14ac:dyDescent="0.2">
      <c r="C506">
        <v>10.689</v>
      </c>
      <c r="D506">
        <v>6.25</v>
      </c>
      <c r="E506">
        <f t="shared" si="39"/>
        <v>0.58471325661895401</v>
      </c>
      <c r="I506">
        <v>15.846</v>
      </c>
      <c r="J506">
        <v>9.8040000000000003</v>
      </c>
      <c r="K506">
        <f t="shared" si="40"/>
        <v>0.61870503597122306</v>
      </c>
    </row>
    <row r="507" spans="3:11" x14ac:dyDescent="0.2">
      <c r="C507">
        <v>10.891999999999999</v>
      </c>
      <c r="D507">
        <v>6.49</v>
      </c>
      <c r="E507">
        <f t="shared" si="39"/>
        <v>0.59585016525890566</v>
      </c>
      <c r="I507">
        <v>14.65</v>
      </c>
      <c r="J507">
        <v>4.0999999999999996</v>
      </c>
      <c r="K507">
        <f t="shared" si="40"/>
        <v>0.27986348122866889</v>
      </c>
    </row>
    <row r="508" spans="3:11" x14ac:dyDescent="0.2">
      <c r="C508">
        <v>15.317</v>
      </c>
      <c r="D508">
        <v>7.5579999999999998</v>
      </c>
      <c r="E508">
        <f t="shared" si="39"/>
        <v>0.49343866292354899</v>
      </c>
      <c r="I508">
        <v>14.337</v>
      </c>
      <c r="J508">
        <v>7.3639999999999999</v>
      </c>
      <c r="K508">
        <f t="shared" si="40"/>
        <v>0.5136360465927321</v>
      </c>
    </row>
    <row r="509" spans="3:11" x14ac:dyDescent="0.2">
      <c r="C509">
        <v>11.705</v>
      </c>
      <c r="D509">
        <v>6.5190000000000001</v>
      </c>
      <c r="E509">
        <f t="shared" si="39"/>
        <v>0.55694147800085436</v>
      </c>
      <c r="I509">
        <v>15.855</v>
      </c>
      <c r="J509">
        <v>6.0209999999999999</v>
      </c>
      <c r="K509">
        <f t="shared" si="40"/>
        <v>0.37975402081362347</v>
      </c>
    </row>
    <row r="510" spans="3:11" x14ac:dyDescent="0.2">
      <c r="C510">
        <v>10.262</v>
      </c>
      <c r="D510">
        <v>7.766</v>
      </c>
      <c r="E510">
        <f t="shared" si="39"/>
        <v>0.75677255895536932</v>
      </c>
      <c r="I510">
        <v>14.170999999999999</v>
      </c>
      <c r="J510">
        <v>3.54</v>
      </c>
      <c r="K510">
        <f t="shared" si="40"/>
        <v>0.24980594171194695</v>
      </c>
    </row>
    <row r="511" spans="3:11" x14ac:dyDescent="0.2">
      <c r="C511">
        <v>11.275</v>
      </c>
      <c r="D511">
        <v>6.7919999999999998</v>
      </c>
      <c r="E511">
        <f t="shared" si="39"/>
        <v>0.60239467849223938</v>
      </c>
      <c r="I511">
        <v>16.547000000000001</v>
      </c>
      <c r="J511">
        <v>4.6970000000000001</v>
      </c>
      <c r="K511">
        <f t="shared" si="40"/>
        <v>0.28385810116637455</v>
      </c>
    </row>
    <row r="512" spans="3:11" x14ac:dyDescent="0.2">
      <c r="C512">
        <v>10.041</v>
      </c>
      <c r="D512">
        <v>8.5909999999999993</v>
      </c>
      <c r="E512">
        <f t="shared" si="39"/>
        <v>0.85559207250273872</v>
      </c>
      <c r="I512">
        <v>13.667</v>
      </c>
      <c r="J512">
        <v>10.593</v>
      </c>
      <c r="K512">
        <f t="shared" si="40"/>
        <v>0.77507865661813125</v>
      </c>
    </row>
    <row r="513" spans="3:11" x14ac:dyDescent="0.2">
      <c r="C513">
        <v>15.507999999999999</v>
      </c>
      <c r="D513">
        <v>7.0179999999999998</v>
      </c>
      <c r="E513">
        <f t="shared" si="39"/>
        <v>0.4525406241939644</v>
      </c>
      <c r="I513">
        <v>14.920999999999999</v>
      </c>
      <c r="J513">
        <v>4.2789999999999999</v>
      </c>
      <c r="K513">
        <f t="shared" si="40"/>
        <v>0.28677702566852087</v>
      </c>
    </row>
    <row r="514" spans="3:11" x14ac:dyDescent="0.2">
      <c r="C514">
        <v>14.180999999999999</v>
      </c>
      <c r="D514">
        <v>7.3970000000000002</v>
      </c>
      <c r="E514">
        <f t="shared" si="39"/>
        <v>0.52161342641562658</v>
      </c>
      <c r="I514">
        <v>14.16</v>
      </c>
      <c r="J514">
        <v>5.3150000000000004</v>
      </c>
      <c r="K514">
        <f t="shared" si="40"/>
        <v>0.37535310734463279</v>
      </c>
    </row>
    <row r="515" spans="3:11" x14ac:dyDescent="0.2">
      <c r="C515">
        <v>13.259</v>
      </c>
      <c r="D515">
        <v>7.4850000000000003</v>
      </c>
      <c r="E515">
        <f t="shared" si="39"/>
        <v>0.5645222113281545</v>
      </c>
      <c r="I515">
        <v>11.823</v>
      </c>
      <c r="J515">
        <v>3.073</v>
      </c>
      <c r="K515">
        <f t="shared" si="40"/>
        <v>0.25991711071640022</v>
      </c>
    </row>
    <row r="516" spans="3:11" x14ac:dyDescent="0.2">
      <c r="C516">
        <v>13.895</v>
      </c>
      <c r="D516">
        <v>7.9379999999999997</v>
      </c>
      <c r="E516">
        <f t="shared" si="39"/>
        <v>0.57128463476070523</v>
      </c>
      <c r="I516">
        <v>15.146000000000001</v>
      </c>
      <c r="J516">
        <v>7.008</v>
      </c>
      <c r="K516">
        <f t="shared" si="40"/>
        <v>0.46269642149742501</v>
      </c>
    </row>
    <row r="517" spans="3:11" x14ac:dyDescent="0.2">
      <c r="C517">
        <v>15.875</v>
      </c>
      <c r="D517">
        <v>8.75</v>
      </c>
      <c r="E517">
        <f t="shared" si="39"/>
        <v>0.55118110236220474</v>
      </c>
      <c r="I517">
        <v>13.443</v>
      </c>
      <c r="J517">
        <v>3.7010000000000001</v>
      </c>
      <c r="K517">
        <f t="shared" si="40"/>
        <v>0.27531057055716729</v>
      </c>
    </row>
    <row r="518" spans="3:11" x14ac:dyDescent="0.2">
      <c r="C518">
        <v>13.877000000000001</v>
      </c>
      <c r="D518">
        <v>5.8360000000000003</v>
      </c>
      <c r="E518">
        <f t="shared" ref="E518:E581" si="41">D518/C518</f>
        <v>0.42055199250558478</v>
      </c>
      <c r="I518">
        <v>14.67</v>
      </c>
      <c r="J518">
        <v>4</v>
      </c>
      <c r="K518">
        <f t="shared" ref="K518:K581" si="42">J518/I518</f>
        <v>0.27266530334014999</v>
      </c>
    </row>
    <row r="519" spans="3:11" x14ac:dyDescent="0.2">
      <c r="C519">
        <v>12.301</v>
      </c>
      <c r="D519">
        <v>7.444</v>
      </c>
      <c r="E519">
        <f t="shared" si="41"/>
        <v>0.60515405251605559</v>
      </c>
      <c r="I519">
        <v>12.34</v>
      </c>
      <c r="J519">
        <v>3.52</v>
      </c>
      <c r="K519">
        <f t="shared" si="42"/>
        <v>0.28525121555915722</v>
      </c>
    </row>
    <row r="520" spans="3:11" x14ac:dyDescent="0.2">
      <c r="C520">
        <v>11.15</v>
      </c>
      <c r="D520">
        <v>6.7309999999999999</v>
      </c>
      <c r="E520">
        <f t="shared" si="41"/>
        <v>0.60367713004484302</v>
      </c>
      <c r="I520">
        <v>15.443</v>
      </c>
      <c r="J520">
        <v>4.6100000000000003</v>
      </c>
      <c r="K520">
        <f t="shared" si="42"/>
        <v>0.29851712750113324</v>
      </c>
    </row>
    <row r="521" spans="3:11" x14ac:dyDescent="0.2">
      <c r="C521">
        <v>13.21</v>
      </c>
      <c r="D521">
        <v>8.9619999999999997</v>
      </c>
      <c r="E521">
        <f t="shared" si="41"/>
        <v>0.67842543527630572</v>
      </c>
      <c r="I521">
        <v>12.301</v>
      </c>
      <c r="J521">
        <v>5.9</v>
      </c>
      <c r="K521">
        <f t="shared" si="42"/>
        <v>0.47963580196731975</v>
      </c>
    </row>
    <row r="522" spans="3:11" x14ac:dyDescent="0.2">
      <c r="C522">
        <v>13.218</v>
      </c>
      <c r="D522">
        <v>8.25</v>
      </c>
      <c r="E522">
        <f t="shared" si="41"/>
        <v>0.62414888788016343</v>
      </c>
      <c r="I522">
        <v>12.412000000000001</v>
      </c>
      <c r="J522">
        <v>4.7169999999999996</v>
      </c>
      <c r="K522">
        <f t="shared" si="42"/>
        <v>0.38003544956493712</v>
      </c>
    </row>
    <row r="523" spans="3:11" x14ac:dyDescent="0.2">
      <c r="C523">
        <v>13.567</v>
      </c>
      <c r="D523">
        <v>6.2889999999999997</v>
      </c>
      <c r="E523">
        <f t="shared" si="41"/>
        <v>0.46355126409670522</v>
      </c>
      <c r="I523">
        <v>12.872</v>
      </c>
      <c r="J523">
        <v>4.327</v>
      </c>
      <c r="K523">
        <f t="shared" si="42"/>
        <v>0.33615599751398384</v>
      </c>
    </row>
    <row r="524" spans="3:11" x14ac:dyDescent="0.2">
      <c r="C524">
        <v>15.11</v>
      </c>
      <c r="D524">
        <v>6.915</v>
      </c>
      <c r="E524">
        <f t="shared" si="41"/>
        <v>0.45764394440767703</v>
      </c>
      <c r="I524">
        <v>14.081</v>
      </c>
      <c r="J524">
        <v>6.2910000000000004</v>
      </c>
      <c r="K524">
        <f t="shared" si="42"/>
        <v>0.4467722462893261</v>
      </c>
    </row>
    <row r="525" spans="3:11" x14ac:dyDescent="0.2">
      <c r="C525">
        <v>12.619</v>
      </c>
      <c r="D525">
        <v>7.7859999999999996</v>
      </c>
      <c r="E525">
        <f t="shared" si="41"/>
        <v>0.61700610190981853</v>
      </c>
      <c r="I525">
        <v>15.542</v>
      </c>
      <c r="J525">
        <v>5.4459999999999997</v>
      </c>
      <c r="K525">
        <f t="shared" si="42"/>
        <v>0.35040535323639171</v>
      </c>
    </row>
    <row r="526" spans="3:11" x14ac:dyDescent="0.2">
      <c r="C526">
        <v>12.191000000000001</v>
      </c>
      <c r="D526">
        <v>7.1589999999999998</v>
      </c>
      <c r="E526">
        <f t="shared" si="41"/>
        <v>0.58723648593224509</v>
      </c>
      <c r="I526">
        <v>12.965999999999999</v>
      </c>
      <c r="J526">
        <v>6.1749999999999998</v>
      </c>
      <c r="K526">
        <f t="shared" si="42"/>
        <v>0.47624556532469536</v>
      </c>
    </row>
    <row r="527" spans="3:11" x14ac:dyDescent="0.2">
      <c r="C527">
        <v>10.503</v>
      </c>
      <c r="D527">
        <v>7.3529999999999998</v>
      </c>
      <c r="E527">
        <f t="shared" si="41"/>
        <v>0.70008568980291341</v>
      </c>
      <c r="I527">
        <v>13.77</v>
      </c>
      <c r="J527">
        <v>5.75</v>
      </c>
      <c r="K527">
        <f t="shared" si="42"/>
        <v>0.41757443718228032</v>
      </c>
    </row>
    <row r="528" spans="3:11" x14ac:dyDescent="0.2">
      <c r="C528">
        <v>13.677</v>
      </c>
      <c r="D528">
        <v>8.31</v>
      </c>
      <c r="E528">
        <f t="shared" si="41"/>
        <v>0.60758938363676251</v>
      </c>
      <c r="I528">
        <v>16.132999999999999</v>
      </c>
      <c r="J528">
        <v>5.1479999999999997</v>
      </c>
      <c r="K528">
        <f t="shared" si="42"/>
        <v>0.31909750201450443</v>
      </c>
    </row>
    <row r="529" spans="3:11" x14ac:dyDescent="0.2">
      <c r="C529">
        <v>18.271000000000001</v>
      </c>
      <c r="D529">
        <v>7.7009999999999996</v>
      </c>
      <c r="E529">
        <f t="shared" si="41"/>
        <v>0.42148760330578511</v>
      </c>
      <c r="I529">
        <v>14.944000000000001</v>
      </c>
      <c r="J529">
        <v>7.4329999999999998</v>
      </c>
      <c r="K529">
        <f t="shared" si="42"/>
        <v>0.49739025695931471</v>
      </c>
    </row>
    <row r="530" spans="3:11" x14ac:dyDescent="0.2">
      <c r="C530">
        <v>13.193</v>
      </c>
      <c r="D530">
        <v>9.1850000000000005</v>
      </c>
      <c r="E530">
        <f t="shared" si="41"/>
        <v>0.69620253164556967</v>
      </c>
      <c r="I530">
        <v>15.662000000000001</v>
      </c>
      <c r="J530">
        <v>5.056</v>
      </c>
      <c r="K530">
        <f t="shared" si="42"/>
        <v>0.32281956327416678</v>
      </c>
    </row>
    <row r="531" spans="3:11" x14ac:dyDescent="0.2">
      <c r="C531">
        <v>14.909000000000001</v>
      </c>
      <c r="D531">
        <v>7.2610000000000001</v>
      </c>
      <c r="E531">
        <f t="shared" si="41"/>
        <v>0.48702126232477028</v>
      </c>
      <c r="I531">
        <v>13.288</v>
      </c>
      <c r="J531">
        <v>6.0209999999999999</v>
      </c>
      <c r="K531">
        <f t="shared" si="42"/>
        <v>0.45311559301625526</v>
      </c>
    </row>
    <row r="532" spans="3:11" x14ac:dyDescent="0.2">
      <c r="C532">
        <v>10.772</v>
      </c>
      <c r="D532">
        <v>7.7549999999999999</v>
      </c>
      <c r="E532">
        <f t="shared" si="41"/>
        <v>0.71992202005198658</v>
      </c>
      <c r="I532">
        <v>9.0310000000000006</v>
      </c>
      <c r="J532">
        <v>3.3279999999999998</v>
      </c>
      <c r="K532">
        <f t="shared" si="42"/>
        <v>0.3685084708227217</v>
      </c>
    </row>
    <row r="533" spans="3:11" x14ac:dyDescent="0.2">
      <c r="C533">
        <v>14.661</v>
      </c>
      <c r="D533">
        <v>7.52</v>
      </c>
      <c r="E533">
        <f t="shared" si="41"/>
        <v>0.51292544846872656</v>
      </c>
      <c r="I533">
        <v>14.141999999999999</v>
      </c>
      <c r="J533">
        <v>6.01</v>
      </c>
      <c r="K533">
        <f t="shared" si="42"/>
        <v>0.42497525102531469</v>
      </c>
    </row>
    <row r="534" spans="3:11" x14ac:dyDescent="0.2">
      <c r="C534">
        <v>14.731999999999999</v>
      </c>
      <c r="D534">
        <v>6.6369999999999996</v>
      </c>
      <c r="E534">
        <f t="shared" si="41"/>
        <v>0.45051588379038826</v>
      </c>
      <c r="I534">
        <v>16.094999999999999</v>
      </c>
      <c r="J534">
        <v>7.7859999999999996</v>
      </c>
      <c r="K534">
        <f t="shared" si="42"/>
        <v>0.48375271823547689</v>
      </c>
    </row>
    <row r="535" spans="3:11" x14ac:dyDescent="0.2">
      <c r="C535">
        <v>13.566000000000001</v>
      </c>
      <c r="D535">
        <v>4.9359999999999999</v>
      </c>
      <c r="E535">
        <f t="shared" si="41"/>
        <v>0.36385080347928644</v>
      </c>
      <c r="I535">
        <v>13.613</v>
      </c>
      <c r="J535">
        <v>5.3150000000000004</v>
      </c>
      <c r="K535">
        <f t="shared" si="42"/>
        <v>0.39043561301696911</v>
      </c>
    </row>
    <row r="536" spans="3:11" x14ac:dyDescent="0.2">
      <c r="C536">
        <v>11.853</v>
      </c>
      <c r="D536">
        <v>4.6310000000000002</v>
      </c>
      <c r="E536">
        <f t="shared" si="41"/>
        <v>0.39070277566860712</v>
      </c>
      <c r="I536">
        <v>13.196</v>
      </c>
      <c r="J536">
        <v>4.3460000000000001</v>
      </c>
      <c r="K536">
        <f t="shared" si="42"/>
        <v>0.32934222491664145</v>
      </c>
    </row>
    <row r="537" spans="3:11" x14ac:dyDescent="0.2">
      <c r="C537">
        <v>13.865</v>
      </c>
      <c r="D537">
        <v>7.0730000000000004</v>
      </c>
      <c r="E537">
        <f t="shared" si="41"/>
        <v>0.51013342949873786</v>
      </c>
      <c r="I537">
        <v>13.895</v>
      </c>
      <c r="J537">
        <v>6.2549999999999999</v>
      </c>
      <c r="K537">
        <f t="shared" si="42"/>
        <v>0.45016192875134942</v>
      </c>
    </row>
    <row r="538" spans="3:11" x14ac:dyDescent="0.2">
      <c r="C538">
        <v>14.153</v>
      </c>
      <c r="D538">
        <v>7.01</v>
      </c>
      <c r="E538">
        <f t="shared" si="41"/>
        <v>0.49530134953720056</v>
      </c>
      <c r="I538">
        <v>17.596</v>
      </c>
      <c r="J538">
        <v>6.8010000000000002</v>
      </c>
      <c r="K538">
        <f t="shared" si="42"/>
        <v>0.38650829734030462</v>
      </c>
    </row>
    <row r="539" spans="3:11" x14ac:dyDescent="0.2">
      <c r="C539">
        <v>11.064</v>
      </c>
      <c r="D539">
        <v>5.3810000000000002</v>
      </c>
      <c r="E539">
        <f t="shared" si="41"/>
        <v>0.48635213304410702</v>
      </c>
      <c r="I539">
        <v>20.248000000000001</v>
      </c>
      <c r="J539">
        <v>7.601</v>
      </c>
      <c r="K539">
        <f t="shared" si="42"/>
        <v>0.37539510075069138</v>
      </c>
    </row>
    <row r="540" spans="3:11" x14ac:dyDescent="0.2">
      <c r="C540">
        <v>12.005000000000001</v>
      </c>
      <c r="D540">
        <v>7.9059999999999997</v>
      </c>
      <c r="E540">
        <f t="shared" si="41"/>
        <v>0.65855893377759256</v>
      </c>
      <c r="I540">
        <v>16.59</v>
      </c>
      <c r="J540">
        <v>7.7750000000000004</v>
      </c>
      <c r="K540">
        <f t="shared" si="42"/>
        <v>0.46865581675708262</v>
      </c>
    </row>
    <row r="541" spans="3:11" x14ac:dyDescent="0.2">
      <c r="C541">
        <v>13.21</v>
      </c>
      <c r="D541">
        <v>5.274</v>
      </c>
      <c r="E541">
        <f t="shared" si="41"/>
        <v>0.39924299772899319</v>
      </c>
      <c r="I541">
        <v>13.2</v>
      </c>
      <c r="J541">
        <v>4.3730000000000002</v>
      </c>
      <c r="K541">
        <f t="shared" si="42"/>
        <v>0.3312878787878788</v>
      </c>
    </row>
    <row r="542" spans="3:11" x14ac:dyDescent="0.2">
      <c r="C542">
        <v>14.631</v>
      </c>
      <c r="D542">
        <v>9.1920000000000002</v>
      </c>
      <c r="E542">
        <f t="shared" si="41"/>
        <v>0.62825507484109089</v>
      </c>
      <c r="I542">
        <v>16.632000000000001</v>
      </c>
      <c r="J542">
        <v>6.6</v>
      </c>
      <c r="K542">
        <f t="shared" si="42"/>
        <v>0.39682539682539675</v>
      </c>
    </row>
    <row r="543" spans="3:11" x14ac:dyDescent="0.2">
      <c r="C543">
        <v>17.236000000000001</v>
      </c>
      <c r="D543">
        <v>9.5030000000000001</v>
      </c>
      <c r="E543">
        <f t="shared" si="41"/>
        <v>0.55134601995822696</v>
      </c>
      <c r="I543">
        <v>14.496</v>
      </c>
      <c r="J543">
        <v>5.13</v>
      </c>
      <c r="K543">
        <f t="shared" si="42"/>
        <v>0.35389072847682118</v>
      </c>
    </row>
    <row r="544" spans="3:11" x14ac:dyDescent="0.2">
      <c r="C544">
        <v>13.938000000000001</v>
      </c>
      <c r="D544">
        <v>9.0749999999999993</v>
      </c>
      <c r="E544">
        <f t="shared" si="41"/>
        <v>0.65109771846749886</v>
      </c>
      <c r="I544">
        <v>12.273</v>
      </c>
      <c r="J544">
        <v>4.2789999999999999</v>
      </c>
      <c r="K544">
        <f t="shared" si="42"/>
        <v>0.34865151144789375</v>
      </c>
    </row>
    <row r="545" spans="3:11" x14ac:dyDescent="0.2">
      <c r="C545">
        <v>15.236000000000001</v>
      </c>
      <c r="D545">
        <v>7.4909999999999997</v>
      </c>
      <c r="E545">
        <f t="shared" si="41"/>
        <v>0.49166447886584402</v>
      </c>
      <c r="I545">
        <v>14.61</v>
      </c>
      <c r="J545">
        <v>5.6890000000000001</v>
      </c>
      <c r="K545">
        <f t="shared" si="42"/>
        <v>0.38939082819986315</v>
      </c>
    </row>
    <row r="546" spans="3:11" x14ac:dyDescent="0.2">
      <c r="C546">
        <v>14.631</v>
      </c>
      <c r="D546">
        <v>6.8010000000000002</v>
      </c>
      <c r="E546">
        <f t="shared" si="41"/>
        <v>0.46483493951199506</v>
      </c>
      <c r="I546">
        <v>14.099</v>
      </c>
      <c r="J546">
        <v>5.6219999999999999</v>
      </c>
      <c r="K546">
        <f t="shared" si="42"/>
        <v>0.3987516845166324</v>
      </c>
    </row>
    <row r="547" spans="3:11" x14ac:dyDescent="0.2">
      <c r="C547">
        <v>13.585000000000001</v>
      </c>
      <c r="D547">
        <v>9.3409999999999993</v>
      </c>
      <c r="E547">
        <f t="shared" si="41"/>
        <v>0.68759661391240334</v>
      </c>
      <c r="I547">
        <v>12.218999999999999</v>
      </c>
      <c r="J547">
        <v>6.4859999999999998</v>
      </c>
      <c r="K547">
        <f t="shared" si="42"/>
        <v>0.5308126687945004</v>
      </c>
    </row>
    <row r="548" spans="3:11" x14ac:dyDescent="0.2">
      <c r="C548">
        <v>12.916</v>
      </c>
      <c r="D548">
        <v>8.7929999999999993</v>
      </c>
      <c r="E548">
        <f t="shared" si="41"/>
        <v>0.68078352431093214</v>
      </c>
      <c r="I548">
        <v>13.305999999999999</v>
      </c>
      <c r="J548">
        <v>4.6500000000000004</v>
      </c>
      <c r="K548">
        <f t="shared" si="42"/>
        <v>0.34946640613257179</v>
      </c>
    </row>
    <row r="549" spans="3:11" x14ac:dyDescent="0.2">
      <c r="C549">
        <v>12.993</v>
      </c>
      <c r="D549">
        <v>7.4580000000000002</v>
      </c>
      <c r="E549">
        <f t="shared" si="41"/>
        <v>0.57400138536134837</v>
      </c>
      <c r="I549">
        <v>12.234999999999999</v>
      </c>
      <c r="J549">
        <v>4.7140000000000004</v>
      </c>
      <c r="K549">
        <f t="shared" si="42"/>
        <v>0.38528810788720885</v>
      </c>
    </row>
    <row r="550" spans="3:11" x14ac:dyDescent="0.2">
      <c r="C550">
        <v>14.5</v>
      </c>
      <c r="D550">
        <v>7.6029999999999998</v>
      </c>
      <c r="E550">
        <f t="shared" si="41"/>
        <v>0.52434482758620693</v>
      </c>
      <c r="I550">
        <v>11.510999999999999</v>
      </c>
      <c r="J550">
        <v>3.9329999999999998</v>
      </c>
      <c r="K550">
        <f t="shared" si="42"/>
        <v>0.34167318217357312</v>
      </c>
    </row>
    <row r="551" spans="3:11" x14ac:dyDescent="0.2">
      <c r="C551">
        <v>14.916</v>
      </c>
      <c r="D551">
        <v>8.7070000000000007</v>
      </c>
      <c r="E551">
        <f t="shared" si="41"/>
        <v>0.58373558594797537</v>
      </c>
      <c r="I551">
        <v>11.335000000000001</v>
      </c>
      <c r="J551">
        <v>4.9020000000000001</v>
      </c>
      <c r="K551">
        <f t="shared" si="42"/>
        <v>0.43246581385090427</v>
      </c>
    </row>
    <row r="552" spans="3:11" x14ac:dyDescent="0.2">
      <c r="C552">
        <v>16.620999999999999</v>
      </c>
      <c r="D552">
        <v>7.19</v>
      </c>
      <c r="E552">
        <f t="shared" si="41"/>
        <v>0.43258528367727578</v>
      </c>
      <c r="I552">
        <v>12.103999999999999</v>
      </c>
      <c r="J552">
        <v>4.1260000000000003</v>
      </c>
      <c r="K552">
        <f t="shared" si="42"/>
        <v>0.34087904824851295</v>
      </c>
    </row>
    <row r="553" spans="3:11" x14ac:dyDescent="0.2">
      <c r="C553">
        <v>18.565999999999999</v>
      </c>
      <c r="D553">
        <v>4.9550000000000001</v>
      </c>
      <c r="E553">
        <f t="shared" si="41"/>
        <v>0.26688570505224607</v>
      </c>
      <c r="I553">
        <v>13.193</v>
      </c>
      <c r="J553">
        <v>6.2949999999999999</v>
      </c>
      <c r="K553">
        <f t="shared" si="42"/>
        <v>0.47714697187902677</v>
      </c>
    </row>
    <row r="554" spans="3:11" x14ac:dyDescent="0.2">
      <c r="C554">
        <v>15.891999999999999</v>
      </c>
      <c r="D554">
        <v>6.3739999999999997</v>
      </c>
      <c r="E554">
        <f t="shared" si="41"/>
        <v>0.4010823055625472</v>
      </c>
      <c r="I554">
        <v>16.553000000000001</v>
      </c>
      <c r="J554">
        <v>4.5069999999999997</v>
      </c>
      <c r="K554">
        <f t="shared" si="42"/>
        <v>0.27227692865341624</v>
      </c>
    </row>
    <row r="555" spans="3:11" x14ac:dyDescent="0.2">
      <c r="C555">
        <v>15.977</v>
      </c>
      <c r="D555">
        <v>7.6689999999999996</v>
      </c>
      <c r="E555">
        <f t="shared" si="41"/>
        <v>0.48000250359892344</v>
      </c>
      <c r="I555">
        <v>15.137</v>
      </c>
      <c r="J555">
        <v>4.3460000000000001</v>
      </c>
      <c r="K555">
        <f t="shared" si="42"/>
        <v>0.2871110523881879</v>
      </c>
    </row>
    <row r="556" spans="3:11" x14ac:dyDescent="0.2">
      <c r="C556">
        <v>16.53</v>
      </c>
      <c r="D556">
        <v>5.8710000000000004</v>
      </c>
      <c r="E556">
        <f t="shared" si="41"/>
        <v>0.35517241379310344</v>
      </c>
      <c r="I556">
        <v>10.734</v>
      </c>
      <c r="J556">
        <v>4.5339999999999998</v>
      </c>
      <c r="K556">
        <f t="shared" si="42"/>
        <v>0.42239612446431896</v>
      </c>
    </row>
    <row r="557" spans="3:11" x14ac:dyDescent="0.2">
      <c r="C557">
        <v>15.675000000000001</v>
      </c>
      <c r="D557">
        <v>6.6849999999999996</v>
      </c>
      <c r="E557">
        <f t="shared" si="41"/>
        <v>0.42647527910685801</v>
      </c>
      <c r="I557">
        <v>11.805</v>
      </c>
      <c r="J557">
        <v>6.1870000000000003</v>
      </c>
      <c r="K557">
        <f t="shared" si="42"/>
        <v>0.52409995764506567</v>
      </c>
    </row>
    <row r="558" spans="3:11" x14ac:dyDescent="0.2">
      <c r="C558">
        <v>17.207999999999998</v>
      </c>
      <c r="D558">
        <v>8.5180000000000007</v>
      </c>
      <c r="E558">
        <f t="shared" si="41"/>
        <v>0.49500232450023252</v>
      </c>
      <c r="I558">
        <v>14.084</v>
      </c>
      <c r="J558">
        <v>3.5670000000000002</v>
      </c>
      <c r="K558">
        <f t="shared" si="42"/>
        <v>0.25326611758023293</v>
      </c>
    </row>
    <row r="559" spans="3:11" x14ac:dyDescent="0.2">
      <c r="C559">
        <v>14.614000000000001</v>
      </c>
      <c r="D559">
        <v>10.842000000000001</v>
      </c>
      <c r="E559">
        <f t="shared" si="41"/>
        <v>0.74189133707403854</v>
      </c>
      <c r="I559">
        <v>11.339</v>
      </c>
      <c r="J559">
        <v>6.27</v>
      </c>
      <c r="K559">
        <f t="shared" si="42"/>
        <v>0.55295881471029185</v>
      </c>
    </row>
    <row r="560" spans="3:11" x14ac:dyDescent="0.2">
      <c r="C560">
        <v>16.297999999999998</v>
      </c>
      <c r="D560">
        <v>7.15</v>
      </c>
      <c r="E560">
        <f t="shared" si="41"/>
        <v>0.43870413547674569</v>
      </c>
      <c r="I560">
        <v>15.403</v>
      </c>
      <c r="J560">
        <v>3.6059999999999999</v>
      </c>
      <c r="K560">
        <f t="shared" si="42"/>
        <v>0.234110238265273</v>
      </c>
    </row>
    <row r="561" spans="2:11" x14ac:dyDescent="0.2">
      <c r="C561">
        <v>17.545000000000002</v>
      </c>
      <c r="D561">
        <v>8.3249999999999993</v>
      </c>
      <c r="E561">
        <f t="shared" si="41"/>
        <v>0.47449415787973775</v>
      </c>
      <c r="I561">
        <v>14.346</v>
      </c>
      <c r="J561">
        <v>6.4029999999999996</v>
      </c>
      <c r="K561">
        <f t="shared" si="42"/>
        <v>0.44632650216088104</v>
      </c>
    </row>
    <row r="562" spans="2:11" x14ac:dyDescent="0.2">
      <c r="C562">
        <v>13.33</v>
      </c>
      <c r="D562">
        <v>8.61</v>
      </c>
      <c r="E562">
        <f t="shared" si="41"/>
        <v>0.64591147786946734</v>
      </c>
      <c r="I562">
        <v>16.637</v>
      </c>
      <c r="J562">
        <v>5.4420000000000002</v>
      </c>
      <c r="K562">
        <f t="shared" si="42"/>
        <v>0.3271022419907435</v>
      </c>
    </row>
    <row r="563" spans="2:11" x14ac:dyDescent="0.2">
      <c r="C563">
        <v>14.734999999999999</v>
      </c>
      <c r="D563">
        <v>7.3179999999999996</v>
      </c>
      <c r="E563">
        <f t="shared" si="41"/>
        <v>0.49664065151001019</v>
      </c>
      <c r="I563">
        <v>15.538</v>
      </c>
      <c r="J563">
        <v>3.4319999999999999</v>
      </c>
      <c r="K563">
        <f t="shared" si="42"/>
        <v>0.22087784785686704</v>
      </c>
    </row>
    <row r="564" spans="2:11" x14ac:dyDescent="0.2">
      <c r="C564">
        <v>16.434000000000001</v>
      </c>
      <c r="D564">
        <v>7.766</v>
      </c>
      <c r="E564">
        <f t="shared" si="41"/>
        <v>0.47255689424364122</v>
      </c>
      <c r="I564">
        <v>13.618</v>
      </c>
      <c r="J564">
        <v>4.7729999999999997</v>
      </c>
      <c r="K564">
        <f t="shared" si="42"/>
        <v>0.35049199588779556</v>
      </c>
    </row>
    <row r="565" spans="2:11" x14ac:dyDescent="0.2">
      <c r="C565">
        <v>14.496</v>
      </c>
      <c r="D565">
        <v>7.766</v>
      </c>
      <c r="E565">
        <f t="shared" si="41"/>
        <v>0.53573399558498891</v>
      </c>
      <c r="I565">
        <v>12.471</v>
      </c>
      <c r="J565">
        <v>5.2569999999999997</v>
      </c>
      <c r="K565">
        <f t="shared" si="42"/>
        <v>0.42153796808595939</v>
      </c>
    </row>
    <row r="566" spans="2:11" x14ac:dyDescent="0.2">
      <c r="C566">
        <v>16.899999999999999</v>
      </c>
      <c r="D566">
        <v>8.0429999999999993</v>
      </c>
      <c r="E566">
        <f t="shared" si="41"/>
        <v>0.47591715976331361</v>
      </c>
      <c r="I566">
        <v>13.536</v>
      </c>
      <c r="J566">
        <v>3.67</v>
      </c>
      <c r="K566">
        <f t="shared" si="42"/>
        <v>0.27112884160756501</v>
      </c>
    </row>
    <row r="567" spans="2:11" x14ac:dyDescent="0.2">
      <c r="C567">
        <v>13.186999999999999</v>
      </c>
      <c r="D567">
        <v>7.2439999999999998</v>
      </c>
      <c r="E567">
        <f t="shared" si="41"/>
        <v>0.54932888450746953</v>
      </c>
      <c r="I567">
        <v>13.521000000000001</v>
      </c>
      <c r="J567">
        <v>7.766</v>
      </c>
      <c r="K567">
        <f t="shared" si="42"/>
        <v>0.57436580134605431</v>
      </c>
    </row>
    <row r="568" spans="2:11" x14ac:dyDescent="0.2">
      <c r="C568">
        <v>13.752000000000001</v>
      </c>
      <c r="D568">
        <v>8.0350000000000001</v>
      </c>
      <c r="E568">
        <f t="shared" si="41"/>
        <v>0.58427865037812676</v>
      </c>
      <c r="I568">
        <v>16.38</v>
      </c>
      <c r="J568">
        <v>4.67</v>
      </c>
      <c r="K568">
        <f t="shared" si="42"/>
        <v>0.28510378510378509</v>
      </c>
    </row>
    <row r="569" spans="2:11" x14ac:dyDescent="0.2">
      <c r="C569">
        <v>13.509</v>
      </c>
      <c r="D569">
        <v>9.5820000000000007</v>
      </c>
      <c r="E569">
        <f t="shared" si="41"/>
        <v>0.70930490783921829</v>
      </c>
      <c r="I569">
        <v>14.468</v>
      </c>
      <c r="J569">
        <v>6.8010000000000002</v>
      </c>
      <c r="K569">
        <f t="shared" si="42"/>
        <v>0.47007188277578105</v>
      </c>
    </row>
    <row r="570" spans="2:11" x14ac:dyDescent="0.2">
      <c r="C570">
        <v>14.292999999999999</v>
      </c>
      <c r="D570">
        <v>5.3150000000000004</v>
      </c>
      <c r="E570">
        <f t="shared" si="41"/>
        <v>0.37186035122087741</v>
      </c>
      <c r="I570">
        <v>15.592000000000001</v>
      </c>
      <c r="J570">
        <v>4.3010000000000002</v>
      </c>
      <c r="K570">
        <f t="shared" si="42"/>
        <v>0.27584658799384298</v>
      </c>
    </row>
    <row r="571" spans="2:11" x14ac:dyDescent="0.2">
      <c r="C571">
        <v>13.834</v>
      </c>
      <c r="D571">
        <v>3.7010000000000001</v>
      </c>
      <c r="E571">
        <f t="shared" si="41"/>
        <v>0.26752927569755675</v>
      </c>
      <c r="I571">
        <v>15.403</v>
      </c>
      <c r="J571">
        <v>7.4329999999999998</v>
      </c>
      <c r="K571">
        <f t="shared" si="42"/>
        <v>0.48256833084464062</v>
      </c>
    </row>
    <row r="572" spans="2:11" x14ac:dyDescent="0.2">
      <c r="B572">
        <v>7</v>
      </c>
      <c r="C572">
        <v>16.576000000000001</v>
      </c>
      <c r="D572">
        <v>9.8040000000000003</v>
      </c>
      <c r="E572">
        <f t="shared" si="41"/>
        <v>0.59145752895752901</v>
      </c>
      <c r="I572">
        <v>14.808999999999999</v>
      </c>
      <c r="J572">
        <v>5.8310000000000004</v>
      </c>
      <c r="K572">
        <f t="shared" si="42"/>
        <v>0.39374704571544333</v>
      </c>
    </row>
    <row r="573" spans="2:11" x14ac:dyDescent="0.2">
      <c r="C573">
        <v>11.968</v>
      </c>
      <c r="D573">
        <v>8.6539999999999999</v>
      </c>
      <c r="E573">
        <f t="shared" si="41"/>
        <v>0.7230949197860963</v>
      </c>
      <c r="I573">
        <v>13.895</v>
      </c>
      <c r="J573">
        <v>3.01</v>
      </c>
      <c r="K573">
        <f t="shared" si="42"/>
        <v>0.21662468513853902</v>
      </c>
    </row>
    <row r="574" spans="2:11" x14ac:dyDescent="0.2">
      <c r="C574">
        <v>12.401999999999999</v>
      </c>
      <c r="D574">
        <v>7.4480000000000004</v>
      </c>
      <c r="E574">
        <f t="shared" si="41"/>
        <v>0.60054829866150627</v>
      </c>
      <c r="I574">
        <v>15.510999999999999</v>
      </c>
      <c r="J574">
        <v>5.859</v>
      </c>
      <c r="K574">
        <f t="shared" si="42"/>
        <v>0.37773193217716461</v>
      </c>
    </row>
    <row r="575" spans="2:11" x14ac:dyDescent="0.2">
      <c r="C575">
        <v>16.071000000000002</v>
      </c>
      <c r="D575">
        <v>6.274</v>
      </c>
      <c r="E575">
        <f t="shared" si="41"/>
        <v>0.3903926326924273</v>
      </c>
      <c r="I575">
        <v>14.162000000000001</v>
      </c>
      <c r="J575">
        <v>6.8280000000000003</v>
      </c>
      <c r="K575">
        <f t="shared" si="42"/>
        <v>0.48213529162547664</v>
      </c>
    </row>
    <row r="576" spans="2:11" x14ac:dyDescent="0.2">
      <c r="C576">
        <v>13.73</v>
      </c>
      <c r="D576">
        <v>7.42</v>
      </c>
      <c r="E576">
        <f t="shared" si="41"/>
        <v>0.54042243262927891</v>
      </c>
      <c r="I576">
        <v>13.807</v>
      </c>
      <c r="J576">
        <v>7.0709999999999997</v>
      </c>
      <c r="K576">
        <f t="shared" si="42"/>
        <v>0.51213152748605772</v>
      </c>
    </row>
    <row r="577" spans="3:11" x14ac:dyDescent="0.2">
      <c r="C577">
        <v>12.395</v>
      </c>
      <c r="D577">
        <v>7.08</v>
      </c>
      <c r="E577">
        <f t="shared" si="41"/>
        <v>0.57119806373537718</v>
      </c>
      <c r="I577">
        <v>12.528</v>
      </c>
      <c r="J577">
        <v>4.8070000000000004</v>
      </c>
      <c r="K577">
        <f t="shared" si="42"/>
        <v>0.3837005108556833</v>
      </c>
    </row>
    <row r="578" spans="3:11" x14ac:dyDescent="0.2">
      <c r="C578">
        <v>10.050000000000001</v>
      </c>
      <c r="D578">
        <v>7.6470000000000002</v>
      </c>
      <c r="E578">
        <f t="shared" si="41"/>
        <v>0.76089552238805969</v>
      </c>
      <c r="I578">
        <v>14.252000000000001</v>
      </c>
      <c r="J578">
        <v>6.5049999999999999</v>
      </c>
      <c r="K578">
        <f t="shared" si="42"/>
        <v>0.45642716811675549</v>
      </c>
    </row>
    <row r="579" spans="3:11" x14ac:dyDescent="0.2">
      <c r="C579">
        <v>11.709</v>
      </c>
      <c r="D579">
        <v>6.8840000000000003</v>
      </c>
      <c r="E579">
        <f t="shared" si="41"/>
        <v>0.58792381928431126</v>
      </c>
      <c r="I579">
        <v>14.769</v>
      </c>
      <c r="J579">
        <v>4.9240000000000004</v>
      </c>
      <c r="K579">
        <f t="shared" si="42"/>
        <v>0.33340104272462595</v>
      </c>
    </row>
    <row r="580" spans="3:11" x14ac:dyDescent="0.2">
      <c r="C580">
        <v>13.031000000000001</v>
      </c>
      <c r="D580">
        <v>5.6689999999999996</v>
      </c>
      <c r="E580">
        <f t="shared" si="41"/>
        <v>0.43503952114189237</v>
      </c>
      <c r="I580">
        <v>14.754</v>
      </c>
      <c r="J580">
        <v>5.9109999999999996</v>
      </c>
      <c r="K580">
        <f t="shared" si="42"/>
        <v>0.40063711535854679</v>
      </c>
    </row>
    <row r="581" spans="3:11" x14ac:dyDescent="0.2">
      <c r="C581">
        <v>13.462999999999999</v>
      </c>
      <c r="D581">
        <v>8.1379999999999999</v>
      </c>
      <c r="E581">
        <f t="shared" si="41"/>
        <v>0.60447151452128056</v>
      </c>
      <c r="I581">
        <v>15.521000000000001</v>
      </c>
      <c r="J581">
        <v>3.9860000000000002</v>
      </c>
      <c r="K581">
        <f t="shared" si="42"/>
        <v>0.25681334965530572</v>
      </c>
    </row>
    <row r="582" spans="3:11" x14ac:dyDescent="0.2">
      <c r="C582">
        <v>11.877000000000001</v>
      </c>
      <c r="D582">
        <v>7.5579999999999998</v>
      </c>
      <c r="E582">
        <f t="shared" ref="E582:E645" si="43">D582/C582</f>
        <v>0.63635598215037459</v>
      </c>
      <c r="I582">
        <v>15.114000000000001</v>
      </c>
      <c r="J582">
        <v>6.8719999999999999</v>
      </c>
      <c r="K582">
        <f t="shared" ref="K582:K645" si="44">J582/I582</f>
        <v>0.4546777821886992</v>
      </c>
    </row>
    <row r="583" spans="3:11" x14ac:dyDescent="0.2">
      <c r="C583">
        <v>12.965999999999999</v>
      </c>
      <c r="D583">
        <v>8.3219999999999992</v>
      </c>
      <c r="E583">
        <f t="shared" si="43"/>
        <v>0.64183248496066636</v>
      </c>
      <c r="I583">
        <v>13.170999999999999</v>
      </c>
      <c r="J583">
        <v>4.4850000000000003</v>
      </c>
      <c r="K583">
        <f t="shared" si="44"/>
        <v>0.3405208412421229</v>
      </c>
    </row>
    <row r="584" spans="3:11" x14ac:dyDescent="0.2">
      <c r="C584">
        <v>14.141999999999999</v>
      </c>
      <c r="D584">
        <v>6.5739999999999998</v>
      </c>
      <c r="E584">
        <f t="shared" si="43"/>
        <v>0.46485645594682506</v>
      </c>
      <c r="I584">
        <v>14.516</v>
      </c>
      <c r="J584">
        <v>5.9180000000000001</v>
      </c>
      <c r="K584">
        <f t="shared" si="44"/>
        <v>0.40768806833838522</v>
      </c>
    </row>
    <row r="585" spans="3:11" x14ac:dyDescent="0.2">
      <c r="C585">
        <v>14.837</v>
      </c>
      <c r="D585">
        <v>6.56</v>
      </c>
      <c r="E585">
        <f t="shared" si="43"/>
        <v>0.44213789849700075</v>
      </c>
      <c r="I585">
        <v>13.29</v>
      </c>
      <c r="J585">
        <v>4.6970000000000001</v>
      </c>
      <c r="K585">
        <f t="shared" si="44"/>
        <v>0.35342362678705797</v>
      </c>
    </row>
    <row r="586" spans="3:11" x14ac:dyDescent="0.2">
      <c r="C586">
        <v>12.337999999999999</v>
      </c>
      <c r="D586">
        <v>7.5019999999999998</v>
      </c>
      <c r="E586">
        <f t="shared" si="43"/>
        <v>0.60804020100502509</v>
      </c>
      <c r="I586">
        <v>14.305</v>
      </c>
      <c r="J586">
        <v>5.7009999999999996</v>
      </c>
      <c r="K586">
        <f t="shared" si="44"/>
        <v>0.39853198182453686</v>
      </c>
    </row>
    <row r="587" spans="3:11" x14ac:dyDescent="0.2">
      <c r="C587">
        <v>13.956</v>
      </c>
      <c r="D587">
        <v>6.8390000000000004</v>
      </c>
      <c r="E587">
        <f t="shared" si="43"/>
        <v>0.49004012611063347</v>
      </c>
      <c r="I587">
        <v>17.623000000000001</v>
      </c>
      <c r="J587">
        <v>4.8540000000000001</v>
      </c>
      <c r="K587">
        <f t="shared" si="44"/>
        <v>0.27543551041252906</v>
      </c>
    </row>
    <row r="588" spans="3:11" x14ac:dyDescent="0.2">
      <c r="C588">
        <v>12.077999999999999</v>
      </c>
      <c r="D588">
        <v>6.0389999999999997</v>
      </c>
      <c r="E588">
        <f t="shared" si="43"/>
        <v>0.5</v>
      </c>
      <c r="I588">
        <v>18.568999999999999</v>
      </c>
      <c r="J588">
        <v>8.8390000000000004</v>
      </c>
      <c r="K588">
        <f t="shared" si="44"/>
        <v>0.47600840109860526</v>
      </c>
    </row>
    <row r="589" spans="3:11" x14ac:dyDescent="0.2">
      <c r="C589">
        <v>13.731999999999999</v>
      </c>
      <c r="D589">
        <v>6.7679999999999998</v>
      </c>
      <c r="E589">
        <f t="shared" si="43"/>
        <v>0.49286338479464026</v>
      </c>
      <c r="I589">
        <v>13.923999999999999</v>
      </c>
      <c r="J589">
        <v>6.8719999999999999</v>
      </c>
      <c r="K589">
        <f t="shared" si="44"/>
        <v>0.49353634013214592</v>
      </c>
    </row>
    <row r="590" spans="3:11" x14ac:dyDescent="0.2">
      <c r="C590">
        <v>12.502000000000001</v>
      </c>
      <c r="D590">
        <v>7.0709999999999997</v>
      </c>
      <c r="E590">
        <f t="shared" si="43"/>
        <v>0.56558950567909128</v>
      </c>
      <c r="I590">
        <v>15.333</v>
      </c>
      <c r="J590">
        <v>8.6669999999999998</v>
      </c>
      <c r="K590">
        <f t="shared" si="44"/>
        <v>0.56525141850909799</v>
      </c>
    </row>
    <row r="591" spans="3:11" x14ac:dyDescent="0.2">
      <c r="C591">
        <v>14.009</v>
      </c>
      <c r="D591">
        <v>6.2549999999999999</v>
      </c>
      <c r="E591">
        <f t="shared" si="43"/>
        <v>0.44649867942037258</v>
      </c>
      <c r="I591">
        <v>25.318000000000001</v>
      </c>
      <c r="J591">
        <v>3.8239999999999998</v>
      </c>
      <c r="K591">
        <f t="shared" si="44"/>
        <v>0.15103878663401532</v>
      </c>
    </row>
    <row r="592" spans="3:11" x14ac:dyDescent="0.2">
      <c r="C592">
        <v>10.91</v>
      </c>
      <c r="D592">
        <v>7.5369999999999999</v>
      </c>
      <c r="E592">
        <f t="shared" si="43"/>
        <v>0.69083409715857014</v>
      </c>
      <c r="I592">
        <v>14.000999999999999</v>
      </c>
      <c r="J592">
        <v>4.67</v>
      </c>
      <c r="K592">
        <f t="shared" si="44"/>
        <v>0.33354760374258985</v>
      </c>
    </row>
    <row r="593" spans="3:11" x14ac:dyDescent="0.2">
      <c r="C593">
        <v>11.743</v>
      </c>
      <c r="D593">
        <v>7.1980000000000004</v>
      </c>
      <c r="E593">
        <f t="shared" si="43"/>
        <v>0.61296091288427146</v>
      </c>
      <c r="I593">
        <v>16.308</v>
      </c>
      <c r="J593">
        <v>7.1790000000000003</v>
      </c>
      <c r="K593">
        <f t="shared" si="44"/>
        <v>0.44021339220014721</v>
      </c>
    </row>
    <row r="594" spans="3:11" x14ac:dyDescent="0.2">
      <c r="C594">
        <v>15.75</v>
      </c>
      <c r="D594">
        <v>6.0209999999999999</v>
      </c>
      <c r="E594">
        <f t="shared" si="43"/>
        <v>0.38228571428571428</v>
      </c>
      <c r="I594">
        <v>16.010000000000002</v>
      </c>
      <c r="J594">
        <v>5.1429999999999998</v>
      </c>
      <c r="K594">
        <f t="shared" si="44"/>
        <v>0.32123672704559647</v>
      </c>
    </row>
    <row r="595" spans="3:11" x14ac:dyDescent="0.2">
      <c r="C595">
        <v>13.05</v>
      </c>
      <c r="D595">
        <v>8.2460000000000004</v>
      </c>
      <c r="E595">
        <f t="shared" si="43"/>
        <v>0.63187739463601533</v>
      </c>
      <c r="I595">
        <v>20.068999999999999</v>
      </c>
      <c r="J595">
        <v>7.3220000000000001</v>
      </c>
      <c r="K595">
        <f t="shared" si="44"/>
        <v>0.36484129752354377</v>
      </c>
    </row>
    <row r="596" spans="3:11" x14ac:dyDescent="0.2">
      <c r="C596">
        <v>13.526</v>
      </c>
      <c r="D596">
        <v>8.0429999999999993</v>
      </c>
      <c r="E596">
        <f t="shared" si="43"/>
        <v>0.59463255951500804</v>
      </c>
      <c r="I596">
        <v>14.395</v>
      </c>
      <c r="J596">
        <v>9.2629999999999999</v>
      </c>
      <c r="K596">
        <f t="shared" si="44"/>
        <v>0.64348732198680103</v>
      </c>
    </row>
    <row r="597" spans="3:11" x14ac:dyDescent="0.2">
      <c r="C597">
        <v>15.981</v>
      </c>
      <c r="D597">
        <v>8.5440000000000005</v>
      </c>
      <c r="E597">
        <f t="shared" si="43"/>
        <v>0.53463487891871597</v>
      </c>
      <c r="I597">
        <v>19.553999999999998</v>
      </c>
      <c r="J597">
        <v>3.67</v>
      </c>
      <c r="K597">
        <f t="shared" si="44"/>
        <v>0.18768538406464153</v>
      </c>
    </row>
    <row r="598" spans="3:11" x14ac:dyDescent="0.2">
      <c r="C598">
        <v>11.148</v>
      </c>
      <c r="D598">
        <v>5.8970000000000002</v>
      </c>
      <c r="E598">
        <f t="shared" si="43"/>
        <v>0.52897380696088991</v>
      </c>
      <c r="I598">
        <v>15.071</v>
      </c>
      <c r="J598">
        <v>4.6429999999999998</v>
      </c>
      <c r="K598">
        <f t="shared" si="44"/>
        <v>0.30807511114060115</v>
      </c>
    </row>
    <row r="599" spans="3:11" x14ac:dyDescent="0.2">
      <c r="C599">
        <v>12.747999999999999</v>
      </c>
      <c r="D599">
        <v>5.2309999999999999</v>
      </c>
      <c r="E599">
        <f t="shared" si="43"/>
        <v>0.41033887668653907</v>
      </c>
      <c r="I599">
        <v>12.552</v>
      </c>
      <c r="J599">
        <v>3.363</v>
      </c>
      <c r="K599">
        <f t="shared" si="44"/>
        <v>0.26792543021032506</v>
      </c>
    </row>
    <row r="600" spans="3:11" x14ac:dyDescent="0.2">
      <c r="C600">
        <v>12.218999999999999</v>
      </c>
      <c r="D600">
        <v>6.2649999999999997</v>
      </c>
      <c r="E600">
        <f t="shared" si="43"/>
        <v>0.51272608233079631</v>
      </c>
      <c r="I600">
        <v>12.737</v>
      </c>
      <c r="J600">
        <v>6.8719999999999999</v>
      </c>
      <c r="K600">
        <f t="shared" si="44"/>
        <v>0.53953050168799555</v>
      </c>
    </row>
    <row r="601" spans="3:11" x14ac:dyDescent="0.2">
      <c r="C601">
        <v>11.516</v>
      </c>
      <c r="D601">
        <v>10.991</v>
      </c>
      <c r="E601">
        <f t="shared" si="43"/>
        <v>0.95441125390760673</v>
      </c>
      <c r="I601">
        <v>14.333</v>
      </c>
      <c r="J601">
        <v>6.0830000000000002</v>
      </c>
      <c r="K601">
        <f t="shared" si="44"/>
        <v>0.42440521872601689</v>
      </c>
    </row>
    <row r="602" spans="3:11" x14ac:dyDescent="0.2">
      <c r="C602">
        <v>12.311</v>
      </c>
      <c r="D602">
        <v>6.8650000000000002</v>
      </c>
      <c r="E602">
        <f t="shared" si="43"/>
        <v>0.55763138656486066</v>
      </c>
      <c r="I602">
        <v>15.234999999999999</v>
      </c>
      <c r="J602">
        <v>7.8460000000000001</v>
      </c>
      <c r="K602">
        <f t="shared" si="44"/>
        <v>0.51499835904168034</v>
      </c>
    </row>
    <row r="603" spans="3:11" x14ac:dyDescent="0.2">
      <c r="C603">
        <v>15.598000000000001</v>
      </c>
      <c r="D603">
        <v>7.766</v>
      </c>
      <c r="E603">
        <f t="shared" si="43"/>
        <v>0.49788434414668548</v>
      </c>
      <c r="I603">
        <v>15.557</v>
      </c>
      <c r="J603">
        <v>5.8929999999999998</v>
      </c>
      <c r="K603">
        <f t="shared" si="44"/>
        <v>0.37880053994986179</v>
      </c>
    </row>
    <row r="604" spans="3:11" x14ac:dyDescent="0.2">
      <c r="C604">
        <v>13.933</v>
      </c>
      <c r="D604">
        <v>6.0369999999999999</v>
      </c>
      <c r="E604">
        <f t="shared" si="43"/>
        <v>0.43328787770042343</v>
      </c>
      <c r="I604">
        <v>15.625</v>
      </c>
      <c r="J604">
        <v>5.2510000000000003</v>
      </c>
      <c r="K604">
        <f t="shared" si="44"/>
        <v>0.33606400000000003</v>
      </c>
    </row>
    <row r="605" spans="3:11" x14ac:dyDescent="0.2">
      <c r="C605">
        <v>13.811999999999999</v>
      </c>
      <c r="D605">
        <v>7.9669999999999996</v>
      </c>
      <c r="E605">
        <f t="shared" si="43"/>
        <v>0.57681726035331593</v>
      </c>
      <c r="I605">
        <v>14.721</v>
      </c>
      <c r="J605">
        <v>5.798</v>
      </c>
      <c r="K605">
        <f t="shared" si="44"/>
        <v>0.3938591128320087</v>
      </c>
    </row>
    <row r="606" spans="3:11" x14ac:dyDescent="0.2">
      <c r="C606">
        <v>11.523999999999999</v>
      </c>
      <c r="D606">
        <v>8.3439999999999994</v>
      </c>
      <c r="E606">
        <f t="shared" si="43"/>
        <v>0.72405414786532452</v>
      </c>
      <c r="I606">
        <v>14.621</v>
      </c>
      <c r="J606">
        <v>3.206</v>
      </c>
      <c r="K606">
        <f t="shared" si="44"/>
        <v>0.2192736474933315</v>
      </c>
    </row>
    <row r="607" spans="3:11" x14ac:dyDescent="0.2">
      <c r="C607">
        <v>11.385</v>
      </c>
      <c r="D607">
        <v>6.27</v>
      </c>
      <c r="E607">
        <f t="shared" si="43"/>
        <v>0.55072463768115942</v>
      </c>
      <c r="I607">
        <v>15.646000000000001</v>
      </c>
      <c r="J607">
        <v>5.3849999999999998</v>
      </c>
      <c r="K607">
        <f t="shared" si="44"/>
        <v>0.34417742554007413</v>
      </c>
    </row>
    <row r="608" spans="3:11" x14ac:dyDescent="0.2">
      <c r="C608">
        <v>14.318</v>
      </c>
      <c r="D608">
        <v>8.5440000000000005</v>
      </c>
      <c r="E608">
        <f t="shared" si="43"/>
        <v>0.59673138706523265</v>
      </c>
      <c r="I608">
        <v>12.127000000000001</v>
      </c>
      <c r="J608">
        <v>6.8650000000000002</v>
      </c>
      <c r="K608">
        <f t="shared" si="44"/>
        <v>0.56609219097880759</v>
      </c>
    </row>
    <row r="609" spans="3:11" x14ac:dyDescent="0.2">
      <c r="C609">
        <v>13.667999999999999</v>
      </c>
      <c r="D609">
        <v>8.5150000000000006</v>
      </c>
      <c r="E609">
        <f t="shared" si="43"/>
        <v>0.62298800117061759</v>
      </c>
      <c r="I609">
        <v>13.622</v>
      </c>
      <c r="J609">
        <v>5.3150000000000004</v>
      </c>
      <c r="K609">
        <f t="shared" si="44"/>
        <v>0.39017765379533109</v>
      </c>
    </row>
    <row r="610" spans="3:11" x14ac:dyDescent="0.2">
      <c r="C610">
        <v>14.682</v>
      </c>
      <c r="D610">
        <v>9.718</v>
      </c>
      <c r="E610">
        <f t="shared" si="43"/>
        <v>0.66189892385233617</v>
      </c>
      <c r="I610">
        <v>11.715</v>
      </c>
      <c r="J610">
        <v>3.5529999999999999</v>
      </c>
      <c r="K610">
        <f t="shared" si="44"/>
        <v>0.30328638497652582</v>
      </c>
    </row>
    <row r="611" spans="3:11" x14ac:dyDescent="0.2">
      <c r="C611">
        <v>18.670000000000002</v>
      </c>
      <c r="D611">
        <v>11.353</v>
      </c>
      <c r="E611">
        <f t="shared" si="43"/>
        <v>0.60808784145688266</v>
      </c>
      <c r="H611">
        <v>7</v>
      </c>
      <c r="I611">
        <v>13.670999999999999</v>
      </c>
      <c r="J611">
        <v>6.7190000000000003</v>
      </c>
      <c r="K611">
        <f t="shared" si="44"/>
        <v>0.49147831175480949</v>
      </c>
    </row>
    <row r="612" spans="3:11" x14ac:dyDescent="0.2">
      <c r="C612">
        <v>15.79</v>
      </c>
      <c r="D612">
        <v>6.9329999999999998</v>
      </c>
      <c r="E612">
        <f t="shared" si="43"/>
        <v>0.43907536415452819</v>
      </c>
      <c r="I612">
        <v>12.972</v>
      </c>
      <c r="J612">
        <v>6.2409999999999997</v>
      </c>
      <c r="K612">
        <f t="shared" si="44"/>
        <v>0.48111316682084487</v>
      </c>
    </row>
    <row r="613" spans="3:11" x14ac:dyDescent="0.2">
      <c r="C613">
        <v>13.353</v>
      </c>
      <c r="D613">
        <v>8.1120000000000001</v>
      </c>
      <c r="E613">
        <f t="shared" si="43"/>
        <v>0.60750393170074146</v>
      </c>
      <c r="I613">
        <v>15.56</v>
      </c>
      <c r="J613">
        <v>4.0309999999999997</v>
      </c>
      <c r="K613">
        <f t="shared" si="44"/>
        <v>0.25906169665809764</v>
      </c>
    </row>
    <row r="614" spans="3:11" x14ac:dyDescent="0.2">
      <c r="C614">
        <v>17.016999999999999</v>
      </c>
      <c r="D614">
        <v>9.2530000000000001</v>
      </c>
      <c r="E614">
        <f t="shared" si="43"/>
        <v>0.5437503672797791</v>
      </c>
      <c r="I614">
        <v>13.77</v>
      </c>
      <c r="J614">
        <v>4.5069999999999997</v>
      </c>
      <c r="K614">
        <f t="shared" si="44"/>
        <v>0.32730573710965866</v>
      </c>
    </row>
    <row r="615" spans="3:11" x14ac:dyDescent="0.2">
      <c r="C615">
        <v>19.001999999999999</v>
      </c>
      <c r="D615">
        <v>10.077999999999999</v>
      </c>
      <c r="E615">
        <f t="shared" si="43"/>
        <v>0.53036522471318803</v>
      </c>
      <c r="I615">
        <v>13.622</v>
      </c>
      <c r="J615">
        <v>6.5620000000000003</v>
      </c>
      <c r="K615">
        <f t="shared" si="44"/>
        <v>0.48172074585229779</v>
      </c>
    </row>
    <row r="616" spans="3:11" x14ac:dyDescent="0.2">
      <c r="C616">
        <v>14.02</v>
      </c>
      <c r="D616">
        <v>9.2230000000000008</v>
      </c>
      <c r="E616">
        <f t="shared" si="43"/>
        <v>0.65784593437945804</v>
      </c>
      <c r="I616">
        <v>16.905999999999999</v>
      </c>
      <c r="J616">
        <v>7.62</v>
      </c>
      <c r="K616">
        <f t="shared" si="44"/>
        <v>0.45072755234827877</v>
      </c>
    </row>
    <row r="617" spans="3:11" x14ac:dyDescent="0.2">
      <c r="C617">
        <v>14.1</v>
      </c>
      <c r="D617">
        <v>10.443</v>
      </c>
      <c r="E617">
        <f t="shared" si="43"/>
        <v>0.74063829787234037</v>
      </c>
      <c r="I617">
        <v>11.074</v>
      </c>
      <c r="J617">
        <v>5</v>
      </c>
      <c r="K617">
        <f t="shared" si="44"/>
        <v>0.45150803684305579</v>
      </c>
    </row>
    <row r="618" spans="3:11" x14ac:dyDescent="0.2">
      <c r="C618">
        <v>14.037000000000001</v>
      </c>
      <c r="D618">
        <v>6.9779999999999998</v>
      </c>
      <c r="E618">
        <f t="shared" si="43"/>
        <v>0.49711476811284455</v>
      </c>
      <c r="I618">
        <v>15.55</v>
      </c>
      <c r="J618">
        <v>8.4489999999999998</v>
      </c>
      <c r="K618">
        <f t="shared" si="44"/>
        <v>0.54334405144694531</v>
      </c>
    </row>
    <row r="619" spans="3:11" x14ac:dyDescent="0.2">
      <c r="C619">
        <v>14.811</v>
      </c>
      <c r="D619">
        <v>7.1340000000000003</v>
      </c>
      <c r="E619">
        <f t="shared" si="43"/>
        <v>0.48166902977516712</v>
      </c>
      <c r="I619">
        <v>12.86</v>
      </c>
      <c r="J619">
        <v>3.8010000000000002</v>
      </c>
      <c r="K619">
        <f t="shared" si="44"/>
        <v>0.2955676516329705</v>
      </c>
    </row>
    <row r="620" spans="3:11" x14ac:dyDescent="0.2">
      <c r="C620">
        <v>12.445</v>
      </c>
      <c r="D620">
        <v>7.9450000000000003</v>
      </c>
      <c r="E620">
        <f t="shared" si="43"/>
        <v>0.63840899959823227</v>
      </c>
      <c r="I620">
        <v>13.566000000000001</v>
      </c>
      <c r="J620">
        <v>4.72</v>
      </c>
      <c r="K620">
        <f t="shared" si="44"/>
        <v>0.3479286451422674</v>
      </c>
    </row>
    <row r="621" spans="3:11" x14ac:dyDescent="0.2">
      <c r="C621">
        <v>13.509</v>
      </c>
      <c r="D621">
        <v>5.7549999999999999</v>
      </c>
      <c r="E621">
        <f t="shared" si="43"/>
        <v>0.42601228810422681</v>
      </c>
      <c r="I621">
        <v>13.834</v>
      </c>
      <c r="J621">
        <v>4.7729999999999997</v>
      </c>
      <c r="K621">
        <f t="shared" si="44"/>
        <v>0.34501951713170448</v>
      </c>
    </row>
    <row r="622" spans="3:11" x14ac:dyDescent="0.2">
      <c r="C622">
        <v>15.125999999999999</v>
      </c>
      <c r="D622">
        <v>7.23</v>
      </c>
      <c r="E622">
        <f t="shared" si="43"/>
        <v>0.47798492661642211</v>
      </c>
      <c r="I622">
        <v>11.432</v>
      </c>
      <c r="J622">
        <v>3.532</v>
      </c>
      <c r="K622">
        <f t="shared" si="44"/>
        <v>0.30895731280615812</v>
      </c>
    </row>
    <row r="623" spans="3:11" x14ac:dyDescent="0.2">
      <c r="C623">
        <v>12.257999999999999</v>
      </c>
      <c r="D623">
        <v>7.1589999999999998</v>
      </c>
      <c r="E623">
        <f t="shared" si="43"/>
        <v>0.58402675803556858</v>
      </c>
      <c r="I623">
        <v>11.413</v>
      </c>
      <c r="J623">
        <v>2.6869999999999998</v>
      </c>
      <c r="K623">
        <f t="shared" si="44"/>
        <v>0.23543327784105841</v>
      </c>
    </row>
    <row r="624" spans="3:11" x14ac:dyDescent="0.2">
      <c r="C624">
        <v>15.962</v>
      </c>
      <c r="D624">
        <v>7.601</v>
      </c>
      <c r="E624">
        <f t="shared" si="43"/>
        <v>0.47619345946623232</v>
      </c>
      <c r="I624">
        <v>13.77</v>
      </c>
      <c r="J624">
        <v>7.867</v>
      </c>
      <c r="K624">
        <f t="shared" si="44"/>
        <v>0.57131445170660855</v>
      </c>
    </row>
    <row r="625" spans="3:11" x14ac:dyDescent="0.2">
      <c r="C625">
        <v>14.051</v>
      </c>
      <c r="D625">
        <v>8.5440000000000005</v>
      </c>
      <c r="E625">
        <f t="shared" si="43"/>
        <v>0.6080705999572984</v>
      </c>
      <c r="I625">
        <v>14.125</v>
      </c>
      <c r="J625">
        <v>2.8780000000000001</v>
      </c>
      <c r="K625">
        <f t="shared" si="44"/>
        <v>0.20375221238938054</v>
      </c>
    </row>
    <row r="626" spans="3:11" x14ac:dyDescent="0.2">
      <c r="C626">
        <v>12.694000000000001</v>
      </c>
      <c r="D626">
        <v>8.1739999999999995</v>
      </c>
      <c r="E626">
        <f t="shared" si="43"/>
        <v>0.64392626437687084</v>
      </c>
      <c r="I626">
        <v>12.867000000000001</v>
      </c>
      <c r="J626">
        <v>4.5490000000000004</v>
      </c>
      <c r="K626">
        <f t="shared" si="44"/>
        <v>0.35354006372891894</v>
      </c>
    </row>
    <row r="627" spans="3:11" x14ac:dyDescent="0.2">
      <c r="C627">
        <v>14.055999999999999</v>
      </c>
      <c r="D627">
        <v>7.25</v>
      </c>
      <c r="E627">
        <f t="shared" si="43"/>
        <v>0.51579396698918611</v>
      </c>
      <c r="I627">
        <v>11.606</v>
      </c>
      <c r="J627">
        <v>8.7769999999999992</v>
      </c>
      <c r="K627">
        <f t="shared" si="44"/>
        <v>0.75624676891263132</v>
      </c>
    </row>
    <row r="628" spans="3:11" x14ac:dyDescent="0.2">
      <c r="C628">
        <v>13.566000000000001</v>
      </c>
      <c r="D628">
        <v>7.367</v>
      </c>
      <c r="E628">
        <f t="shared" si="43"/>
        <v>0.54304879846675513</v>
      </c>
      <c r="I628">
        <v>13.071999999999999</v>
      </c>
      <c r="J628">
        <v>2.6869999999999998</v>
      </c>
      <c r="K628">
        <f t="shared" si="44"/>
        <v>0.20555385556915545</v>
      </c>
    </row>
    <row r="629" spans="3:11" x14ac:dyDescent="0.2">
      <c r="C629">
        <v>12.737</v>
      </c>
      <c r="D629">
        <v>5.9349999999999996</v>
      </c>
      <c r="E629">
        <f t="shared" si="43"/>
        <v>0.46596529795085184</v>
      </c>
      <c r="I629">
        <v>14.285</v>
      </c>
      <c r="J629">
        <v>4.67</v>
      </c>
      <c r="K629">
        <f t="shared" si="44"/>
        <v>0.32691634581729084</v>
      </c>
    </row>
    <row r="630" spans="3:11" x14ac:dyDescent="0.2">
      <c r="C630">
        <v>9.5519999999999996</v>
      </c>
      <c r="D630">
        <v>6.3659999999999997</v>
      </c>
      <c r="E630">
        <f t="shared" si="43"/>
        <v>0.66645728643216084</v>
      </c>
      <c r="I630">
        <v>14.916</v>
      </c>
      <c r="J630">
        <v>6.915</v>
      </c>
      <c r="K630">
        <f t="shared" si="44"/>
        <v>0.46359613837489944</v>
      </c>
    </row>
    <row r="631" spans="3:11" x14ac:dyDescent="0.2">
      <c r="C631">
        <v>10.101000000000001</v>
      </c>
      <c r="D631">
        <v>7.08</v>
      </c>
      <c r="E631">
        <f t="shared" si="43"/>
        <v>0.70092070092070091</v>
      </c>
      <c r="I631">
        <v>14.496</v>
      </c>
      <c r="J631">
        <v>5.1539999999999999</v>
      </c>
      <c r="K631">
        <f t="shared" si="44"/>
        <v>0.35554635761589404</v>
      </c>
    </row>
    <row r="632" spans="3:11" x14ac:dyDescent="0.2">
      <c r="C632">
        <v>15.462999999999999</v>
      </c>
      <c r="D632">
        <v>8.4979999999999993</v>
      </c>
      <c r="E632">
        <f t="shared" si="43"/>
        <v>0.54956994114984159</v>
      </c>
      <c r="I632">
        <v>12.782</v>
      </c>
      <c r="J632">
        <v>5.0389999999999997</v>
      </c>
      <c r="K632">
        <f t="shared" si="44"/>
        <v>0.39422625567203878</v>
      </c>
    </row>
    <row r="633" spans="3:11" x14ac:dyDescent="0.2">
      <c r="C633">
        <v>15.423999999999999</v>
      </c>
      <c r="D633">
        <v>9.0549999999999997</v>
      </c>
      <c r="E633">
        <f t="shared" si="43"/>
        <v>0.58707209543568462</v>
      </c>
      <c r="I633">
        <v>12.015000000000001</v>
      </c>
      <c r="J633">
        <v>5.8209999999999997</v>
      </c>
      <c r="K633">
        <f t="shared" si="44"/>
        <v>0.48447773616312939</v>
      </c>
    </row>
    <row r="634" spans="3:11" x14ac:dyDescent="0.2">
      <c r="C634">
        <v>11.673</v>
      </c>
      <c r="D634">
        <v>4.9119999999999999</v>
      </c>
      <c r="E634">
        <f t="shared" si="43"/>
        <v>0.42080013706844854</v>
      </c>
      <c r="I634">
        <v>11.787000000000001</v>
      </c>
      <c r="J634">
        <v>6.4909999999999997</v>
      </c>
      <c r="K634">
        <f t="shared" si="44"/>
        <v>0.55069143972172729</v>
      </c>
    </row>
    <row r="635" spans="3:11" x14ac:dyDescent="0.2">
      <c r="C635">
        <v>11.845000000000001</v>
      </c>
      <c r="D635">
        <v>7.2889999999999997</v>
      </c>
      <c r="E635">
        <f t="shared" si="43"/>
        <v>0.61536513296749673</v>
      </c>
      <c r="I635">
        <v>11.17</v>
      </c>
      <c r="J635">
        <v>3.3839999999999999</v>
      </c>
      <c r="K635">
        <f t="shared" si="44"/>
        <v>0.3029543419874664</v>
      </c>
    </row>
    <row r="636" spans="3:11" x14ac:dyDescent="0.2">
      <c r="C636">
        <v>11.763</v>
      </c>
      <c r="D636">
        <v>6.2229999999999999</v>
      </c>
      <c r="E636">
        <f t="shared" si="43"/>
        <v>0.5290317095978917</v>
      </c>
      <c r="I636">
        <v>13.759</v>
      </c>
      <c r="J636">
        <v>5.7549999999999999</v>
      </c>
      <c r="K636">
        <f t="shared" si="44"/>
        <v>0.41827167672069188</v>
      </c>
    </row>
    <row r="637" spans="3:11" x14ac:dyDescent="0.2">
      <c r="C637">
        <v>11.211</v>
      </c>
      <c r="D637">
        <v>5.9630000000000001</v>
      </c>
      <c r="E637">
        <f t="shared" si="43"/>
        <v>0.53188832396753183</v>
      </c>
      <c r="I637">
        <v>13.647</v>
      </c>
      <c r="J637">
        <v>3.7829999999999999</v>
      </c>
      <c r="K637">
        <f t="shared" si="44"/>
        <v>0.27720378105078036</v>
      </c>
    </row>
    <row r="638" spans="3:11" x14ac:dyDescent="0.2">
      <c r="C638">
        <v>12.582000000000001</v>
      </c>
      <c r="D638">
        <v>7.25</v>
      </c>
      <c r="E638">
        <f t="shared" si="43"/>
        <v>0.57621999682085512</v>
      </c>
      <c r="I638">
        <v>15.276999999999999</v>
      </c>
      <c r="J638">
        <v>6.5529999999999999</v>
      </c>
      <c r="K638">
        <f t="shared" si="44"/>
        <v>0.42894547358774632</v>
      </c>
    </row>
    <row r="639" spans="3:11" x14ac:dyDescent="0.2">
      <c r="C639">
        <v>13.108000000000001</v>
      </c>
      <c r="D639">
        <v>7.2110000000000003</v>
      </c>
      <c r="E639">
        <f t="shared" si="43"/>
        <v>0.55012206286237408</v>
      </c>
      <c r="I639">
        <v>11.521000000000001</v>
      </c>
      <c r="J639">
        <v>4.0860000000000003</v>
      </c>
      <c r="K639">
        <f t="shared" si="44"/>
        <v>0.35465671382692476</v>
      </c>
    </row>
    <row r="640" spans="3:11" x14ac:dyDescent="0.2">
      <c r="C640">
        <v>10.957000000000001</v>
      </c>
      <c r="D640">
        <v>8.4979999999999993</v>
      </c>
      <c r="E640">
        <f t="shared" si="43"/>
        <v>0.77557725654832521</v>
      </c>
      <c r="I640">
        <v>13.401999999999999</v>
      </c>
      <c r="J640">
        <v>5.9489999999999998</v>
      </c>
      <c r="K640">
        <f t="shared" si="44"/>
        <v>0.44388897179525444</v>
      </c>
    </row>
    <row r="641" spans="3:11" x14ac:dyDescent="0.2">
      <c r="C641">
        <v>13.907999999999999</v>
      </c>
      <c r="D641">
        <v>6.3639999999999999</v>
      </c>
      <c r="E641">
        <f t="shared" si="43"/>
        <v>0.45757837215990799</v>
      </c>
      <c r="I641">
        <v>15.103999999999999</v>
      </c>
      <c r="J641">
        <v>5.8840000000000003</v>
      </c>
      <c r="K641">
        <f t="shared" si="44"/>
        <v>0.38956567796610175</v>
      </c>
    </row>
    <row r="642" spans="3:11" x14ac:dyDescent="0.2">
      <c r="C642">
        <v>13.677</v>
      </c>
      <c r="D642">
        <v>6.3879999999999999</v>
      </c>
      <c r="E642">
        <f t="shared" si="43"/>
        <v>0.46706149009285663</v>
      </c>
      <c r="I642">
        <v>12.946999999999999</v>
      </c>
      <c r="J642">
        <v>6.5430000000000001</v>
      </c>
      <c r="K642">
        <f t="shared" si="44"/>
        <v>0.50536803892793702</v>
      </c>
    </row>
    <row r="643" spans="3:11" x14ac:dyDescent="0.2">
      <c r="C643">
        <v>12.042</v>
      </c>
      <c r="D643">
        <v>7.6029999999999998</v>
      </c>
      <c r="E643">
        <f t="shared" si="43"/>
        <v>0.63137352599236007</v>
      </c>
      <c r="I643">
        <v>13.675000000000001</v>
      </c>
      <c r="J643">
        <v>3.3279999999999998</v>
      </c>
      <c r="K643">
        <f t="shared" si="44"/>
        <v>0.24336380255941498</v>
      </c>
    </row>
    <row r="644" spans="3:11" x14ac:dyDescent="0.2">
      <c r="C644">
        <v>14.055999999999999</v>
      </c>
      <c r="D644">
        <v>6.0209999999999999</v>
      </c>
      <c r="E644">
        <f t="shared" si="43"/>
        <v>0.42835799658508822</v>
      </c>
      <c r="I644">
        <v>13.098000000000001</v>
      </c>
      <c r="J644">
        <v>7.1589999999999998</v>
      </c>
      <c r="K644">
        <f t="shared" si="44"/>
        <v>0.54657199572453807</v>
      </c>
    </row>
    <row r="645" spans="3:11" x14ac:dyDescent="0.2">
      <c r="C645">
        <v>12.74</v>
      </c>
      <c r="D645">
        <v>8.31</v>
      </c>
      <c r="E645">
        <f t="shared" si="43"/>
        <v>0.65227629513343799</v>
      </c>
      <c r="I645">
        <v>16.318999999999999</v>
      </c>
      <c r="J645">
        <v>4.5620000000000003</v>
      </c>
      <c r="K645">
        <f t="shared" si="44"/>
        <v>0.27955144310313135</v>
      </c>
    </row>
    <row r="646" spans="3:11" x14ac:dyDescent="0.2">
      <c r="C646">
        <v>12.257</v>
      </c>
      <c r="D646">
        <v>6.9359999999999999</v>
      </c>
      <c r="E646">
        <f t="shared" ref="E646:E709" si="45">D646/C646</f>
        <v>0.56588072122052702</v>
      </c>
      <c r="I646">
        <v>13.877000000000001</v>
      </c>
      <c r="J646">
        <v>3.3959999999999999</v>
      </c>
      <c r="K646">
        <f t="shared" ref="K646:K709" si="46">J646/I646</f>
        <v>0.2447214815882395</v>
      </c>
    </row>
    <row r="647" spans="3:11" x14ac:dyDescent="0.2">
      <c r="C647">
        <v>12.965999999999999</v>
      </c>
      <c r="D647">
        <v>7.3109999999999999</v>
      </c>
      <c r="E647">
        <f t="shared" si="45"/>
        <v>0.56385932438685793</v>
      </c>
      <c r="I647">
        <v>15.423999999999999</v>
      </c>
      <c r="J647">
        <v>5.0110000000000001</v>
      </c>
      <c r="K647">
        <f t="shared" si="46"/>
        <v>0.32488329875518673</v>
      </c>
    </row>
    <row r="648" spans="3:11" x14ac:dyDescent="0.2">
      <c r="C648">
        <v>13.752000000000001</v>
      </c>
      <c r="D648">
        <v>6.5590000000000002</v>
      </c>
      <c r="E648">
        <f t="shared" si="45"/>
        <v>0.47694880744618962</v>
      </c>
      <c r="I648">
        <v>13.35</v>
      </c>
      <c r="J648">
        <v>3.8010000000000002</v>
      </c>
      <c r="K648">
        <f t="shared" si="46"/>
        <v>0.2847191011235955</v>
      </c>
    </row>
    <row r="649" spans="3:11" x14ac:dyDescent="0.2">
      <c r="C649">
        <v>13.14</v>
      </c>
      <c r="D649">
        <v>5.88</v>
      </c>
      <c r="E649">
        <f t="shared" si="45"/>
        <v>0.44748858447488582</v>
      </c>
      <c r="I649">
        <v>16.055</v>
      </c>
      <c r="J649">
        <v>6.5490000000000004</v>
      </c>
      <c r="K649">
        <f t="shared" si="46"/>
        <v>0.40791030831516667</v>
      </c>
    </row>
    <row r="650" spans="3:11" x14ac:dyDescent="0.2">
      <c r="C650">
        <v>14.064</v>
      </c>
      <c r="D650">
        <v>7.9180000000000001</v>
      </c>
      <c r="E650">
        <f t="shared" si="45"/>
        <v>0.56299772468714449</v>
      </c>
      <c r="I650">
        <v>17.285</v>
      </c>
      <c r="J650">
        <v>8.7240000000000002</v>
      </c>
      <c r="K650">
        <f t="shared" si="46"/>
        <v>0.50471507087069711</v>
      </c>
    </row>
    <row r="651" spans="3:11" x14ac:dyDescent="0.2">
      <c r="C651">
        <v>14.15</v>
      </c>
      <c r="D651">
        <v>7.6829999999999998</v>
      </c>
      <c r="E651">
        <f t="shared" si="45"/>
        <v>0.54296819787985862</v>
      </c>
      <c r="I651">
        <v>18.215</v>
      </c>
      <c r="J651">
        <v>6.5739999999999998</v>
      </c>
      <c r="K651">
        <f t="shared" si="46"/>
        <v>0.36091133681032117</v>
      </c>
    </row>
    <row r="652" spans="3:11" x14ac:dyDescent="0.2">
      <c r="C652">
        <v>11.875</v>
      </c>
      <c r="D652">
        <v>7.2889999999999997</v>
      </c>
      <c r="E652">
        <f t="shared" si="45"/>
        <v>0.61381052631578947</v>
      </c>
      <c r="I652">
        <v>16.210999999999999</v>
      </c>
      <c r="J652">
        <v>5.5339999999999998</v>
      </c>
      <c r="K652">
        <f t="shared" si="46"/>
        <v>0.34137314169391159</v>
      </c>
    </row>
    <row r="653" spans="3:11" x14ac:dyDescent="0.2">
      <c r="C653">
        <v>11.334</v>
      </c>
      <c r="D653">
        <v>6.2210000000000001</v>
      </c>
      <c r="E653">
        <f t="shared" si="45"/>
        <v>0.54887947767778367</v>
      </c>
      <c r="I653">
        <v>17.413</v>
      </c>
      <c r="J653">
        <v>8.6920000000000002</v>
      </c>
      <c r="K653">
        <f t="shared" si="46"/>
        <v>0.49916728880721301</v>
      </c>
    </row>
    <row r="654" spans="3:11" x14ac:dyDescent="0.2">
      <c r="C654">
        <v>11.705</v>
      </c>
      <c r="D654">
        <v>7.3680000000000003</v>
      </c>
      <c r="E654">
        <f t="shared" si="45"/>
        <v>0.62947458351132002</v>
      </c>
      <c r="I654">
        <v>16.003</v>
      </c>
      <c r="J654">
        <v>6.0830000000000002</v>
      </c>
      <c r="K654">
        <f t="shared" si="46"/>
        <v>0.38011622820721114</v>
      </c>
    </row>
    <row r="655" spans="3:11" x14ac:dyDescent="0.2">
      <c r="C655">
        <v>13.21</v>
      </c>
      <c r="D655">
        <v>7.1340000000000003</v>
      </c>
      <c r="E655">
        <f t="shared" si="45"/>
        <v>0.54004542013626045</v>
      </c>
      <c r="I655">
        <v>16.667000000000002</v>
      </c>
      <c r="J655">
        <v>7.6669999999999998</v>
      </c>
      <c r="K655">
        <f t="shared" si="46"/>
        <v>0.46001079978400428</v>
      </c>
    </row>
    <row r="656" spans="3:11" x14ac:dyDescent="0.2">
      <c r="C656">
        <v>12.782</v>
      </c>
      <c r="D656">
        <v>6.8579999999999997</v>
      </c>
      <c r="E656">
        <f t="shared" si="45"/>
        <v>0.53653575340322324</v>
      </c>
      <c r="I656">
        <v>12.856999999999999</v>
      </c>
      <c r="J656">
        <v>5.6180000000000003</v>
      </c>
      <c r="K656">
        <f t="shared" si="46"/>
        <v>0.4369604106712297</v>
      </c>
    </row>
    <row r="657" spans="3:11" x14ac:dyDescent="0.2">
      <c r="C657">
        <v>11.257</v>
      </c>
      <c r="D657">
        <v>6.4329999999999998</v>
      </c>
      <c r="E657">
        <f t="shared" si="45"/>
        <v>0.57146664297770278</v>
      </c>
      <c r="I657">
        <v>13.129</v>
      </c>
      <c r="J657">
        <v>5.2329999999999997</v>
      </c>
      <c r="K657">
        <f t="shared" si="46"/>
        <v>0.39858328890242972</v>
      </c>
    </row>
    <row r="658" spans="3:11" x14ac:dyDescent="0.2">
      <c r="C658">
        <v>12.5</v>
      </c>
      <c r="D658">
        <v>5.984</v>
      </c>
      <c r="E658">
        <f t="shared" si="45"/>
        <v>0.47871999999999998</v>
      </c>
      <c r="I658">
        <v>14.708</v>
      </c>
      <c r="J658">
        <v>5.6180000000000003</v>
      </c>
      <c r="K658">
        <f t="shared" si="46"/>
        <v>0.3819689964645091</v>
      </c>
    </row>
    <row r="659" spans="3:11" x14ac:dyDescent="0.2">
      <c r="C659">
        <v>12.843</v>
      </c>
      <c r="D659">
        <v>6.0369999999999999</v>
      </c>
      <c r="E659">
        <f t="shared" si="45"/>
        <v>0.47006151210776298</v>
      </c>
      <c r="I659">
        <v>11.010999999999999</v>
      </c>
      <c r="J659">
        <v>4.2430000000000003</v>
      </c>
      <c r="K659">
        <f t="shared" si="46"/>
        <v>0.38534193079647633</v>
      </c>
    </row>
    <row r="660" spans="3:11" x14ac:dyDescent="0.2">
      <c r="C660">
        <v>12.78</v>
      </c>
      <c r="D660">
        <v>7.319</v>
      </c>
      <c r="E660">
        <f t="shared" si="45"/>
        <v>0.57269170579029738</v>
      </c>
      <c r="I660">
        <v>13.016999999999999</v>
      </c>
      <c r="J660">
        <v>7.008</v>
      </c>
      <c r="K660">
        <f t="shared" si="46"/>
        <v>0.53837289698087121</v>
      </c>
    </row>
    <row r="661" spans="3:11" x14ac:dyDescent="0.2">
      <c r="C661">
        <v>14.39</v>
      </c>
      <c r="D661">
        <v>5.859</v>
      </c>
      <c r="E661">
        <f t="shared" si="45"/>
        <v>0.40715774843641417</v>
      </c>
      <c r="I661">
        <v>14.553000000000001</v>
      </c>
      <c r="J661">
        <v>8.1170000000000009</v>
      </c>
      <c r="K661">
        <f t="shared" si="46"/>
        <v>0.55775441489727207</v>
      </c>
    </row>
    <row r="662" spans="3:11" x14ac:dyDescent="0.2">
      <c r="C662">
        <v>13.557</v>
      </c>
      <c r="D662">
        <v>6.61</v>
      </c>
      <c r="E662">
        <f t="shared" si="45"/>
        <v>0.48757099653315633</v>
      </c>
      <c r="I662">
        <v>15.568</v>
      </c>
      <c r="J662">
        <v>4.8680000000000003</v>
      </c>
      <c r="K662">
        <f t="shared" si="46"/>
        <v>0.3126927029804728</v>
      </c>
    </row>
    <row r="663" spans="3:11" x14ac:dyDescent="0.2">
      <c r="C663">
        <v>14.500999999999999</v>
      </c>
      <c r="D663">
        <v>7.032</v>
      </c>
      <c r="E663">
        <f t="shared" si="45"/>
        <v>0.48493207365009311</v>
      </c>
      <c r="I663">
        <v>14.238</v>
      </c>
      <c r="J663">
        <v>6.56</v>
      </c>
      <c r="K663">
        <f t="shared" si="46"/>
        <v>0.46073886781851381</v>
      </c>
    </row>
    <row r="664" spans="3:11" x14ac:dyDescent="0.2">
      <c r="C664">
        <v>12.944000000000001</v>
      </c>
      <c r="D664">
        <v>8.0429999999999993</v>
      </c>
      <c r="E664">
        <f t="shared" si="45"/>
        <v>0.62136897404202707</v>
      </c>
      <c r="I664">
        <v>14.422000000000001</v>
      </c>
      <c r="J664">
        <v>5.6669999999999998</v>
      </c>
      <c r="K664">
        <f t="shared" si="46"/>
        <v>0.39294133962002492</v>
      </c>
    </row>
    <row r="665" spans="3:11" x14ac:dyDescent="0.2">
      <c r="C665">
        <v>11.359</v>
      </c>
      <c r="D665">
        <v>9.9359999999999999</v>
      </c>
      <c r="E665">
        <f t="shared" si="45"/>
        <v>0.87472488775420376</v>
      </c>
      <c r="I665">
        <v>15.930999999999999</v>
      </c>
      <c r="J665">
        <v>3.9049999999999998</v>
      </c>
      <c r="K665">
        <f t="shared" si="46"/>
        <v>0.24511957818090516</v>
      </c>
    </row>
    <row r="666" spans="3:11" x14ac:dyDescent="0.2">
      <c r="C666">
        <v>15.404999999999999</v>
      </c>
      <c r="D666">
        <v>9.4109999999999996</v>
      </c>
      <c r="E666">
        <f t="shared" si="45"/>
        <v>0.61090555014605652</v>
      </c>
      <c r="I666">
        <v>11.035</v>
      </c>
      <c r="J666">
        <v>3.4319999999999999</v>
      </c>
      <c r="K666">
        <f t="shared" si="46"/>
        <v>0.31101042138649748</v>
      </c>
    </row>
    <row r="667" spans="3:11" x14ac:dyDescent="0.2">
      <c r="C667">
        <v>14.496</v>
      </c>
      <c r="D667">
        <v>8.1890000000000001</v>
      </c>
      <c r="E667">
        <f t="shared" si="45"/>
        <v>0.56491445916114791</v>
      </c>
      <c r="I667">
        <v>13.288</v>
      </c>
      <c r="J667">
        <v>6.3949999999999996</v>
      </c>
      <c r="K667">
        <f t="shared" si="46"/>
        <v>0.48126128838049365</v>
      </c>
    </row>
    <row r="668" spans="3:11" x14ac:dyDescent="0.2">
      <c r="C668">
        <v>14.180999999999999</v>
      </c>
      <c r="D668">
        <v>8.7319999999999993</v>
      </c>
      <c r="E668">
        <f t="shared" si="45"/>
        <v>0.61575347295677318</v>
      </c>
      <c r="I668">
        <v>13.135</v>
      </c>
      <c r="J668">
        <v>4.625</v>
      </c>
      <c r="K668">
        <f t="shared" si="46"/>
        <v>0.35211267605633806</v>
      </c>
    </row>
    <row r="669" spans="3:11" x14ac:dyDescent="0.2">
      <c r="C669">
        <v>15.55</v>
      </c>
      <c r="D669">
        <v>7.2359999999999998</v>
      </c>
      <c r="E669">
        <f t="shared" si="45"/>
        <v>0.46533762057877809</v>
      </c>
      <c r="I669">
        <v>13.545</v>
      </c>
      <c r="J669">
        <v>5.4420000000000002</v>
      </c>
      <c r="K669">
        <f t="shared" si="46"/>
        <v>0.40177187153931343</v>
      </c>
    </row>
    <row r="670" spans="3:11" x14ac:dyDescent="0.2">
      <c r="C670">
        <v>11.606999999999999</v>
      </c>
      <c r="D670">
        <v>8.58</v>
      </c>
      <c r="E670">
        <f t="shared" si="45"/>
        <v>0.73920909795812872</v>
      </c>
      <c r="I670">
        <v>12.253</v>
      </c>
      <c r="J670">
        <v>5.25</v>
      </c>
      <c r="K670">
        <f t="shared" si="46"/>
        <v>0.42846649800048969</v>
      </c>
    </row>
    <row r="671" spans="3:11" x14ac:dyDescent="0.2">
      <c r="C671">
        <v>13.343</v>
      </c>
      <c r="D671">
        <v>6.9059999999999997</v>
      </c>
      <c r="E671">
        <f t="shared" si="45"/>
        <v>0.51757475830023236</v>
      </c>
      <c r="I671">
        <v>15.202999999999999</v>
      </c>
      <c r="J671">
        <v>5.4829999999999997</v>
      </c>
      <c r="K671">
        <f t="shared" si="46"/>
        <v>0.36065250279550087</v>
      </c>
    </row>
    <row r="672" spans="3:11" x14ac:dyDescent="0.2">
      <c r="C672">
        <v>13.252000000000001</v>
      </c>
      <c r="D672">
        <v>8.3699999999999992</v>
      </c>
      <c r="E672">
        <f t="shared" si="45"/>
        <v>0.63160277693932987</v>
      </c>
      <c r="I672">
        <v>14.004</v>
      </c>
      <c r="J672">
        <v>6.2</v>
      </c>
      <c r="K672">
        <f t="shared" si="46"/>
        <v>0.44273064838617543</v>
      </c>
    </row>
    <row r="673" spans="3:11" x14ac:dyDescent="0.2">
      <c r="C673">
        <v>13.467000000000001</v>
      </c>
      <c r="D673">
        <v>8.0619999999999994</v>
      </c>
      <c r="E673">
        <f t="shared" si="45"/>
        <v>0.59864854830325975</v>
      </c>
      <c r="I673">
        <v>13.759</v>
      </c>
      <c r="J673">
        <v>5.7549999999999999</v>
      </c>
      <c r="K673">
        <f t="shared" si="46"/>
        <v>0.41827167672069188</v>
      </c>
    </row>
    <row r="674" spans="3:11" x14ac:dyDescent="0.2">
      <c r="C674">
        <v>12.965999999999999</v>
      </c>
      <c r="D674">
        <v>7.83</v>
      </c>
      <c r="E674">
        <f t="shared" si="45"/>
        <v>0.60388708931050439</v>
      </c>
      <c r="I674">
        <v>12.209</v>
      </c>
      <c r="J674">
        <v>5.3150000000000004</v>
      </c>
      <c r="K674">
        <f t="shared" si="46"/>
        <v>0.43533458923744783</v>
      </c>
    </row>
    <row r="675" spans="3:11" x14ac:dyDescent="0.2">
      <c r="C675">
        <v>12.340999999999999</v>
      </c>
      <c r="D675">
        <v>8.016</v>
      </c>
      <c r="E675">
        <f t="shared" si="45"/>
        <v>0.64954217648488777</v>
      </c>
      <c r="I675">
        <v>11.56</v>
      </c>
      <c r="J675">
        <v>7.04</v>
      </c>
      <c r="K675">
        <f t="shared" si="46"/>
        <v>0.60899653979238755</v>
      </c>
    </row>
    <row r="676" spans="3:11" x14ac:dyDescent="0.2">
      <c r="C676">
        <v>14.167</v>
      </c>
      <c r="D676">
        <v>8.1669999999999998</v>
      </c>
      <c r="E676">
        <f t="shared" si="45"/>
        <v>0.5764805533987436</v>
      </c>
      <c r="I676">
        <v>11.816000000000001</v>
      </c>
      <c r="J676">
        <v>7.2889999999999997</v>
      </c>
      <c r="K676">
        <f t="shared" si="46"/>
        <v>0.61687542315504396</v>
      </c>
    </row>
    <row r="677" spans="3:11" x14ac:dyDescent="0.2">
      <c r="C677">
        <v>13.566000000000001</v>
      </c>
      <c r="D677">
        <v>7.976</v>
      </c>
      <c r="E677">
        <f t="shared" si="45"/>
        <v>0.58794043933362816</v>
      </c>
      <c r="I677">
        <v>13.613</v>
      </c>
      <c r="J677">
        <v>3.8809999999999998</v>
      </c>
      <c r="K677">
        <f t="shared" si="46"/>
        <v>0.2850951296554764</v>
      </c>
    </row>
    <row r="678" spans="3:11" x14ac:dyDescent="0.2">
      <c r="C678">
        <v>12</v>
      </c>
      <c r="D678">
        <v>7.2889999999999997</v>
      </c>
      <c r="E678">
        <f t="shared" si="45"/>
        <v>0.6074166666666666</v>
      </c>
      <c r="I678">
        <v>15.89</v>
      </c>
      <c r="J678">
        <v>6.01</v>
      </c>
      <c r="K678">
        <f t="shared" si="46"/>
        <v>0.37822529893014473</v>
      </c>
    </row>
    <row r="679" spans="3:11" x14ac:dyDescent="0.2">
      <c r="C679">
        <v>14.259</v>
      </c>
      <c r="D679">
        <v>5.7549999999999999</v>
      </c>
      <c r="E679">
        <f t="shared" si="45"/>
        <v>0.40360474086541831</v>
      </c>
      <c r="I679">
        <v>10.965</v>
      </c>
      <c r="J679">
        <v>7.157</v>
      </c>
      <c r="K679">
        <f t="shared" si="46"/>
        <v>0.65271317829457365</v>
      </c>
    </row>
    <row r="680" spans="3:11" x14ac:dyDescent="0.2">
      <c r="C680">
        <v>15.348000000000001</v>
      </c>
      <c r="D680">
        <v>8.6020000000000003</v>
      </c>
      <c r="E680">
        <f t="shared" si="45"/>
        <v>0.5604639040917383</v>
      </c>
      <c r="I680">
        <v>12.238</v>
      </c>
      <c r="J680">
        <v>5.548</v>
      </c>
      <c r="K680">
        <f t="shared" si="46"/>
        <v>0.4533420493544697</v>
      </c>
    </row>
    <row r="681" spans="3:11" x14ac:dyDescent="0.2">
      <c r="C681">
        <v>15.475</v>
      </c>
      <c r="D681">
        <v>7.81</v>
      </c>
      <c r="E681">
        <f t="shared" si="45"/>
        <v>0.50468497576736671</v>
      </c>
      <c r="I681">
        <v>14.000999999999999</v>
      </c>
      <c r="J681">
        <v>6.13</v>
      </c>
      <c r="K681">
        <f t="shared" si="46"/>
        <v>0.43782586958074426</v>
      </c>
    </row>
    <row r="682" spans="3:11" x14ac:dyDescent="0.2">
      <c r="C682">
        <v>11.686</v>
      </c>
      <c r="D682">
        <v>7</v>
      </c>
      <c r="E682">
        <f t="shared" si="45"/>
        <v>0.59900735923327053</v>
      </c>
      <c r="I682">
        <v>14.000999999999999</v>
      </c>
      <c r="J682">
        <v>5.0110000000000001</v>
      </c>
      <c r="K682">
        <f t="shared" si="46"/>
        <v>0.35790300692807658</v>
      </c>
    </row>
    <row r="683" spans="3:11" x14ac:dyDescent="0.2">
      <c r="C683">
        <v>13.768000000000001</v>
      </c>
      <c r="D683">
        <v>9.3330000000000002</v>
      </c>
      <c r="E683">
        <f t="shared" si="45"/>
        <v>0.6778762347472399</v>
      </c>
      <c r="I683">
        <v>13.64</v>
      </c>
      <c r="J683">
        <v>7.3869999999999996</v>
      </c>
      <c r="K683">
        <f t="shared" si="46"/>
        <v>0.54156891495601167</v>
      </c>
    </row>
    <row r="684" spans="3:11" x14ac:dyDescent="0.2">
      <c r="C684">
        <v>13.509</v>
      </c>
      <c r="D684">
        <v>7.08</v>
      </c>
      <c r="E684">
        <f t="shared" si="45"/>
        <v>0.52409504774594717</v>
      </c>
      <c r="I684">
        <v>14.02</v>
      </c>
      <c r="J684">
        <v>5.8150000000000004</v>
      </c>
      <c r="K684">
        <f t="shared" si="46"/>
        <v>0.4147646219686163</v>
      </c>
    </row>
    <row r="685" spans="3:11" x14ac:dyDescent="0.2">
      <c r="C685">
        <v>13.804</v>
      </c>
      <c r="D685">
        <v>8.5150000000000006</v>
      </c>
      <c r="E685">
        <f t="shared" si="45"/>
        <v>0.61685018835120253</v>
      </c>
      <c r="I685">
        <v>14.5</v>
      </c>
      <c r="J685">
        <v>5.5060000000000002</v>
      </c>
      <c r="K685">
        <f t="shared" si="46"/>
        <v>0.37972413793103449</v>
      </c>
    </row>
    <row r="686" spans="3:11" x14ac:dyDescent="0.2">
      <c r="C686">
        <v>12.561999999999999</v>
      </c>
      <c r="D686">
        <v>8.75</v>
      </c>
      <c r="E686">
        <f t="shared" si="45"/>
        <v>0.69654513612482094</v>
      </c>
      <c r="I686">
        <v>10.667999999999999</v>
      </c>
      <c r="J686">
        <v>3.8370000000000002</v>
      </c>
      <c r="K686">
        <f t="shared" si="46"/>
        <v>0.35967379077615302</v>
      </c>
    </row>
    <row r="687" spans="3:11" x14ac:dyDescent="0.2">
      <c r="C687">
        <v>15.5</v>
      </c>
      <c r="D687">
        <v>9.2799999999999994</v>
      </c>
      <c r="E687">
        <f t="shared" si="45"/>
        <v>0.59870967741935477</v>
      </c>
      <c r="I687">
        <v>13.734999999999999</v>
      </c>
      <c r="J687">
        <v>3.536</v>
      </c>
      <c r="K687">
        <f t="shared" si="46"/>
        <v>0.25744448489261013</v>
      </c>
    </row>
    <row r="688" spans="3:11" x14ac:dyDescent="0.2">
      <c r="C688">
        <v>14.907</v>
      </c>
      <c r="D688">
        <v>8.0069999999999997</v>
      </c>
      <c r="E688">
        <f t="shared" si="45"/>
        <v>0.53713020728516803</v>
      </c>
      <c r="I688">
        <v>14.944000000000001</v>
      </c>
      <c r="J688">
        <v>2.95</v>
      </c>
      <c r="K688">
        <f t="shared" si="46"/>
        <v>0.19740364025695931</v>
      </c>
    </row>
    <row r="689" spans="2:11" x14ac:dyDescent="0.2">
      <c r="C689">
        <v>16.643000000000001</v>
      </c>
      <c r="D689">
        <v>9.5510000000000002</v>
      </c>
      <c r="E689">
        <f t="shared" si="45"/>
        <v>0.57387490236135308</v>
      </c>
      <c r="I689">
        <v>12.831</v>
      </c>
      <c r="J689">
        <v>2.3050000000000002</v>
      </c>
      <c r="K689">
        <f t="shared" si="46"/>
        <v>0.17964305198347755</v>
      </c>
    </row>
    <row r="690" spans="2:11" x14ac:dyDescent="0.2">
      <c r="C690">
        <v>19.405000000000001</v>
      </c>
      <c r="D690">
        <v>10.065</v>
      </c>
      <c r="E690">
        <f t="shared" si="45"/>
        <v>0.51868075238340627</v>
      </c>
      <c r="I690">
        <v>12.95</v>
      </c>
      <c r="J690">
        <v>4.0999999999999996</v>
      </c>
      <c r="K690">
        <f t="shared" si="46"/>
        <v>0.31660231660231658</v>
      </c>
    </row>
    <row r="691" spans="2:11" x14ac:dyDescent="0.2">
      <c r="C691">
        <v>13.77</v>
      </c>
      <c r="D691">
        <v>9.1240000000000006</v>
      </c>
      <c r="E691">
        <f t="shared" si="45"/>
        <v>0.66259985475671757</v>
      </c>
      <c r="I691">
        <v>15.702999999999999</v>
      </c>
      <c r="J691">
        <v>3.3330000000000002</v>
      </c>
      <c r="K691">
        <f t="shared" si="46"/>
        <v>0.2122524358402853</v>
      </c>
    </row>
    <row r="692" spans="2:11" x14ac:dyDescent="0.2">
      <c r="C692">
        <v>14.853</v>
      </c>
      <c r="D692">
        <v>7.6529999999999996</v>
      </c>
      <c r="E692">
        <f t="shared" si="45"/>
        <v>0.51524944455665522</v>
      </c>
      <c r="I692">
        <v>14.375999999999999</v>
      </c>
      <c r="J692">
        <v>3.165</v>
      </c>
      <c r="K692">
        <f t="shared" si="46"/>
        <v>0.22015859766277129</v>
      </c>
    </row>
    <row r="693" spans="2:11" x14ac:dyDescent="0.2">
      <c r="C693">
        <v>18.003</v>
      </c>
      <c r="D693">
        <v>10.124000000000001</v>
      </c>
      <c r="E693">
        <f t="shared" si="45"/>
        <v>0.56235071932455705</v>
      </c>
      <c r="I693">
        <v>13.778</v>
      </c>
      <c r="J693">
        <v>4.1909999999999998</v>
      </c>
      <c r="K693">
        <f t="shared" si="46"/>
        <v>0.3041805777326172</v>
      </c>
    </row>
    <row r="694" spans="2:11" x14ac:dyDescent="0.2">
      <c r="C694">
        <v>15.878</v>
      </c>
      <c r="D694">
        <v>9.4109999999999996</v>
      </c>
      <c r="E694">
        <f t="shared" si="45"/>
        <v>0.59270689003652854</v>
      </c>
      <c r="I694">
        <v>16.451000000000001</v>
      </c>
      <c r="J694">
        <v>5.8520000000000003</v>
      </c>
      <c r="K694">
        <f t="shared" si="46"/>
        <v>0.35572305634915813</v>
      </c>
    </row>
    <row r="695" spans="2:11" x14ac:dyDescent="0.2">
      <c r="C695">
        <v>13.521000000000001</v>
      </c>
      <c r="D695">
        <v>9.7530000000000001</v>
      </c>
      <c r="E695">
        <f t="shared" si="45"/>
        <v>0.72132238739738186</v>
      </c>
      <c r="I695">
        <v>14.5</v>
      </c>
      <c r="J695">
        <v>5.3029999999999999</v>
      </c>
      <c r="K695">
        <f t="shared" si="46"/>
        <v>0.36572413793103448</v>
      </c>
    </row>
    <row r="696" spans="2:11" x14ac:dyDescent="0.2">
      <c r="C696">
        <v>15.946999999999999</v>
      </c>
      <c r="D696">
        <v>6.5</v>
      </c>
      <c r="E696">
        <f t="shared" si="45"/>
        <v>0.4076001755816141</v>
      </c>
      <c r="I696">
        <v>16.606999999999999</v>
      </c>
      <c r="J696">
        <v>3.1840000000000002</v>
      </c>
      <c r="K696">
        <f t="shared" si="46"/>
        <v>0.19172638044198231</v>
      </c>
    </row>
    <row r="697" spans="2:11" x14ac:dyDescent="0.2">
      <c r="C697">
        <v>15.839</v>
      </c>
      <c r="D697">
        <v>8.8940000000000001</v>
      </c>
      <c r="E697">
        <f t="shared" si="45"/>
        <v>0.56152534882252669</v>
      </c>
      <c r="I697">
        <v>13.869</v>
      </c>
      <c r="J697">
        <v>3.0179999999999998</v>
      </c>
      <c r="K697">
        <f t="shared" si="46"/>
        <v>0.21760761410339605</v>
      </c>
    </row>
    <row r="698" spans="2:11" x14ac:dyDescent="0.2">
      <c r="C698">
        <v>14.333</v>
      </c>
      <c r="D698">
        <v>10.686999999999999</v>
      </c>
      <c r="E698">
        <f t="shared" si="45"/>
        <v>0.74562199120909778</v>
      </c>
      <c r="I698">
        <v>14.037000000000001</v>
      </c>
      <c r="J698">
        <v>6.7190000000000003</v>
      </c>
      <c r="K698">
        <f t="shared" si="46"/>
        <v>0.47866353209375223</v>
      </c>
    </row>
    <row r="699" spans="2:11" x14ac:dyDescent="0.2">
      <c r="B699">
        <v>8</v>
      </c>
      <c r="C699">
        <v>14.109</v>
      </c>
      <c r="D699">
        <v>8.31</v>
      </c>
      <c r="E699">
        <f t="shared" si="45"/>
        <v>0.58898575377418672</v>
      </c>
      <c r="I699">
        <v>14.276999999999999</v>
      </c>
      <c r="J699">
        <v>7.2560000000000002</v>
      </c>
      <c r="K699">
        <f t="shared" si="46"/>
        <v>0.50823002031239062</v>
      </c>
    </row>
    <row r="700" spans="2:11" x14ac:dyDescent="0.2">
      <c r="C700">
        <v>16.869</v>
      </c>
      <c r="D700">
        <v>8.1389999999999993</v>
      </c>
      <c r="E700">
        <f t="shared" si="45"/>
        <v>0.48248266050151162</v>
      </c>
      <c r="I700">
        <v>15.497</v>
      </c>
      <c r="J700">
        <v>3.0750000000000002</v>
      </c>
      <c r="K700">
        <f t="shared" si="46"/>
        <v>0.19842550171000839</v>
      </c>
    </row>
    <row r="701" spans="2:11" x14ac:dyDescent="0.2">
      <c r="C701">
        <v>16.577000000000002</v>
      </c>
      <c r="D701">
        <v>8.1270000000000007</v>
      </c>
      <c r="E701">
        <f t="shared" si="45"/>
        <v>0.49025758581166673</v>
      </c>
      <c r="I701">
        <v>13.587</v>
      </c>
      <c r="J701">
        <v>8.3170000000000002</v>
      </c>
      <c r="K701">
        <f t="shared" si="46"/>
        <v>0.6121292411864282</v>
      </c>
    </row>
    <row r="702" spans="2:11" x14ac:dyDescent="0.2">
      <c r="C702">
        <v>16.146000000000001</v>
      </c>
      <c r="D702">
        <v>7.3639999999999999</v>
      </c>
      <c r="E702">
        <f t="shared" si="45"/>
        <v>0.45608819521862998</v>
      </c>
      <c r="I702">
        <v>13.125</v>
      </c>
      <c r="J702">
        <v>3.359</v>
      </c>
      <c r="K702">
        <f t="shared" si="46"/>
        <v>0.2559238095238095</v>
      </c>
    </row>
    <row r="703" spans="2:11" x14ac:dyDescent="0.2">
      <c r="C703">
        <v>15.836</v>
      </c>
      <c r="D703">
        <v>8.8070000000000004</v>
      </c>
      <c r="E703">
        <f t="shared" si="45"/>
        <v>0.55613791361454912</v>
      </c>
      <c r="I703">
        <v>12.5</v>
      </c>
      <c r="J703">
        <v>7</v>
      </c>
      <c r="K703">
        <f t="shared" si="46"/>
        <v>0.56000000000000005</v>
      </c>
    </row>
    <row r="704" spans="2:11" x14ac:dyDescent="0.2">
      <c r="C704">
        <v>14.472</v>
      </c>
      <c r="D704">
        <v>10.672000000000001</v>
      </c>
      <c r="E704">
        <f t="shared" si="45"/>
        <v>0.73742399115533452</v>
      </c>
      <c r="I704">
        <v>15.834</v>
      </c>
      <c r="J704">
        <v>8.3930000000000007</v>
      </c>
      <c r="K704">
        <f t="shared" si="46"/>
        <v>0.53006189213085775</v>
      </c>
    </row>
    <row r="705" spans="3:11" x14ac:dyDescent="0.2">
      <c r="C705">
        <v>15.606</v>
      </c>
      <c r="D705">
        <v>8.5329999999999995</v>
      </c>
      <c r="E705">
        <f t="shared" si="45"/>
        <v>0.54677688068691521</v>
      </c>
      <c r="I705">
        <v>14.307</v>
      </c>
      <c r="J705">
        <v>4.9720000000000004</v>
      </c>
      <c r="K705">
        <f t="shared" si="46"/>
        <v>0.34752219193401834</v>
      </c>
    </row>
    <row r="706" spans="3:11" x14ac:dyDescent="0.2">
      <c r="C706">
        <v>17.350999999999999</v>
      </c>
      <c r="D706">
        <v>7.0750000000000002</v>
      </c>
      <c r="E706">
        <f t="shared" si="45"/>
        <v>0.4077574779551611</v>
      </c>
      <c r="I706">
        <v>15.345000000000001</v>
      </c>
      <c r="J706">
        <v>6.4720000000000004</v>
      </c>
      <c r="K706">
        <f t="shared" si="46"/>
        <v>0.42176604757249919</v>
      </c>
    </row>
    <row r="707" spans="3:11" x14ac:dyDescent="0.2">
      <c r="C707">
        <v>14.241</v>
      </c>
      <c r="D707">
        <v>7.4009999999999998</v>
      </c>
      <c r="E707">
        <f t="shared" si="45"/>
        <v>0.51969665051611547</v>
      </c>
      <c r="I707">
        <v>12.885</v>
      </c>
      <c r="J707">
        <v>3.6269999999999998</v>
      </c>
      <c r="K707">
        <f t="shared" si="46"/>
        <v>0.28149010477299186</v>
      </c>
    </row>
    <row r="708" spans="3:11" x14ac:dyDescent="0.2">
      <c r="C708">
        <v>13.436999999999999</v>
      </c>
      <c r="D708">
        <v>4.4880000000000004</v>
      </c>
      <c r="E708">
        <f t="shared" si="45"/>
        <v>0.33400312569770041</v>
      </c>
      <c r="I708">
        <v>14.554</v>
      </c>
      <c r="J708">
        <v>5.7009999999999996</v>
      </c>
      <c r="K708">
        <f t="shared" si="46"/>
        <v>0.39171361824927853</v>
      </c>
    </row>
    <row r="709" spans="3:11" x14ac:dyDescent="0.2">
      <c r="C709">
        <v>11.606999999999999</v>
      </c>
      <c r="D709">
        <v>8.2899999999999991</v>
      </c>
      <c r="E709">
        <f t="shared" si="45"/>
        <v>0.71422417506677005</v>
      </c>
      <c r="I709">
        <v>14.757999999999999</v>
      </c>
      <c r="J709">
        <v>6.6189999999999998</v>
      </c>
      <c r="K709">
        <f t="shared" si="46"/>
        <v>0.44850250711478523</v>
      </c>
    </row>
    <row r="710" spans="3:11" x14ac:dyDescent="0.2">
      <c r="C710">
        <v>14.611000000000001</v>
      </c>
      <c r="D710">
        <v>6.1120000000000001</v>
      </c>
      <c r="E710">
        <f t="shared" ref="E710:E773" si="47">D710/C710</f>
        <v>0.4183149681746629</v>
      </c>
      <c r="I710">
        <v>15.007999999999999</v>
      </c>
      <c r="J710">
        <v>5.59</v>
      </c>
      <c r="K710">
        <f t="shared" ref="K710:K773" si="48">J710/I710</f>
        <v>0.37246801705756932</v>
      </c>
    </row>
    <row r="711" spans="3:11" x14ac:dyDescent="0.2">
      <c r="C711">
        <v>15.074</v>
      </c>
      <c r="D711">
        <v>7.4539999999999997</v>
      </c>
      <c r="E711">
        <f t="shared" si="47"/>
        <v>0.49449383043651318</v>
      </c>
      <c r="I711">
        <v>16.128</v>
      </c>
      <c r="J711">
        <v>3.4</v>
      </c>
      <c r="K711">
        <f t="shared" si="48"/>
        <v>0.21081349206349206</v>
      </c>
    </row>
    <row r="712" spans="3:11" x14ac:dyDescent="0.2">
      <c r="C712">
        <v>12.737</v>
      </c>
      <c r="D712">
        <v>9.69</v>
      </c>
      <c r="E712">
        <f t="shared" si="47"/>
        <v>0.76077569286331159</v>
      </c>
      <c r="I712">
        <v>15.202999999999999</v>
      </c>
      <c r="J712">
        <v>4.4470000000000001</v>
      </c>
      <c r="K712">
        <f t="shared" si="48"/>
        <v>0.29250805762020654</v>
      </c>
    </row>
    <row r="713" spans="3:11" x14ac:dyDescent="0.2">
      <c r="C713">
        <v>12.369</v>
      </c>
      <c r="D713">
        <v>7.8550000000000004</v>
      </c>
      <c r="E713">
        <f t="shared" si="47"/>
        <v>0.63505538038645004</v>
      </c>
      <c r="I713">
        <v>13.292999999999999</v>
      </c>
      <c r="J713">
        <v>5.8049999999999997</v>
      </c>
      <c r="K713">
        <f t="shared" si="48"/>
        <v>0.43669600541638459</v>
      </c>
    </row>
    <row r="714" spans="3:11" x14ac:dyDescent="0.2">
      <c r="C714">
        <v>14.500999999999999</v>
      </c>
      <c r="D714">
        <v>5.2089999999999996</v>
      </c>
      <c r="E714">
        <f t="shared" si="47"/>
        <v>0.35921660575132747</v>
      </c>
      <c r="I714">
        <v>14.534000000000001</v>
      </c>
      <c r="J714">
        <v>5.5060000000000002</v>
      </c>
      <c r="K714">
        <f t="shared" si="48"/>
        <v>0.37883583321865971</v>
      </c>
    </row>
    <row r="715" spans="3:11" x14ac:dyDescent="0.2">
      <c r="C715">
        <v>12.87</v>
      </c>
      <c r="D715">
        <v>6.4080000000000004</v>
      </c>
      <c r="E715">
        <f t="shared" si="47"/>
        <v>0.49790209790209794</v>
      </c>
      <c r="I715">
        <v>17.024000000000001</v>
      </c>
      <c r="J715">
        <v>5.5510000000000002</v>
      </c>
      <c r="K715">
        <f t="shared" si="48"/>
        <v>0.32606907894736842</v>
      </c>
    </row>
    <row r="716" spans="3:11" x14ac:dyDescent="0.2">
      <c r="C716">
        <v>12.412000000000001</v>
      </c>
      <c r="D716">
        <v>8.6349999999999998</v>
      </c>
      <c r="E716">
        <f t="shared" si="47"/>
        <v>0.69569771189171759</v>
      </c>
      <c r="I716">
        <v>13.752000000000001</v>
      </c>
      <c r="J716">
        <v>4.5279999999999996</v>
      </c>
      <c r="K716">
        <f t="shared" si="48"/>
        <v>0.32926119837114598</v>
      </c>
    </row>
    <row r="717" spans="3:11" x14ac:dyDescent="0.2">
      <c r="C717">
        <v>12.981</v>
      </c>
      <c r="D717">
        <v>7.4870000000000001</v>
      </c>
      <c r="E717">
        <f t="shared" si="47"/>
        <v>0.57676604267775977</v>
      </c>
      <c r="I717">
        <v>15.404999999999999</v>
      </c>
      <c r="J717">
        <v>5.8360000000000003</v>
      </c>
      <c r="K717">
        <f t="shared" si="48"/>
        <v>0.37883803959753332</v>
      </c>
    </row>
    <row r="718" spans="3:11" x14ac:dyDescent="0.2">
      <c r="C718">
        <v>11.052</v>
      </c>
      <c r="D718">
        <v>7.4909999999999997</v>
      </c>
      <c r="E718">
        <f t="shared" si="47"/>
        <v>0.67779587404994568</v>
      </c>
      <c r="I718">
        <v>15.518000000000001</v>
      </c>
      <c r="J718">
        <v>9.75</v>
      </c>
      <c r="K718">
        <f t="shared" si="48"/>
        <v>0.62830261631653561</v>
      </c>
    </row>
    <row r="719" spans="3:11" x14ac:dyDescent="0.2">
      <c r="C719">
        <v>17.062000000000001</v>
      </c>
      <c r="D719">
        <v>7.85</v>
      </c>
      <c r="E719">
        <f t="shared" si="47"/>
        <v>0.46008674246864373</v>
      </c>
      <c r="I719">
        <v>17.007000000000001</v>
      </c>
      <c r="J719">
        <v>6.0830000000000002</v>
      </c>
      <c r="K719">
        <f t="shared" si="48"/>
        <v>0.35767625095548888</v>
      </c>
    </row>
    <row r="720" spans="3:11" x14ac:dyDescent="0.2">
      <c r="C720">
        <v>12.612</v>
      </c>
      <c r="D720">
        <v>8.0969999999999995</v>
      </c>
      <c r="E720">
        <f t="shared" si="47"/>
        <v>0.64200761179828725</v>
      </c>
      <c r="I720">
        <v>15.132999999999999</v>
      </c>
      <c r="J720">
        <v>7.2539999999999996</v>
      </c>
      <c r="K720">
        <f t="shared" si="48"/>
        <v>0.47934976541333507</v>
      </c>
    </row>
    <row r="721" spans="3:11" x14ac:dyDescent="0.2">
      <c r="C721">
        <v>12.065</v>
      </c>
      <c r="D721">
        <v>6.1289999999999996</v>
      </c>
      <c r="E721">
        <f t="shared" si="47"/>
        <v>0.50799834231247409</v>
      </c>
      <c r="I721">
        <v>16.577000000000002</v>
      </c>
      <c r="J721">
        <v>5.59</v>
      </c>
      <c r="K721">
        <f t="shared" si="48"/>
        <v>0.33721421246305117</v>
      </c>
    </row>
    <row r="722" spans="3:11" x14ac:dyDescent="0.2">
      <c r="C722">
        <v>14.036</v>
      </c>
      <c r="D722">
        <v>5.2969999999999997</v>
      </c>
      <c r="E722">
        <f t="shared" si="47"/>
        <v>0.37738671986320887</v>
      </c>
      <c r="I722">
        <v>14.631</v>
      </c>
      <c r="J722">
        <v>5.6180000000000003</v>
      </c>
      <c r="K722">
        <f t="shared" si="48"/>
        <v>0.38397922219943958</v>
      </c>
    </row>
    <row r="723" spans="3:11" x14ac:dyDescent="0.2">
      <c r="C723">
        <v>14.329000000000001</v>
      </c>
      <c r="D723">
        <v>7.4039999999999999</v>
      </c>
      <c r="E723">
        <f t="shared" si="47"/>
        <v>0.51671435550282641</v>
      </c>
      <c r="I723">
        <v>16.125</v>
      </c>
      <c r="J723">
        <v>4.6100000000000003</v>
      </c>
      <c r="K723">
        <f t="shared" si="48"/>
        <v>0.28589147286821709</v>
      </c>
    </row>
    <row r="724" spans="3:11" x14ac:dyDescent="0.2">
      <c r="C724">
        <v>12.522</v>
      </c>
      <c r="D724">
        <v>7.5170000000000003</v>
      </c>
      <c r="E724">
        <f t="shared" si="47"/>
        <v>0.60030346590001604</v>
      </c>
      <c r="I724">
        <v>16.696999999999999</v>
      </c>
      <c r="J724">
        <v>6.6749999999999998</v>
      </c>
      <c r="K724">
        <f t="shared" si="48"/>
        <v>0.39977241420614484</v>
      </c>
    </row>
    <row r="725" spans="3:11" x14ac:dyDescent="0.2">
      <c r="C725">
        <v>13.975</v>
      </c>
      <c r="D725">
        <v>9.0549999999999997</v>
      </c>
      <c r="E725">
        <f t="shared" si="47"/>
        <v>0.64794275491949915</v>
      </c>
      <c r="I725">
        <v>17.382000000000001</v>
      </c>
      <c r="J725">
        <v>6.7549999999999999</v>
      </c>
      <c r="K725">
        <f t="shared" si="48"/>
        <v>0.38862041192037738</v>
      </c>
    </row>
    <row r="726" spans="3:11" x14ac:dyDescent="0.2">
      <c r="C726">
        <v>13.05</v>
      </c>
      <c r="D726">
        <v>8.2010000000000005</v>
      </c>
      <c r="E726">
        <f t="shared" si="47"/>
        <v>0.62842911877394636</v>
      </c>
      <c r="I726">
        <v>23.565000000000001</v>
      </c>
      <c r="J726">
        <v>3.758</v>
      </c>
      <c r="K726">
        <f t="shared" si="48"/>
        <v>0.15947379588372584</v>
      </c>
    </row>
    <row r="727" spans="3:11" x14ac:dyDescent="0.2">
      <c r="C727">
        <v>12.412000000000001</v>
      </c>
      <c r="D727">
        <v>7.5039999999999996</v>
      </c>
      <c r="E727">
        <f t="shared" si="47"/>
        <v>0.6045762165646148</v>
      </c>
      <c r="I727">
        <v>18.335999999999999</v>
      </c>
      <c r="J727">
        <v>5.375</v>
      </c>
      <c r="K727">
        <f t="shared" si="48"/>
        <v>0.29313917975567194</v>
      </c>
    </row>
    <row r="728" spans="3:11" x14ac:dyDescent="0.2">
      <c r="C728">
        <v>13.288</v>
      </c>
      <c r="D728">
        <v>9.09</v>
      </c>
      <c r="E728">
        <f t="shared" si="47"/>
        <v>0.6840758579169175</v>
      </c>
      <c r="I728">
        <v>15.257999999999999</v>
      </c>
      <c r="J728">
        <v>6.5049999999999999</v>
      </c>
      <c r="K728">
        <f t="shared" si="48"/>
        <v>0.42633372656966839</v>
      </c>
    </row>
    <row r="729" spans="3:11" x14ac:dyDescent="0.2">
      <c r="C729">
        <v>10.467000000000001</v>
      </c>
      <c r="D729">
        <v>8.4390000000000001</v>
      </c>
      <c r="E729">
        <f t="shared" si="47"/>
        <v>0.80624820865577529</v>
      </c>
      <c r="I729">
        <v>15.052</v>
      </c>
      <c r="J729">
        <v>8</v>
      </c>
      <c r="K729">
        <f t="shared" si="48"/>
        <v>0.53149083178315171</v>
      </c>
    </row>
    <row r="730" spans="3:11" x14ac:dyDescent="0.2">
      <c r="C730">
        <v>13.526</v>
      </c>
      <c r="D730">
        <v>7.6740000000000004</v>
      </c>
      <c r="E730">
        <f t="shared" si="47"/>
        <v>0.56735176696732226</v>
      </c>
      <c r="I730">
        <v>15.608000000000001</v>
      </c>
      <c r="J730">
        <v>3.4</v>
      </c>
      <c r="K730">
        <f t="shared" si="48"/>
        <v>0.21783700666324959</v>
      </c>
    </row>
    <row r="731" spans="3:11" x14ac:dyDescent="0.2">
      <c r="C731">
        <v>12.388</v>
      </c>
      <c r="D731">
        <v>6.3360000000000003</v>
      </c>
      <c r="E731">
        <f t="shared" si="47"/>
        <v>0.51146270584436559</v>
      </c>
      <c r="I731">
        <v>17.556999999999999</v>
      </c>
      <c r="J731">
        <v>7.7619999999999996</v>
      </c>
      <c r="K731">
        <f t="shared" si="48"/>
        <v>0.44210286495414935</v>
      </c>
    </row>
    <row r="732" spans="3:11" x14ac:dyDescent="0.2">
      <c r="C732">
        <v>14.311</v>
      </c>
      <c r="D732">
        <v>8.7319999999999993</v>
      </c>
      <c r="E732">
        <f t="shared" si="47"/>
        <v>0.6101600167703165</v>
      </c>
      <c r="I732">
        <v>11.423999999999999</v>
      </c>
      <c r="J732">
        <v>3.4</v>
      </c>
      <c r="K732">
        <f t="shared" si="48"/>
        <v>0.29761904761904762</v>
      </c>
    </row>
    <row r="733" spans="3:11" x14ac:dyDescent="0.2">
      <c r="C733">
        <v>16.501999999999999</v>
      </c>
      <c r="D733">
        <v>7.7539999999999996</v>
      </c>
      <c r="E733">
        <f t="shared" si="47"/>
        <v>0.46988243849230399</v>
      </c>
      <c r="I733">
        <v>14.801</v>
      </c>
      <c r="J733">
        <v>6.21</v>
      </c>
      <c r="K733">
        <f t="shared" si="48"/>
        <v>0.41956624552395105</v>
      </c>
    </row>
    <row r="734" spans="3:11" x14ac:dyDescent="0.2">
      <c r="C734">
        <v>14.396000000000001</v>
      </c>
      <c r="D734">
        <v>9.1690000000000005</v>
      </c>
      <c r="E734">
        <f t="shared" si="47"/>
        <v>0.63691303139761046</v>
      </c>
      <c r="I734">
        <v>17.155999999999999</v>
      </c>
      <c r="J734">
        <v>7.0039999999999996</v>
      </c>
      <c r="K734">
        <f t="shared" si="48"/>
        <v>0.40825367218465841</v>
      </c>
    </row>
    <row r="735" spans="3:11" x14ac:dyDescent="0.2">
      <c r="C735">
        <v>14.701000000000001</v>
      </c>
      <c r="D735">
        <v>9.3870000000000005</v>
      </c>
      <c r="E735">
        <f t="shared" si="47"/>
        <v>0.63852799129310933</v>
      </c>
      <c r="I735">
        <v>15.388999999999999</v>
      </c>
      <c r="J735">
        <v>7.0039999999999996</v>
      </c>
      <c r="K735">
        <f t="shared" si="48"/>
        <v>0.45513028786795762</v>
      </c>
    </row>
    <row r="736" spans="3:11" x14ac:dyDescent="0.2">
      <c r="C736">
        <v>16.670000000000002</v>
      </c>
      <c r="D736">
        <v>8</v>
      </c>
      <c r="E736">
        <f t="shared" si="47"/>
        <v>0.47990401919616071</v>
      </c>
      <c r="I736">
        <v>18.785</v>
      </c>
      <c r="J736">
        <v>7.4539999999999997</v>
      </c>
      <c r="K736">
        <f t="shared" si="48"/>
        <v>0.39680596220388609</v>
      </c>
    </row>
    <row r="737" spans="3:11" x14ac:dyDescent="0.2">
      <c r="C737">
        <v>12.77</v>
      </c>
      <c r="D737">
        <v>6.3879999999999999</v>
      </c>
      <c r="E737">
        <f t="shared" si="47"/>
        <v>0.5002349256068912</v>
      </c>
      <c r="I737">
        <v>13.208</v>
      </c>
      <c r="J737">
        <v>3.1619999999999999</v>
      </c>
      <c r="K737">
        <f t="shared" si="48"/>
        <v>0.23940036341611143</v>
      </c>
    </row>
    <row r="738" spans="3:11" x14ac:dyDescent="0.2">
      <c r="C738">
        <v>13.086</v>
      </c>
      <c r="D738">
        <v>6.0880000000000001</v>
      </c>
      <c r="E738">
        <f t="shared" si="47"/>
        <v>0.46523001681185999</v>
      </c>
      <c r="H738">
        <v>8</v>
      </c>
      <c r="I738">
        <v>14.91</v>
      </c>
      <c r="J738">
        <v>6.1029999999999998</v>
      </c>
      <c r="K738">
        <f t="shared" si="48"/>
        <v>0.40932260228034872</v>
      </c>
    </row>
    <row r="739" spans="3:11" x14ac:dyDescent="0.2">
      <c r="C739">
        <v>18.827999999999999</v>
      </c>
      <c r="D739">
        <v>9.4640000000000004</v>
      </c>
      <c r="E739">
        <f t="shared" si="47"/>
        <v>0.50265561929041858</v>
      </c>
      <c r="I739">
        <v>14.577</v>
      </c>
      <c r="J739">
        <v>4.1379999999999999</v>
      </c>
      <c r="K739">
        <f t="shared" si="48"/>
        <v>0.28387185291898193</v>
      </c>
    </row>
    <row r="740" spans="3:11" x14ac:dyDescent="0.2">
      <c r="C740">
        <v>17.946000000000002</v>
      </c>
      <c r="D740">
        <v>10.041</v>
      </c>
      <c r="E740">
        <f t="shared" si="47"/>
        <v>0.55951186894015381</v>
      </c>
      <c r="I740">
        <v>16.905999999999999</v>
      </c>
      <c r="J740">
        <v>6.7549999999999999</v>
      </c>
      <c r="K740">
        <f t="shared" si="48"/>
        <v>0.39956228557908435</v>
      </c>
    </row>
    <row r="741" spans="3:11" x14ac:dyDescent="0.2">
      <c r="C741">
        <v>13.048999999999999</v>
      </c>
      <c r="D741">
        <v>5.6669999999999998</v>
      </c>
      <c r="E741">
        <f t="shared" si="47"/>
        <v>0.43428615219557054</v>
      </c>
      <c r="I741">
        <v>13.906000000000001</v>
      </c>
      <c r="J741">
        <v>3.891</v>
      </c>
      <c r="K741">
        <f t="shared" si="48"/>
        <v>0.27980727743420103</v>
      </c>
    </row>
    <row r="742" spans="3:11" x14ac:dyDescent="0.2">
      <c r="C742">
        <v>12.522</v>
      </c>
      <c r="D742">
        <v>7.032</v>
      </c>
      <c r="E742">
        <f t="shared" si="47"/>
        <v>0.56157163392429321</v>
      </c>
      <c r="I742">
        <v>14.323</v>
      </c>
      <c r="J742">
        <v>5.8550000000000004</v>
      </c>
      <c r="K742">
        <f t="shared" si="48"/>
        <v>0.40878307617119319</v>
      </c>
    </row>
    <row r="743" spans="3:11" x14ac:dyDescent="0.2">
      <c r="C743">
        <v>15.589</v>
      </c>
      <c r="D743">
        <v>6.5190000000000001</v>
      </c>
      <c r="E743">
        <f t="shared" si="47"/>
        <v>0.41817948553467188</v>
      </c>
      <c r="I743">
        <v>12.789</v>
      </c>
      <c r="J743">
        <v>6.5</v>
      </c>
      <c r="K743">
        <f t="shared" si="48"/>
        <v>0.50824927672218312</v>
      </c>
    </row>
    <row r="744" spans="3:11" x14ac:dyDescent="0.2">
      <c r="C744">
        <v>16.853000000000002</v>
      </c>
      <c r="D744">
        <v>6.6710000000000003</v>
      </c>
      <c r="E744">
        <f t="shared" si="47"/>
        <v>0.39583456951284635</v>
      </c>
      <c r="I744">
        <v>14.516</v>
      </c>
      <c r="J744">
        <v>4.1230000000000002</v>
      </c>
      <c r="K744">
        <f t="shared" si="48"/>
        <v>0.28403141361256545</v>
      </c>
    </row>
    <row r="745" spans="3:11" x14ac:dyDescent="0.2">
      <c r="C745">
        <v>17.798999999999999</v>
      </c>
      <c r="D745">
        <v>8.5150000000000006</v>
      </c>
      <c r="E745">
        <f t="shared" si="47"/>
        <v>0.47839766279004442</v>
      </c>
      <c r="I745">
        <v>15.678000000000001</v>
      </c>
      <c r="J745">
        <v>3.468</v>
      </c>
      <c r="K745">
        <f t="shared" si="48"/>
        <v>0.22120168388825104</v>
      </c>
    </row>
    <row r="746" spans="3:11" x14ac:dyDescent="0.2">
      <c r="C746">
        <v>15.507999999999999</v>
      </c>
      <c r="D746">
        <v>5.3970000000000002</v>
      </c>
      <c r="E746">
        <f t="shared" si="47"/>
        <v>0.34801392829507355</v>
      </c>
      <c r="I746">
        <v>13.004</v>
      </c>
      <c r="J746">
        <v>4.5030000000000001</v>
      </c>
      <c r="K746">
        <f t="shared" si="48"/>
        <v>0.34627806828668106</v>
      </c>
    </row>
    <row r="747" spans="3:11" x14ac:dyDescent="0.2">
      <c r="C747">
        <v>16.324999999999999</v>
      </c>
      <c r="D747">
        <v>7.0039999999999996</v>
      </c>
      <c r="E747">
        <f t="shared" si="47"/>
        <v>0.4290352220520674</v>
      </c>
      <c r="I747">
        <v>14.877000000000001</v>
      </c>
      <c r="J747">
        <v>5.6180000000000003</v>
      </c>
      <c r="K747">
        <f t="shared" si="48"/>
        <v>0.37762989850104189</v>
      </c>
    </row>
    <row r="748" spans="3:11" x14ac:dyDescent="0.2">
      <c r="C748">
        <v>18.501999999999999</v>
      </c>
      <c r="D748">
        <v>8</v>
      </c>
      <c r="E748">
        <f t="shared" si="47"/>
        <v>0.43238568803372612</v>
      </c>
      <c r="I748">
        <v>12.914999999999999</v>
      </c>
      <c r="J748">
        <v>4.4470000000000001</v>
      </c>
      <c r="K748">
        <f t="shared" si="48"/>
        <v>0.34432830042586143</v>
      </c>
    </row>
    <row r="749" spans="3:11" x14ac:dyDescent="0.2">
      <c r="C749">
        <v>14.842000000000001</v>
      </c>
      <c r="D749">
        <v>6.5529999999999999</v>
      </c>
      <c r="E749">
        <f t="shared" si="47"/>
        <v>0.4415173157256434</v>
      </c>
      <c r="I749">
        <v>14.067</v>
      </c>
      <c r="J749">
        <v>5.3179999999999996</v>
      </c>
      <c r="K749">
        <f t="shared" si="48"/>
        <v>0.37804791355655076</v>
      </c>
    </row>
    <row r="750" spans="3:11" x14ac:dyDescent="0.2">
      <c r="C750">
        <v>18.334</v>
      </c>
      <c r="D750">
        <v>4.2489999999999997</v>
      </c>
      <c r="E750">
        <f t="shared" si="47"/>
        <v>0.23175520890149448</v>
      </c>
      <c r="I750">
        <v>12.612</v>
      </c>
      <c r="J750">
        <v>4.1379999999999999</v>
      </c>
      <c r="K750">
        <f t="shared" si="48"/>
        <v>0.32810022201078337</v>
      </c>
    </row>
    <row r="751" spans="3:11" x14ac:dyDescent="0.2">
      <c r="C751">
        <v>11.401999999999999</v>
      </c>
      <c r="D751">
        <v>9.9060000000000006</v>
      </c>
      <c r="E751">
        <f t="shared" si="47"/>
        <v>0.86879494825469228</v>
      </c>
      <c r="I751">
        <v>15.103</v>
      </c>
      <c r="J751">
        <v>4.9219999999999997</v>
      </c>
      <c r="K751">
        <f t="shared" si="48"/>
        <v>0.32589551744686485</v>
      </c>
    </row>
    <row r="752" spans="3:11" x14ac:dyDescent="0.2">
      <c r="C752">
        <v>14.08</v>
      </c>
      <c r="D752">
        <v>10.446</v>
      </c>
      <c r="E752">
        <f t="shared" si="47"/>
        <v>0.74190340909090902</v>
      </c>
      <c r="I752">
        <v>13.808999999999999</v>
      </c>
      <c r="J752">
        <v>5.7569999999999997</v>
      </c>
      <c r="K752">
        <f t="shared" si="48"/>
        <v>0.41690202042146424</v>
      </c>
    </row>
    <row r="753" spans="3:11" x14ac:dyDescent="0.2">
      <c r="C753">
        <v>12.412000000000001</v>
      </c>
      <c r="D753">
        <v>10.55</v>
      </c>
      <c r="E753">
        <f t="shared" si="47"/>
        <v>0.84998388656139223</v>
      </c>
      <c r="I753">
        <v>13.993</v>
      </c>
      <c r="J753">
        <v>5.3150000000000004</v>
      </c>
      <c r="K753">
        <f t="shared" si="48"/>
        <v>0.37983277352962197</v>
      </c>
    </row>
    <row r="754" spans="3:11" x14ac:dyDescent="0.2">
      <c r="C754">
        <v>12.068</v>
      </c>
      <c r="D754">
        <v>9.3710000000000004</v>
      </c>
      <c r="E754">
        <f t="shared" si="47"/>
        <v>0.77651640702684788</v>
      </c>
      <c r="I754">
        <v>14.807</v>
      </c>
      <c r="J754">
        <v>6.4080000000000004</v>
      </c>
      <c r="K754">
        <f t="shared" si="48"/>
        <v>0.43276828527048017</v>
      </c>
    </row>
    <row r="755" spans="3:11" x14ac:dyDescent="0.2">
      <c r="C755">
        <v>15.002000000000001</v>
      </c>
      <c r="D755">
        <v>6.0519999999999996</v>
      </c>
      <c r="E755">
        <f t="shared" si="47"/>
        <v>0.40341287828289557</v>
      </c>
      <c r="I755">
        <v>12.022</v>
      </c>
      <c r="J755">
        <v>4.4340000000000002</v>
      </c>
      <c r="K755">
        <f t="shared" si="48"/>
        <v>0.36882382299118283</v>
      </c>
    </row>
    <row r="756" spans="3:11" x14ac:dyDescent="0.2">
      <c r="C756">
        <v>15.662000000000001</v>
      </c>
      <c r="D756">
        <v>6.6</v>
      </c>
      <c r="E756">
        <f t="shared" si="47"/>
        <v>0.42140211978036007</v>
      </c>
      <c r="I756">
        <v>10.436</v>
      </c>
      <c r="J756">
        <v>3.883</v>
      </c>
      <c r="K756">
        <f t="shared" si="48"/>
        <v>0.37207742430049828</v>
      </c>
    </row>
    <row r="757" spans="3:11" x14ac:dyDescent="0.2">
      <c r="C757">
        <v>12.76</v>
      </c>
      <c r="D757">
        <v>8.5150000000000006</v>
      </c>
      <c r="E757">
        <f t="shared" si="47"/>
        <v>0.66731974921630099</v>
      </c>
      <c r="I757">
        <v>12.965999999999999</v>
      </c>
      <c r="J757">
        <v>5.1539999999999999</v>
      </c>
      <c r="K757">
        <f t="shared" si="48"/>
        <v>0.39750115687181864</v>
      </c>
    </row>
    <row r="758" spans="3:11" x14ac:dyDescent="0.2">
      <c r="C758">
        <v>13.759</v>
      </c>
      <c r="D758">
        <v>10.5</v>
      </c>
      <c r="E758">
        <f t="shared" si="47"/>
        <v>0.76313685587615376</v>
      </c>
      <c r="I758">
        <v>11.15</v>
      </c>
      <c r="J758">
        <v>7.08</v>
      </c>
      <c r="K758">
        <f t="shared" si="48"/>
        <v>0.63497757847533631</v>
      </c>
    </row>
    <row r="759" spans="3:11" x14ac:dyDescent="0.2">
      <c r="C759">
        <v>13.647</v>
      </c>
      <c r="D759">
        <v>6.1189999999999998</v>
      </c>
      <c r="E759">
        <f t="shared" si="47"/>
        <v>0.44837693265919248</v>
      </c>
      <c r="I759">
        <v>9.1690000000000005</v>
      </c>
      <c r="J759">
        <v>2.915</v>
      </c>
      <c r="K759">
        <f t="shared" si="48"/>
        <v>0.31791907514450868</v>
      </c>
    </row>
    <row r="760" spans="3:11" x14ac:dyDescent="0.2">
      <c r="C760">
        <v>16.007999999999999</v>
      </c>
      <c r="D760">
        <v>5.9740000000000002</v>
      </c>
      <c r="E760">
        <f t="shared" si="47"/>
        <v>0.3731884057971015</v>
      </c>
      <c r="I760">
        <v>13.956</v>
      </c>
      <c r="J760">
        <v>5.069</v>
      </c>
      <c r="K760">
        <f t="shared" si="48"/>
        <v>0.36321295500143308</v>
      </c>
    </row>
    <row r="761" spans="3:11" x14ac:dyDescent="0.2">
      <c r="C761">
        <v>14.802</v>
      </c>
      <c r="D761">
        <v>7.3109999999999999</v>
      </c>
      <c r="E761">
        <f t="shared" si="47"/>
        <v>0.4939197405755979</v>
      </c>
      <c r="I761">
        <v>14.978999999999999</v>
      </c>
      <c r="J761">
        <v>2.1339999999999999</v>
      </c>
      <c r="K761">
        <f t="shared" si="48"/>
        <v>0.1424661192335937</v>
      </c>
    </row>
    <row r="762" spans="3:11" x14ac:dyDescent="0.2">
      <c r="C762">
        <v>17.692</v>
      </c>
      <c r="D762">
        <v>8.4849999999999994</v>
      </c>
      <c r="E762">
        <f t="shared" si="47"/>
        <v>0.47959529730951839</v>
      </c>
      <c r="I762">
        <v>14.08</v>
      </c>
      <c r="J762">
        <v>3.7269999999999999</v>
      </c>
      <c r="K762">
        <f t="shared" si="48"/>
        <v>0.26470170454545455</v>
      </c>
    </row>
    <row r="763" spans="3:11" x14ac:dyDescent="0.2">
      <c r="C763">
        <v>17.501999999999999</v>
      </c>
      <c r="D763">
        <v>8.2539999999999996</v>
      </c>
      <c r="E763">
        <f t="shared" si="47"/>
        <v>0.47160324534338932</v>
      </c>
      <c r="I763">
        <v>14.25</v>
      </c>
      <c r="J763">
        <v>6.5049999999999999</v>
      </c>
      <c r="K763">
        <f t="shared" si="48"/>
        <v>0.45649122807017545</v>
      </c>
    </row>
    <row r="764" spans="3:11" x14ac:dyDescent="0.2">
      <c r="C764">
        <v>16.25</v>
      </c>
      <c r="D764">
        <v>8.2840000000000007</v>
      </c>
      <c r="E764">
        <f t="shared" si="47"/>
        <v>0.50978461538461539</v>
      </c>
      <c r="I764">
        <v>14.089</v>
      </c>
      <c r="J764">
        <v>4.67</v>
      </c>
      <c r="K764">
        <f t="shared" si="48"/>
        <v>0.33146426290013487</v>
      </c>
    </row>
    <row r="765" spans="3:11" x14ac:dyDescent="0.2">
      <c r="C765">
        <v>16.242000000000001</v>
      </c>
      <c r="D765">
        <v>9.3290000000000006</v>
      </c>
      <c r="E765">
        <f t="shared" si="47"/>
        <v>0.57437507696096546</v>
      </c>
      <c r="I765">
        <v>13.124000000000001</v>
      </c>
      <c r="J765">
        <v>3.1619999999999999</v>
      </c>
      <c r="K765">
        <f t="shared" si="48"/>
        <v>0.24093264248704663</v>
      </c>
    </row>
    <row r="766" spans="3:11" x14ac:dyDescent="0.2">
      <c r="C766">
        <v>13.186999999999999</v>
      </c>
      <c r="D766">
        <v>8.4930000000000003</v>
      </c>
      <c r="E766">
        <f t="shared" si="47"/>
        <v>0.64404337605217266</v>
      </c>
      <c r="I766">
        <v>14.502000000000001</v>
      </c>
      <c r="J766">
        <v>7.5</v>
      </c>
      <c r="K766">
        <f t="shared" si="48"/>
        <v>0.51717004551096402</v>
      </c>
    </row>
    <row r="767" spans="3:11" x14ac:dyDescent="0.2">
      <c r="C767">
        <v>15.821</v>
      </c>
      <c r="D767">
        <v>10.276999999999999</v>
      </c>
      <c r="E767">
        <f t="shared" si="47"/>
        <v>0.64957967258706784</v>
      </c>
      <c r="I767">
        <v>11.010999999999999</v>
      </c>
      <c r="J767">
        <v>7.5</v>
      </c>
      <c r="K767">
        <f t="shared" si="48"/>
        <v>0.68113704477340842</v>
      </c>
    </row>
    <row r="768" spans="3:11" x14ac:dyDescent="0.2">
      <c r="C768">
        <v>15.324</v>
      </c>
      <c r="D768">
        <v>10.25</v>
      </c>
      <c r="E768">
        <f t="shared" si="47"/>
        <v>0.66888540850952749</v>
      </c>
      <c r="I768">
        <v>11.102</v>
      </c>
      <c r="J768">
        <v>3.202</v>
      </c>
      <c r="K768">
        <f t="shared" si="48"/>
        <v>0.28841650153125564</v>
      </c>
    </row>
    <row r="769" spans="3:11" x14ac:dyDescent="0.2">
      <c r="C769">
        <v>13.792999999999999</v>
      </c>
      <c r="D769">
        <v>8.0510000000000002</v>
      </c>
      <c r="E769">
        <f t="shared" si="47"/>
        <v>0.58370187776408322</v>
      </c>
      <c r="I769">
        <v>13.558</v>
      </c>
      <c r="J769">
        <v>5.7720000000000002</v>
      </c>
      <c r="K769">
        <f t="shared" si="48"/>
        <v>0.42572650833456266</v>
      </c>
    </row>
    <row r="770" spans="3:11" x14ac:dyDescent="0.2">
      <c r="C770">
        <v>15.042</v>
      </c>
      <c r="D770">
        <v>9.1</v>
      </c>
      <c r="E770">
        <f t="shared" si="47"/>
        <v>0.60497274298630499</v>
      </c>
      <c r="I770">
        <v>14.121</v>
      </c>
      <c r="J770">
        <v>4.2489999999999997</v>
      </c>
      <c r="K770">
        <f t="shared" si="48"/>
        <v>0.30089936973302173</v>
      </c>
    </row>
    <row r="771" spans="3:11" x14ac:dyDescent="0.2">
      <c r="C771">
        <v>12.369</v>
      </c>
      <c r="D771">
        <v>9.0139999999999993</v>
      </c>
      <c r="E771">
        <f t="shared" si="47"/>
        <v>0.72875737731425339</v>
      </c>
      <c r="I771">
        <v>12.87</v>
      </c>
      <c r="J771">
        <v>6.5</v>
      </c>
      <c r="K771">
        <f t="shared" si="48"/>
        <v>0.50505050505050508</v>
      </c>
    </row>
    <row r="772" spans="3:11" x14ac:dyDescent="0.2">
      <c r="C772">
        <v>13.647</v>
      </c>
      <c r="D772">
        <v>9.0589999999999993</v>
      </c>
      <c r="E772">
        <f t="shared" si="47"/>
        <v>0.66380889572799873</v>
      </c>
      <c r="I772">
        <v>13.275</v>
      </c>
      <c r="J772">
        <v>5.6760000000000002</v>
      </c>
      <c r="K772">
        <f t="shared" si="48"/>
        <v>0.42757062146892655</v>
      </c>
    </row>
    <row r="773" spans="3:11" x14ac:dyDescent="0.2">
      <c r="C773">
        <v>11.753</v>
      </c>
      <c r="D773">
        <v>6.8239999999999998</v>
      </c>
      <c r="E773">
        <f t="shared" si="47"/>
        <v>0.58061771462605294</v>
      </c>
      <c r="I773">
        <v>13.78</v>
      </c>
      <c r="J773">
        <v>4.3460000000000001</v>
      </c>
      <c r="K773">
        <f t="shared" si="48"/>
        <v>0.31538461538461543</v>
      </c>
    </row>
    <row r="774" spans="3:11" x14ac:dyDescent="0.2">
      <c r="C774">
        <v>14.496</v>
      </c>
      <c r="D774">
        <v>6.5620000000000003</v>
      </c>
      <c r="E774">
        <f t="shared" ref="E774:E825" si="49">D774/C774</f>
        <v>0.4526766004415011</v>
      </c>
      <c r="I774">
        <v>13.657</v>
      </c>
      <c r="J774">
        <v>5.0620000000000003</v>
      </c>
      <c r="K774">
        <f t="shared" ref="K774:K837" si="50">J774/I774</f>
        <v>0.37065241268214105</v>
      </c>
    </row>
    <row r="775" spans="3:11" x14ac:dyDescent="0.2">
      <c r="C775">
        <v>12.302</v>
      </c>
      <c r="D775">
        <v>7.1589999999999998</v>
      </c>
      <c r="E775">
        <f t="shared" si="49"/>
        <v>0.58193789627702808</v>
      </c>
      <c r="I775">
        <v>12.74</v>
      </c>
      <c r="J775">
        <v>6.1749999999999998</v>
      </c>
      <c r="K775">
        <f t="shared" si="50"/>
        <v>0.48469387755102039</v>
      </c>
    </row>
    <row r="776" spans="3:11" x14ac:dyDescent="0.2">
      <c r="C776">
        <v>16.347999999999999</v>
      </c>
      <c r="D776">
        <v>6.88</v>
      </c>
      <c r="E776">
        <f t="shared" si="49"/>
        <v>0.420846586738439</v>
      </c>
      <c r="I776">
        <v>13.353</v>
      </c>
      <c r="J776">
        <v>6.7270000000000003</v>
      </c>
      <c r="K776">
        <f t="shared" si="50"/>
        <v>0.50378192166554336</v>
      </c>
    </row>
    <row r="777" spans="3:11" x14ac:dyDescent="0.2">
      <c r="C777">
        <v>14.708</v>
      </c>
      <c r="D777">
        <v>6.657</v>
      </c>
      <c r="E777">
        <f t="shared" si="49"/>
        <v>0.45261082404133807</v>
      </c>
      <c r="I777">
        <v>14.009</v>
      </c>
      <c r="J777">
        <v>3.26</v>
      </c>
      <c r="K777">
        <f t="shared" si="50"/>
        <v>0.2327075451495467</v>
      </c>
    </row>
    <row r="778" spans="3:11" x14ac:dyDescent="0.2">
      <c r="C778">
        <v>16.312999999999999</v>
      </c>
      <c r="D778">
        <v>6.6710000000000003</v>
      </c>
      <c r="E778">
        <f t="shared" si="49"/>
        <v>0.40893765708330782</v>
      </c>
      <c r="I778">
        <v>14.769</v>
      </c>
      <c r="J778">
        <v>4.7169999999999996</v>
      </c>
      <c r="K778">
        <f t="shared" si="50"/>
        <v>0.31938519872706339</v>
      </c>
    </row>
    <row r="779" spans="3:11" x14ac:dyDescent="0.2">
      <c r="C779">
        <v>16.925000000000001</v>
      </c>
      <c r="D779">
        <v>7.3179999999999996</v>
      </c>
      <c r="E779">
        <f t="shared" si="49"/>
        <v>0.43237813884785814</v>
      </c>
      <c r="I779">
        <v>13.622</v>
      </c>
      <c r="J779">
        <v>6.5430000000000001</v>
      </c>
      <c r="K779">
        <f t="shared" si="50"/>
        <v>0.48032594332697109</v>
      </c>
    </row>
    <row r="780" spans="3:11" x14ac:dyDescent="0.2">
      <c r="C780">
        <v>12.343</v>
      </c>
      <c r="D780">
        <v>8.8460000000000001</v>
      </c>
      <c r="E780">
        <f t="shared" si="49"/>
        <v>0.7166815198898161</v>
      </c>
      <c r="I780">
        <v>13.502000000000001</v>
      </c>
      <c r="J780">
        <v>3.01</v>
      </c>
      <c r="K780">
        <f t="shared" si="50"/>
        <v>0.22292993630573246</v>
      </c>
    </row>
    <row r="781" spans="3:11" x14ac:dyDescent="0.2">
      <c r="C781">
        <v>17</v>
      </c>
      <c r="D781">
        <v>5.27</v>
      </c>
      <c r="E781">
        <f t="shared" si="49"/>
        <v>0.31</v>
      </c>
      <c r="I781">
        <v>13.22</v>
      </c>
      <c r="J781">
        <v>6.3680000000000003</v>
      </c>
      <c r="K781">
        <f t="shared" si="50"/>
        <v>0.48169440242057487</v>
      </c>
    </row>
    <row r="782" spans="3:11" x14ac:dyDescent="0.2">
      <c r="C782">
        <v>14.909000000000001</v>
      </c>
      <c r="D782">
        <v>7.4009999999999998</v>
      </c>
      <c r="E782">
        <f t="shared" si="49"/>
        <v>0.49641156348514315</v>
      </c>
      <c r="I782">
        <v>20.353000000000002</v>
      </c>
      <c r="J782">
        <v>7.3529999999999998</v>
      </c>
      <c r="K782">
        <f t="shared" si="50"/>
        <v>0.3612735223308603</v>
      </c>
    </row>
    <row r="783" spans="3:11" x14ac:dyDescent="0.2">
      <c r="C783">
        <v>16.817</v>
      </c>
      <c r="D783">
        <v>7.5170000000000003</v>
      </c>
      <c r="E783">
        <f t="shared" si="49"/>
        <v>0.44698816673604091</v>
      </c>
      <c r="I783">
        <v>17.329999999999998</v>
      </c>
      <c r="J783">
        <v>5.4829999999999997</v>
      </c>
      <c r="K783">
        <f t="shared" si="50"/>
        <v>0.31638776687824582</v>
      </c>
    </row>
    <row r="784" spans="3:11" x14ac:dyDescent="0.2">
      <c r="C784">
        <v>17.643999999999998</v>
      </c>
      <c r="D784">
        <v>8.4039999999999999</v>
      </c>
      <c r="E784">
        <f t="shared" si="49"/>
        <v>0.47630922693266836</v>
      </c>
      <c r="I784">
        <v>16.280999999999999</v>
      </c>
      <c r="J784">
        <v>6.75</v>
      </c>
      <c r="K784">
        <f t="shared" si="50"/>
        <v>0.41459369817578778</v>
      </c>
    </row>
    <row r="785" spans="3:11" x14ac:dyDescent="0.2">
      <c r="C785">
        <v>13.2</v>
      </c>
      <c r="D785">
        <v>7.3019999999999996</v>
      </c>
      <c r="E785">
        <f t="shared" si="49"/>
        <v>0.55318181818181822</v>
      </c>
      <c r="I785">
        <v>14.631</v>
      </c>
      <c r="J785">
        <v>6.5679999999999996</v>
      </c>
      <c r="K785">
        <f t="shared" si="50"/>
        <v>0.44890984895085773</v>
      </c>
    </row>
    <row r="786" spans="3:11" x14ac:dyDescent="0.2">
      <c r="C786">
        <v>13.353</v>
      </c>
      <c r="D786">
        <v>8.3550000000000004</v>
      </c>
      <c r="E786">
        <f t="shared" si="49"/>
        <v>0.62570208941810834</v>
      </c>
      <c r="I786">
        <v>16.516999999999999</v>
      </c>
      <c r="J786">
        <v>6.19</v>
      </c>
      <c r="K786">
        <f t="shared" si="50"/>
        <v>0.37476539323121638</v>
      </c>
    </row>
    <row r="787" spans="3:11" x14ac:dyDescent="0.2">
      <c r="C787">
        <v>15.443</v>
      </c>
      <c r="D787">
        <v>7.0750000000000002</v>
      </c>
      <c r="E787">
        <f t="shared" si="49"/>
        <v>0.45813637246648969</v>
      </c>
      <c r="I787">
        <v>17.103000000000002</v>
      </c>
      <c r="J787">
        <v>6.1849999999999996</v>
      </c>
      <c r="K787">
        <f t="shared" si="50"/>
        <v>0.36163246214114475</v>
      </c>
    </row>
    <row r="788" spans="3:11" x14ac:dyDescent="0.2">
      <c r="C788">
        <v>12.54</v>
      </c>
      <c r="D788">
        <v>10.833</v>
      </c>
      <c r="E788">
        <f t="shared" si="49"/>
        <v>0.86387559808612446</v>
      </c>
      <c r="I788">
        <v>13.21</v>
      </c>
      <c r="J788">
        <v>6.5190000000000001</v>
      </c>
      <c r="K788">
        <f t="shared" si="50"/>
        <v>0.49348978046934139</v>
      </c>
    </row>
    <row r="789" spans="3:11" x14ac:dyDescent="0.2">
      <c r="C789">
        <v>14.252000000000001</v>
      </c>
      <c r="D789">
        <v>7.5</v>
      </c>
      <c r="E789">
        <f t="shared" si="49"/>
        <v>0.52624193095705862</v>
      </c>
      <c r="I789">
        <v>16.254999999999999</v>
      </c>
      <c r="J789">
        <v>4.4279999999999999</v>
      </c>
      <c r="K789">
        <f t="shared" si="50"/>
        <v>0.27240848969547832</v>
      </c>
    </row>
    <row r="790" spans="3:11" x14ac:dyDescent="0.2">
      <c r="C790">
        <v>14.45</v>
      </c>
      <c r="D790">
        <v>9.4870000000000001</v>
      </c>
      <c r="E790">
        <f t="shared" si="49"/>
        <v>0.65653979238754334</v>
      </c>
      <c r="I790">
        <v>16.055</v>
      </c>
      <c r="J790">
        <v>6.3680000000000003</v>
      </c>
      <c r="K790">
        <f t="shared" si="50"/>
        <v>0.39663656181874807</v>
      </c>
    </row>
    <row r="791" spans="3:11" x14ac:dyDescent="0.2">
      <c r="C791">
        <v>14.983000000000001</v>
      </c>
      <c r="D791">
        <v>9.3040000000000003</v>
      </c>
      <c r="E791">
        <f t="shared" si="49"/>
        <v>0.62097043315757861</v>
      </c>
      <c r="I791">
        <v>12.494</v>
      </c>
      <c r="J791">
        <v>4.9550000000000001</v>
      </c>
      <c r="K791">
        <f t="shared" si="50"/>
        <v>0.39659036337441972</v>
      </c>
    </row>
    <row r="792" spans="3:11" x14ac:dyDescent="0.2">
      <c r="C792">
        <v>15.56</v>
      </c>
      <c r="D792">
        <v>8.6199999999999992</v>
      </c>
      <c r="E792">
        <f t="shared" si="49"/>
        <v>0.55398457583547556</v>
      </c>
      <c r="I792">
        <v>15.202</v>
      </c>
      <c r="J792">
        <v>7.5570000000000004</v>
      </c>
      <c r="K792">
        <f t="shared" si="50"/>
        <v>0.49710564399421131</v>
      </c>
    </row>
    <row r="793" spans="3:11" x14ac:dyDescent="0.2">
      <c r="C793">
        <v>15.420999999999999</v>
      </c>
      <c r="D793">
        <v>7.6319999999999997</v>
      </c>
      <c r="E793">
        <f t="shared" si="49"/>
        <v>0.49490953894040596</v>
      </c>
      <c r="I793">
        <v>12.023</v>
      </c>
      <c r="J793">
        <v>5.7759999999999998</v>
      </c>
      <c r="K793">
        <f t="shared" si="50"/>
        <v>0.4804125426266323</v>
      </c>
    </row>
    <row r="794" spans="3:11" x14ac:dyDescent="0.2">
      <c r="C794">
        <v>16.210999999999999</v>
      </c>
      <c r="D794">
        <v>9.5030000000000001</v>
      </c>
      <c r="E794">
        <f t="shared" si="49"/>
        <v>0.5862068965517242</v>
      </c>
      <c r="I794">
        <v>13.365</v>
      </c>
      <c r="J794">
        <v>6.2549999999999999</v>
      </c>
      <c r="K794">
        <f t="shared" si="50"/>
        <v>0.46801346801346799</v>
      </c>
    </row>
    <row r="795" spans="3:11" x14ac:dyDescent="0.2">
      <c r="C795">
        <v>13.308999999999999</v>
      </c>
      <c r="D795">
        <v>11.423999999999999</v>
      </c>
      <c r="E795">
        <f t="shared" si="49"/>
        <v>0.85836651889698701</v>
      </c>
      <c r="I795">
        <v>14.513</v>
      </c>
      <c r="J795">
        <v>5.3150000000000004</v>
      </c>
      <c r="K795">
        <f t="shared" si="50"/>
        <v>0.36622338592985604</v>
      </c>
    </row>
    <row r="796" spans="3:11" x14ac:dyDescent="0.2">
      <c r="C796">
        <v>15.135</v>
      </c>
      <c r="D796">
        <v>9.8040000000000003</v>
      </c>
      <c r="E796">
        <f t="shared" si="49"/>
        <v>0.64777006937561943</v>
      </c>
      <c r="I796">
        <v>14.731999999999999</v>
      </c>
      <c r="J796">
        <v>7.9180000000000001</v>
      </c>
      <c r="K796">
        <f t="shared" si="50"/>
        <v>0.53746945424925341</v>
      </c>
    </row>
    <row r="797" spans="3:11" x14ac:dyDescent="0.2">
      <c r="C797">
        <v>14.795</v>
      </c>
      <c r="D797">
        <v>6.7489999999999997</v>
      </c>
      <c r="E797">
        <f t="shared" si="49"/>
        <v>0.45616762419736395</v>
      </c>
      <c r="I797">
        <v>14.372</v>
      </c>
      <c r="J797">
        <v>6.1289999999999996</v>
      </c>
      <c r="K797">
        <f t="shared" si="50"/>
        <v>0.42645421653214582</v>
      </c>
    </row>
    <row r="798" spans="3:11" x14ac:dyDescent="0.2">
      <c r="C798">
        <v>13.811999999999999</v>
      </c>
      <c r="D798">
        <v>7.6959999999999997</v>
      </c>
      <c r="E798">
        <f t="shared" si="49"/>
        <v>0.55719664060237473</v>
      </c>
      <c r="I798">
        <v>13.64</v>
      </c>
      <c r="J798">
        <v>5.22</v>
      </c>
      <c r="K798">
        <f t="shared" si="50"/>
        <v>0.38269794721407624</v>
      </c>
    </row>
    <row r="799" spans="3:11" x14ac:dyDescent="0.2">
      <c r="C799">
        <v>14.515000000000001</v>
      </c>
      <c r="D799">
        <v>5.1479999999999997</v>
      </c>
      <c r="E799">
        <f t="shared" si="49"/>
        <v>0.35466758525663106</v>
      </c>
      <c r="I799">
        <v>14.708</v>
      </c>
      <c r="J799">
        <v>1.9530000000000001</v>
      </c>
      <c r="K799">
        <f t="shared" si="50"/>
        <v>0.13278487897742725</v>
      </c>
    </row>
    <row r="800" spans="3:11" x14ac:dyDescent="0.2">
      <c r="C800">
        <v>12.321</v>
      </c>
      <c r="D800">
        <v>4.2489999999999997</v>
      </c>
      <c r="E800">
        <f t="shared" si="49"/>
        <v>0.34485837188539892</v>
      </c>
      <c r="I800">
        <v>16</v>
      </c>
      <c r="J800">
        <v>8.0350000000000001</v>
      </c>
      <c r="K800">
        <f t="shared" si="50"/>
        <v>0.50218750000000001</v>
      </c>
    </row>
    <row r="801" spans="3:11" x14ac:dyDescent="0.2">
      <c r="C801">
        <v>13.667</v>
      </c>
      <c r="D801">
        <v>10.919</v>
      </c>
      <c r="E801">
        <f t="shared" si="49"/>
        <v>0.79893173337235679</v>
      </c>
      <c r="I801">
        <v>12.651999999999999</v>
      </c>
      <c r="J801">
        <v>3.01</v>
      </c>
      <c r="K801">
        <f t="shared" si="50"/>
        <v>0.23790705026873221</v>
      </c>
    </row>
    <row r="802" spans="3:11" x14ac:dyDescent="0.2">
      <c r="C802">
        <v>15.366</v>
      </c>
      <c r="D802">
        <v>9.6720000000000006</v>
      </c>
      <c r="E802">
        <f t="shared" si="49"/>
        <v>0.62944162436548223</v>
      </c>
      <c r="I802">
        <v>14.212999999999999</v>
      </c>
      <c r="J802">
        <v>6.6159999999999997</v>
      </c>
      <c r="K802">
        <f t="shared" si="50"/>
        <v>0.46548934074438897</v>
      </c>
    </row>
    <row r="803" spans="3:11" x14ac:dyDescent="0.2">
      <c r="C803">
        <v>14.727</v>
      </c>
      <c r="D803">
        <v>9.2200000000000006</v>
      </c>
      <c r="E803">
        <f t="shared" si="49"/>
        <v>0.62606097643783531</v>
      </c>
      <c r="I803">
        <v>15.67</v>
      </c>
      <c r="J803">
        <v>7.4009999999999998</v>
      </c>
      <c r="K803">
        <f t="shared" si="50"/>
        <v>0.4723037651563497</v>
      </c>
    </row>
    <row r="804" spans="3:11" x14ac:dyDescent="0.2">
      <c r="C804">
        <v>13.35</v>
      </c>
      <c r="D804">
        <v>7.0709999999999997</v>
      </c>
      <c r="E804">
        <f t="shared" si="49"/>
        <v>0.52966292134831461</v>
      </c>
      <c r="I804">
        <v>15.507999999999999</v>
      </c>
      <c r="J804">
        <v>7.0179999999999998</v>
      </c>
      <c r="K804">
        <f t="shared" si="50"/>
        <v>0.4525406241939644</v>
      </c>
    </row>
    <row r="805" spans="3:11" x14ac:dyDescent="0.2">
      <c r="C805">
        <v>15.207000000000001</v>
      </c>
      <c r="D805">
        <v>8.5039999999999996</v>
      </c>
      <c r="E805">
        <f t="shared" si="49"/>
        <v>0.55921615045702633</v>
      </c>
      <c r="I805">
        <v>17.170000000000002</v>
      </c>
      <c r="J805">
        <v>6.3639999999999999</v>
      </c>
      <c r="K805">
        <f t="shared" si="50"/>
        <v>0.37064647641234705</v>
      </c>
    </row>
    <row r="806" spans="3:11" x14ac:dyDescent="0.2">
      <c r="C806">
        <v>15.102</v>
      </c>
      <c r="D806">
        <v>8.9619999999999997</v>
      </c>
      <c r="E806">
        <f t="shared" si="49"/>
        <v>0.59343133359819888</v>
      </c>
      <c r="I806">
        <v>14.561999999999999</v>
      </c>
      <c r="J806">
        <v>5.274</v>
      </c>
      <c r="K806">
        <f t="shared" si="50"/>
        <v>0.36217552533992586</v>
      </c>
    </row>
    <row r="807" spans="3:11" x14ac:dyDescent="0.2">
      <c r="C807">
        <v>16.035</v>
      </c>
      <c r="D807">
        <v>8.8070000000000004</v>
      </c>
      <c r="E807">
        <f t="shared" si="49"/>
        <v>0.54923604614904897</v>
      </c>
      <c r="I807">
        <v>15.5</v>
      </c>
      <c r="J807">
        <v>4.008</v>
      </c>
      <c r="K807">
        <f t="shared" si="50"/>
        <v>0.25858064516129031</v>
      </c>
    </row>
    <row r="808" spans="3:11" x14ac:dyDescent="0.2">
      <c r="C808">
        <v>12.548</v>
      </c>
      <c r="D808">
        <v>8.9749999999999996</v>
      </c>
      <c r="E808">
        <f t="shared" si="49"/>
        <v>0.71525342684093074</v>
      </c>
      <c r="I808">
        <v>14.532999999999999</v>
      </c>
      <c r="J808">
        <v>5.2069999999999999</v>
      </c>
      <c r="K808">
        <f t="shared" si="50"/>
        <v>0.35828803412922317</v>
      </c>
    </row>
    <row r="809" spans="3:11" x14ac:dyDescent="0.2">
      <c r="C809">
        <v>20.616</v>
      </c>
      <c r="D809">
        <v>10.541</v>
      </c>
      <c r="E809">
        <f t="shared" si="49"/>
        <v>0.51130190143577803</v>
      </c>
      <c r="I809">
        <v>17.111999999999998</v>
      </c>
      <c r="J809">
        <v>7.1630000000000003</v>
      </c>
      <c r="K809">
        <f t="shared" si="50"/>
        <v>0.41859513791491354</v>
      </c>
    </row>
    <row r="810" spans="3:11" x14ac:dyDescent="0.2">
      <c r="C810">
        <v>19.231999999999999</v>
      </c>
      <c r="D810">
        <v>11.643000000000001</v>
      </c>
      <c r="E810">
        <f t="shared" si="49"/>
        <v>0.60539725457570726</v>
      </c>
      <c r="I810">
        <v>13.885999999999999</v>
      </c>
      <c r="J810">
        <v>6.3250000000000002</v>
      </c>
      <c r="K810">
        <f t="shared" si="50"/>
        <v>0.45549474290652459</v>
      </c>
    </row>
    <row r="811" spans="3:11" x14ac:dyDescent="0.2">
      <c r="C811">
        <v>15.709</v>
      </c>
      <c r="D811">
        <v>10.77</v>
      </c>
      <c r="E811">
        <f t="shared" si="49"/>
        <v>0.68559424533706792</v>
      </c>
      <c r="I811">
        <v>14.757999999999999</v>
      </c>
      <c r="J811">
        <v>8.2539999999999996</v>
      </c>
      <c r="K811">
        <f t="shared" si="50"/>
        <v>0.55928987667705654</v>
      </c>
    </row>
    <row r="812" spans="3:11" x14ac:dyDescent="0.2">
      <c r="C812">
        <v>12.445</v>
      </c>
      <c r="D812">
        <v>9.718</v>
      </c>
      <c r="E812">
        <f t="shared" si="49"/>
        <v>0.78087585375652868</v>
      </c>
      <c r="I812">
        <v>13.499000000000001</v>
      </c>
      <c r="J812">
        <v>7.7750000000000004</v>
      </c>
      <c r="K812">
        <f t="shared" si="50"/>
        <v>0.5759685902659456</v>
      </c>
    </row>
    <row r="813" spans="3:11" x14ac:dyDescent="0.2">
      <c r="C813">
        <v>16.75</v>
      </c>
      <c r="D813">
        <v>6.3680000000000003</v>
      </c>
      <c r="E813">
        <f t="shared" si="49"/>
        <v>0.38017910447761194</v>
      </c>
      <c r="I813">
        <v>13.885999999999999</v>
      </c>
      <c r="J813">
        <v>4.6100000000000003</v>
      </c>
      <c r="K813">
        <f t="shared" si="50"/>
        <v>0.33198905372317444</v>
      </c>
    </row>
    <row r="814" spans="3:11" x14ac:dyDescent="0.2">
      <c r="C814">
        <v>16.620999999999999</v>
      </c>
      <c r="D814">
        <v>4.8090000000000002</v>
      </c>
      <c r="E814">
        <f t="shared" si="49"/>
        <v>0.28933277179471756</v>
      </c>
      <c r="I814">
        <v>10.753</v>
      </c>
      <c r="J814">
        <v>5.7009999999999996</v>
      </c>
      <c r="K814">
        <f t="shared" si="50"/>
        <v>0.53017762484887931</v>
      </c>
    </row>
    <row r="815" spans="3:11" x14ac:dyDescent="0.2">
      <c r="C815">
        <v>15.704000000000001</v>
      </c>
      <c r="D815">
        <v>8.1120000000000001</v>
      </c>
      <c r="E815">
        <f t="shared" si="49"/>
        <v>0.51655629139072845</v>
      </c>
      <c r="I815">
        <v>14.766999999999999</v>
      </c>
      <c r="J815">
        <v>5.0609999999999999</v>
      </c>
      <c r="K815">
        <f t="shared" si="50"/>
        <v>0.34272364054987475</v>
      </c>
    </row>
    <row r="816" spans="3:11" x14ac:dyDescent="0.2">
      <c r="C816">
        <v>10.308</v>
      </c>
      <c r="D816">
        <v>5.2309999999999999</v>
      </c>
      <c r="E816">
        <f t="shared" si="49"/>
        <v>0.50746992627085763</v>
      </c>
      <c r="I816">
        <v>12.888999999999999</v>
      </c>
      <c r="J816">
        <v>5.8929999999999998</v>
      </c>
      <c r="K816">
        <f t="shared" si="50"/>
        <v>0.45721157576227794</v>
      </c>
    </row>
    <row r="817" spans="3:11" x14ac:dyDescent="0.2">
      <c r="C817">
        <v>13.78</v>
      </c>
      <c r="D817">
        <v>7.1589999999999998</v>
      </c>
      <c r="E817">
        <f t="shared" si="49"/>
        <v>0.5195210449927431</v>
      </c>
      <c r="I817">
        <v>11.8</v>
      </c>
      <c r="J817">
        <v>4.2489999999999997</v>
      </c>
      <c r="K817">
        <f t="shared" si="50"/>
        <v>0.36008474576271182</v>
      </c>
    </row>
    <row r="818" spans="3:11" x14ac:dyDescent="0.2">
      <c r="C818">
        <v>14.714</v>
      </c>
      <c r="D818">
        <v>9</v>
      </c>
      <c r="E818">
        <f t="shared" si="49"/>
        <v>0.61166236237596849</v>
      </c>
      <c r="I818">
        <v>15.257999999999999</v>
      </c>
      <c r="J818">
        <v>4.9359999999999999</v>
      </c>
      <c r="K818">
        <f t="shared" si="50"/>
        <v>0.32350242495739939</v>
      </c>
    </row>
    <row r="819" spans="3:11" x14ac:dyDescent="0.2">
      <c r="C819">
        <v>15.207000000000001</v>
      </c>
      <c r="D819">
        <v>7.5659999999999998</v>
      </c>
      <c r="E819">
        <f t="shared" si="49"/>
        <v>0.49753403038074567</v>
      </c>
      <c r="I819">
        <v>17.963999999999999</v>
      </c>
      <c r="J819">
        <v>6.1280000000000001</v>
      </c>
      <c r="K819">
        <f t="shared" si="50"/>
        <v>0.34112669784012473</v>
      </c>
    </row>
    <row r="820" spans="3:11" x14ac:dyDescent="0.2">
      <c r="C820">
        <v>13.252000000000001</v>
      </c>
      <c r="D820">
        <v>8.1319999999999997</v>
      </c>
      <c r="E820">
        <f t="shared" si="49"/>
        <v>0.61364322366435253</v>
      </c>
      <c r="I820">
        <v>18.616</v>
      </c>
      <c r="J820">
        <v>5.5339999999999998</v>
      </c>
      <c r="K820">
        <f t="shared" si="50"/>
        <v>0.29727116458960035</v>
      </c>
    </row>
    <row r="821" spans="3:11" x14ac:dyDescent="0.2">
      <c r="C821">
        <v>14.212999999999999</v>
      </c>
      <c r="D821">
        <v>8.7070000000000007</v>
      </c>
      <c r="E821">
        <f t="shared" si="49"/>
        <v>0.61260817561387471</v>
      </c>
      <c r="I821">
        <v>16.751999999999999</v>
      </c>
      <c r="J821">
        <v>5.3029999999999999</v>
      </c>
      <c r="K821">
        <f t="shared" si="50"/>
        <v>0.31655921680993315</v>
      </c>
    </row>
    <row r="822" spans="3:11" x14ac:dyDescent="0.2">
      <c r="C822">
        <v>13.521000000000001</v>
      </c>
      <c r="D822">
        <v>7.2539999999999996</v>
      </c>
      <c r="E822">
        <f t="shared" si="49"/>
        <v>0.53649877967605941</v>
      </c>
      <c r="I822">
        <v>15.766</v>
      </c>
      <c r="J822">
        <v>2.5</v>
      </c>
      <c r="K822">
        <f t="shared" si="50"/>
        <v>0.15856907268806292</v>
      </c>
    </row>
    <row r="823" spans="3:11" x14ac:dyDescent="0.2">
      <c r="C823">
        <v>13.462999999999999</v>
      </c>
      <c r="D823">
        <v>9.89</v>
      </c>
      <c r="E823">
        <f t="shared" si="49"/>
        <v>0.73460595706751852</v>
      </c>
      <c r="I823">
        <v>17</v>
      </c>
      <c r="J823">
        <v>5.75</v>
      </c>
      <c r="K823">
        <f t="shared" si="50"/>
        <v>0.33823529411764708</v>
      </c>
    </row>
    <row r="824" spans="3:11" x14ac:dyDescent="0.2">
      <c r="C824">
        <v>13.868</v>
      </c>
      <c r="D824">
        <v>9.5030000000000001</v>
      </c>
      <c r="E824">
        <f t="shared" si="49"/>
        <v>0.68524661090279781</v>
      </c>
      <c r="I824">
        <v>18.863</v>
      </c>
      <c r="J824">
        <v>8.1620000000000008</v>
      </c>
      <c r="K824">
        <f t="shared" si="50"/>
        <v>0.43269893442188417</v>
      </c>
    </row>
    <row r="825" spans="3:11" x14ac:dyDescent="0.2">
      <c r="C825">
        <v>15.257999999999999</v>
      </c>
      <c r="D825">
        <v>7.9770000000000003</v>
      </c>
      <c r="E825">
        <f t="shared" si="49"/>
        <v>0.52280770743216676</v>
      </c>
      <c r="I825">
        <v>15.592000000000001</v>
      </c>
      <c r="J825">
        <v>6.9729999999999999</v>
      </c>
      <c r="K825">
        <f t="shared" si="50"/>
        <v>0.44721652129297074</v>
      </c>
    </row>
    <row r="826" spans="3:11" x14ac:dyDescent="0.2">
      <c r="I826">
        <v>13.521000000000001</v>
      </c>
      <c r="J826">
        <v>9.3710000000000004</v>
      </c>
      <c r="K826">
        <f t="shared" si="50"/>
        <v>0.69307003919828414</v>
      </c>
    </row>
    <row r="827" spans="3:11" x14ac:dyDescent="0.2">
      <c r="I827">
        <v>12.026</v>
      </c>
      <c r="J827">
        <v>2.85</v>
      </c>
      <c r="K827">
        <f t="shared" si="50"/>
        <v>0.23698652918676202</v>
      </c>
    </row>
    <row r="828" spans="3:11" x14ac:dyDescent="0.2">
      <c r="I828">
        <v>15.557</v>
      </c>
      <c r="J828">
        <v>6.3460000000000001</v>
      </c>
      <c r="K828">
        <f t="shared" si="50"/>
        <v>0.40791926463971201</v>
      </c>
    </row>
    <row r="829" spans="3:11" x14ac:dyDescent="0.2">
      <c r="I829">
        <v>12.374000000000001</v>
      </c>
      <c r="J829">
        <v>5.657</v>
      </c>
      <c r="K829">
        <f t="shared" si="50"/>
        <v>0.4571682560206885</v>
      </c>
    </row>
    <row r="830" spans="3:11" x14ac:dyDescent="0.2">
      <c r="I830">
        <v>19.940000000000001</v>
      </c>
      <c r="J830">
        <v>6.1150000000000002</v>
      </c>
      <c r="K830">
        <f t="shared" si="50"/>
        <v>0.30667001003009026</v>
      </c>
    </row>
    <row r="831" spans="3:11" x14ac:dyDescent="0.2">
      <c r="I831">
        <v>13.516</v>
      </c>
      <c r="J831">
        <v>5.3330000000000002</v>
      </c>
      <c r="K831">
        <f t="shared" si="50"/>
        <v>0.39456939923054157</v>
      </c>
    </row>
    <row r="832" spans="3:11" x14ac:dyDescent="0.2">
      <c r="I832">
        <v>13.861000000000001</v>
      </c>
      <c r="J832">
        <v>7.3570000000000002</v>
      </c>
      <c r="K832">
        <f t="shared" si="50"/>
        <v>0.53076978572974531</v>
      </c>
    </row>
    <row r="833" spans="9:11" x14ac:dyDescent="0.2">
      <c r="I833">
        <v>14.004</v>
      </c>
      <c r="J833">
        <v>6.3419999999999996</v>
      </c>
      <c r="K833">
        <f t="shared" si="50"/>
        <v>0.45287060839760068</v>
      </c>
    </row>
    <row r="834" spans="9:11" x14ac:dyDescent="0.2">
      <c r="I834">
        <v>15.846</v>
      </c>
      <c r="J834">
        <v>9.3930000000000007</v>
      </c>
      <c r="K834">
        <f t="shared" si="50"/>
        <v>0.59276789095039761</v>
      </c>
    </row>
    <row r="835" spans="9:11" x14ac:dyDescent="0.2">
      <c r="I835">
        <v>14.577</v>
      </c>
      <c r="J835">
        <v>5.3680000000000003</v>
      </c>
      <c r="K835">
        <f t="shared" si="50"/>
        <v>0.36825135487411681</v>
      </c>
    </row>
    <row r="836" spans="9:11" x14ac:dyDescent="0.2">
      <c r="I836">
        <v>12.641999999999999</v>
      </c>
      <c r="J836">
        <v>6.1029999999999998</v>
      </c>
      <c r="K836">
        <f t="shared" si="50"/>
        <v>0.48275589305489636</v>
      </c>
    </row>
    <row r="837" spans="9:11" x14ac:dyDescent="0.2">
      <c r="I837">
        <v>12.772</v>
      </c>
      <c r="J837">
        <v>8.3249999999999993</v>
      </c>
      <c r="K837">
        <f t="shared" si="50"/>
        <v>0.65181647353585959</v>
      </c>
    </row>
    <row r="838" spans="9:11" x14ac:dyDescent="0.2">
      <c r="I838">
        <v>14.523999999999999</v>
      </c>
      <c r="J838">
        <v>5.4260000000000002</v>
      </c>
      <c r="K838">
        <f t="shared" ref="K838:K864" si="51">J838/I838</f>
        <v>0.37358854310107414</v>
      </c>
    </row>
    <row r="839" spans="9:11" x14ac:dyDescent="0.2">
      <c r="I839">
        <v>14.916</v>
      </c>
      <c r="J839">
        <v>7.7859999999999996</v>
      </c>
      <c r="K839">
        <f t="shared" si="51"/>
        <v>0.52198980960042907</v>
      </c>
    </row>
    <row r="840" spans="9:11" x14ac:dyDescent="0.2">
      <c r="I840">
        <v>13.259</v>
      </c>
      <c r="J840">
        <v>7.7690000000000001</v>
      </c>
      <c r="K840">
        <f t="shared" si="51"/>
        <v>0.58594162455690468</v>
      </c>
    </row>
    <row r="841" spans="9:11" x14ac:dyDescent="0.2">
      <c r="I841">
        <v>14.182</v>
      </c>
      <c r="J841">
        <v>8.1620000000000008</v>
      </c>
      <c r="K841">
        <f t="shared" si="51"/>
        <v>0.57551826258637717</v>
      </c>
    </row>
    <row r="842" spans="9:11" x14ac:dyDescent="0.2">
      <c r="I842">
        <v>13.557</v>
      </c>
      <c r="J842">
        <v>2.6349999999999998</v>
      </c>
      <c r="K842">
        <f t="shared" si="51"/>
        <v>0.19436453492660616</v>
      </c>
    </row>
    <row r="843" spans="9:11" x14ac:dyDescent="0.2">
      <c r="I843">
        <v>13.173999999999999</v>
      </c>
      <c r="J843">
        <v>6.2649999999999997</v>
      </c>
      <c r="K843">
        <f t="shared" si="51"/>
        <v>0.47555791710945799</v>
      </c>
    </row>
    <row r="844" spans="9:11" x14ac:dyDescent="0.2">
      <c r="I844">
        <v>15.397</v>
      </c>
      <c r="J844">
        <v>8.8780000000000001</v>
      </c>
      <c r="K844">
        <f t="shared" si="51"/>
        <v>0.57660583230499451</v>
      </c>
    </row>
    <row r="845" spans="9:11" x14ac:dyDescent="0.2">
      <c r="I845">
        <v>13.73</v>
      </c>
      <c r="J845">
        <v>5.6180000000000003</v>
      </c>
      <c r="K845">
        <f t="shared" si="51"/>
        <v>0.4091769847050255</v>
      </c>
    </row>
    <row r="846" spans="9:11" x14ac:dyDescent="0.2">
      <c r="I846">
        <v>16.873999999999999</v>
      </c>
      <c r="J846">
        <v>4.7140000000000004</v>
      </c>
      <c r="K846">
        <f t="shared" si="51"/>
        <v>0.27936470309351669</v>
      </c>
    </row>
    <row r="847" spans="9:11" x14ac:dyDescent="0.2">
      <c r="I847">
        <v>13.752000000000001</v>
      </c>
      <c r="J847">
        <v>4.5279999999999996</v>
      </c>
      <c r="K847">
        <f t="shared" si="51"/>
        <v>0.32926119837114598</v>
      </c>
    </row>
    <row r="848" spans="9:11" x14ac:dyDescent="0.2">
      <c r="I848">
        <v>17.251999999999999</v>
      </c>
      <c r="J848">
        <v>7.6029999999999998</v>
      </c>
      <c r="K848">
        <f t="shared" si="51"/>
        <v>0.44070252724321818</v>
      </c>
    </row>
    <row r="849" spans="9:11" x14ac:dyDescent="0.2">
      <c r="I849">
        <v>21.378</v>
      </c>
      <c r="J849">
        <v>8.2840000000000007</v>
      </c>
      <c r="K849">
        <f t="shared" si="51"/>
        <v>0.38750116942651325</v>
      </c>
    </row>
    <row r="850" spans="9:11" x14ac:dyDescent="0.2">
      <c r="I850">
        <v>14.076000000000001</v>
      </c>
      <c r="J850">
        <v>5.5339999999999998</v>
      </c>
      <c r="K850">
        <f t="shared" si="51"/>
        <v>0.39315146348394425</v>
      </c>
    </row>
    <row r="851" spans="9:11" x14ac:dyDescent="0.2">
      <c r="I851">
        <v>15.385</v>
      </c>
      <c r="J851">
        <v>8.0640000000000001</v>
      </c>
      <c r="K851">
        <f t="shared" si="51"/>
        <v>0.52414689632759182</v>
      </c>
    </row>
    <row r="852" spans="9:11" x14ac:dyDescent="0.2">
      <c r="I852">
        <v>17.57</v>
      </c>
      <c r="J852">
        <v>4.8330000000000002</v>
      </c>
      <c r="K852">
        <f t="shared" si="51"/>
        <v>0.2750711439954468</v>
      </c>
    </row>
    <row r="853" spans="9:11" x14ac:dyDescent="0.2">
      <c r="I853">
        <v>16.001999999999999</v>
      </c>
      <c r="J853">
        <v>5.234</v>
      </c>
      <c r="K853">
        <f t="shared" si="51"/>
        <v>0.3270841144856893</v>
      </c>
    </row>
    <row r="854" spans="9:11" x14ac:dyDescent="0.2">
      <c r="I854">
        <v>17.52</v>
      </c>
      <c r="J854">
        <v>5.3979999999999997</v>
      </c>
      <c r="K854">
        <f t="shared" si="51"/>
        <v>0.30810502283105023</v>
      </c>
    </row>
    <row r="855" spans="9:11" x14ac:dyDescent="0.2">
      <c r="I855">
        <v>13.885999999999999</v>
      </c>
      <c r="J855">
        <v>6.8970000000000002</v>
      </c>
      <c r="K855">
        <f t="shared" si="51"/>
        <v>0.49668731096067986</v>
      </c>
    </row>
    <row r="856" spans="9:11" x14ac:dyDescent="0.2">
      <c r="I856">
        <v>13.585000000000001</v>
      </c>
      <c r="J856">
        <v>9.5030000000000001</v>
      </c>
      <c r="K856">
        <f t="shared" si="51"/>
        <v>0.69952153110047843</v>
      </c>
    </row>
    <row r="857" spans="9:11" x14ac:dyDescent="0.2">
      <c r="I857">
        <v>12.641999999999999</v>
      </c>
      <c r="J857">
        <v>7.42</v>
      </c>
      <c r="K857">
        <f t="shared" si="51"/>
        <v>0.58693244739756367</v>
      </c>
    </row>
    <row r="858" spans="9:11" x14ac:dyDescent="0.2">
      <c r="I858">
        <v>14.916</v>
      </c>
      <c r="J858">
        <v>9.5519999999999996</v>
      </c>
      <c r="K858">
        <f t="shared" si="51"/>
        <v>0.64038616251005631</v>
      </c>
    </row>
    <row r="859" spans="9:11" x14ac:dyDescent="0.2">
      <c r="I859">
        <v>15.337999999999999</v>
      </c>
      <c r="J859">
        <v>9.2200000000000006</v>
      </c>
      <c r="K859">
        <f t="shared" si="51"/>
        <v>0.6011213978354415</v>
      </c>
    </row>
    <row r="860" spans="9:11" x14ac:dyDescent="0.2">
      <c r="I860">
        <v>15.074999999999999</v>
      </c>
      <c r="J860">
        <v>3.8330000000000002</v>
      </c>
      <c r="K860">
        <f t="shared" si="51"/>
        <v>0.25426202321724711</v>
      </c>
    </row>
    <row r="861" spans="9:11" x14ac:dyDescent="0.2">
      <c r="I861">
        <v>12.965999999999999</v>
      </c>
      <c r="J861">
        <v>6.6</v>
      </c>
      <c r="K861">
        <f t="shared" si="51"/>
        <v>0.50902360018509951</v>
      </c>
    </row>
    <row r="862" spans="9:11" x14ac:dyDescent="0.2">
      <c r="I862">
        <v>14.5</v>
      </c>
      <c r="J862">
        <v>7.766</v>
      </c>
      <c r="K862">
        <f t="shared" si="51"/>
        <v>0.53558620689655168</v>
      </c>
    </row>
    <row r="863" spans="9:11" x14ac:dyDescent="0.2">
      <c r="I863">
        <v>13.840999999999999</v>
      </c>
      <c r="J863">
        <v>3.202</v>
      </c>
      <c r="K863">
        <f t="shared" si="51"/>
        <v>0.23134166606459072</v>
      </c>
    </row>
    <row r="864" spans="9:11" x14ac:dyDescent="0.2">
      <c r="I864">
        <v>15.348000000000001</v>
      </c>
      <c r="J864">
        <v>6.7409999999999997</v>
      </c>
      <c r="K864">
        <f t="shared" si="51"/>
        <v>0.439210320562939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C5403-0DAE-4218-AC8D-E17579847A54}">
  <dimension ref="A1:J34"/>
  <sheetViews>
    <sheetView workbookViewId="0"/>
  </sheetViews>
  <sheetFormatPr baseColWidth="10" defaultColWidth="8.83203125" defaultRowHeight="16" x14ac:dyDescent="0.2"/>
  <cols>
    <col min="3" max="3" width="22" customWidth="1"/>
    <col min="4" max="4" width="26.33203125" customWidth="1"/>
    <col min="5" max="5" width="17.1640625" customWidth="1"/>
    <col min="9" max="9" width="29.1640625" customWidth="1"/>
  </cols>
  <sheetData>
    <row r="1" spans="1:10" x14ac:dyDescent="0.2">
      <c r="A1" s="2" t="s">
        <v>182</v>
      </c>
    </row>
    <row r="4" spans="1:10" x14ac:dyDescent="0.2">
      <c r="C4" t="s">
        <v>185</v>
      </c>
    </row>
    <row r="6" spans="1:10" x14ac:dyDescent="0.2">
      <c r="C6" t="s">
        <v>148</v>
      </c>
      <c r="H6" t="s">
        <v>138</v>
      </c>
    </row>
    <row r="7" spans="1:10" x14ac:dyDescent="0.2">
      <c r="C7" t="s">
        <v>183</v>
      </c>
      <c r="D7" t="s">
        <v>186</v>
      </c>
      <c r="E7" t="s">
        <v>187</v>
      </c>
      <c r="H7" t="s">
        <v>183</v>
      </c>
      <c r="I7" t="s">
        <v>186</v>
      </c>
      <c r="J7" t="s">
        <v>187</v>
      </c>
    </row>
    <row r="8" spans="1:10" x14ac:dyDescent="0.2">
      <c r="C8">
        <v>1</v>
      </c>
      <c r="D8" s="3">
        <v>0.48439578447008785</v>
      </c>
      <c r="E8" s="3">
        <v>4.2457180314383891E-2</v>
      </c>
      <c r="H8">
        <v>1</v>
      </c>
      <c r="I8" s="3">
        <v>0.29159013797944333</v>
      </c>
      <c r="J8" s="3">
        <v>2.007764473000636E-2</v>
      </c>
    </row>
    <row r="9" spans="1:10" x14ac:dyDescent="0.2">
      <c r="C9">
        <v>2</v>
      </c>
      <c r="D9" s="3">
        <v>0.32996336996336995</v>
      </c>
      <c r="E9" s="3">
        <v>4.5617471682590761E-2</v>
      </c>
      <c r="H9">
        <v>2</v>
      </c>
      <c r="I9" s="3">
        <v>0.38925529574862167</v>
      </c>
      <c r="J9" s="3">
        <v>2.1706558391004681E-2</v>
      </c>
    </row>
    <row r="10" spans="1:10" x14ac:dyDescent="0.2">
      <c r="C10">
        <v>3</v>
      </c>
      <c r="D10" s="3">
        <v>0.55183079074497843</v>
      </c>
      <c r="E10" s="3">
        <v>3.9310522962055464E-2</v>
      </c>
      <c r="H10">
        <v>3</v>
      </c>
      <c r="I10" s="3">
        <v>0.47379629629629627</v>
      </c>
      <c r="J10" s="3">
        <v>1.1975984771545319E-2</v>
      </c>
    </row>
    <row r="11" spans="1:10" x14ac:dyDescent="0.2">
      <c r="C11">
        <v>4</v>
      </c>
      <c r="D11" s="3">
        <v>0.5725438596491228</v>
      </c>
      <c r="E11" s="3">
        <v>4.7865648901080152E-2</v>
      </c>
      <c r="H11">
        <v>4</v>
      </c>
      <c r="I11" s="3">
        <v>0.50364044168391986</v>
      </c>
      <c r="J11" s="3">
        <v>5.3993093965027425E-2</v>
      </c>
    </row>
    <row r="12" spans="1:10" x14ac:dyDescent="0.2">
      <c r="C12">
        <v>5</v>
      </c>
      <c r="D12" s="3">
        <v>0.46976190476190477</v>
      </c>
      <c r="E12" s="3">
        <v>3.1853587641008679E-2</v>
      </c>
      <c r="H12">
        <v>5</v>
      </c>
      <c r="I12" s="3">
        <v>0.39730421215928463</v>
      </c>
      <c r="J12" s="3">
        <v>4.4920915021568572E-2</v>
      </c>
    </row>
    <row r="13" spans="1:10" x14ac:dyDescent="0.2">
      <c r="C13">
        <v>6</v>
      </c>
      <c r="D13" s="3">
        <v>0.4997668997668997</v>
      </c>
      <c r="E13" s="3">
        <v>5.7728020361479206E-2</v>
      </c>
      <c r="H13">
        <v>6</v>
      </c>
      <c r="I13" s="3">
        <v>0.43107355607355607</v>
      </c>
      <c r="J13" s="3">
        <v>4.9285105219973854E-2</v>
      </c>
    </row>
    <row r="14" spans="1:10" x14ac:dyDescent="0.2">
      <c r="C14">
        <v>7</v>
      </c>
      <c r="D14" s="3">
        <v>0.40388888888888885</v>
      </c>
      <c r="E14" s="3">
        <v>6.0302890888695303E-2</v>
      </c>
      <c r="H14">
        <v>7</v>
      </c>
      <c r="I14" s="3">
        <v>0.44543625752260341</v>
      </c>
      <c r="J14" s="3">
        <v>2.1882702932762128E-2</v>
      </c>
    </row>
    <row r="15" spans="1:10" x14ac:dyDescent="0.2">
      <c r="C15">
        <v>8</v>
      </c>
      <c r="D15" s="3">
        <v>0.52445692235704344</v>
      </c>
      <c r="E15" s="3">
        <v>8.4243621298219759E-2</v>
      </c>
      <c r="H15">
        <v>8</v>
      </c>
      <c r="I15" s="3">
        <v>0.4723637367315528</v>
      </c>
      <c r="J15" s="3">
        <v>4.187282750987463E-2</v>
      </c>
    </row>
    <row r="16" spans="1:10" x14ac:dyDescent="0.2">
      <c r="C16">
        <v>9</v>
      </c>
      <c r="D16" s="3">
        <v>0.44088085827216261</v>
      </c>
      <c r="E16" s="3">
        <v>8.5377361288619655E-2</v>
      </c>
      <c r="H16">
        <v>9</v>
      </c>
      <c r="I16" s="3">
        <v>0.38506003256003257</v>
      </c>
      <c r="J16" s="3">
        <v>4.0295470518363123E-2</v>
      </c>
    </row>
    <row r="17" spans="3:10" x14ac:dyDescent="0.2">
      <c r="C17">
        <v>10</v>
      </c>
      <c r="D17" s="3">
        <v>0.55956140350877193</v>
      </c>
      <c r="E17" s="3">
        <v>6.1582820890816764E-2</v>
      </c>
      <c r="H17">
        <v>10</v>
      </c>
      <c r="I17" s="3">
        <v>0.42061367751022921</v>
      </c>
      <c r="J17" s="3">
        <v>1.9177646644335147E-2</v>
      </c>
    </row>
    <row r="18" spans="3:10" x14ac:dyDescent="0.2">
      <c r="C18">
        <v>11</v>
      </c>
      <c r="D18" s="3">
        <v>0.54669340463458105</v>
      </c>
      <c r="E18" s="3">
        <v>3.9713779921230631E-2</v>
      </c>
      <c r="H18">
        <v>11</v>
      </c>
      <c r="I18" s="3">
        <v>0.43099108818407061</v>
      </c>
      <c r="J18" s="3">
        <v>3.9655152919494611E-2</v>
      </c>
    </row>
    <row r="19" spans="3:10" x14ac:dyDescent="0.2">
      <c r="C19">
        <v>12</v>
      </c>
      <c r="D19" s="3">
        <v>0.43739964885475724</v>
      </c>
      <c r="E19" s="3">
        <v>5.7400846031170974E-2</v>
      </c>
      <c r="H19">
        <v>12</v>
      </c>
      <c r="I19" s="3">
        <v>0.45683135704874833</v>
      </c>
      <c r="J19" s="3">
        <v>3.4675121669697134E-2</v>
      </c>
    </row>
    <row r="20" spans="3:10" x14ac:dyDescent="0.2">
      <c r="C20">
        <v>13</v>
      </c>
      <c r="D20" s="3">
        <v>0.46719576719576716</v>
      </c>
      <c r="E20" s="3">
        <v>2.4926965293564654E-2</v>
      </c>
      <c r="H20">
        <v>13</v>
      </c>
      <c r="I20" s="3">
        <v>0.43294512506176835</v>
      </c>
      <c r="J20" s="3">
        <v>3.4390705034328228E-2</v>
      </c>
    </row>
    <row r="21" spans="3:10" x14ac:dyDescent="0.2">
      <c r="C21">
        <v>14</v>
      </c>
      <c r="D21" s="3">
        <v>0.44624060150375938</v>
      </c>
      <c r="E21" s="3">
        <v>4.0186506542242283E-2</v>
      </c>
      <c r="H21">
        <v>14</v>
      </c>
      <c r="I21" s="3">
        <v>0.487279742053224</v>
      </c>
      <c r="J21" s="3">
        <v>3.3948260758068852E-2</v>
      </c>
    </row>
    <row r="22" spans="3:10" x14ac:dyDescent="0.2">
      <c r="C22">
        <v>15</v>
      </c>
      <c r="D22" s="3">
        <v>0.53589743589743599</v>
      </c>
      <c r="E22" s="3">
        <v>5.749539043353407E-2</v>
      </c>
      <c r="H22">
        <v>15</v>
      </c>
      <c r="I22" s="3">
        <v>0.40055797664493314</v>
      </c>
      <c r="J22" s="3">
        <v>3.4870631760595031E-2</v>
      </c>
    </row>
    <row r="23" spans="3:10" x14ac:dyDescent="0.2">
      <c r="C23">
        <v>16</v>
      </c>
      <c r="D23" s="3">
        <v>0.48373822256175192</v>
      </c>
      <c r="E23" s="3">
        <v>3.1355336588310044E-2</v>
      </c>
      <c r="H23">
        <v>16</v>
      </c>
      <c r="I23" s="3">
        <v>0.42987788513150832</v>
      </c>
      <c r="J23" s="3">
        <v>1.4121315247342187E-2</v>
      </c>
    </row>
    <row r="24" spans="3:10" x14ac:dyDescent="0.2">
      <c r="C24">
        <v>17</v>
      </c>
      <c r="D24" s="3">
        <v>0.52516290726817039</v>
      </c>
      <c r="E24" s="3">
        <v>4.3045183920441224E-2</v>
      </c>
      <c r="H24">
        <v>17</v>
      </c>
      <c r="I24" s="3">
        <v>0.44945921897853136</v>
      </c>
      <c r="J24" s="3">
        <v>4.2859855707753899E-2</v>
      </c>
    </row>
    <row r="25" spans="3:10" x14ac:dyDescent="0.2">
      <c r="C25">
        <v>18</v>
      </c>
      <c r="D25" s="3">
        <v>0.4109446348509479</v>
      </c>
      <c r="E25" s="3">
        <v>4.6398556283765165E-2</v>
      </c>
      <c r="H25">
        <v>18</v>
      </c>
      <c r="I25" s="3">
        <v>0.47990060705577947</v>
      </c>
      <c r="J25" s="3">
        <v>2.3188618405503403E-2</v>
      </c>
    </row>
    <row r="26" spans="3:10" x14ac:dyDescent="0.2">
      <c r="C26">
        <v>19</v>
      </c>
      <c r="D26" s="3">
        <v>0.49140096618357487</v>
      </c>
      <c r="E26" s="3">
        <v>5.8555507529333133E-2</v>
      </c>
      <c r="H26">
        <v>19</v>
      </c>
      <c r="I26" s="3">
        <v>0.43388285796517162</v>
      </c>
      <c r="J26" s="3">
        <v>6.6958999109530987E-2</v>
      </c>
    </row>
    <row r="27" spans="3:10" x14ac:dyDescent="0.2">
      <c r="C27">
        <v>20</v>
      </c>
      <c r="D27" s="3">
        <v>0.34043956043956042</v>
      </c>
      <c r="E27" s="3">
        <v>5.6822219614790337E-2</v>
      </c>
      <c r="H27">
        <v>20</v>
      </c>
      <c r="I27" s="3">
        <v>0.41898411294963028</v>
      </c>
      <c r="J27" s="3">
        <v>3.9566889997942722E-2</v>
      </c>
    </row>
    <row r="28" spans="3:10" x14ac:dyDescent="0.2">
      <c r="D28" s="3"/>
      <c r="E28" s="3"/>
      <c r="I28" s="3"/>
      <c r="J28" s="3"/>
    </row>
    <row r="29" spans="3:10" x14ac:dyDescent="0.2">
      <c r="C29" t="s">
        <v>184</v>
      </c>
      <c r="D29" s="3">
        <v>0.47610819158867673</v>
      </c>
      <c r="E29" s="3">
        <v>5.061197091936661E-2</v>
      </c>
      <c r="H29" t="s">
        <v>184</v>
      </c>
      <c r="I29" s="3">
        <v>0.43154218076694517</v>
      </c>
      <c r="J29" s="3">
        <v>3.4471175015735912E-2</v>
      </c>
    </row>
    <row r="32" spans="3:10" x14ac:dyDescent="0.2">
      <c r="D32" t="s">
        <v>148</v>
      </c>
      <c r="E32" t="s">
        <v>138</v>
      </c>
      <c r="F32" t="s">
        <v>190</v>
      </c>
    </row>
    <row r="33" spans="3:6" x14ac:dyDescent="0.2">
      <c r="C33" t="s">
        <v>188</v>
      </c>
      <c r="D33">
        <f>0.4838509317*100</f>
        <v>48.385093169999998</v>
      </c>
      <c r="E33">
        <f>0.7316145899*100</f>
        <v>73.16145899</v>
      </c>
      <c r="F33">
        <f>0.04662826622*100</f>
        <v>4.6628266219999999</v>
      </c>
    </row>
    <row r="34" spans="3:6" x14ac:dyDescent="0.2">
      <c r="C34" t="s">
        <v>189</v>
      </c>
      <c r="D34">
        <f>0.476108191588677*100</f>
        <v>47.610819158867699</v>
      </c>
      <c r="E34">
        <f>0.431542180766945*100</f>
        <v>43.154218076694498</v>
      </c>
      <c r="F34">
        <f>0.0506119709193666*100</f>
        <v>5.06119709193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C7183-81D5-405A-B551-ED2DCF4841BE}">
  <dimension ref="A2:T420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21.1640625" customWidth="1"/>
    <col min="2" max="2" width="27.83203125" customWidth="1"/>
    <col min="3" max="3" width="14.6640625" customWidth="1"/>
    <col min="4" max="5" width="21.1640625" customWidth="1"/>
    <col min="7" max="7" width="14.33203125" customWidth="1"/>
    <col min="8" max="8" width="18.83203125" customWidth="1"/>
    <col min="13" max="13" width="13.33203125" customWidth="1"/>
  </cols>
  <sheetData>
    <row r="2" spans="1:20" x14ac:dyDescent="0.2">
      <c r="A2" s="2" t="s">
        <v>132</v>
      </c>
    </row>
    <row r="3" spans="1:20" x14ac:dyDescent="0.2">
      <c r="A3" t="s">
        <v>9</v>
      </c>
      <c r="D3" t="s">
        <v>3</v>
      </c>
      <c r="G3" t="s">
        <v>10</v>
      </c>
      <c r="J3" t="s">
        <v>36</v>
      </c>
      <c r="M3" t="s">
        <v>0</v>
      </c>
    </row>
    <row r="4" spans="1:20" x14ac:dyDescent="0.2">
      <c r="B4" t="s">
        <v>34</v>
      </c>
      <c r="E4" t="s">
        <v>29</v>
      </c>
      <c r="H4" t="s">
        <v>29</v>
      </c>
      <c r="K4" t="s">
        <v>29</v>
      </c>
      <c r="N4" t="s">
        <v>31</v>
      </c>
      <c r="P4" t="s">
        <v>21</v>
      </c>
      <c r="R4" t="s">
        <v>30</v>
      </c>
    </row>
    <row r="5" spans="1:20" x14ac:dyDescent="0.2">
      <c r="A5" t="s">
        <v>31</v>
      </c>
      <c r="B5">
        <v>12.832599999999999</v>
      </c>
      <c r="D5" t="s">
        <v>31</v>
      </c>
      <c r="E5">
        <v>8.3469999999999995</v>
      </c>
      <c r="G5" t="s">
        <v>31</v>
      </c>
      <c r="H5">
        <v>5.2485999999999997</v>
      </c>
      <c r="J5" t="s">
        <v>31</v>
      </c>
      <c r="K5">
        <v>2.9104000000000001</v>
      </c>
      <c r="M5" t="s">
        <v>2</v>
      </c>
      <c r="N5" t="s">
        <v>29</v>
      </c>
      <c r="O5" t="s">
        <v>37</v>
      </c>
      <c r="P5" t="s">
        <v>29</v>
      </c>
      <c r="Q5" t="s">
        <v>37</v>
      </c>
      <c r="R5" t="s">
        <v>32</v>
      </c>
      <c r="T5" t="s">
        <v>33</v>
      </c>
    </row>
    <row r="6" spans="1:20" x14ac:dyDescent="0.2">
      <c r="A6" t="s">
        <v>21</v>
      </c>
      <c r="B6">
        <v>13.608799999999999</v>
      </c>
      <c r="D6" t="s">
        <v>31</v>
      </c>
      <c r="E6">
        <v>8.4627999999999997</v>
      </c>
      <c r="G6" t="s">
        <v>31</v>
      </c>
      <c r="H6">
        <v>5.7290000000000001</v>
      </c>
      <c r="J6" t="s">
        <v>31</v>
      </c>
      <c r="K6">
        <v>1.1468</v>
      </c>
      <c r="M6">
        <v>1</v>
      </c>
    </row>
    <row r="7" spans="1:20" x14ac:dyDescent="0.2">
      <c r="A7" t="s">
        <v>21</v>
      </c>
      <c r="B7">
        <v>7.3507999999999996</v>
      </c>
      <c r="D7" t="s">
        <v>21</v>
      </c>
      <c r="E7">
        <v>7.7111999999999998</v>
      </c>
      <c r="G7" t="s">
        <v>21</v>
      </c>
      <c r="H7">
        <v>4.0902000000000003</v>
      </c>
      <c r="J7" t="s">
        <v>31</v>
      </c>
      <c r="K7">
        <v>2.0897999999999999</v>
      </c>
      <c r="M7">
        <v>15</v>
      </c>
      <c r="N7">
        <v>11.515613398692809</v>
      </c>
      <c r="O7">
        <v>0.9519460480466696</v>
      </c>
      <c r="P7">
        <v>7.0272112676056349</v>
      </c>
      <c r="Q7">
        <v>0.30765049397115063</v>
      </c>
      <c r="R7" t="s">
        <v>35</v>
      </c>
      <c r="T7">
        <v>63.87174029871592</v>
      </c>
    </row>
    <row r="8" spans="1:20" x14ac:dyDescent="0.2">
      <c r="A8" t="s">
        <v>21</v>
      </c>
      <c r="B8">
        <v>4.7256</v>
      </c>
      <c r="D8" t="s">
        <v>21</v>
      </c>
      <c r="E8">
        <v>9.4599999999999991</v>
      </c>
      <c r="G8" t="s">
        <v>21</v>
      </c>
      <c r="H8">
        <v>4.0481999999999996</v>
      </c>
      <c r="J8" t="s">
        <v>31</v>
      </c>
      <c r="K8">
        <v>1.3034000000000001</v>
      </c>
      <c r="M8">
        <v>40</v>
      </c>
      <c r="N8">
        <v>8.0131645833333334</v>
      </c>
      <c r="O8">
        <v>0.43848267882779585</v>
      </c>
      <c r="P8">
        <v>5.6266844155844176</v>
      </c>
      <c r="Q8">
        <v>0.18196896417566405</v>
      </c>
      <c r="R8" t="s">
        <v>35</v>
      </c>
      <c r="T8">
        <v>42.413613266438063</v>
      </c>
    </row>
    <row r="9" spans="1:20" x14ac:dyDescent="0.2">
      <c r="A9" t="s">
        <v>21</v>
      </c>
      <c r="B9">
        <v>6.6669999999999998</v>
      </c>
      <c r="D9" t="s">
        <v>21</v>
      </c>
      <c r="E9">
        <v>6.7187999999999999</v>
      </c>
      <c r="G9" t="s">
        <v>21</v>
      </c>
      <c r="H9">
        <v>4.1436000000000002</v>
      </c>
      <c r="J9" t="s">
        <v>31</v>
      </c>
      <c r="K9">
        <v>3.1564000000000001</v>
      </c>
      <c r="M9">
        <v>65</v>
      </c>
      <c r="N9">
        <v>6.464005636070854</v>
      </c>
      <c r="O9">
        <v>0.25277110595412489</v>
      </c>
      <c r="P9">
        <v>5.3801126961255186</v>
      </c>
      <c r="Q9">
        <v>0.11304970622030663</v>
      </c>
      <c r="R9" t="s">
        <v>35</v>
      </c>
      <c r="T9">
        <v>20.146286911906131</v>
      </c>
    </row>
    <row r="10" spans="1:20" x14ac:dyDescent="0.2">
      <c r="A10" t="s">
        <v>21</v>
      </c>
      <c r="B10">
        <v>5.5888</v>
      </c>
      <c r="D10" t="s">
        <v>21</v>
      </c>
      <c r="E10">
        <v>7.0745999999999993</v>
      </c>
      <c r="G10" t="s">
        <v>21</v>
      </c>
      <c r="H10">
        <v>7.2866</v>
      </c>
      <c r="J10" t="s">
        <v>31</v>
      </c>
      <c r="K10">
        <v>2.7856000000000001</v>
      </c>
      <c r="M10">
        <v>100</v>
      </c>
      <c r="N10">
        <v>3.1018379629629629</v>
      </c>
      <c r="O10">
        <v>0.19843758113259888</v>
      </c>
      <c r="P10">
        <v>1.7511886792452822</v>
      </c>
      <c r="Q10">
        <v>5.5592132367533804E-2</v>
      </c>
      <c r="R10" t="s">
        <v>35</v>
      </c>
      <c r="T10">
        <v>77.127570531107821</v>
      </c>
    </row>
    <row r="11" spans="1:20" x14ac:dyDescent="0.2">
      <c r="A11" t="s">
        <v>21</v>
      </c>
      <c r="B11">
        <v>11.370999999999999</v>
      </c>
      <c r="D11" t="s">
        <v>21</v>
      </c>
      <c r="E11">
        <v>6.2134</v>
      </c>
      <c r="G11" t="s">
        <v>21</v>
      </c>
      <c r="H11">
        <v>6.0418000000000003</v>
      </c>
      <c r="J11" t="s">
        <v>31</v>
      </c>
      <c r="K11">
        <v>2.0766</v>
      </c>
      <c r="S11" t="s">
        <v>11</v>
      </c>
      <c r="T11">
        <v>50.889802752041987</v>
      </c>
    </row>
    <row r="12" spans="1:20" x14ac:dyDescent="0.2">
      <c r="A12" t="s">
        <v>21</v>
      </c>
      <c r="B12">
        <v>7.7035999999999998</v>
      </c>
      <c r="D12" t="s">
        <v>21</v>
      </c>
      <c r="E12">
        <v>3.9741999999999997</v>
      </c>
      <c r="G12" t="s">
        <v>21</v>
      </c>
      <c r="H12">
        <v>4.6072000000000006</v>
      </c>
      <c r="J12" t="s">
        <v>31</v>
      </c>
      <c r="K12">
        <v>2.9750000000000001</v>
      </c>
      <c r="M12" t="s">
        <v>8</v>
      </c>
      <c r="N12">
        <v>6.3506008865248207</v>
      </c>
      <c r="P12">
        <v>5.0412485332677868</v>
      </c>
      <c r="S12" t="s">
        <v>1</v>
      </c>
      <c r="T12">
        <v>12.496535236158042</v>
      </c>
    </row>
    <row r="13" spans="1:20" x14ac:dyDescent="0.2">
      <c r="A13" t="s">
        <v>21</v>
      </c>
      <c r="B13">
        <v>7.1372</v>
      </c>
      <c r="D13" t="s">
        <v>21</v>
      </c>
      <c r="E13">
        <v>4.0161999999999995</v>
      </c>
      <c r="G13" t="s">
        <v>21</v>
      </c>
      <c r="H13">
        <v>3.7292000000000001</v>
      </c>
      <c r="J13" t="s">
        <v>21</v>
      </c>
      <c r="K13">
        <v>1.2916000000000001</v>
      </c>
    </row>
    <row r="14" spans="1:20" x14ac:dyDescent="0.2">
      <c r="A14" t="s">
        <v>21</v>
      </c>
      <c r="B14">
        <v>9.6471999999999998</v>
      </c>
      <c r="D14" t="s">
        <v>21</v>
      </c>
      <c r="E14">
        <v>6.9013999999999998</v>
      </c>
      <c r="G14" t="s">
        <v>21</v>
      </c>
      <c r="H14">
        <v>3.6292</v>
      </c>
      <c r="J14" t="s">
        <v>21</v>
      </c>
      <c r="K14">
        <v>1.5535999999999999</v>
      </c>
    </row>
    <row r="15" spans="1:20" x14ac:dyDescent="0.2">
      <c r="A15" t="s">
        <v>21</v>
      </c>
      <c r="B15">
        <v>6.7835999999999999</v>
      </c>
      <c r="D15" t="s">
        <v>21</v>
      </c>
      <c r="E15">
        <v>4.0503999999999998</v>
      </c>
      <c r="G15" t="s">
        <v>21</v>
      </c>
      <c r="H15">
        <v>3.3247999999999998</v>
      </c>
      <c r="J15" t="s">
        <v>21</v>
      </c>
      <c r="K15">
        <v>1.079</v>
      </c>
    </row>
    <row r="16" spans="1:20" x14ac:dyDescent="0.2">
      <c r="A16" t="s">
        <v>21</v>
      </c>
      <c r="B16">
        <v>5.8209999999999997</v>
      </c>
      <c r="D16" t="s">
        <v>21</v>
      </c>
      <c r="E16">
        <v>4.6696</v>
      </c>
      <c r="G16" t="s">
        <v>21</v>
      </c>
      <c r="H16">
        <v>4.3420000000000005</v>
      </c>
      <c r="J16" t="s">
        <v>21</v>
      </c>
      <c r="K16">
        <v>1.8303999999999998</v>
      </c>
    </row>
    <row r="17" spans="1:11" x14ac:dyDescent="0.2">
      <c r="A17" t="s">
        <v>21</v>
      </c>
      <c r="B17">
        <v>7.5367999999999995</v>
      </c>
      <c r="D17" t="s">
        <v>21</v>
      </c>
      <c r="E17">
        <v>2.8258000000000001</v>
      </c>
      <c r="G17" t="s">
        <v>21</v>
      </c>
      <c r="H17">
        <v>4.6979999999999995</v>
      </c>
      <c r="J17" t="s">
        <v>21</v>
      </c>
      <c r="K17">
        <v>1.0506</v>
      </c>
    </row>
    <row r="18" spans="1:11" x14ac:dyDescent="0.2">
      <c r="A18" t="s">
        <v>21</v>
      </c>
      <c r="B18">
        <v>9.2853999999999992</v>
      </c>
      <c r="D18" t="s">
        <v>21</v>
      </c>
      <c r="E18">
        <v>3.7633999999999999</v>
      </c>
      <c r="G18" t="s">
        <v>21</v>
      </c>
      <c r="H18">
        <v>5.157</v>
      </c>
      <c r="J18" t="s">
        <v>21</v>
      </c>
      <c r="K18">
        <v>1.526</v>
      </c>
    </row>
    <row r="19" spans="1:11" x14ac:dyDescent="0.2">
      <c r="A19" t="s">
        <v>21</v>
      </c>
      <c r="B19">
        <v>4.8183999999999996</v>
      </c>
      <c r="D19" t="s">
        <v>21</v>
      </c>
      <c r="E19">
        <v>4.9092000000000002</v>
      </c>
      <c r="G19" t="s">
        <v>21</v>
      </c>
      <c r="H19">
        <v>3.5985999999999998</v>
      </c>
      <c r="J19" t="s">
        <v>21</v>
      </c>
      <c r="K19">
        <v>1.4923999999999999</v>
      </c>
    </row>
    <row r="20" spans="1:11" x14ac:dyDescent="0.2">
      <c r="A20" t="s">
        <v>21</v>
      </c>
      <c r="B20">
        <v>9.492799999999999</v>
      </c>
      <c r="D20" t="s">
        <v>21</v>
      </c>
      <c r="E20">
        <v>4.4072000000000005</v>
      </c>
      <c r="G20" t="s">
        <v>21</v>
      </c>
      <c r="H20">
        <v>6.5861999999999998</v>
      </c>
      <c r="J20" t="s">
        <v>21</v>
      </c>
      <c r="K20">
        <v>2.1890000000000001</v>
      </c>
    </row>
    <row r="21" spans="1:11" x14ac:dyDescent="0.2">
      <c r="A21" t="s">
        <v>21</v>
      </c>
      <c r="B21">
        <v>8.9922000000000004</v>
      </c>
      <c r="D21" t="s">
        <v>21</v>
      </c>
      <c r="E21">
        <v>4.6194000000000006</v>
      </c>
      <c r="G21" t="s">
        <v>21</v>
      </c>
      <c r="H21">
        <v>5.1597999999999997</v>
      </c>
      <c r="J21" t="s">
        <v>21</v>
      </c>
      <c r="K21">
        <v>1.6754000000000002</v>
      </c>
    </row>
    <row r="22" spans="1:11" x14ac:dyDescent="0.2">
      <c r="A22" t="s">
        <v>31</v>
      </c>
      <c r="B22">
        <v>11.304</v>
      </c>
      <c r="D22" t="s">
        <v>21</v>
      </c>
      <c r="E22">
        <v>8.6</v>
      </c>
      <c r="G22" t="s">
        <v>21</v>
      </c>
      <c r="H22">
        <v>2.8266</v>
      </c>
      <c r="J22" t="s">
        <v>21</v>
      </c>
      <c r="K22">
        <v>1.6405999999999998</v>
      </c>
    </row>
    <row r="23" spans="1:11" x14ac:dyDescent="0.2">
      <c r="A23" t="s">
        <v>21</v>
      </c>
      <c r="B23">
        <v>6.2433999999999994</v>
      </c>
      <c r="D23" t="s">
        <v>21</v>
      </c>
      <c r="E23">
        <v>6.8414000000000001</v>
      </c>
      <c r="G23" t="s">
        <v>21</v>
      </c>
      <c r="H23">
        <v>6.1192000000000002</v>
      </c>
      <c r="J23" t="s">
        <v>21</v>
      </c>
      <c r="K23">
        <v>2.06</v>
      </c>
    </row>
    <row r="24" spans="1:11" x14ac:dyDescent="0.2">
      <c r="A24" t="s">
        <v>21</v>
      </c>
      <c r="B24">
        <v>5.6033999999999997</v>
      </c>
      <c r="D24" t="s">
        <v>21</v>
      </c>
      <c r="E24">
        <v>5.9676</v>
      </c>
      <c r="G24" t="s">
        <v>21</v>
      </c>
      <c r="H24">
        <v>6.0082000000000004</v>
      </c>
      <c r="J24" t="s">
        <v>21</v>
      </c>
      <c r="K24">
        <v>1.504</v>
      </c>
    </row>
    <row r="25" spans="1:11" x14ac:dyDescent="0.2">
      <c r="A25" t="s">
        <v>21</v>
      </c>
      <c r="B25">
        <v>2.6033999999999997</v>
      </c>
      <c r="D25" t="s">
        <v>21</v>
      </c>
      <c r="E25">
        <v>4.9542000000000002</v>
      </c>
      <c r="G25" t="s">
        <v>21</v>
      </c>
      <c r="H25">
        <v>3.4054000000000002</v>
      </c>
      <c r="J25" t="s">
        <v>21</v>
      </c>
      <c r="K25">
        <v>1.8732</v>
      </c>
    </row>
    <row r="26" spans="1:11" x14ac:dyDescent="0.2">
      <c r="A26" t="s">
        <v>21</v>
      </c>
      <c r="B26">
        <v>7.1813999999999991</v>
      </c>
      <c r="D26" t="s">
        <v>21</v>
      </c>
      <c r="E26">
        <v>3.2194000000000003</v>
      </c>
      <c r="G26" t="s">
        <v>21</v>
      </c>
      <c r="H26">
        <v>3.7537999999999996</v>
      </c>
      <c r="J26" t="s">
        <v>21</v>
      </c>
      <c r="K26">
        <v>1.4148000000000001</v>
      </c>
    </row>
    <row r="27" spans="1:11" x14ac:dyDescent="0.2">
      <c r="A27" t="s">
        <v>21</v>
      </c>
      <c r="B27">
        <v>3.0857999999999999</v>
      </c>
      <c r="D27" t="s">
        <v>21</v>
      </c>
      <c r="E27">
        <v>4.9401999999999999</v>
      </c>
      <c r="G27" t="s">
        <v>21</v>
      </c>
      <c r="H27">
        <v>2.1579999999999999</v>
      </c>
      <c r="J27" t="s">
        <v>21</v>
      </c>
      <c r="K27">
        <v>2.4249999999999998</v>
      </c>
    </row>
    <row r="28" spans="1:11" x14ac:dyDescent="0.2">
      <c r="A28" t="s">
        <v>21</v>
      </c>
      <c r="B28">
        <v>4.6074000000000002</v>
      </c>
      <c r="D28" t="s">
        <v>21</v>
      </c>
      <c r="E28">
        <v>3.4723999999999995</v>
      </c>
      <c r="G28" t="s">
        <v>21</v>
      </c>
      <c r="H28">
        <v>2.5095999999999998</v>
      </c>
      <c r="J28" t="s">
        <v>21</v>
      </c>
      <c r="K28">
        <v>2.2359999999999998</v>
      </c>
    </row>
    <row r="29" spans="1:11" x14ac:dyDescent="0.2">
      <c r="A29" t="s">
        <v>21</v>
      </c>
      <c r="B29">
        <v>8.9743999999999993</v>
      </c>
      <c r="D29" t="s">
        <v>21</v>
      </c>
      <c r="E29">
        <v>8.9648000000000003</v>
      </c>
      <c r="G29" t="s">
        <v>21</v>
      </c>
      <c r="H29">
        <v>4.5762</v>
      </c>
      <c r="J29" t="s">
        <v>21</v>
      </c>
      <c r="K29">
        <v>2.0251999999999999</v>
      </c>
    </row>
    <row r="30" spans="1:11" x14ac:dyDescent="0.2">
      <c r="A30" t="s">
        <v>21</v>
      </c>
      <c r="B30">
        <v>6.3082000000000003</v>
      </c>
      <c r="D30" t="s">
        <v>21</v>
      </c>
      <c r="E30">
        <v>7.8726000000000003</v>
      </c>
      <c r="G30" t="s">
        <v>31</v>
      </c>
      <c r="H30">
        <v>2.8662000000000001</v>
      </c>
      <c r="J30" t="s">
        <v>21</v>
      </c>
      <c r="K30">
        <v>3.7805999999999997</v>
      </c>
    </row>
    <row r="31" spans="1:11" x14ac:dyDescent="0.2">
      <c r="A31" t="s">
        <v>21</v>
      </c>
      <c r="B31">
        <v>8.0492000000000008</v>
      </c>
      <c r="D31" t="s">
        <v>31</v>
      </c>
      <c r="E31">
        <v>6.5516000000000005</v>
      </c>
      <c r="G31" t="s">
        <v>31</v>
      </c>
      <c r="H31">
        <v>12.6912</v>
      </c>
      <c r="J31" t="s">
        <v>21</v>
      </c>
      <c r="K31">
        <v>1.9507999999999999</v>
      </c>
    </row>
    <row r="32" spans="1:11" x14ac:dyDescent="0.2">
      <c r="A32" t="s">
        <v>21</v>
      </c>
      <c r="B32">
        <v>6.5190000000000001</v>
      </c>
      <c r="D32" t="s">
        <v>31</v>
      </c>
      <c r="E32">
        <v>5.6040000000000001</v>
      </c>
      <c r="G32" t="s">
        <v>31</v>
      </c>
      <c r="H32">
        <v>10.821999999999999</v>
      </c>
      <c r="J32" t="s">
        <v>21</v>
      </c>
      <c r="K32">
        <v>1.4826000000000001</v>
      </c>
    </row>
    <row r="33" spans="1:11" x14ac:dyDescent="0.2">
      <c r="A33" t="s">
        <v>21</v>
      </c>
      <c r="B33">
        <v>5.0876000000000001</v>
      </c>
      <c r="D33" t="s">
        <v>21</v>
      </c>
      <c r="E33">
        <v>6.7266000000000004</v>
      </c>
      <c r="G33" t="s">
        <v>21</v>
      </c>
      <c r="H33">
        <v>10.868</v>
      </c>
      <c r="J33" t="s">
        <v>21</v>
      </c>
      <c r="K33">
        <v>2.0219999999999998</v>
      </c>
    </row>
    <row r="34" spans="1:11" x14ac:dyDescent="0.2">
      <c r="A34" t="s">
        <v>21</v>
      </c>
      <c r="B34">
        <v>9.5853999999999999</v>
      </c>
      <c r="D34" t="s">
        <v>21</v>
      </c>
      <c r="E34">
        <v>9.9885999999999999</v>
      </c>
      <c r="G34" t="s">
        <v>21</v>
      </c>
      <c r="H34">
        <v>5.5663999999999998</v>
      </c>
      <c r="J34" t="s">
        <v>21</v>
      </c>
      <c r="K34">
        <v>1.7423999999999999</v>
      </c>
    </row>
    <row r="35" spans="1:11" x14ac:dyDescent="0.2">
      <c r="A35" t="s">
        <v>21</v>
      </c>
      <c r="B35">
        <v>9.0811999999999991</v>
      </c>
      <c r="D35" t="s">
        <v>21</v>
      </c>
      <c r="E35">
        <v>7.2</v>
      </c>
      <c r="G35" t="s">
        <v>21</v>
      </c>
      <c r="H35">
        <v>5.0276000000000005</v>
      </c>
      <c r="J35" t="s">
        <v>21</v>
      </c>
      <c r="K35">
        <v>2.2930000000000001</v>
      </c>
    </row>
    <row r="36" spans="1:11" x14ac:dyDescent="0.2">
      <c r="A36" t="s">
        <v>21</v>
      </c>
      <c r="B36">
        <v>10.822199999999999</v>
      </c>
      <c r="D36" t="s">
        <v>21</v>
      </c>
      <c r="E36">
        <v>4.8625999999999996</v>
      </c>
      <c r="G36" t="s">
        <v>21</v>
      </c>
      <c r="H36">
        <v>4.0637999999999996</v>
      </c>
      <c r="J36" t="s">
        <v>21</v>
      </c>
      <c r="K36">
        <v>1.8908</v>
      </c>
    </row>
    <row r="37" spans="1:11" x14ac:dyDescent="0.2">
      <c r="A37" t="s">
        <v>31</v>
      </c>
      <c r="B37">
        <v>12.203333333333333</v>
      </c>
      <c r="D37" t="s">
        <v>21</v>
      </c>
      <c r="E37">
        <v>4.8386000000000005</v>
      </c>
      <c r="G37" t="s">
        <v>21</v>
      </c>
      <c r="H37">
        <v>5.702</v>
      </c>
      <c r="J37" t="s">
        <v>21</v>
      </c>
      <c r="K37">
        <v>1.778</v>
      </c>
    </row>
    <row r="38" spans="1:11" x14ac:dyDescent="0.2">
      <c r="A38" t="s">
        <v>31</v>
      </c>
      <c r="B38">
        <v>12.404444444444444</v>
      </c>
      <c r="D38" t="s">
        <v>21</v>
      </c>
      <c r="E38">
        <v>3.0642</v>
      </c>
      <c r="G38" t="s">
        <v>21</v>
      </c>
      <c r="H38">
        <v>4.5676000000000005</v>
      </c>
      <c r="J38" t="s">
        <v>21</v>
      </c>
      <c r="K38">
        <v>0.79720000000000002</v>
      </c>
    </row>
    <row r="39" spans="1:11" x14ac:dyDescent="0.2">
      <c r="A39" t="s">
        <v>21</v>
      </c>
      <c r="B39">
        <v>11.333555555555556</v>
      </c>
      <c r="D39" t="s">
        <v>21</v>
      </c>
      <c r="E39">
        <v>6.7421999999999995</v>
      </c>
      <c r="G39" t="s">
        <v>21</v>
      </c>
      <c r="H39">
        <v>7.0614000000000008</v>
      </c>
      <c r="J39" t="s">
        <v>21</v>
      </c>
      <c r="K39">
        <v>2.4554</v>
      </c>
    </row>
    <row r="40" spans="1:11" x14ac:dyDescent="0.2">
      <c r="A40" t="s">
        <v>21</v>
      </c>
      <c r="B40">
        <v>6.1573333333333329</v>
      </c>
      <c r="D40" t="s">
        <v>21</v>
      </c>
      <c r="E40">
        <v>6.5891999999999999</v>
      </c>
      <c r="G40" t="s">
        <v>21</v>
      </c>
      <c r="H40">
        <v>6.5504000000000007</v>
      </c>
      <c r="J40" t="s">
        <v>21</v>
      </c>
      <c r="K40">
        <v>1.7765999999999997</v>
      </c>
    </row>
    <row r="41" spans="1:11" x14ac:dyDescent="0.2">
      <c r="A41" t="s">
        <v>21</v>
      </c>
      <c r="B41">
        <v>11.777333333333333</v>
      </c>
      <c r="D41" t="s">
        <v>21</v>
      </c>
      <c r="E41">
        <v>2.5838000000000001</v>
      </c>
      <c r="G41" t="s">
        <v>21</v>
      </c>
      <c r="H41">
        <v>5.2170000000000005</v>
      </c>
      <c r="J41" t="s">
        <v>21</v>
      </c>
      <c r="K41">
        <v>2.1116000000000001</v>
      </c>
    </row>
    <row r="42" spans="1:11" x14ac:dyDescent="0.2">
      <c r="A42" t="s">
        <v>21</v>
      </c>
      <c r="B42">
        <v>8.8535555555555554</v>
      </c>
      <c r="D42" t="s">
        <v>21</v>
      </c>
      <c r="E42">
        <v>2.2292000000000001</v>
      </c>
      <c r="G42" t="s">
        <v>21</v>
      </c>
      <c r="H42">
        <v>5.2522000000000002</v>
      </c>
      <c r="J42" t="s">
        <v>21</v>
      </c>
      <c r="K42">
        <v>2.0164</v>
      </c>
    </row>
    <row r="43" spans="1:11" x14ac:dyDescent="0.2">
      <c r="A43" t="s">
        <v>21</v>
      </c>
      <c r="B43">
        <v>5.8726666666666665</v>
      </c>
      <c r="D43" t="s">
        <v>21</v>
      </c>
      <c r="E43">
        <v>5.5259999999999998</v>
      </c>
      <c r="G43" t="s">
        <v>21</v>
      </c>
      <c r="H43">
        <v>5.2008000000000001</v>
      </c>
      <c r="J43" t="s">
        <v>21</v>
      </c>
      <c r="K43">
        <v>1.3472</v>
      </c>
    </row>
    <row r="44" spans="1:11" x14ac:dyDescent="0.2">
      <c r="A44" t="s">
        <v>21</v>
      </c>
      <c r="B44">
        <v>2.0902222222222222</v>
      </c>
      <c r="D44" t="s">
        <v>21</v>
      </c>
      <c r="E44">
        <v>1.8204</v>
      </c>
      <c r="G44" t="s">
        <v>21</v>
      </c>
      <c r="H44">
        <v>12.1258</v>
      </c>
      <c r="J44" t="s">
        <v>31</v>
      </c>
      <c r="K44">
        <v>2.0364</v>
      </c>
    </row>
    <row r="45" spans="1:11" x14ac:dyDescent="0.2">
      <c r="A45" t="s">
        <v>21</v>
      </c>
      <c r="B45">
        <v>5.4715555555555557</v>
      </c>
      <c r="D45" t="s">
        <v>21</v>
      </c>
      <c r="E45">
        <v>6.2534000000000001</v>
      </c>
      <c r="G45" t="s">
        <v>31</v>
      </c>
      <c r="H45">
        <v>8.8724000000000007</v>
      </c>
      <c r="J45" t="s">
        <v>31</v>
      </c>
      <c r="K45">
        <v>1.5482</v>
      </c>
    </row>
    <row r="46" spans="1:11" x14ac:dyDescent="0.2">
      <c r="A46" t="s">
        <v>21</v>
      </c>
      <c r="B46">
        <v>8.1368888888888886</v>
      </c>
      <c r="D46" t="s">
        <v>21</v>
      </c>
      <c r="E46">
        <v>2.9794</v>
      </c>
      <c r="G46" t="s">
        <v>31</v>
      </c>
      <c r="H46">
        <v>9.4527999999999999</v>
      </c>
      <c r="J46" t="s">
        <v>31</v>
      </c>
      <c r="K46">
        <v>2.5760000000000001</v>
      </c>
    </row>
    <row r="47" spans="1:11" x14ac:dyDescent="0.2">
      <c r="A47" t="s">
        <v>21</v>
      </c>
      <c r="B47">
        <v>2.8171111111111111</v>
      </c>
      <c r="D47" t="s">
        <v>21</v>
      </c>
      <c r="E47">
        <v>4.4977999999999998</v>
      </c>
      <c r="G47" t="s">
        <v>31</v>
      </c>
      <c r="H47">
        <v>9.6656000000000013</v>
      </c>
      <c r="J47" t="s">
        <v>21</v>
      </c>
      <c r="K47">
        <v>1.1388</v>
      </c>
    </row>
    <row r="48" spans="1:11" x14ac:dyDescent="0.2">
      <c r="A48" t="s">
        <v>21</v>
      </c>
      <c r="B48">
        <v>4.1893333333333338</v>
      </c>
      <c r="D48" t="s">
        <v>21</v>
      </c>
      <c r="E48">
        <v>2.1981999999999999</v>
      </c>
      <c r="G48" t="s">
        <v>21</v>
      </c>
      <c r="H48">
        <v>9.1232000000000006</v>
      </c>
      <c r="J48" t="s">
        <v>21</v>
      </c>
      <c r="K48">
        <v>0.86480000000000001</v>
      </c>
    </row>
    <row r="49" spans="1:11" x14ac:dyDescent="0.2">
      <c r="A49" t="s">
        <v>21</v>
      </c>
      <c r="B49">
        <v>3.7491111111111106</v>
      </c>
      <c r="D49" t="s">
        <v>21</v>
      </c>
      <c r="E49">
        <v>6.4378000000000002</v>
      </c>
      <c r="G49" t="s">
        <v>21</v>
      </c>
      <c r="H49">
        <v>2.9829999999999997</v>
      </c>
      <c r="J49" t="s">
        <v>21</v>
      </c>
      <c r="K49">
        <v>1.6898</v>
      </c>
    </row>
    <row r="50" spans="1:11" x14ac:dyDescent="0.2">
      <c r="A50" t="s">
        <v>21</v>
      </c>
      <c r="B50">
        <v>6.4193333333333333</v>
      </c>
      <c r="D50" t="s">
        <v>21</v>
      </c>
      <c r="E50">
        <v>9.0682000000000009</v>
      </c>
      <c r="G50" t="s">
        <v>21</v>
      </c>
      <c r="H50">
        <v>7.1086</v>
      </c>
      <c r="J50" t="s">
        <v>21</v>
      </c>
      <c r="K50">
        <v>1.262</v>
      </c>
    </row>
    <row r="51" spans="1:11" x14ac:dyDescent="0.2">
      <c r="A51" t="s">
        <v>21</v>
      </c>
      <c r="B51">
        <v>8.2506666666666675</v>
      </c>
      <c r="D51" t="s">
        <v>21</v>
      </c>
      <c r="E51">
        <v>3.0682</v>
      </c>
      <c r="G51" t="s">
        <v>21</v>
      </c>
      <c r="H51">
        <v>4.3008000000000006</v>
      </c>
      <c r="J51" t="s">
        <v>21</v>
      </c>
      <c r="K51">
        <v>1.5484</v>
      </c>
    </row>
    <row r="52" spans="1:11" x14ac:dyDescent="0.2">
      <c r="A52" t="s">
        <v>21</v>
      </c>
      <c r="B52">
        <v>5.0382222222222222</v>
      </c>
      <c r="D52" t="s">
        <v>31</v>
      </c>
      <c r="E52">
        <v>8.7022000000000013</v>
      </c>
      <c r="G52" t="s">
        <v>21</v>
      </c>
      <c r="H52">
        <v>7.0036000000000005</v>
      </c>
      <c r="J52" t="s">
        <v>21</v>
      </c>
      <c r="K52">
        <v>1.9478000000000002</v>
      </c>
    </row>
    <row r="53" spans="1:11" x14ac:dyDescent="0.2">
      <c r="A53" t="s">
        <v>21</v>
      </c>
      <c r="B53">
        <v>9.4580000000000002</v>
      </c>
      <c r="D53" t="s">
        <v>31</v>
      </c>
      <c r="E53">
        <v>8.8331999999999997</v>
      </c>
      <c r="G53" t="s">
        <v>21</v>
      </c>
      <c r="H53">
        <v>4.1841999999999997</v>
      </c>
      <c r="J53" t="s">
        <v>21</v>
      </c>
      <c r="K53">
        <v>1.3892</v>
      </c>
    </row>
    <row r="54" spans="1:11" x14ac:dyDescent="0.2">
      <c r="A54" t="s">
        <v>21</v>
      </c>
      <c r="B54">
        <v>10.808444444444444</v>
      </c>
      <c r="D54" t="s">
        <v>31</v>
      </c>
      <c r="E54">
        <v>3.4460000000000002</v>
      </c>
      <c r="G54" t="s">
        <v>21</v>
      </c>
      <c r="H54">
        <v>3.2088000000000001</v>
      </c>
      <c r="J54" t="s">
        <v>21</v>
      </c>
      <c r="K54">
        <v>1.6552</v>
      </c>
    </row>
    <row r="55" spans="1:11" x14ac:dyDescent="0.2">
      <c r="A55" t="s">
        <v>21</v>
      </c>
      <c r="B55">
        <v>10.317777777777778</v>
      </c>
      <c r="D55" t="s">
        <v>31</v>
      </c>
      <c r="E55">
        <v>8.5804000000000009</v>
      </c>
      <c r="G55" t="s">
        <v>21</v>
      </c>
      <c r="H55">
        <v>5.7058</v>
      </c>
      <c r="J55" t="s">
        <v>21</v>
      </c>
      <c r="K55">
        <v>2.42</v>
      </c>
    </row>
    <row r="56" spans="1:11" x14ac:dyDescent="0.2">
      <c r="A56" t="s">
        <v>21</v>
      </c>
      <c r="B56">
        <v>3.0777777777777775</v>
      </c>
      <c r="D56" t="s">
        <v>31</v>
      </c>
      <c r="E56">
        <v>5.1612</v>
      </c>
      <c r="G56" t="s">
        <v>21</v>
      </c>
      <c r="H56">
        <v>2.399</v>
      </c>
      <c r="J56" t="s">
        <v>21</v>
      </c>
      <c r="K56">
        <v>1.9318000000000002</v>
      </c>
    </row>
    <row r="57" spans="1:11" x14ac:dyDescent="0.2">
      <c r="A57" t="s">
        <v>21</v>
      </c>
      <c r="B57">
        <v>10.405111111111111</v>
      </c>
      <c r="D57" t="s">
        <v>21</v>
      </c>
      <c r="E57">
        <v>5.2241999999999997</v>
      </c>
      <c r="G57" t="s">
        <v>21</v>
      </c>
      <c r="H57">
        <v>4.8212000000000002</v>
      </c>
      <c r="J57" t="s">
        <v>21</v>
      </c>
      <c r="K57">
        <v>2.0544000000000002</v>
      </c>
    </row>
    <row r="58" spans="1:11" x14ac:dyDescent="0.2">
      <c r="A58" t="s">
        <v>31</v>
      </c>
      <c r="B58">
        <v>5.3869999999999996</v>
      </c>
      <c r="D58" t="s">
        <v>21</v>
      </c>
      <c r="E58">
        <v>3.7382</v>
      </c>
      <c r="G58" t="s">
        <v>21</v>
      </c>
      <c r="H58">
        <v>3.9558</v>
      </c>
      <c r="J58" t="s">
        <v>21</v>
      </c>
      <c r="K58">
        <v>2.2393999999999998</v>
      </c>
    </row>
    <row r="59" spans="1:11" x14ac:dyDescent="0.2">
      <c r="A59" t="s">
        <v>21</v>
      </c>
      <c r="B59">
        <v>7.1837999999999997</v>
      </c>
      <c r="D59" t="s">
        <v>21</v>
      </c>
      <c r="E59">
        <v>3.8759999999999999</v>
      </c>
      <c r="G59" t="s">
        <v>21</v>
      </c>
      <c r="H59">
        <v>7.3024000000000004</v>
      </c>
      <c r="J59" t="s">
        <v>21</v>
      </c>
      <c r="K59">
        <v>1.0931999999999999</v>
      </c>
    </row>
    <row r="60" spans="1:11" x14ac:dyDescent="0.2">
      <c r="A60" t="s">
        <v>21</v>
      </c>
      <c r="B60">
        <v>7.8456000000000001</v>
      </c>
      <c r="D60" t="s">
        <v>21</v>
      </c>
      <c r="E60">
        <v>6.1486000000000001</v>
      </c>
      <c r="G60" t="s">
        <v>21</v>
      </c>
      <c r="H60">
        <v>4.5444000000000004</v>
      </c>
      <c r="J60" t="s">
        <v>21</v>
      </c>
      <c r="K60">
        <v>2.0452000000000004</v>
      </c>
    </row>
    <row r="61" spans="1:11" x14ac:dyDescent="0.2">
      <c r="A61" t="s">
        <v>21</v>
      </c>
      <c r="B61">
        <v>5.2444000000000006</v>
      </c>
      <c r="D61" t="s">
        <v>21</v>
      </c>
      <c r="E61">
        <v>6.4168000000000003</v>
      </c>
      <c r="G61" t="s">
        <v>21</v>
      </c>
      <c r="H61">
        <v>4.1521999999999997</v>
      </c>
      <c r="J61" t="s">
        <v>21</v>
      </c>
      <c r="K61">
        <v>3.8409999999999997</v>
      </c>
    </row>
    <row r="62" spans="1:11" x14ac:dyDescent="0.2">
      <c r="A62" t="s">
        <v>21</v>
      </c>
      <c r="B62">
        <v>8.4835999999999991</v>
      </c>
      <c r="D62" t="s">
        <v>21</v>
      </c>
      <c r="E62">
        <v>4.6932</v>
      </c>
      <c r="G62" t="s">
        <v>21</v>
      </c>
      <c r="H62">
        <v>7.6659999999999995</v>
      </c>
      <c r="J62" t="s">
        <v>21</v>
      </c>
      <c r="K62">
        <v>2.2915999999999999</v>
      </c>
    </row>
    <row r="63" spans="1:11" x14ac:dyDescent="0.2">
      <c r="A63" t="s">
        <v>21</v>
      </c>
      <c r="B63">
        <v>4.2392000000000003</v>
      </c>
      <c r="D63" t="s">
        <v>21</v>
      </c>
      <c r="E63">
        <v>2.7838000000000003</v>
      </c>
      <c r="G63" t="s">
        <v>21</v>
      </c>
      <c r="H63">
        <v>4.9564000000000004</v>
      </c>
      <c r="J63" t="s">
        <v>31</v>
      </c>
      <c r="K63">
        <v>1.7292000000000001</v>
      </c>
    </row>
    <row r="64" spans="1:11" x14ac:dyDescent="0.2">
      <c r="A64" t="s">
        <v>21</v>
      </c>
      <c r="B64">
        <v>10.887</v>
      </c>
      <c r="D64" t="s">
        <v>21</v>
      </c>
      <c r="E64">
        <v>3.9055999999999997</v>
      </c>
      <c r="G64" t="s">
        <v>21</v>
      </c>
      <c r="H64">
        <v>5.1707999999999998</v>
      </c>
      <c r="J64" t="s">
        <v>31</v>
      </c>
      <c r="K64">
        <v>1.2749999999999999</v>
      </c>
    </row>
    <row r="65" spans="1:11" x14ac:dyDescent="0.2">
      <c r="A65" t="s">
        <v>21</v>
      </c>
      <c r="B65">
        <v>11.0192</v>
      </c>
      <c r="D65" t="s">
        <v>21</v>
      </c>
      <c r="E65">
        <v>2.9249999999999998</v>
      </c>
      <c r="G65" t="s">
        <v>21</v>
      </c>
      <c r="H65">
        <v>2.0425999999999997</v>
      </c>
      <c r="J65" t="s">
        <v>31</v>
      </c>
      <c r="K65">
        <v>2.2976000000000001</v>
      </c>
    </row>
    <row r="66" spans="1:11" x14ac:dyDescent="0.2">
      <c r="A66" t="s">
        <v>21</v>
      </c>
      <c r="B66">
        <v>4.5220000000000002</v>
      </c>
      <c r="D66" t="s">
        <v>21</v>
      </c>
      <c r="E66">
        <v>7.6447999999999992</v>
      </c>
      <c r="G66" t="s">
        <v>21</v>
      </c>
      <c r="H66">
        <v>4.0636000000000001</v>
      </c>
      <c r="J66" t="s">
        <v>31</v>
      </c>
      <c r="K66">
        <v>0.95</v>
      </c>
    </row>
    <row r="67" spans="1:11" x14ac:dyDescent="0.2">
      <c r="A67" t="s">
        <v>21</v>
      </c>
      <c r="B67">
        <v>6.1008000000000004</v>
      </c>
      <c r="D67" t="s">
        <v>21</v>
      </c>
      <c r="E67">
        <v>4.7101999999999995</v>
      </c>
      <c r="G67" t="s">
        <v>21</v>
      </c>
      <c r="H67">
        <v>6.3149999999999995</v>
      </c>
      <c r="J67" t="s">
        <v>31</v>
      </c>
      <c r="K67">
        <v>1.8030000000000002</v>
      </c>
    </row>
    <row r="68" spans="1:11" x14ac:dyDescent="0.2">
      <c r="A68" t="s">
        <v>21</v>
      </c>
      <c r="B68">
        <v>6.7598000000000003</v>
      </c>
      <c r="D68" t="s">
        <v>21</v>
      </c>
      <c r="E68">
        <v>6.3075999999999999</v>
      </c>
      <c r="G68" t="s">
        <v>21</v>
      </c>
      <c r="H68">
        <v>6.6688000000000001</v>
      </c>
      <c r="J68" t="s">
        <v>31</v>
      </c>
      <c r="K68">
        <v>1.2376</v>
      </c>
    </row>
    <row r="69" spans="1:11" x14ac:dyDescent="0.2">
      <c r="A69" t="s">
        <v>21</v>
      </c>
      <c r="B69">
        <v>6.0362</v>
      </c>
      <c r="D69" t="s">
        <v>21</v>
      </c>
      <c r="E69">
        <v>3.2003999999999997</v>
      </c>
      <c r="G69" t="s">
        <v>21</v>
      </c>
      <c r="H69">
        <v>7.9077999999999999</v>
      </c>
      <c r="J69" t="s">
        <v>31</v>
      </c>
      <c r="K69">
        <v>1.052</v>
      </c>
    </row>
    <row r="70" spans="1:11" x14ac:dyDescent="0.2">
      <c r="A70" t="s">
        <v>21</v>
      </c>
      <c r="B70">
        <v>5.1549999999999994</v>
      </c>
      <c r="D70" t="s">
        <v>21</v>
      </c>
      <c r="E70">
        <v>2.0978000000000003</v>
      </c>
      <c r="G70" t="s">
        <v>21</v>
      </c>
      <c r="H70">
        <v>7.8071999999999999</v>
      </c>
      <c r="J70" t="s">
        <v>31</v>
      </c>
      <c r="K70">
        <v>1.923</v>
      </c>
    </row>
    <row r="71" spans="1:11" x14ac:dyDescent="0.2">
      <c r="A71" t="s">
        <v>21</v>
      </c>
      <c r="B71">
        <v>8.0007999999999999</v>
      </c>
      <c r="D71" t="s">
        <v>21</v>
      </c>
      <c r="E71">
        <v>6.6888000000000005</v>
      </c>
      <c r="G71" t="s">
        <v>21</v>
      </c>
      <c r="H71">
        <v>7.9897999999999998</v>
      </c>
      <c r="J71" t="s">
        <v>31</v>
      </c>
      <c r="K71">
        <v>1.4412</v>
      </c>
    </row>
    <row r="72" spans="1:11" x14ac:dyDescent="0.2">
      <c r="A72" t="s">
        <v>21</v>
      </c>
      <c r="B72">
        <v>7.3105999999999991</v>
      </c>
      <c r="D72" t="s">
        <v>21</v>
      </c>
      <c r="E72">
        <v>6.8525999999999998</v>
      </c>
      <c r="G72" t="s">
        <v>31</v>
      </c>
      <c r="H72">
        <v>8.4659999999999993</v>
      </c>
      <c r="J72" t="s">
        <v>31</v>
      </c>
      <c r="K72">
        <v>1.2269999999999999</v>
      </c>
    </row>
    <row r="73" spans="1:11" x14ac:dyDescent="0.2">
      <c r="A73" t="s">
        <v>21</v>
      </c>
      <c r="B73">
        <v>7.4188000000000001</v>
      </c>
      <c r="D73" t="s">
        <v>21</v>
      </c>
      <c r="E73">
        <v>3.3276000000000003</v>
      </c>
      <c r="G73" t="s">
        <v>31</v>
      </c>
      <c r="H73">
        <v>9.6202000000000005</v>
      </c>
      <c r="J73" t="s">
        <v>21</v>
      </c>
      <c r="K73">
        <v>1.4986000000000002</v>
      </c>
    </row>
    <row r="74" spans="1:11" x14ac:dyDescent="0.2">
      <c r="A74" t="s">
        <v>21</v>
      </c>
      <c r="B74">
        <v>8.1232000000000006</v>
      </c>
      <c r="D74" t="s">
        <v>21</v>
      </c>
      <c r="E74">
        <v>2.0737999999999999</v>
      </c>
      <c r="G74" t="s">
        <v>21</v>
      </c>
      <c r="H74">
        <v>4.173</v>
      </c>
      <c r="J74" t="s">
        <v>21</v>
      </c>
      <c r="K74">
        <v>1.504</v>
      </c>
    </row>
    <row r="75" spans="1:11" x14ac:dyDescent="0.2">
      <c r="A75" t="s">
        <v>21</v>
      </c>
      <c r="B75">
        <v>2.4582000000000002</v>
      </c>
      <c r="D75" t="s">
        <v>21</v>
      </c>
      <c r="E75">
        <v>4.4113999999999995</v>
      </c>
      <c r="G75" t="s">
        <v>21</v>
      </c>
      <c r="H75">
        <v>4.5762</v>
      </c>
      <c r="J75" t="s">
        <v>21</v>
      </c>
      <c r="K75">
        <v>2.2269999999999999</v>
      </c>
    </row>
    <row r="76" spans="1:11" x14ac:dyDescent="0.2">
      <c r="A76" t="s">
        <v>21</v>
      </c>
      <c r="B76">
        <v>7.3823999999999996</v>
      </c>
      <c r="D76" t="s">
        <v>21</v>
      </c>
      <c r="E76">
        <v>7.503400000000001</v>
      </c>
      <c r="G76" t="s">
        <v>21</v>
      </c>
      <c r="H76">
        <v>7.9394000000000009</v>
      </c>
      <c r="J76" t="s">
        <v>21</v>
      </c>
      <c r="K76">
        <v>1.5238</v>
      </c>
    </row>
    <row r="77" spans="1:11" x14ac:dyDescent="0.2">
      <c r="A77" t="s">
        <v>21</v>
      </c>
      <c r="B77">
        <v>7.7396000000000003</v>
      </c>
      <c r="D77" t="s">
        <v>21</v>
      </c>
      <c r="E77">
        <v>7.0811999999999999</v>
      </c>
      <c r="G77" t="s">
        <v>21</v>
      </c>
      <c r="H77">
        <v>2.5758000000000001</v>
      </c>
      <c r="J77" t="s">
        <v>21</v>
      </c>
      <c r="K77">
        <v>1.998</v>
      </c>
    </row>
    <row r="78" spans="1:11" x14ac:dyDescent="0.2">
      <c r="A78" t="s">
        <v>21</v>
      </c>
      <c r="B78">
        <v>1.8533999999999999</v>
      </c>
      <c r="D78" t="s">
        <v>21</v>
      </c>
      <c r="E78">
        <v>5.5</v>
      </c>
      <c r="G78" t="s">
        <v>21</v>
      </c>
      <c r="H78">
        <v>7.7548000000000004</v>
      </c>
      <c r="J78" t="s">
        <v>21</v>
      </c>
      <c r="K78">
        <v>1.5933999999999999</v>
      </c>
    </row>
    <row r="79" spans="1:11" x14ac:dyDescent="0.2">
      <c r="A79" t="s">
        <v>21</v>
      </c>
      <c r="B79">
        <v>7.0297999999999998</v>
      </c>
      <c r="D79" t="s">
        <v>21</v>
      </c>
      <c r="E79">
        <v>6.4138000000000002</v>
      </c>
      <c r="G79" t="s">
        <v>21</v>
      </c>
      <c r="H79">
        <v>6.3666</v>
      </c>
      <c r="J79" t="s">
        <v>21</v>
      </c>
      <c r="K79">
        <v>1.228</v>
      </c>
    </row>
    <row r="80" spans="1:11" x14ac:dyDescent="0.2">
      <c r="A80" t="s">
        <v>21</v>
      </c>
      <c r="B80">
        <v>3.6323999999999996</v>
      </c>
      <c r="D80" t="s">
        <v>21</v>
      </c>
      <c r="E80">
        <v>2.3832</v>
      </c>
      <c r="G80" t="s">
        <v>21</v>
      </c>
      <c r="H80">
        <v>6.2700000000000005</v>
      </c>
      <c r="J80" t="s">
        <v>21</v>
      </c>
      <c r="K80">
        <v>1.0493999999999999</v>
      </c>
    </row>
    <row r="81" spans="1:11" x14ac:dyDescent="0.2">
      <c r="A81" t="s">
        <v>31</v>
      </c>
      <c r="B81">
        <v>8.4420000000000002</v>
      </c>
      <c r="D81" t="s">
        <v>21</v>
      </c>
      <c r="E81">
        <v>4.0619999999999994</v>
      </c>
      <c r="G81" t="s">
        <v>21</v>
      </c>
      <c r="H81">
        <v>6.0207999999999995</v>
      </c>
      <c r="J81" t="s">
        <v>21</v>
      </c>
      <c r="K81">
        <v>1.9297999999999997</v>
      </c>
    </row>
    <row r="82" spans="1:11" x14ac:dyDescent="0.2">
      <c r="A82" t="s">
        <v>31</v>
      </c>
      <c r="B82">
        <v>7.3646000000000003</v>
      </c>
      <c r="D82" t="s">
        <v>21</v>
      </c>
      <c r="E82">
        <v>6.2271999999999998</v>
      </c>
      <c r="G82" t="s">
        <v>21</v>
      </c>
      <c r="H82">
        <v>4.758</v>
      </c>
      <c r="J82" t="s">
        <v>21</v>
      </c>
      <c r="K82">
        <v>1.8001999999999998</v>
      </c>
    </row>
    <row r="83" spans="1:11" x14ac:dyDescent="0.2">
      <c r="A83" t="s">
        <v>31</v>
      </c>
      <c r="B83">
        <v>8.982800000000001</v>
      </c>
      <c r="D83" t="s">
        <v>21</v>
      </c>
      <c r="E83">
        <v>3.6834000000000002</v>
      </c>
      <c r="G83" t="s">
        <v>21</v>
      </c>
      <c r="H83">
        <v>4.2679999999999998</v>
      </c>
      <c r="J83" t="s">
        <v>21</v>
      </c>
      <c r="K83">
        <v>1.3446</v>
      </c>
    </row>
    <row r="84" spans="1:11" x14ac:dyDescent="0.2">
      <c r="A84" t="s">
        <v>31</v>
      </c>
      <c r="B84">
        <v>10.461400000000001</v>
      </c>
      <c r="D84" t="s">
        <v>31</v>
      </c>
      <c r="E84">
        <v>11.0158</v>
      </c>
      <c r="G84" t="s">
        <v>21</v>
      </c>
      <c r="H84">
        <v>4.9733999999999998</v>
      </c>
      <c r="J84" t="s">
        <v>21</v>
      </c>
      <c r="K84">
        <v>1.7634000000000001</v>
      </c>
    </row>
    <row r="85" spans="1:11" x14ac:dyDescent="0.2">
      <c r="A85" t="s">
        <v>31</v>
      </c>
      <c r="B85">
        <v>16.802499999999998</v>
      </c>
      <c r="D85" t="s">
        <v>31</v>
      </c>
      <c r="E85">
        <v>6.0998000000000001</v>
      </c>
      <c r="G85" t="s">
        <v>21</v>
      </c>
      <c r="H85">
        <v>6.7048000000000005</v>
      </c>
      <c r="J85" t="s">
        <v>21</v>
      </c>
      <c r="K85">
        <v>1.1781999999999999</v>
      </c>
    </row>
    <row r="86" spans="1:11" x14ac:dyDescent="0.2">
      <c r="A86" t="s">
        <v>31</v>
      </c>
      <c r="B86">
        <v>6.7720000000000002</v>
      </c>
      <c r="D86" t="s">
        <v>31</v>
      </c>
      <c r="E86">
        <v>5.9744000000000002</v>
      </c>
      <c r="G86" t="s">
        <v>21</v>
      </c>
      <c r="H86">
        <v>6.9358000000000004</v>
      </c>
      <c r="J86" t="s">
        <v>21</v>
      </c>
      <c r="K86">
        <v>0.98439999999999994</v>
      </c>
    </row>
    <row r="87" spans="1:11" x14ac:dyDescent="0.2">
      <c r="A87" t="s">
        <v>31</v>
      </c>
      <c r="B87">
        <v>13.608333333333334</v>
      </c>
      <c r="D87" t="s">
        <v>21</v>
      </c>
      <c r="E87">
        <v>9.3925999999999998</v>
      </c>
      <c r="G87" t="s">
        <v>31</v>
      </c>
      <c r="H87">
        <v>5.0960000000000001</v>
      </c>
      <c r="J87" t="s">
        <v>21</v>
      </c>
      <c r="K87">
        <v>1.262</v>
      </c>
    </row>
    <row r="88" spans="1:11" x14ac:dyDescent="0.2">
      <c r="A88" t="s">
        <v>31</v>
      </c>
      <c r="B88">
        <v>15.484</v>
      </c>
      <c r="D88" t="s">
        <v>21</v>
      </c>
      <c r="E88">
        <v>3.714</v>
      </c>
      <c r="G88" t="s">
        <v>31</v>
      </c>
      <c r="H88">
        <v>5.3125999999999998</v>
      </c>
      <c r="J88" t="s">
        <v>21</v>
      </c>
      <c r="K88">
        <v>1.3351999999999999</v>
      </c>
    </row>
    <row r="89" spans="1:11" x14ac:dyDescent="0.2">
      <c r="A89" t="s">
        <v>31</v>
      </c>
      <c r="B89">
        <v>10.423666666666668</v>
      </c>
      <c r="D89" t="s">
        <v>21</v>
      </c>
      <c r="E89">
        <v>4.4265999999999996</v>
      </c>
      <c r="G89" t="s">
        <v>31</v>
      </c>
      <c r="H89">
        <v>4.6840000000000002</v>
      </c>
      <c r="J89" t="s">
        <v>21</v>
      </c>
      <c r="K89">
        <v>1.2394000000000001</v>
      </c>
    </row>
    <row r="90" spans="1:11" x14ac:dyDescent="0.2">
      <c r="A90" t="s">
        <v>31</v>
      </c>
      <c r="B90">
        <v>8.9120000000000008</v>
      </c>
      <c r="D90" t="s">
        <v>21</v>
      </c>
      <c r="E90">
        <v>2.7557999999999998</v>
      </c>
      <c r="G90" t="s">
        <v>31</v>
      </c>
      <c r="H90">
        <v>6.0004</v>
      </c>
      <c r="J90" t="s">
        <v>21</v>
      </c>
      <c r="K90">
        <v>1.5298</v>
      </c>
    </row>
    <row r="91" spans="1:11" x14ac:dyDescent="0.2">
      <c r="A91" t="s">
        <v>31</v>
      </c>
      <c r="B91">
        <v>20.98</v>
      </c>
      <c r="D91" t="s">
        <v>21</v>
      </c>
      <c r="E91">
        <v>4.6130000000000004</v>
      </c>
      <c r="G91" t="s">
        <v>31</v>
      </c>
      <c r="H91">
        <v>4.4822000000000006</v>
      </c>
      <c r="J91" t="s">
        <v>21</v>
      </c>
      <c r="K91">
        <v>1.8213999999999999</v>
      </c>
    </row>
    <row r="92" spans="1:11" x14ac:dyDescent="0.2">
      <c r="A92" t="s">
        <v>31</v>
      </c>
      <c r="B92">
        <v>13.40075</v>
      </c>
      <c r="D92" t="s">
        <v>21</v>
      </c>
      <c r="E92">
        <v>4.4643999999999995</v>
      </c>
      <c r="G92" t="s">
        <v>31</v>
      </c>
      <c r="H92">
        <v>6.2527999999999997</v>
      </c>
      <c r="J92" t="s">
        <v>21</v>
      </c>
      <c r="K92">
        <v>1.4192</v>
      </c>
    </row>
    <row r="93" spans="1:11" x14ac:dyDescent="0.2">
      <c r="D93" t="s">
        <v>21</v>
      </c>
      <c r="E93">
        <v>9.8120000000000012</v>
      </c>
      <c r="G93" t="s">
        <v>21</v>
      </c>
      <c r="H93">
        <v>6.7492000000000001</v>
      </c>
      <c r="J93" t="s">
        <v>21</v>
      </c>
      <c r="K93">
        <v>2.3725999999999998</v>
      </c>
    </row>
    <row r="94" spans="1:11" x14ac:dyDescent="0.2">
      <c r="D94" t="s">
        <v>21</v>
      </c>
      <c r="E94">
        <v>10.111000000000001</v>
      </c>
      <c r="G94" t="s">
        <v>21</v>
      </c>
      <c r="H94">
        <v>9.3013999999999992</v>
      </c>
      <c r="J94" t="s">
        <v>21</v>
      </c>
      <c r="K94">
        <v>1.609</v>
      </c>
    </row>
    <row r="95" spans="1:11" x14ac:dyDescent="0.2">
      <c r="D95" t="s">
        <v>21</v>
      </c>
      <c r="E95">
        <v>7.2359999999999998</v>
      </c>
      <c r="G95" t="s">
        <v>21</v>
      </c>
      <c r="H95">
        <v>4.0078000000000005</v>
      </c>
      <c r="J95" t="s">
        <v>21</v>
      </c>
      <c r="K95">
        <v>0.82</v>
      </c>
    </row>
    <row r="96" spans="1:11" x14ac:dyDescent="0.2">
      <c r="D96" t="s">
        <v>31</v>
      </c>
      <c r="E96">
        <v>6.4936000000000007</v>
      </c>
      <c r="G96" t="s">
        <v>21</v>
      </c>
      <c r="H96">
        <v>9.5266000000000002</v>
      </c>
      <c r="J96" t="s">
        <v>21</v>
      </c>
      <c r="K96">
        <v>1.0657999999999999</v>
      </c>
    </row>
    <row r="97" spans="4:11" x14ac:dyDescent="0.2">
      <c r="D97" t="s">
        <v>31</v>
      </c>
      <c r="E97">
        <v>10.344799999999999</v>
      </c>
      <c r="G97" t="s">
        <v>21</v>
      </c>
      <c r="H97">
        <v>6.8708</v>
      </c>
      <c r="J97" t="s">
        <v>21</v>
      </c>
      <c r="K97">
        <v>0.81220000000000003</v>
      </c>
    </row>
    <row r="98" spans="4:11" x14ac:dyDescent="0.2">
      <c r="D98" t="s">
        <v>21</v>
      </c>
      <c r="E98">
        <v>4.7561999999999998</v>
      </c>
      <c r="G98" t="s">
        <v>21</v>
      </c>
      <c r="H98">
        <v>2.1797999999999997</v>
      </c>
      <c r="J98" t="s">
        <v>21</v>
      </c>
      <c r="K98">
        <v>1.0302</v>
      </c>
    </row>
    <row r="99" spans="4:11" x14ac:dyDescent="0.2">
      <c r="D99" t="s">
        <v>21</v>
      </c>
      <c r="E99">
        <v>11.4244</v>
      </c>
      <c r="G99" t="s">
        <v>21</v>
      </c>
      <c r="H99">
        <v>9.0106000000000002</v>
      </c>
      <c r="J99" t="s">
        <v>21</v>
      </c>
      <c r="K99">
        <v>1.5821999999999998</v>
      </c>
    </row>
    <row r="100" spans="4:11" x14ac:dyDescent="0.2">
      <c r="D100" t="s">
        <v>21</v>
      </c>
      <c r="E100">
        <v>2.2008000000000001</v>
      </c>
      <c r="G100" t="s">
        <v>21</v>
      </c>
      <c r="H100">
        <v>9.7040000000000006</v>
      </c>
      <c r="J100" t="s">
        <v>21</v>
      </c>
      <c r="K100">
        <v>3.4055999999999997</v>
      </c>
    </row>
    <row r="101" spans="4:11" x14ac:dyDescent="0.2">
      <c r="D101" t="s">
        <v>21</v>
      </c>
      <c r="E101">
        <v>2.8980000000000001</v>
      </c>
      <c r="G101" t="s">
        <v>21</v>
      </c>
      <c r="H101">
        <v>5.5313999999999997</v>
      </c>
      <c r="J101" t="s">
        <v>21</v>
      </c>
      <c r="K101">
        <v>1.4816</v>
      </c>
    </row>
    <row r="102" spans="4:11" x14ac:dyDescent="0.2">
      <c r="D102" t="s">
        <v>21</v>
      </c>
      <c r="E102">
        <v>5.5174000000000003</v>
      </c>
      <c r="G102" t="s">
        <v>21</v>
      </c>
      <c r="H102">
        <v>5.5683999999999996</v>
      </c>
      <c r="J102" t="s">
        <v>21</v>
      </c>
      <c r="K102">
        <v>1.5178</v>
      </c>
    </row>
    <row r="103" spans="4:11" x14ac:dyDescent="0.2">
      <c r="D103" t="s">
        <v>21</v>
      </c>
      <c r="E103">
        <v>7.2138000000000009</v>
      </c>
      <c r="G103" t="s">
        <v>21</v>
      </c>
      <c r="H103">
        <v>2.8502000000000001</v>
      </c>
      <c r="J103" t="s">
        <v>21</v>
      </c>
      <c r="K103">
        <v>1.4816</v>
      </c>
    </row>
    <row r="104" spans="4:11" x14ac:dyDescent="0.2">
      <c r="D104" t="s">
        <v>21</v>
      </c>
      <c r="E104">
        <v>5.8542000000000005</v>
      </c>
      <c r="G104" t="s">
        <v>21</v>
      </c>
      <c r="H104">
        <v>5.3837999999999999</v>
      </c>
      <c r="J104" t="s">
        <v>21</v>
      </c>
      <c r="K104">
        <v>1.6160000000000001</v>
      </c>
    </row>
    <row r="105" spans="4:11" x14ac:dyDescent="0.2">
      <c r="D105" t="s">
        <v>21</v>
      </c>
      <c r="E105">
        <v>5.4108000000000001</v>
      </c>
      <c r="G105" t="s">
        <v>21</v>
      </c>
      <c r="H105">
        <v>2.3268</v>
      </c>
      <c r="J105" t="s">
        <v>21</v>
      </c>
      <c r="K105">
        <v>1.1317999999999999</v>
      </c>
    </row>
    <row r="106" spans="4:11" x14ac:dyDescent="0.2">
      <c r="D106" t="s">
        <v>21</v>
      </c>
      <c r="E106">
        <v>10.709199999999999</v>
      </c>
      <c r="G106" t="s">
        <v>21</v>
      </c>
      <c r="H106">
        <v>3.6271999999999998</v>
      </c>
      <c r="J106" t="s">
        <v>21</v>
      </c>
      <c r="K106">
        <v>1.5608</v>
      </c>
    </row>
    <row r="107" spans="4:11" x14ac:dyDescent="0.2">
      <c r="D107" t="s">
        <v>31</v>
      </c>
      <c r="E107">
        <v>8.7900000000000009</v>
      </c>
      <c r="G107" t="s">
        <v>21</v>
      </c>
      <c r="H107">
        <v>3.1494</v>
      </c>
      <c r="J107" t="s">
        <v>31</v>
      </c>
      <c r="K107">
        <v>1.7871999999999999</v>
      </c>
    </row>
    <row r="108" spans="4:11" x14ac:dyDescent="0.2">
      <c r="D108" t="s">
        <v>31</v>
      </c>
      <c r="E108">
        <v>6.5489999999999995</v>
      </c>
      <c r="G108" t="s">
        <v>21</v>
      </c>
      <c r="H108">
        <v>4.6484000000000005</v>
      </c>
      <c r="J108" t="s">
        <v>31</v>
      </c>
      <c r="K108">
        <v>2.8472</v>
      </c>
    </row>
    <row r="109" spans="4:11" x14ac:dyDescent="0.2">
      <c r="D109" t="s">
        <v>21</v>
      </c>
      <c r="E109">
        <v>4.5607999999999995</v>
      </c>
      <c r="G109" t="s">
        <v>21</v>
      </c>
      <c r="H109">
        <v>6.6450000000000005</v>
      </c>
      <c r="J109" t="s">
        <v>31</v>
      </c>
      <c r="K109">
        <v>3.7039999999999997</v>
      </c>
    </row>
    <row r="110" spans="4:11" x14ac:dyDescent="0.2">
      <c r="D110" t="s">
        <v>21</v>
      </c>
      <c r="E110">
        <v>3.2590000000000003</v>
      </c>
      <c r="G110" t="s">
        <v>21</v>
      </c>
      <c r="H110">
        <v>5.8869999999999996</v>
      </c>
      <c r="J110" t="s">
        <v>21</v>
      </c>
      <c r="K110">
        <v>1.9654</v>
      </c>
    </row>
    <row r="111" spans="4:11" x14ac:dyDescent="0.2">
      <c r="D111" t="s">
        <v>21</v>
      </c>
      <c r="E111">
        <v>5.2645999999999997</v>
      </c>
      <c r="G111" t="s">
        <v>21</v>
      </c>
      <c r="H111">
        <v>3.1436000000000002</v>
      </c>
      <c r="J111" t="s">
        <v>21</v>
      </c>
      <c r="K111">
        <v>2.3632</v>
      </c>
    </row>
    <row r="112" spans="4:11" x14ac:dyDescent="0.2">
      <c r="D112" t="s">
        <v>21</v>
      </c>
      <c r="E112">
        <v>5.5768000000000004</v>
      </c>
      <c r="G112" t="s">
        <v>21</v>
      </c>
      <c r="H112">
        <v>5.6238000000000001</v>
      </c>
      <c r="J112" t="s">
        <v>21</v>
      </c>
      <c r="K112">
        <v>1.7797999999999998</v>
      </c>
    </row>
    <row r="113" spans="4:11" x14ac:dyDescent="0.2">
      <c r="D113" t="s">
        <v>21</v>
      </c>
      <c r="E113">
        <v>10.043000000000001</v>
      </c>
      <c r="G113" t="s">
        <v>21</v>
      </c>
      <c r="H113">
        <v>9.3764000000000003</v>
      </c>
      <c r="J113" t="s">
        <v>21</v>
      </c>
      <c r="K113">
        <v>1.0253999999999999</v>
      </c>
    </row>
    <row r="114" spans="4:11" x14ac:dyDescent="0.2">
      <c r="D114" t="s">
        <v>21</v>
      </c>
      <c r="E114">
        <v>10.549200000000001</v>
      </c>
      <c r="G114" t="s">
        <v>21</v>
      </c>
      <c r="H114">
        <v>8.9141999999999992</v>
      </c>
      <c r="J114" t="s">
        <v>21</v>
      </c>
      <c r="K114">
        <v>1.6827999999999999</v>
      </c>
    </row>
    <row r="115" spans="4:11" x14ac:dyDescent="0.2">
      <c r="D115" t="s">
        <v>21</v>
      </c>
      <c r="E115">
        <v>4.5495999999999999</v>
      </c>
      <c r="G115" t="s">
        <v>21</v>
      </c>
      <c r="H115">
        <v>3.5252000000000003</v>
      </c>
      <c r="J115" t="s">
        <v>21</v>
      </c>
      <c r="K115">
        <v>1.9547999999999999</v>
      </c>
    </row>
    <row r="116" spans="4:11" x14ac:dyDescent="0.2">
      <c r="D116" t="s">
        <v>21</v>
      </c>
      <c r="E116">
        <v>8.6267999999999994</v>
      </c>
      <c r="G116" t="s">
        <v>21</v>
      </c>
      <c r="H116">
        <v>3.8262</v>
      </c>
      <c r="J116" t="s">
        <v>21</v>
      </c>
      <c r="K116">
        <v>1.4834000000000001</v>
      </c>
    </row>
    <row r="117" spans="4:11" x14ac:dyDescent="0.2">
      <c r="D117" t="s">
        <v>21</v>
      </c>
      <c r="E117">
        <v>4.5326000000000004</v>
      </c>
      <c r="G117" t="s">
        <v>21</v>
      </c>
      <c r="H117">
        <v>3.3064</v>
      </c>
      <c r="J117" t="s">
        <v>21</v>
      </c>
      <c r="K117">
        <v>1.3220000000000001</v>
      </c>
    </row>
    <row r="118" spans="4:11" x14ac:dyDescent="0.2">
      <c r="D118" t="s">
        <v>21</v>
      </c>
      <c r="E118">
        <v>10.3194</v>
      </c>
      <c r="G118" t="s">
        <v>21</v>
      </c>
      <c r="H118">
        <v>8.1541999999999994</v>
      </c>
      <c r="J118" t="s">
        <v>21</v>
      </c>
      <c r="K118">
        <v>1.5972</v>
      </c>
    </row>
    <row r="119" spans="4:11" x14ac:dyDescent="0.2">
      <c r="D119" t="s">
        <v>21</v>
      </c>
      <c r="E119">
        <v>7.4946000000000002</v>
      </c>
      <c r="G119" t="s">
        <v>21</v>
      </c>
      <c r="H119">
        <v>3.4883999999999999</v>
      </c>
      <c r="J119" t="s">
        <v>21</v>
      </c>
      <c r="K119">
        <v>1.1328</v>
      </c>
    </row>
    <row r="120" spans="4:11" x14ac:dyDescent="0.2">
      <c r="D120" t="s">
        <v>21</v>
      </c>
      <c r="E120">
        <v>2.4211999999999998</v>
      </c>
      <c r="G120" t="s">
        <v>21</v>
      </c>
      <c r="H120">
        <v>7.1058000000000003</v>
      </c>
      <c r="J120" t="s">
        <v>21</v>
      </c>
      <c r="K120">
        <v>1.0726</v>
      </c>
    </row>
    <row r="121" spans="4:11" x14ac:dyDescent="0.2">
      <c r="D121" t="s">
        <v>21</v>
      </c>
      <c r="E121">
        <v>7.5608000000000004</v>
      </c>
      <c r="G121" t="s">
        <v>21</v>
      </c>
      <c r="H121">
        <v>5.9904000000000002</v>
      </c>
      <c r="J121" t="s">
        <v>21</v>
      </c>
      <c r="K121">
        <v>1.6542000000000001</v>
      </c>
    </row>
    <row r="122" spans="4:11" x14ac:dyDescent="0.2">
      <c r="D122" t="s">
        <v>31</v>
      </c>
      <c r="E122">
        <v>4.9952500000000004</v>
      </c>
      <c r="G122" t="s">
        <v>21</v>
      </c>
      <c r="H122">
        <v>4.0796000000000001</v>
      </c>
      <c r="J122" t="s">
        <v>21</v>
      </c>
      <c r="K122">
        <v>2.6063999999999998</v>
      </c>
    </row>
    <row r="123" spans="4:11" x14ac:dyDescent="0.2">
      <c r="D123" t="s">
        <v>31</v>
      </c>
      <c r="E123">
        <v>8.5107499999999998</v>
      </c>
      <c r="G123" t="s">
        <v>21</v>
      </c>
      <c r="H123">
        <v>1.8556000000000001</v>
      </c>
      <c r="J123" t="s">
        <v>21</v>
      </c>
      <c r="K123">
        <v>1.5875999999999999</v>
      </c>
    </row>
    <row r="124" spans="4:11" x14ac:dyDescent="0.2">
      <c r="D124" t="s">
        <v>31</v>
      </c>
      <c r="E124">
        <v>4.5110000000000001</v>
      </c>
      <c r="G124" t="s">
        <v>21</v>
      </c>
      <c r="H124">
        <v>4.5232000000000001</v>
      </c>
      <c r="J124" t="s">
        <v>21</v>
      </c>
      <c r="K124">
        <v>2.7856000000000001</v>
      </c>
    </row>
    <row r="125" spans="4:11" x14ac:dyDescent="0.2">
      <c r="D125" t="s">
        <v>21</v>
      </c>
      <c r="E125">
        <v>4.7805</v>
      </c>
      <c r="G125" t="s">
        <v>31</v>
      </c>
      <c r="H125">
        <v>5.4363999999999999</v>
      </c>
      <c r="J125" t="s">
        <v>21</v>
      </c>
      <c r="K125">
        <v>1.7710000000000001</v>
      </c>
    </row>
    <row r="126" spans="4:11" x14ac:dyDescent="0.2">
      <c r="D126" t="s">
        <v>21</v>
      </c>
      <c r="E126">
        <v>5.5564999999999998</v>
      </c>
      <c r="G126" t="s">
        <v>31</v>
      </c>
      <c r="H126">
        <v>6.5275999999999996</v>
      </c>
      <c r="J126" t="s">
        <v>31</v>
      </c>
      <c r="K126">
        <v>2.6265999999999998</v>
      </c>
    </row>
    <row r="127" spans="4:11" x14ac:dyDescent="0.2">
      <c r="D127" t="s">
        <v>21</v>
      </c>
      <c r="E127">
        <v>6.3354999999999997</v>
      </c>
      <c r="G127" t="s">
        <v>31</v>
      </c>
      <c r="H127">
        <v>7.0900000000000007</v>
      </c>
      <c r="J127" t="s">
        <v>21</v>
      </c>
      <c r="K127">
        <v>1.9777999999999998</v>
      </c>
    </row>
    <row r="128" spans="4:11" x14ac:dyDescent="0.2">
      <c r="D128" t="s">
        <v>21</v>
      </c>
      <c r="E128">
        <v>2.6375000000000002</v>
      </c>
      <c r="G128" t="s">
        <v>31</v>
      </c>
      <c r="H128">
        <v>9.8239999999999998</v>
      </c>
      <c r="J128" t="s">
        <v>21</v>
      </c>
      <c r="K128">
        <v>1.8754000000000002</v>
      </c>
    </row>
    <row r="129" spans="4:11" x14ac:dyDescent="0.2">
      <c r="D129" t="s">
        <v>21</v>
      </c>
      <c r="E129">
        <v>9.9117499999999996</v>
      </c>
      <c r="G129" t="s">
        <v>31</v>
      </c>
      <c r="H129">
        <v>10.1318</v>
      </c>
      <c r="J129" t="s">
        <v>21</v>
      </c>
      <c r="K129">
        <v>2.7061999999999999</v>
      </c>
    </row>
    <row r="130" spans="4:11" x14ac:dyDescent="0.2">
      <c r="D130" t="s">
        <v>21</v>
      </c>
      <c r="E130">
        <v>4.1042500000000004</v>
      </c>
      <c r="G130" t="s">
        <v>31</v>
      </c>
      <c r="H130">
        <v>6.0937999999999999</v>
      </c>
      <c r="J130" t="s">
        <v>21</v>
      </c>
      <c r="K130">
        <v>2.3161999999999998</v>
      </c>
    </row>
    <row r="131" spans="4:11" x14ac:dyDescent="0.2">
      <c r="D131" t="s">
        <v>21</v>
      </c>
      <c r="E131">
        <v>3.9537499999999999</v>
      </c>
      <c r="G131" t="s">
        <v>21</v>
      </c>
      <c r="H131">
        <v>8.3330000000000002</v>
      </c>
      <c r="J131" t="s">
        <v>21</v>
      </c>
      <c r="K131">
        <v>2.1908000000000003</v>
      </c>
    </row>
    <row r="132" spans="4:11" x14ac:dyDescent="0.2">
      <c r="D132" t="s">
        <v>21</v>
      </c>
      <c r="E132">
        <v>4.5884999999999998</v>
      </c>
      <c r="G132" t="s">
        <v>21</v>
      </c>
      <c r="H132">
        <v>8.0411999999999999</v>
      </c>
      <c r="J132" t="s">
        <v>21</v>
      </c>
      <c r="K132">
        <v>1.6534</v>
      </c>
    </row>
    <row r="133" spans="4:11" x14ac:dyDescent="0.2">
      <c r="D133" t="s">
        <v>21</v>
      </c>
      <c r="E133">
        <v>3.4750000000000001</v>
      </c>
      <c r="G133" t="s">
        <v>21</v>
      </c>
      <c r="H133">
        <v>8.142199999999999</v>
      </c>
      <c r="J133" t="s">
        <v>21</v>
      </c>
      <c r="K133">
        <v>2.0636000000000001</v>
      </c>
    </row>
    <row r="134" spans="4:11" x14ac:dyDescent="0.2">
      <c r="D134" t="s">
        <v>21</v>
      </c>
      <c r="E134">
        <v>7.8650000000000002</v>
      </c>
      <c r="G134" t="s">
        <v>21</v>
      </c>
      <c r="H134">
        <v>4.9382000000000001</v>
      </c>
      <c r="J134" t="s">
        <v>21</v>
      </c>
      <c r="K134">
        <v>2.4388000000000001</v>
      </c>
    </row>
    <row r="135" spans="4:11" x14ac:dyDescent="0.2">
      <c r="D135" t="s">
        <v>21</v>
      </c>
      <c r="E135">
        <v>7.7314999999999996</v>
      </c>
      <c r="G135" t="s">
        <v>21</v>
      </c>
      <c r="H135">
        <v>5.1360000000000001</v>
      </c>
      <c r="J135" t="s">
        <v>21</v>
      </c>
      <c r="K135">
        <v>3.1786000000000003</v>
      </c>
    </row>
    <row r="136" spans="4:11" x14ac:dyDescent="0.2">
      <c r="D136" t="s">
        <v>21</v>
      </c>
      <c r="E136">
        <v>9.1602499999999996</v>
      </c>
      <c r="G136" t="s">
        <v>21</v>
      </c>
      <c r="H136">
        <v>4.0556000000000001</v>
      </c>
      <c r="J136" t="s">
        <v>31</v>
      </c>
      <c r="K136">
        <v>3.1757999999999997</v>
      </c>
    </row>
    <row r="137" spans="4:11" x14ac:dyDescent="0.2">
      <c r="D137" t="s">
        <v>21</v>
      </c>
      <c r="E137">
        <v>4.4867499999999998</v>
      </c>
      <c r="G137" t="s">
        <v>21</v>
      </c>
      <c r="H137">
        <v>3.7143999999999999</v>
      </c>
      <c r="J137" t="s">
        <v>31</v>
      </c>
      <c r="K137">
        <v>2.3563999999999998</v>
      </c>
    </row>
    <row r="138" spans="4:11" x14ac:dyDescent="0.2">
      <c r="D138" t="s">
        <v>21</v>
      </c>
      <c r="E138">
        <v>7.2169999999999996</v>
      </c>
      <c r="G138" t="s">
        <v>21</v>
      </c>
      <c r="H138">
        <v>4.9854000000000003</v>
      </c>
      <c r="J138" t="s">
        <v>31</v>
      </c>
      <c r="K138">
        <v>2.9964</v>
      </c>
    </row>
    <row r="139" spans="4:11" x14ac:dyDescent="0.2">
      <c r="D139" t="s">
        <v>21</v>
      </c>
      <c r="E139">
        <v>7.7522500000000001</v>
      </c>
      <c r="G139" t="s">
        <v>21</v>
      </c>
      <c r="H139">
        <v>5.1595999999999993</v>
      </c>
      <c r="J139" t="s">
        <v>31</v>
      </c>
      <c r="K139">
        <v>4.5078000000000005</v>
      </c>
    </row>
    <row r="140" spans="4:11" x14ac:dyDescent="0.2">
      <c r="D140" t="s">
        <v>31</v>
      </c>
      <c r="E140">
        <v>4.601</v>
      </c>
      <c r="G140" t="s">
        <v>21</v>
      </c>
      <c r="H140">
        <v>7.3148</v>
      </c>
      <c r="J140" t="s">
        <v>31</v>
      </c>
      <c r="K140">
        <v>3.3414000000000001</v>
      </c>
    </row>
    <row r="141" spans="4:11" x14ac:dyDescent="0.2">
      <c r="D141" t="s">
        <v>31</v>
      </c>
      <c r="E141">
        <v>5.5432000000000006</v>
      </c>
      <c r="G141" t="s">
        <v>21</v>
      </c>
      <c r="H141">
        <v>5.41</v>
      </c>
      <c r="J141" t="s">
        <v>31</v>
      </c>
      <c r="K141">
        <v>3.6865999999999999</v>
      </c>
    </row>
    <row r="142" spans="4:11" x14ac:dyDescent="0.2">
      <c r="D142" t="s">
        <v>31</v>
      </c>
      <c r="E142">
        <v>9.8724000000000007</v>
      </c>
      <c r="G142" t="s">
        <v>21</v>
      </c>
      <c r="H142">
        <v>5.3927999999999994</v>
      </c>
      <c r="J142" t="s">
        <v>31</v>
      </c>
      <c r="K142">
        <v>5.6390000000000002</v>
      </c>
    </row>
    <row r="143" spans="4:11" x14ac:dyDescent="0.2">
      <c r="D143" t="s">
        <v>31</v>
      </c>
      <c r="E143">
        <v>6.1369999999999996</v>
      </c>
      <c r="G143" t="s">
        <v>21</v>
      </c>
      <c r="H143">
        <v>7.3537999999999997</v>
      </c>
      <c r="J143" t="s">
        <v>31</v>
      </c>
      <c r="K143">
        <v>4.7627499999999996</v>
      </c>
    </row>
    <row r="144" spans="4:11" x14ac:dyDescent="0.2">
      <c r="D144" t="s">
        <v>21</v>
      </c>
      <c r="E144">
        <v>6.4391999999999996</v>
      </c>
      <c r="G144" t="s">
        <v>21</v>
      </c>
      <c r="H144">
        <v>5.5188000000000006</v>
      </c>
      <c r="J144" t="s">
        <v>31</v>
      </c>
      <c r="K144">
        <v>5.6974999999999998</v>
      </c>
    </row>
    <row r="145" spans="4:11" x14ac:dyDescent="0.2">
      <c r="D145" t="s">
        <v>21</v>
      </c>
      <c r="E145">
        <v>6.2317999999999998</v>
      </c>
      <c r="G145" t="s">
        <v>21</v>
      </c>
      <c r="H145">
        <v>5.6180000000000003</v>
      </c>
      <c r="J145" t="s">
        <v>31</v>
      </c>
      <c r="K145">
        <v>5.2838000000000003</v>
      </c>
    </row>
    <row r="146" spans="4:11" x14ac:dyDescent="0.2">
      <c r="D146" t="s">
        <v>21</v>
      </c>
      <c r="E146">
        <v>8.7384000000000004</v>
      </c>
      <c r="G146" t="s">
        <v>21</v>
      </c>
      <c r="H146">
        <v>8.3544</v>
      </c>
      <c r="J146" t="s">
        <v>31</v>
      </c>
      <c r="K146">
        <v>4.8182</v>
      </c>
    </row>
    <row r="147" spans="4:11" x14ac:dyDescent="0.2">
      <c r="D147" t="s">
        <v>21</v>
      </c>
      <c r="E147">
        <v>2.8251999999999997</v>
      </c>
      <c r="G147" t="s">
        <v>21</v>
      </c>
      <c r="H147">
        <v>7.1372</v>
      </c>
      <c r="J147" t="s">
        <v>31</v>
      </c>
      <c r="K147">
        <v>4.0053999999999998</v>
      </c>
    </row>
    <row r="148" spans="4:11" x14ac:dyDescent="0.2">
      <c r="D148" t="s">
        <v>21</v>
      </c>
      <c r="E148">
        <v>3.5892000000000004</v>
      </c>
      <c r="G148" t="s">
        <v>21</v>
      </c>
      <c r="H148">
        <v>2.9210000000000003</v>
      </c>
      <c r="J148" t="s">
        <v>31</v>
      </c>
      <c r="K148">
        <v>3.3662000000000001</v>
      </c>
    </row>
    <row r="149" spans="4:11" x14ac:dyDescent="0.2">
      <c r="D149" t="s">
        <v>21</v>
      </c>
      <c r="E149">
        <v>3.0356000000000001</v>
      </c>
      <c r="G149" t="s">
        <v>21</v>
      </c>
      <c r="H149">
        <v>4.1993999999999998</v>
      </c>
      <c r="J149" t="s">
        <v>31</v>
      </c>
      <c r="K149">
        <v>4.9276</v>
      </c>
    </row>
    <row r="150" spans="4:11" x14ac:dyDescent="0.2">
      <c r="D150" t="s">
        <v>21</v>
      </c>
      <c r="E150">
        <v>3.4268000000000001</v>
      </c>
      <c r="G150" t="s">
        <v>21</v>
      </c>
      <c r="H150">
        <v>8.2889999999999997</v>
      </c>
      <c r="J150" t="s">
        <v>31</v>
      </c>
      <c r="K150">
        <v>4.4954000000000001</v>
      </c>
    </row>
    <row r="151" spans="4:11" x14ac:dyDescent="0.2">
      <c r="D151" t="s">
        <v>21</v>
      </c>
      <c r="E151">
        <v>5.4976000000000003</v>
      </c>
      <c r="G151" t="s">
        <v>21</v>
      </c>
      <c r="H151">
        <v>6.969199999999999</v>
      </c>
      <c r="J151" t="s">
        <v>31</v>
      </c>
      <c r="K151">
        <v>4.0620000000000003</v>
      </c>
    </row>
    <row r="152" spans="4:11" x14ac:dyDescent="0.2">
      <c r="D152" t="s">
        <v>21</v>
      </c>
      <c r="E152">
        <v>5.0834000000000001</v>
      </c>
      <c r="G152" t="s">
        <v>21</v>
      </c>
      <c r="H152">
        <v>8.5567999999999991</v>
      </c>
      <c r="J152" t="s">
        <v>31</v>
      </c>
      <c r="K152">
        <v>5.3302500000000004</v>
      </c>
    </row>
    <row r="153" spans="4:11" x14ac:dyDescent="0.2">
      <c r="D153" t="s">
        <v>21</v>
      </c>
      <c r="E153">
        <v>3.7590000000000003</v>
      </c>
      <c r="G153" t="s">
        <v>21</v>
      </c>
      <c r="H153">
        <v>6.6126000000000005</v>
      </c>
      <c r="J153" t="s">
        <v>31</v>
      </c>
      <c r="K153">
        <v>5.5540000000000003</v>
      </c>
    </row>
    <row r="154" spans="4:11" x14ac:dyDescent="0.2">
      <c r="D154" t="s">
        <v>21</v>
      </c>
      <c r="E154">
        <v>7.8650000000000002</v>
      </c>
      <c r="G154" t="s">
        <v>21</v>
      </c>
      <c r="H154">
        <v>6.8653999999999993</v>
      </c>
      <c r="J154" t="s">
        <v>31</v>
      </c>
      <c r="K154">
        <v>5.4497499999999999</v>
      </c>
    </row>
    <row r="155" spans="4:11" x14ac:dyDescent="0.2">
      <c r="D155" t="s">
        <v>21</v>
      </c>
      <c r="E155">
        <v>7.7016000000000009</v>
      </c>
      <c r="G155" t="s">
        <v>21</v>
      </c>
      <c r="H155">
        <v>8.8257999999999992</v>
      </c>
      <c r="J155" t="s">
        <v>31</v>
      </c>
      <c r="K155">
        <v>5.5709999999999997</v>
      </c>
    </row>
    <row r="156" spans="4:11" x14ac:dyDescent="0.2">
      <c r="D156" t="s">
        <v>21</v>
      </c>
      <c r="E156">
        <v>4.3727999999999998</v>
      </c>
      <c r="G156" t="s">
        <v>21</v>
      </c>
      <c r="H156">
        <v>8.9843999999999991</v>
      </c>
      <c r="J156" t="s">
        <v>31</v>
      </c>
      <c r="K156">
        <v>1.4912000000000001</v>
      </c>
    </row>
    <row r="157" spans="4:11" x14ac:dyDescent="0.2">
      <c r="D157" t="s">
        <v>21</v>
      </c>
      <c r="E157">
        <v>6.8805999999999994</v>
      </c>
      <c r="G157" t="s">
        <v>21</v>
      </c>
      <c r="H157">
        <v>3.6993999999999998</v>
      </c>
      <c r="J157" t="s">
        <v>31</v>
      </c>
      <c r="K157">
        <v>4.7304000000000004</v>
      </c>
    </row>
    <row r="158" spans="4:11" x14ac:dyDescent="0.2">
      <c r="D158" t="s">
        <v>21</v>
      </c>
      <c r="E158">
        <v>3.7956000000000003</v>
      </c>
      <c r="G158" t="s">
        <v>21</v>
      </c>
      <c r="H158">
        <v>6.5</v>
      </c>
      <c r="J158" t="s">
        <v>31</v>
      </c>
      <c r="K158">
        <v>2.6623999999999999</v>
      </c>
    </row>
    <row r="159" spans="4:11" x14ac:dyDescent="0.2">
      <c r="D159" t="s">
        <v>21</v>
      </c>
      <c r="E159">
        <v>6.7214</v>
      </c>
      <c r="G159" t="s">
        <v>21</v>
      </c>
      <c r="H159">
        <v>10.460599999999999</v>
      </c>
      <c r="J159" t="s">
        <v>31</v>
      </c>
      <c r="K159">
        <v>3.9674</v>
      </c>
    </row>
    <row r="160" spans="4:11" x14ac:dyDescent="0.2">
      <c r="D160" t="s">
        <v>21</v>
      </c>
      <c r="E160">
        <v>7.0873999999999997</v>
      </c>
      <c r="G160" t="s">
        <v>21</v>
      </c>
      <c r="H160">
        <v>7.591800000000001</v>
      </c>
      <c r="J160" t="s">
        <v>31</v>
      </c>
      <c r="K160">
        <v>2.4571999999999998</v>
      </c>
    </row>
    <row r="161" spans="4:11" x14ac:dyDescent="0.2">
      <c r="D161" t="s">
        <v>21</v>
      </c>
      <c r="E161">
        <v>3.1606000000000001</v>
      </c>
      <c r="G161" t="s">
        <v>21</v>
      </c>
      <c r="H161">
        <v>3.6783999999999999</v>
      </c>
      <c r="J161" t="s">
        <v>31</v>
      </c>
      <c r="K161">
        <v>3.7262</v>
      </c>
    </row>
    <row r="162" spans="4:11" x14ac:dyDescent="0.2">
      <c r="D162" t="s">
        <v>21</v>
      </c>
      <c r="E162">
        <v>4.2368000000000006</v>
      </c>
      <c r="G162" t="s">
        <v>21</v>
      </c>
      <c r="H162">
        <v>5.3040000000000003</v>
      </c>
      <c r="J162" t="s">
        <v>31</v>
      </c>
      <c r="K162">
        <v>5.0389999999999997</v>
      </c>
    </row>
    <row r="163" spans="4:11" x14ac:dyDescent="0.2">
      <c r="D163" t="s">
        <v>21</v>
      </c>
      <c r="E163">
        <v>2.4946000000000002</v>
      </c>
      <c r="G163" t="s">
        <v>21</v>
      </c>
      <c r="H163">
        <v>5.8875999999999999</v>
      </c>
      <c r="J163" t="s">
        <v>31</v>
      </c>
      <c r="K163">
        <v>1.9175</v>
      </c>
    </row>
    <row r="164" spans="4:11" x14ac:dyDescent="0.2">
      <c r="D164" t="s">
        <v>31</v>
      </c>
      <c r="E164">
        <v>10.201000000000001</v>
      </c>
      <c r="G164" t="s">
        <v>21</v>
      </c>
      <c r="H164">
        <v>3.2749999999999999</v>
      </c>
      <c r="J164" t="s">
        <v>31</v>
      </c>
      <c r="K164">
        <v>1.9755</v>
      </c>
    </row>
    <row r="165" spans="4:11" x14ac:dyDescent="0.2">
      <c r="D165" t="s">
        <v>31</v>
      </c>
      <c r="E165">
        <v>3.7</v>
      </c>
      <c r="G165" t="s">
        <v>21</v>
      </c>
      <c r="H165">
        <v>5.5131999999999994</v>
      </c>
    </row>
    <row r="166" spans="4:11" x14ac:dyDescent="0.2">
      <c r="D166" t="s">
        <v>31</v>
      </c>
      <c r="E166">
        <v>5.5972</v>
      </c>
      <c r="G166" t="s">
        <v>21</v>
      </c>
      <c r="H166">
        <v>9.6508000000000003</v>
      </c>
    </row>
    <row r="167" spans="4:11" x14ac:dyDescent="0.2">
      <c r="D167" t="s">
        <v>31</v>
      </c>
      <c r="E167">
        <v>5.0154000000000005</v>
      </c>
      <c r="G167" t="s">
        <v>31</v>
      </c>
      <c r="H167">
        <v>5.7042000000000002</v>
      </c>
    </row>
    <row r="168" spans="4:11" x14ac:dyDescent="0.2">
      <c r="D168" t="s">
        <v>31</v>
      </c>
      <c r="E168">
        <v>6.1665999999999999</v>
      </c>
      <c r="G168" t="s">
        <v>31</v>
      </c>
      <c r="H168">
        <v>7.8803999999999998</v>
      </c>
    </row>
    <row r="169" spans="4:11" x14ac:dyDescent="0.2">
      <c r="D169" t="s">
        <v>31</v>
      </c>
      <c r="E169">
        <v>5.6514000000000006</v>
      </c>
      <c r="G169" t="s">
        <v>31</v>
      </c>
      <c r="H169">
        <v>5.8404000000000007</v>
      </c>
    </row>
    <row r="170" spans="4:11" x14ac:dyDescent="0.2">
      <c r="D170" t="s">
        <v>31</v>
      </c>
      <c r="E170">
        <v>5.1440000000000001</v>
      </c>
      <c r="G170" t="s">
        <v>31</v>
      </c>
      <c r="H170">
        <v>4.9683999999999999</v>
      </c>
    </row>
    <row r="171" spans="4:11" x14ac:dyDescent="0.2">
      <c r="D171" t="s">
        <v>31</v>
      </c>
      <c r="E171">
        <v>4.7421999999999995</v>
      </c>
      <c r="G171" t="s">
        <v>21</v>
      </c>
      <c r="H171">
        <v>2.2350000000000003</v>
      </c>
    </row>
    <row r="172" spans="4:11" x14ac:dyDescent="0.2">
      <c r="D172" t="s">
        <v>21</v>
      </c>
      <c r="E172">
        <v>4.6874000000000002</v>
      </c>
      <c r="G172" t="s">
        <v>21</v>
      </c>
      <c r="H172">
        <v>2.3635999999999999</v>
      </c>
    </row>
    <row r="173" spans="4:11" x14ac:dyDescent="0.2">
      <c r="D173" t="s">
        <v>21</v>
      </c>
      <c r="E173">
        <v>6.2549999999999999</v>
      </c>
      <c r="G173" t="s">
        <v>21</v>
      </c>
      <c r="H173">
        <v>6.3453999999999997</v>
      </c>
    </row>
    <row r="174" spans="4:11" x14ac:dyDescent="0.2">
      <c r="D174" t="s">
        <v>21</v>
      </c>
      <c r="E174">
        <v>3.8972000000000002</v>
      </c>
      <c r="G174" t="s">
        <v>21</v>
      </c>
      <c r="H174">
        <v>3.097</v>
      </c>
    </row>
    <row r="175" spans="4:11" x14ac:dyDescent="0.2">
      <c r="D175" t="s">
        <v>21</v>
      </c>
      <c r="E175">
        <v>7.8412000000000006</v>
      </c>
      <c r="G175" t="s">
        <v>21</v>
      </c>
      <c r="H175">
        <v>8.3754000000000008</v>
      </c>
    </row>
    <row r="176" spans="4:11" x14ac:dyDescent="0.2">
      <c r="D176" t="s">
        <v>21</v>
      </c>
      <c r="E176">
        <v>5.1240000000000006</v>
      </c>
      <c r="G176" t="s">
        <v>21</v>
      </c>
      <c r="H176">
        <v>6.2771999999999997</v>
      </c>
    </row>
    <row r="177" spans="4:8" x14ac:dyDescent="0.2">
      <c r="D177" t="s">
        <v>21</v>
      </c>
      <c r="E177">
        <v>4.476</v>
      </c>
      <c r="G177" t="s">
        <v>21</v>
      </c>
      <c r="H177">
        <v>2.2527999999999997</v>
      </c>
    </row>
    <row r="178" spans="4:8" x14ac:dyDescent="0.2">
      <c r="D178" t="s">
        <v>21</v>
      </c>
      <c r="E178">
        <v>9.4618000000000002</v>
      </c>
      <c r="G178" t="s">
        <v>21</v>
      </c>
      <c r="H178">
        <v>10.555800000000001</v>
      </c>
    </row>
    <row r="179" spans="4:8" x14ac:dyDescent="0.2">
      <c r="D179" t="s">
        <v>21</v>
      </c>
      <c r="E179">
        <v>4.7840000000000007</v>
      </c>
      <c r="G179" t="s">
        <v>21</v>
      </c>
      <c r="H179">
        <v>4.0388000000000002</v>
      </c>
    </row>
    <row r="180" spans="4:8" x14ac:dyDescent="0.2">
      <c r="D180" t="s">
        <v>21</v>
      </c>
      <c r="E180">
        <v>8.3521999999999998</v>
      </c>
      <c r="G180" t="s">
        <v>21</v>
      </c>
      <c r="H180">
        <v>7.841800000000001</v>
      </c>
    </row>
    <row r="181" spans="4:8" x14ac:dyDescent="0.2">
      <c r="D181" t="s">
        <v>21</v>
      </c>
      <c r="E181">
        <v>10.7872</v>
      </c>
      <c r="G181" t="s">
        <v>21</v>
      </c>
      <c r="H181">
        <v>7.2855999999999996</v>
      </c>
    </row>
    <row r="182" spans="4:8" x14ac:dyDescent="0.2">
      <c r="D182" t="s">
        <v>21</v>
      </c>
      <c r="E182">
        <v>6.8078000000000003</v>
      </c>
      <c r="G182" t="s">
        <v>21</v>
      </c>
      <c r="H182">
        <v>6.1811999999999996</v>
      </c>
    </row>
    <row r="183" spans="4:8" x14ac:dyDescent="0.2">
      <c r="D183" t="s">
        <v>21</v>
      </c>
      <c r="E183">
        <v>5.1765999999999996</v>
      </c>
      <c r="G183" t="s">
        <v>21</v>
      </c>
      <c r="H183">
        <v>8.3477999999999994</v>
      </c>
    </row>
    <row r="184" spans="4:8" x14ac:dyDescent="0.2">
      <c r="D184" t="s">
        <v>21</v>
      </c>
      <c r="E184">
        <v>3.6030000000000002</v>
      </c>
      <c r="G184" t="s">
        <v>21</v>
      </c>
      <c r="H184">
        <v>3.1920000000000002</v>
      </c>
    </row>
    <row r="185" spans="4:8" x14ac:dyDescent="0.2">
      <c r="D185" t="s">
        <v>21</v>
      </c>
      <c r="E185">
        <v>8.4567999999999994</v>
      </c>
      <c r="G185" t="s">
        <v>21</v>
      </c>
      <c r="H185">
        <v>4.7557999999999998</v>
      </c>
    </row>
    <row r="186" spans="4:8" x14ac:dyDescent="0.2">
      <c r="D186" t="s">
        <v>21</v>
      </c>
      <c r="E186">
        <v>6.8525999999999998</v>
      </c>
      <c r="G186" t="s">
        <v>21</v>
      </c>
      <c r="H186">
        <v>2.0396000000000001</v>
      </c>
    </row>
    <row r="187" spans="4:8" x14ac:dyDescent="0.2">
      <c r="D187" t="s">
        <v>21</v>
      </c>
      <c r="E187">
        <v>5.2976000000000001</v>
      </c>
      <c r="G187" t="s">
        <v>21</v>
      </c>
      <c r="H187">
        <v>5.8148</v>
      </c>
    </row>
    <row r="188" spans="4:8" x14ac:dyDescent="0.2">
      <c r="D188" t="s">
        <v>21</v>
      </c>
      <c r="E188">
        <v>9.0201999999999991</v>
      </c>
      <c r="G188" t="s">
        <v>21</v>
      </c>
      <c r="H188">
        <v>3.9212000000000002</v>
      </c>
    </row>
    <row r="189" spans="4:8" x14ac:dyDescent="0.2">
      <c r="D189" t="s">
        <v>21</v>
      </c>
      <c r="E189">
        <v>3.1591999999999998</v>
      </c>
      <c r="G189" t="s">
        <v>31</v>
      </c>
      <c r="H189">
        <v>4.8558000000000003</v>
      </c>
    </row>
    <row r="190" spans="4:8" x14ac:dyDescent="0.2">
      <c r="D190" t="s">
        <v>31</v>
      </c>
      <c r="E190">
        <v>11.8794</v>
      </c>
      <c r="G190" t="s">
        <v>31</v>
      </c>
      <c r="H190">
        <v>5.2152000000000003</v>
      </c>
    </row>
    <row r="191" spans="4:8" x14ac:dyDescent="0.2">
      <c r="D191" t="s">
        <v>31</v>
      </c>
      <c r="E191">
        <v>9.4141999999999992</v>
      </c>
      <c r="G191" t="s">
        <v>31</v>
      </c>
      <c r="H191">
        <v>5.17</v>
      </c>
    </row>
    <row r="192" spans="4:8" x14ac:dyDescent="0.2">
      <c r="D192" t="s">
        <v>31</v>
      </c>
      <c r="E192">
        <v>12.304399999999999</v>
      </c>
      <c r="G192" t="s">
        <v>31</v>
      </c>
      <c r="H192">
        <v>4.9687999999999999</v>
      </c>
    </row>
    <row r="193" spans="4:8" x14ac:dyDescent="0.2">
      <c r="D193" t="s">
        <v>31</v>
      </c>
      <c r="E193">
        <v>11.71</v>
      </c>
      <c r="G193" t="s">
        <v>31</v>
      </c>
      <c r="H193">
        <v>5.0773999999999999</v>
      </c>
    </row>
    <row r="194" spans="4:8" x14ac:dyDescent="0.2">
      <c r="D194" t="s">
        <v>31</v>
      </c>
      <c r="E194">
        <v>6.6516000000000002</v>
      </c>
      <c r="G194" t="s">
        <v>31</v>
      </c>
      <c r="H194">
        <v>9.3111999999999995</v>
      </c>
    </row>
    <row r="195" spans="4:8" x14ac:dyDescent="0.2">
      <c r="D195" t="s">
        <v>31</v>
      </c>
      <c r="E195">
        <v>10.008749999999999</v>
      </c>
      <c r="G195" t="s">
        <v>31</v>
      </c>
      <c r="H195">
        <v>6.0944000000000003</v>
      </c>
    </row>
    <row r="196" spans="4:8" x14ac:dyDescent="0.2">
      <c r="D196" t="s">
        <v>31</v>
      </c>
      <c r="E196">
        <v>11.654999999999999</v>
      </c>
      <c r="G196" t="s">
        <v>31</v>
      </c>
      <c r="H196">
        <v>7.7063999999999995</v>
      </c>
    </row>
    <row r="197" spans="4:8" x14ac:dyDescent="0.2">
      <c r="D197" t="s">
        <v>31</v>
      </c>
      <c r="E197">
        <v>16.860599999999998</v>
      </c>
      <c r="G197" t="s">
        <v>31</v>
      </c>
      <c r="H197">
        <v>5.0270000000000001</v>
      </c>
    </row>
    <row r="198" spans="4:8" x14ac:dyDescent="0.2">
      <c r="D198" t="s">
        <v>31</v>
      </c>
      <c r="E198">
        <v>9.3187999999999995</v>
      </c>
      <c r="G198" t="s">
        <v>31</v>
      </c>
      <c r="H198">
        <v>6.4623999999999997</v>
      </c>
    </row>
    <row r="199" spans="4:8" x14ac:dyDescent="0.2">
      <c r="D199" t="s">
        <v>31</v>
      </c>
      <c r="E199">
        <v>4.0103999999999997</v>
      </c>
      <c r="G199" t="s">
        <v>31</v>
      </c>
      <c r="H199">
        <v>4.9648000000000003</v>
      </c>
    </row>
    <row r="200" spans="4:8" x14ac:dyDescent="0.2">
      <c r="D200" t="s">
        <v>31</v>
      </c>
      <c r="E200">
        <v>11.960800000000001</v>
      </c>
      <c r="G200" t="s">
        <v>21</v>
      </c>
      <c r="H200">
        <v>8.8724000000000007</v>
      </c>
    </row>
    <row r="201" spans="4:8" x14ac:dyDescent="0.2">
      <c r="D201" t="s">
        <v>31</v>
      </c>
      <c r="E201">
        <v>12.577200000000001</v>
      </c>
      <c r="G201" t="s">
        <v>21</v>
      </c>
      <c r="H201">
        <v>4.6137999999999995</v>
      </c>
    </row>
    <row r="202" spans="4:8" x14ac:dyDescent="0.2">
      <c r="D202" t="s">
        <v>31</v>
      </c>
      <c r="E202">
        <v>8.2029999999999994</v>
      </c>
      <c r="G202" t="s">
        <v>21</v>
      </c>
      <c r="H202">
        <v>4.7702</v>
      </c>
    </row>
    <row r="203" spans="4:8" x14ac:dyDescent="0.2">
      <c r="D203" t="s">
        <v>31</v>
      </c>
      <c r="E203">
        <v>9.8208000000000002</v>
      </c>
      <c r="G203" t="s">
        <v>21</v>
      </c>
      <c r="H203">
        <v>3.8566000000000003</v>
      </c>
    </row>
    <row r="204" spans="4:8" x14ac:dyDescent="0.2">
      <c r="D204" t="s">
        <v>31</v>
      </c>
      <c r="E204">
        <v>6.2930000000000001</v>
      </c>
      <c r="G204" t="s">
        <v>21</v>
      </c>
      <c r="H204">
        <v>2.6015999999999999</v>
      </c>
    </row>
    <row r="205" spans="4:8" x14ac:dyDescent="0.2">
      <c r="D205" t="s">
        <v>31</v>
      </c>
      <c r="E205">
        <v>7.6539999999999999</v>
      </c>
      <c r="G205" t="s">
        <v>21</v>
      </c>
      <c r="H205">
        <v>6.5117999999999991</v>
      </c>
    </row>
    <row r="206" spans="4:8" x14ac:dyDescent="0.2">
      <c r="D206" t="s">
        <v>31</v>
      </c>
      <c r="E206">
        <v>14.96575</v>
      </c>
      <c r="G206" t="s">
        <v>21</v>
      </c>
      <c r="H206">
        <v>3.6201999999999996</v>
      </c>
    </row>
    <row r="207" spans="4:8" x14ac:dyDescent="0.2">
      <c r="G207" t="s">
        <v>21</v>
      </c>
      <c r="H207">
        <v>5.3563999999999998</v>
      </c>
    </row>
    <row r="208" spans="4:8" x14ac:dyDescent="0.2">
      <c r="G208" t="s">
        <v>21</v>
      </c>
      <c r="H208">
        <v>4.5907999999999998</v>
      </c>
    </row>
    <row r="209" spans="7:8" x14ac:dyDescent="0.2">
      <c r="G209" t="s">
        <v>21</v>
      </c>
      <c r="H209">
        <v>3.0617999999999999</v>
      </c>
    </row>
    <row r="210" spans="7:8" x14ac:dyDescent="0.2">
      <c r="G210" t="s">
        <v>21</v>
      </c>
      <c r="H210">
        <v>8.2609999999999992</v>
      </c>
    </row>
    <row r="211" spans="7:8" x14ac:dyDescent="0.2">
      <c r="G211" t="s">
        <v>21</v>
      </c>
      <c r="H211">
        <v>4.6229999999999993</v>
      </c>
    </row>
    <row r="212" spans="7:8" x14ac:dyDescent="0.2">
      <c r="G212" t="s">
        <v>21</v>
      </c>
      <c r="H212">
        <v>1.5098</v>
      </c>
    </row>
    <row r="213" spans="7:8" x14ac:dyDescent="0.2">
      <c r="G213" t="s">
        <v>21</v>
      </c>
      <c r="H213">
        <v>6.7707999999999995</v>
      </c>
    </row>
    <row r="214" spans="7:8" x14ac:dyDescent="0.2">
      <c r="G214" t="s">
        <v>21</v>
      </c>
      <c r="H214">
        <v>5.6975999999999996</v>
      </c>
    </row>
    <row r="215" spans="7:8" x14ac:dyDescent="0.2">
      <c r="G215" t="s">
        <v>21</v>
      </c>
      <c r="H215">
        <v>7.6587999999999994</v>
      </c>
    </row>
    <row r="216" spans="7:8" x14ac:dyDescent="0.2">
      <c r="G216" t="s">
        <v>21</v>
      </c>
      <c r="H216">
        <v>4.7712000000000003</v>
      </c>
    </row>
    <row r="217" spans="7:8" x14ac:dyDescent="0.2">
      <c r="G217" t="s">
        <v>21</v>
      </c>
      <c r="H217">
        <v>3.2496</v>
      </c>
    </row>
    <row r="218" spans="7:8" x14ac:dyDescent="0.2">
      <c r="G218" t="s">
        <v>21</v>
      </c>
      <c r="H218">
        <v>2.7275999999999998</v>
      </c>
    </row>
    <row r="219" spans="7:8" x14ac:dyDescent="0.2">
      <c r="G219" t="s">
        <v>21</v>
      </c>
      <c r="H219">
        <v>2.0463999999999998</v>
      </c>
    </row>
    <row r="220" spans="7:8" x14ac:dyDescent="0.2">
      <c r="G220" t="s">
        <v>21</v>
      </c>
      <c r="H220">
        <v>7.5376000000000003</v>
      </c>
    </row>
    <row r="221" spans="7:8" x14ac:dyDescent="0.2">
      <c r="G221" t="s">
        <v>21</v>
      </c>
      <c r="H221">
        <v>4.2355999999999998</v>
      </c>
    </row>
    <row r="222" spans="7:8" x14ac:dyDescent="0.2">
      <c r="G222" t="s">
        <v>21</v>
      </c>
      <c r="H222">
        <v>5.0595999999999997</v>
      </c>
    </row>
    <row r="223" spans="7:8" x14ac:dyDescent="0.2">
      <c r="G223" t="s">
        <v>21</v>
      </c>
      <c r="H223">
        <v>6.5335999999999999</v>
      </c>
    </row>
    <row r="224" spans="7:8" x14ac:dyDescent="0.2">
      <c r="G224" t="s">
        <v>21</v>
      </c>
      <c r="H224">
        <v>2.8117999999999999</v>
      </c>
    </row>
    <row r="225" spans="7:8" x14ac:dyDescent="0.2">
      <c r="G225" t="s">
        <v>21</v>
      </c>
      <c r="H225">
        <v>2.5094000000000003</v>
      </c>
    </row>
    <row r="226" spans="7:8" x14ac:dyDescent="0.2">
      <c r="G226" t="s">
        <v>31</v>
      </c>
      <c r="H226">
        <v>6.5235555555555562</v>
      </c>
    </row>
    <row r="227" spans="7:8" x14ac:dyDescent="0.2">
      <c r="G227" t="s">
        <v>31</v>
      </c>
      <c r="H227">
        <v>11.919111111111112</v>
      </c>
    </row>
    <row r="228" spans="7:8" x14ac:dyDescent="0.2">
      <c r="G228" t="s">
        <v>31</v>
      </c>
      <c r="H228">
        <v>6.6482222222222225</v>
      </c>
    </row>
    <row r="229" spans="7:8" x14ac:dyDescent="0.2">
      <c r="G229" t="s">
        <v>21</v>
      </c>
      <c r="H229">
        <v>9.3037777777777766</v>
      </c>
    </row>
    <row r="230" spans="7:8" x14ac:dyDescent="0.2">
      <c r="G230" t="s">
        <v>21</v>
      </c>
      <c r="H230">
        <v>8.0048888888888889</v>
      </c>
    </row>
    <row r="231" spans="7:8" x14ac:dyDescent="0.2">
      <c r="G231" t="s">
        <v>21</v>
      </c>
      <c r="H231">
        <v>6.6328888888888891</v>
      </c>
    </row>
    <row r="232" spans="7:8" x14ac:dyDescent="0.2">
      <c r="G232" t="s">
        <v>21</v>
      </c>
      <c r="H232">
        <v>9.8337777777777777</v>
      </c>
    </row>
    <row r="233" spans="7:8" x14ac:dyDescent="0.2">
      <c r="G233" t="s">
        <v>21</v>
      </c>
      <c r="H233">
        <v>9.8666666666666671</v>
      </c>
    </row>
    <row r="234" spans="7:8" x14ac:dyDescent="0.2">
      <c r="G234" t="s">
        <v>21</v>
      </c>
      <c r="H234">
        <v>8.4326666666666679</v>
      </c>
    </row>
    <row r="235" spans="7:8" x14ac:dyDescent="0.2">
      <c r="G235" t="s">
        <v>21</v>
      </c>
      <c r="H235">
        <v>11.256</v>
      </c>
    </row>
    <row r="236" spans="7:8" x14ac:dyDescent="0.2">
      <c r="G236" t="s">
        <v>21</v>
      </c>
      <c r="H236">
        <v>5.0564444444444447</v>
      </c>
    </row>
    <row r="237" spans="7:8" x14ac:dyDescent="0.2">
      <c r="G237" t="s">
        <v>21</v>
      </c>
      <c r="H237">
        <v>4.5066666666666668</v>
      </c>
    </row>
    <row r="238" spans="7:8" x14ac:dyDescent="0.2">
      <c r="G238" t="s">
        <v>21</v>
      </c>
      <c r="H238">
        <v>7.5584444444444436</v>
      </c>
    </row>
    <row r="239" spans="7:8" x14ac:dyDescent="0.2">
      <c r="G239" t="s">
        <v>21</v>
      </c>
      <c r="H239">
        <v>6.5659999999999998</v>
      </c>
    </row>
    <row r="240" spans="7:8" x14ac:dyDescent="0.2">
      <c r="G240" t="s">
        <v>21</v>
      </c>
      <c r="H240">
        <v>5.516</v>
      </c>
    </row>
    <row r="241" spans="7:8" x14ac:dyDescent="0.2">
      <c r="G241" t="s">
        <v>21</v>
      </c>
      <c r="H241">
        <v>7.6506666666666661</v>
      </c>
    </row>
    <row r="242" spans="7:8" x14ac:dyDescent="0.2">
      <c r="G242" t="s">
        <v>21</v>
      </c>
      <c r="H242">
        <v>9.6724444444444444</v>
      </c>
    </row>
    <row r="243" spans="7:8" x14ac:dyDescent="0.2">
      <c r="G243" t="s">
        <v>21</v>
      </c>
      <c r="H243">
        <v>9.3393333333333342</v>
      </c>
    </row>
    <row r="244" spans="7:8" x14ac:dyDescent="0.2">
      <c r="G244" t="s">
        <v>21</v>
      </c>
      <c r="H244">
        <v>4.5631111111111107</v>
      </c>
    </row>
    <row r="245" spans="7:8" x14ac:dyDescent="0.2">
      <c r="G245" t="s">
        <v>21</v>
      </c>
      <c r="H245">
        <v>8.0615555555555556</v>
      </c>
    </row>
    <row r="246" spans="7:8" x14ac:dyDescent="0.2">
      <c r="G246" t="s">
        <v>21</v>
      </c>
      <c r="H246">
        <v>5.0477777777777781</v>
      </c>
    </row>
    <row r="247" spans="7:8" x14ac:dyDescent="0.2">
      <c r="G247" t="s">
        <v>21</v>
      </c>
      <c r="H247">
        <v>10.279111111111112</v>
      </c>
    </row>
    <row r="248" spans="7:8" x14ac:dyDescent="0.2">
      <c r="G248" t="s">
        <v>21</v>
      </c>
      <c r="H248">
        <v>5.8251111111111111</v>
      </c>
    </row>
    <row r="249" spans="7:8" x14ac:dyDescent="0.2">
      <c r="G249" t="s">
        <v>21</v>
      </c>
      <c r="H249">
        <v>3.4122222222222223</v>
      </c>
    </row>
    <row r="250" spans="7:8" x14ac:dyDescent="0.2">
      <c r="G250" t="s">
        <v>21</v>
      </c>
      <c r="H250">
        <v>4.1228888888888893</v>
      </c>
    </row>
    <row r="251" spans="7:8" x14ac:dyDescent="0.2">
      <c r="G251" t="s">
        <v>21</v>
      </c>
      <c r="H251">
        <v>8.4379999999999988</v>
      </c>
    </row>
    <row r="252" spans="7:8" x14ac:dyDescent="0.2">
      <c r="G252" t="s">
        <v>21</v>
      </c>
      <c r="H252">
        <v>9.1720000000000006</v>
      </c>
    </row>
    <row r="253" spans="7:8" x14ac:dyDescent="0.2">
      <c r="G253" t="s">
        <v>21</v>
      </c>
      <c r="H253">
        <v>10.623777777777779</v>
      </c>
    </row>
    <row r="254" spans="7:8" x14ac:dyDescent="0.2">
      <c r="G254" t="s">
        <v>21</v>
      </c>
      <c r="H254">
        <v>5.5255555555555551</v>
      </c>
    </row>
    <row r="255" spans="7:8" x14ac:dyDescent="0.2">
      <c r="G255" t="s">
        <v>21</v>
      </c>
      <c r="H255">
        <v>3.9795555555555557</v>
      </c>
    </row>
    <row r="256" spans="7:8" x14ac:dyDescent="0.2">
      <c r="G256" t="s">
        <v>21</v>
      </c>
      <c r="H256">
        <v>4.0551111111111116</v>
      </c>
    </row>
    <row r="257" spans="7:8" x14ac:dyDescent="0.2">
      <c r="G257" t="s">
        <v>21</v>
      </c>
      <c r="H257">
        <v>7.8408888888888884</v>
      </c>
    </row>
    <row r="258" spans="7:8" x14ac:dyDescent="0.2">
      <c r="G258" t="s">
        <v>21</v>
      </c>
      <c r="H258">
        <v>2.547333333333333</v>
      </c>
    </row>
    <row r="259" spans="7:8" x14ac:dyDescent="0.2">
      <c r="G259" t="s">
        <v>21</v>
      </c>
      <c r="H259">
        <v>5.1682222222222229</v>
      </c>
    </row>
    <row r="260" spans="7:8" x14ac:dyDescent="0.2">
      <c r="G260" t="s">
        <v>21</v>
      </c>
      <c r="H260">
        <v>4.2140000000000004</v>
      </c>
    </row>
    <row r="261" spans="7:8" x14ac:dyDescent="0.2">
      <c r="G261" t="s">
        <v>21</v>
      </c>
      <c r="H261">
        <v>5.6897777777777776</v>
      </c>
    </row>
    <row r="262" spans="7:8" x14ac:dyDescent="0.2">
      <c r="G262" t="s">
        <v>21</v>
      </c>
      <c r="H262">
        <v>2.7913333333333332</v>
      </c>
    </row>
    <row r="263" spans="7:8" x14ac:dyDescent="0.2">
      <c r="G263" t="s">
        <v>21</v>
      </c>
      <c r="H263">
        <v>7.6951111111111112</v>
      </c>
    </row>
    <row r="264" spans="7:8" x14ac:dyDescent="0.2">
      <c r="G264" t="s">
        <v>21</v>
      </c>
      <c r="H264">
        <v>3.9971111111111108</v>
      </c>
    </row>
    <row r="265" spans="7:8" x14ac:dyDescent="0.2">
      <c r="G265" t="s">
        <v>21</v>
      </c>
      <c r="H265">
        <v>7.0573333333333332</v>
      </c>
    </row>
    <row r="266" spans="7:8" x14ac:dyDescent="0.2">
      <c r="G266" t="s">
        <v>31</v>
      </c>
      <c r="H266">
        <v>5.0057999999999998</v>
      </c>
    </row>
    <row r="267" spans="7:8" x14ac:dyDescent="0.2">
      <c r="G267" t="s">
        <v>31</v>
      </c>
      <c r="H267">
        <v>8.5627999999999993</v>
      </c>
    </row>
    <row r="268" spans="7:8" x14ac:dyDescent="0.2">
      <c r="G268" t="s">
        <v>31</v>
      </c>
      <c r="H268">
        <v>5.0247999999999999</v>
      </c>
    </row>
    <row r="269" spans="7:8" x14ac:dyDescent="0.2">
      <c r="G269" t="s">
        <v>31</v>
      </c>
      <c r="H269">
        <v>5.2286000000000001</v>
      </c>
    </row>
    <row r="270" spans="7:8" x14ac:dyDescent="0.2">
      <c r="G270" t="s">
        <v>31</v>
      </c>
      <c r="H270">
        <v>5.8482000000000003</v>
      </c>
    </row>
    <row r="271" spans="7:8" x14ac:dyDescent="0.2">
      <c r="G271" t="s">
        <v>31</v>
      </c>
      <c r="H271">
        <v>5.8356000000000003</v>
      </c>
    </row>
    <row r="272" spans="7:8" x14ac:dyDescent="0.2">
      <c r="G272" t="s">
        <v>31</v>
      </c>
      <c r="H272">
        <v>7.7</v>
      </c>
    </row>
    <row r="273" spans="7:8" x14ac:dyDescent="0.2">
      <c r="G273" t="s">
        <v>31</v>
      </c>
      <c r="H273">
        <v>4.5906000000000002</v>
      </c>
    </row>
    <row r="274" spans="7:8" x14ac:dyDescent="0.2">
      <c r="G274" t="s">
        <v>31</v>
      </c>
      <c r="H274">
        <v>5.3613999999999997</v>
      </c>
    </row>
    <row r="275" spans="7:8" x14ac:dyDescent="0.2">
      <c r="G275" t="s">
        <v>31</v>
      </c>
      <c r="H275">
        <v>6.1189999999999998</v>
      </c>
    </row>
    <row r="276" spans="7:8" x14ac:dyDescent="0.2">
      <c r="G276" t="s">
        <v>31</v>
      </c>
      <c r="H276">
        <v>8.4177999999999997</v>
      </c>
    </row>
    <row r="277" spans="7:8" x14ac:dyDescent="0.2">
      <c r="G277" t="s">
        <v>31</v>
      </c>
      <c r="H277">
        <v>4.2382</v>
      </c>
    </row>
    <row r="278" spans="7:8" x14ac:dyDescent="0.2">
      <c r="G278" t="s">
        <v>31</v>
      </c>
      <c r="H278">
        <v>10.2362</v>
      </c>
    </row>
    <row r="279" spans="7:8" x14ac:dyDescent="0.2">
      <c r="G279" t="s">
        <v>21</v>
      </c>
      <c r="H279">
        <v>3.7359999999999998</v>
      </c>
    </row>
    <row r="280" spans="7:8" x14ac:dyDescent="0.2">
      <c r="G280" t="s">
        <v>21</v>
      </c>
      <c r="H280">
        <v>8.8529999999999998</v>
      </c>
    </row>
    <row r="281" spans="7:8" x14ac:dyDescent="0.2">
      <c r="G281" t="s">
        <v>21</v>
      </c>
      <c r="H281">
        <v>4.0435999999999996</v>
      </c>
    </row>
    <row r="282" spans="7:8" x14ac:dyDescent="0.2">
      <c r="G282" t="s">
        <v>21</v>
      </c>
      <c r="H282">
        <v>5.6526000000000005</v>
      </c>
    </row>
    <row r="283" spans="7:8" x14ac:dyDescent="0.2">
      <c r="G283" t="s">
        <v>21</v>
      </c>
      <c r="H283">
        <v>3.4258000000000002</v>
      </c>
    </row>
    <row r="284" spans="7:8" x14ac:dyDescent="0.2">
      <c r="G284" t="s">
        <v>21</v>
      </c>
      <c r="H284">
        <v>3.3508000000000004</v>
      </c>
    </row>
    <row r="285" spans="7:8" x14ac:dyDescent="0.2">
      <c r="G285" t="s">
        <v>21</v>
      </c>
      <c r="H285">
        <v>6.8554000000000004</v>
      </c>
    </row>
    <row r="286" spans="7:8" x14ac:dyDescent="0.2">
      <c r="G286" t="s">
        <v>21</v>
      </c>
      <c r="H286">
        <v>5.3542000000000005</v>
      </c>
    </row>
    <row r="287" spans="7:8" x14ac:dyDescent="0.2">
      <c r="G287" t="s">
        <v>21</v>
      </c>
      <c r="H287">
        <v>4.8390000000000004</v>
      </c>
    </row>
    <row r="288" spans="7:8" x14ac:dyDescent="0.2">
      <c r="G288" t="s">
        <v>21</v>
      </c>
      <c r="H288">
        <v>2.5260000000000002</v>
      </c>
    </row>
    <row r="289" spans="7:8" x14ac:dyDescent="0.2">
      <c r="G289" t="s">
        <v>21</v>
      </c>
      <c r="H289">
        <v>5.8781999999999996</v>
      </c>
    </row>
    <row r="290" spans="7:8" x14ac:dyDescent="0.2">
      <c r="G290" t="s">
        <v>21</v>
      </c>
      <c r="H290">
        <v>1.7542000000000002</v>
      </c>
    </row>
    <row r="291" spans="7:8" x14ac:dyDescent="0.2">
      <c r="G291" t="s">
        <v>21</v>
      </c>
      <c r="H291">
        <v>4.6804000000000006</v>
      </c>
    </row>
    <row r="292" spans="7:8" x14ac:dyDescent="0.2">
      <c r="G292" t="s">
        <v>21</v>
      </c>
      <c r="H292">
        <v>5.6208</v>
      </c>
    </row>
    <row r="293" spans="7:8" x14ac:dyDescent="0.2">
      <c r="G293" t="s">
        <v>21</v>
      </c>
      <c r="H293">
        <v>4.2274000000000003</v>
      </c>
    </row>
    <row r="294" spans="7:8" x14ac:dyDescent="0.2">
      <c r="G294" t="s">
        <v>21</v>
      </c>
      <c r="H294">
        <v>4.7923999999999998</v>
      </c>
    </row>
    <row r="295" spans="7:8" x14ac:dyDescent="0.2">
      <c r="G295" t="s">
        <v>21</v>
      </c>
      <c r="H295">
        <v>1.9094000000000002</v>
      </c>
    </row>
    <row r="296" spans="7:8" x14ac:dyDescent="0.2">
      <c r="G296" t="s">
        <v>21</v>
      </c>
      <c r="H296">
        <v>3.3877999999999999</v>
      </c>
    </row>
    <row r="297" spans="7:8" x14ac:dyDescent="0.2">
      <c r="G297" t="s">
        <v>21</v>
      </c>
      <c r="H297">
        <v>11.214600000000001</v>
      </c>
    </row>
    <row r="298" spans="7:8" x14ac:dyDescent="0.2">
      <c r="G298" t="s">
        <v>21</v>
      </c>
      <c r="H298">
        <v>4.1899999999999995</v>
      </c>
    </row>
    <row r="299" spans="7:8" x14ac:dyDescent="0.2">
      <c r="G299" t="s">
        <v>21</v>
      </c>
      <c r="H299">
        <v>5.3883999999999999</v>
      </c>
    </row>
    <row r="300" spans="7:8" x14ac:dyDescent="0.2">
      <c r="G300" t="s">
        <v>21</v>
      </c>
      <c r="H300">
        <v>6.6081999999999992</v>
      </c>
    </row>
    <row r="301" spans="7:8" x14ac:dyDescent="0.2">
      <c r="G301" t="s">
        <v>21</v>
      </c>
      <c r="H301">
        <v>7.2281999999999993</v>
      </c>
    </row>
    <row r="302" spans="7:8" x14ac:dyDescent="0.2">
      <c r="G302" t="s">
        <v>21</v>
      </c>
      <c r="H302">
        <v>7.8182</v>
      </c>
    </row>
    <row r="303" spans="7:8" x14ac:dyDescent="0.2">
      <c r="G303" t="s">
        <v>21</v>
      </c>
      <c r="H303">
        <v>5.9318</v>
      </c>
    </row>
    <row r="304" spans="7:8" x14ac:dyDescent="0.2">
      <c r="G304" t="s">
        <v>21</v>
      </c>
      <c r="H304">
        <v>4.1130000000000004</v>
      </c>
    </row>
    <row r="305" spans="7:8" x14ac:dyDescent="0.2">
      <c r="G305" t="s">
        <v>21</v>
      </c>
      <c r="H305">
        <v>5.4648000000000003</v>
      </c>
    </row>
    <row r="306" spans="7:8" x14ac:dyDescent="0.2">
      <c r="G306" t="s">
        <v>21</v>
      </c>
      <c r="H306">
        <v>7.7548000000000004</v>
      </c>
    </row>
    <row r="307" spans="7:8" x14ac:dyDescent="0.2">
      <c r="G307" t="s">
        <v>21</v>
      </c>
      <c r="H307">
        <v>4.1601999999999997</v>
      </c>
    </row>
    <row r="308" spans="7:8" x14ac:dyDescent="0.2">
      <c r="G308" t="s">
        <v>21</v>
      </c>
      <c r="H308">
        <v>3.5915999999999997</v>
      </c>
    </row>
    <row r="309" spans="7:8" x14ac:dyDescent="0.2">
      <c r="G309" t="s">
        <v>21</v>
      </c>
      <c r="H309">
        <v>7.543000000000001</v>
      </c>
    </row>
    <row r="310" spans="7:8" x14ac:dyDescent="0.2">
      <c r="G310" t="s">
        <v>21</v>
      </c>
      <c r="H310">
        <v>3.8814000000000002</v>
      </c>
    </row>
    <row r="311" spans="7:8" x14ac:dyDescent="0.2">
      <c r="G311" t="s">
        <v>21</v>
      </c>
      <c r="H311">
        <v>4.5834000000000001</v>
      </c>
    </row>
    <row r="312" spans="7:8" x14ac:dyDescent="0.2">
      <c r="G312" t="s">
        <v>21</v>
      </c>
      <c r="H312">
        <v>3.7962000000000002</v>
      </c>
    </row>
    <row r="313" spans="7:8" x14ac:dyDescent="0.2">
      <c r="G313" t="s">
        <v>21</v>
      </c>
      <c r="H313">
        <v>7.4903999999999993</v>
      </c>
    </row>
    <row r="314" spans="7:8" x14ac:dyDescent="0.2">
      <c r="G314" t="s">
        <v>21</v>
      </c>
      <c r="H314">
        <v>4.4380000000000006</v>
      </c>
    </row>
    <row r="315" spans="7:8" x14ac:dyDescent="0.2">
      <c r="G315" t="s">
        <v>21</v>
      </c>
      <c r="H315">
        <v>4.9051999999999998</v>
      </c>
    </row>
    <row r="316" spans="7:8" x14ac:dyDescent="0.2">
      <c r="G316" t="s">
        <v>21</v>
      </c>
      <c r="H316">
        <v>6.2404000000000002</v>
      </c>
    </row>
    <row r="317" spans="7:8" x14ac:dyDescent="0.2">
      <c r="G317" t="s">
        <v>31</v>
      </c>
      <c r="H317">
        <v>5.9836</v>
      </c>
    </row>
    <row r="318" spans="7:8" x14ac:dyDescent="0.2">
      <c r="G318" t="s">
        <v>31</v>
      </c>
      <c r="H318">
        <v>5.6625999999999994</v>
      </c>
    </row>
    <row r="319" spans="7:8" x14ac:dyDescent="0.2">
      <c r="G319" t="s">
        <v>31</v>
      </c>
      <c r="H319">
        <v>5.5835999999999997</v>
      </c>
    </row>
    <row r="320" spans="7:8" x14ac:dyDescent="0.2">
      <c r="G320" t="s">
        <v>31</v>
      </c>
      <c r="H320">
        <v>4.9682000000000004</v>
      </c>
    </row>
    <row r="321" spans="7:8" x14ac:dyDescent="0.2">
      <c r="G321" t="s">
        <v>21</v>
      </c>
      <c r="H321">
        <v>5.8792</v>
      </c>
    </row>
    <row r="322" spans="7:8" x14ac:dyDescent="0.2">
      <c r="G322" t="s">
        <v>21</v>
      </c>
      <c r="H322">
        <v>2.5356000000000001</v>
      </c>
    </row>
    <row r="323" spans="7:8" x14ac:dyDescent="0.2">
      <c r="G323" t="s">
        <v>21</v>
      </c>
      <c r="H323">
        <v>7.2450000000000001</v>
      </c>
    </row>
    <row r="324" spans="7:8" x14ac:dyDescent="0.2">
      <c r="G324" t="s">
        <v>21</v>
      </c>
      <c r="H324">
        <v>3.9438000000000004</v>
      </c>
    </row>
    <row r="325" spans="7:8" x14ac:dyDescent="0.2">
      <c r="G325" t="s">
        <v>21</v>
      </c>
      <c r="H325">
        <v>3.8624000000000001</v>
      </c>
    </row>
    <row r="326" spans="7:8" x14ac:dyDescent="0.2">
      <c r="G326" t="s">
        <v>21</v>
      </c>
      <c r="H326">
        <v>5.8789999999999996</v>
      </c>
    </row>
    <row r="327" spans="7:8" x14ac:dyDescent="0.2">
      <c r="G327" t="s">
        <v>21</v>
      </c>
      <c r="H327">
        <v>2.2114000000000003</v>
      </c>
    </row>
    <row r="328" spans="7:8" x14ac:dyDescent="0.2">
      <c r="G328" t="s">
        <v>21</v>
      </c>
      <c r="H328">
        <v>4.4165999999999999</v>
      </c>
    </row>
    <row r="329" spans="7:8" x14ac:dyDescent="0.2">
      <c r="G329" t="s">
        <v>21</v>
      </c>
      <c r="H329">
        <v>4.0891999999999999</v>
      </c>
    </row>
    <row r="330" spans="7:8" x14ac:dyDescent="0.2">
      <c r="G330" t="s">
        <v>21</v>
      </c>
      <c r="H330">
        <v>4.9497999999999998</v>
      </c>
    </row>
    <row r="331" spans="7:8" x14ac:dyDescent="0.2">
      <c r="G331" t="s">
        <v>21</v>
      </c>
      <c r="H331">
        <v>2.5562</v>
      </c>
    </row>
    <row r="332" spans="7:8" x14ac:dyDescent="0.2">
      <c r="G332" t="s">
        <v>21</v>
      </c>
      <c r="H332">
        <v>7.4543999999999997</v>
      </c>
    </row>
    <row r="333" spans="7:8" x14ac:dyDescent="0.2">
      <c r="G333" t="s">
        <v>21</v>
      </c>
      <c r="H333">
        <v>3.2448000000000001</v>
      </c>
    </row>
    <row r="334" spans="7:8" x14ac:dyDescent="0.2">
      <c r="G334" t="s">
        <v>21</v>
      </c>
      <c r="H334">
        <v>3.1106000000000003</v>
      </c>
    </row>
    <row r="335" spans="7:8" x14ac:dyDescent="0.2">
      <c r="G335" t="s">
        <v>31</v>
      </c>
      <c r="H335">
        <v>4.9942000000000002</v>
      </c>
    </row>
    <row r="336" spans="7:8" x14ac:dyDescent="0.2">
      <c r="G336" t="s">
        <v>31</v>
      </c>
      <c r="H336">
        <v>4.25</v>
      </c>
    </row>
    <row r="337" spans="7:8" x14ac:dyDescent="0.2">
      <c r="G337" t="s">
        <v>31</v>
      </c>
      <c r="H337">
        <v>3.7336</v>
      </c>
    </row>
    <row r="338" spans="7:8" x14ac:dyDescent="0.2">
      <c r="G338" t="s">
        <v>31</v>
      </c>
      <c r="H338">
        <v>5.5780000000000003</v>
      </c>
    </row>
    <row r="339" spans="7:8" x14ac:dyDescent="0.2">
      <c r="G339" t="s">
        <v>21</v>
      </c>
      <c r="H339">
        <v>4.7801999999999998</v>
      </c>
    </row>
    <row r="340" spans="7:8" x14ac:dyDescent="0.2">
      <c r="G340" t="s">
        <v>21</v>
      </c>
      <c r="H340">
        <v>5.2869999999999999</v>
      </c>
    </row>
    <row r="341" spans="7:8" x14ac:dyDescent="0.2">
      <c r="G341" t="s">
        <v>21</v>
      </c>
      <c r="H341">
        <v>7.3482000000000003</v>
      </c>
    </row>
    <row r="342" spans="7:8" x14ac:dyDescent="0.2">
      <c r="G342" t="s">
        <v>21</v>
      </c>
      <c r="H342">
        <v>6.4284000000000008</v>
      </c>
    </row>
    <row r="343" spans="7:8" x14ac:dyDescent="0.2">
      <c r="G343" t="s">
        <v>21</v>
      </c>
      <c r="H343">
        <v>6.2446000000000002</v>
      </c>
    </row>
    <row r="344" spans="7:8" x14ac:dyDescent="0.2">
      <c r="G344" t="s">
        <v>21</v>
      </c>
      <c r="H344">
        <v>6.9104000000000001</v>
      </c>
    </row>
    <row r="345" spans="7:8" x14ac:dyDescent="0.2">
      <c r="G345" t="s">
        <v>21</v>
      </c>
      <c r="H345">
        <v>3.2831999999999999</v>
      </c>
    </row>
    <row r="346" spans="7:8" x14ac:dyDescent="0.2">
      <c r="G346" t="s">
        <v>21</v>
      </c>
      <c r="H346">
        <v>5.6938000000000004</v>
      </c>
    </row>
    <row r="347" spans="7:8" x14ac:dyDescent="0.2">
      <c r="G347" t="s">
        <v>21</v>
      </c>
      <c r="H347">
        <v>5.8224</v>
      </c>
    </row>
    <row r="348" spans="7:8" x14ac:dyDescent="0.2">
      <c r="G348" t="s">
        <v>21</v>
      </c>
      <c r="H348">
        <v>6.2194000000000003</v>
      </c>
    </row>
    <row r="349" spans="7:8" x14ac:dyDescent="0.2">
      <c r="G349" t="s">
        <v>21</v>
      </c>
      <c r="H349">
        <v>4.2324000000000002</v>
      </c>
    </row>
    <row r="350" spans="7:8" x14ac:dyDescent="0.2">
      <c r="G350" t="s">
        <v>21</v>
      </c>
      <c r="H350">
        <v>2.6482000000000001</v>
      </c>
    </row>
    <row r="351" spans="7:8" x14ac:dyDescent="0.2">
      <c r="G351" t="s">
        <v>21</v>
      </c>
      <c r="H351">
        <v>1.5256000000000001</v>
      </c>
    </row>
    <row r="352" spans="7:8" x14ac:dyDescent="0.2">
      <c r="G352" t="s">
        <v>21</v>
      </c>
      <c r="H352">
        <v>2.2915999999999999</v>
      </c>
    </row>
    <row r="353" spans="7:8" x14ac:dyDescent="0.2">
      <c r="G353" t="s">
        <v>21</v>
      </c>
      <c r="H353">
        <v>1.7065999999999999</v>
      </c>
    </row>
    <row r="354" spans="7:8" x14ac:dyDescent="0.2">
      <c r="G354" t="s">
        <v>21</v>
      </c>
      <c r="H354">
        <v>4.4783999999999997</v>
      </c>
    </row>
    <row r="355" spans="7:8" x14ac:dyDescent="0.2">
      <c r="G355" t="s">
        <v>21</v>
      </c>
      <c r="H355">
        <v>5.9874000000000001</v>
      </c>
    </row>
    <row r="356" spans="7:8" x14ac:dyDescent="0.2">
      <c r="G356" t="s">
        <v>21</v>
      </c>
      <c r="H356">
        <v>4.6341999999999999</v>
      </c>
    </row>
    <row r="357" spans="7:8" x14ac:dyDescent="0.2">
      <c r="G357" t="s">
        <v>21</v>
      </c>
      <c r="H357">
        <v>3.4902000000000002</v>
      </c>
    </row>
    <row r="358" spans="7:8" x14ac:dyDescent="0.2">
      <c r="G358" t="s">
        <v>21</v>
      </c>
      <c r="H358">
        <v>3.7387999999999999</v>
      </c>
    </row>
    <row r="359" spans="7:8" x14ac:dyDescent="0.2">
      <c r="G359" t="s">
        <v>31</v>
      </c>
      <c r="H359">
        <v>3.2633999999999999</v>
      </c>
    </row>
    <row r="360" spans="7:8" x14ac:dyDescent="0.2">
      <c r="G360" t="s">
        <v>31</v>
      </c>
      <c r="H360">
        <v>2.9042000000000003</v>
      </c>
    </row>
    <row r="361" spans="7:8" x14ac:dyDescent="0.2">
      <c r="G361" t="s">
        <v>31</v>
      </c>
      <c r="H361">
        <v>4.4817999999999998</v>
      </c>
    </row>
    <row r="362" spans="7:8" x14ac:dyDescent="0.2">
      <c r="G362" t="s">
        <v>31</v>
      </c>
      <c r="H362">
        <v>5.4067999999999996</v>
      </c>
    </row>
    <row r="363" spans="7:8" x14ac:dyDescent="0.2">
      <c r="G363" t="s">
        <v>21</v>
      </c>
      <c r="H363">
        <v>3.5014000000000003</v>
      </c>
    </row>
    <row r="364" spans="7:8" x14ac:dyDescent="0.2">
      <c r="G364" t="s">
        <v>21</v>
      </c>
      <c r="H364">
        <v>5.5481999999999996</v>
      </c>
    </row>
    <row r="365" spans="7:8" x14ac:dyDescent="0.2">
      <c r="G365" t="s">
        <v>21</v>
      </c>
      <c r="H365">
        <v>5.0218000000000007</v>
      </c>
    </row>
    <row r="366" spans="7:8" x14ac:dyDescent="0.2">
      <c r="G366" t="s">
        <v>21</v>
      </c>
      <c r="H366">
        <v>6.6390000000000002</v>
      </c>
    </row>
    <row r="367" spans="7:8" x14ac:dyDescent="0.2">
      <c r="G367" t="s">
        <v>21</v>
      </c>
      <c r="H367">
        <v>5.0679999999999996</v>
      </c>
    </row>
    <row r="368" spans="7:8" x14ac:dyDescent="0.2">
      <c r="G368" t="s">
        <v>21</v>
      </c>
      <c r="H368">
        <v>4.5704000000000002</v>
      </c>
    </row>
    <row r="369" spans="7:8" x14ac:dyDescent="0.2">
      <c r="G369" t="s">
        <v>21</v>
      </c>
      <c r="H369">
        <v>4.1648000000000005</v>
      </c>
    </row>
    <row r="370" spans="7:8" x14ac:dyDescent="0.2">
      <c r="G370" t="s">
        <v>21</v>
      </c>
      <c r="H370">
        <v>3.4281999999999995</v>
      </c>
    </row>
    <row r="371" spans="7:8" x14ac:dyDescent="0.2">
      <c r="G371" t="s">
        <v>21</v>
      </c>
      <c r="H371">
        <v>2.7856000000000001</v>
      </c>
    </row>
    <row r="372" spans="7:8" x14ac:dyDescent="0.2">
      <c r="G372" t="s">
        <v>21</v>
      </c>
      <c r="H372">
        <v>4.367</v>
      </c>
    </row>
    <row r="373" spans="7:8" x14ac:dyDescent="0.2">
      <c r="G373" t="s">
        <v>21</v>
      </c>
      <c r="H373">
        <v>2.9457999999999998</v>
      </c>
    </row>
    <row r="374" spans="7:8" x14ac:dyDescent="0.2">
      <c r="G374" t="s">
        <v>21</v>
      </c>
      <c r="H374">
        <v>3.2063999999999999</v>
      </c>
    </row>
    <row r="375" spans="7:8" x14ac:dyDescent="0.2">
      <c r="G375" t="s">
        <v>21</v>
      </c>
      <c r="H375">
        <v>3.9390000000000001</v>
      </c>
    </row>
    <row r="376" spans="7:8" x14ac:dyDescent="0.2">
      <c r="G376" t="s">
        <v>21</v>
      </c>
      <c r="H376">
        <v>2.0044</v>
      </c>
    </row>
    <row r="377" spans="7:8" x14ac:dyDescent="0.2">
      <c r="G377" t="s">
        <v>21</v>
      </c>
      <c r="H377">
        <v>1.8213999999999999</v>
      </c>
    </row>
    <row r="378" spans="7:8" x14ac:dyDescent="0.2">
      <c r="G378" t="s">
        <v>21</v>
      </c>
      <c r="H378">
        <v>6.6950000000000003</v>
      </c>
    </row>
    <row r="379" spans="7:8" x14ac:dyDescent="0.2">
      <c r="G379" t="s">
        <v>21</v>
      </c>
      <c r="H379">
        <v>7.2603999999999997</v>
      </c>
    </row>
    <row r="380" spans="7:8" x14ac:dyDescent="0.2">
      <c r="G380" t="s">
        <v>31</v>
      </c>
      <c r="H380">
        <v>7.8157500000000004</v>
      </c>
    </row>
    <row r="381" spans="7:8" x14ac:dyDescent="0.2">
      <c r="G381" t="s">
        <v>31</v>
      </c>
      <c r="H381">
        <v>4.0709999999999997</v>
      </c>
    </row>
    <row r="382" spans="7:8" x14ac:dyDescent="0.2">
      <c r="G382" t="s">
        <v>31</v>
      </c>
      <c r="H382">
        <v>9.3537499999999998</v>
      </c>
    </row>
    <row r="383" spans="7:8" x14ac:dyDescent="0.2">
      <c r="G383" t="s">
        <v>21</v>
      </c>
      <c r="H383">
        <v>5.1239999999999997</v>
      </c>
    </row>
    <row r="384" spans="7:8" x14ac:dyDescent="0.2">
      <c r="G384" t="s">
        <v>21</v>
      </c>
      <c r="H384">
        <v>7.4422499999999996</v>
      </c>
    </row>
    <row r="385" spans="7:8" x14ac:dyDescent="0.2">
      <c r="G385" t="s">
        <v>21</v>
      </c>
      <c r="H385">
        <v>5.3815</v>
      </c>
    </row>
    <row r="386" spans="7:8" x14ac:dyDescent="0.2">
      <c r="G386" t="s">
        <v>21</v>
      </c>
      <c r="H386">
        <v>4.0422500000000001</v>
      </c>
    </row>
    <row r="387" spans="7:8" x14ac:dyDescent="0.2">
      <c r="G387" t="s">
        <v>21</v>
      </c>
      <c r="H387">
        <v>2.9540000000000002</v>
      </c>
    </row>
    <row r="388" spans="7:8" x14ac:dyDescent="0.2">
      <c r="G388" t="s">
        <v>21</v>
      </c>
      <c r="H388">
        <v>7.7885</v>
      </c>
    </row>
    <row r="389" spans="7:8" x14ac:dyDescent="0.2">
      <c r="G389" t="s">
        <v>21</v>
      </c>
      <c r="H389">
        <v>7.6852499999999999</v>
      </c>
    </row>
    <row r="390" spans="7:8" x14ac:dyDescent="0.2">
      <c r="G390" t="s">
        <v>21</v>
      </c>
      <c r="H390">
        <v>5.9729999999999999</v>
      </c>
    </row>
    <row r="391" spans="7:8" x14ac:dyDescent="0.2">
      <c r="G391" t="s">
        <v>21</v>
      </c>
      <c r="H391">
        <v>6.0110000000000001</v>
      </c>
    </row>
    <row r="392" spans="7:8" x14ac:dyDescent="0.2">
      <c r="G392" t="s">
        <v>21</v>
      </c>
      <c r="H392">
        <v>2.9845000000000002</v>
      </c>
    </row>
    <row r="393" spans="7:8" x14ac:dyDescent="0.2">
      <c r="G393" t="s">
        <v>21</v>
      </c>
      <c r="H393">
        <v>6.0477499999999997</v>
      </c>
    </row>
    <row r="394" spans="7:8" x14ac:dyDescent="0.2">
      <c r="G394" t="s">
        <v>21</v>
      </c>
      <c r="H394">
        <v>6.1159999999999997</v>
      </c>
    </row>
    <row r="395" spans="7:8" x14ac:dyDescent="0.2">
      <c r="G395" t="s">
        <v>21</v>
      </c>
      <c r="H395">
        <v>5.1387499999999999</v>
      </c>
    </row>
    <row r="396" spans="7:8" x14ac:dyDescent="0.2">
      <c r="G396" t="s">
        <v>21</v>
      </c>
      <c r="H396">
        <v>4.3899999999999997</v>
      </c>
    </row>
    <row r="397" spans="7:8" x14ac:dyDescent="0.2">
      <c r="G397" t="s">
        <v>31</v>
      </c>
      <c r="H397">
        <v>7.7598000000000003</v>
      </c>
    </row>
    <row r="398" spans="7:8" x14ac:dyDescent="0.2">
      <c r="G398" t="s">
        <v>31</v>
      </c>
      <c r="H398">
        <v>6.2</v>
      </c>
    </row>
    <row r="399" spans="7:8" x14ac:dyDescent="0.2">
      <c r="G399" t="s">
        <v>21</v>
      </c>
      <c r="H399">
        <v>2.5911999999999997</v>
      </c>
    </row>
    <row r="400" spans="7:8" x14ac:dyDescent="0.2">
      <c r="G400" t="s">
        <v>21</v>
      </c>
      <c r="H400">
        <v>3.7887999999999997</v>
      </c>
    </row>
    <row r="401" spans="7:8" x14ac:dyDescent="0.2">
      <c r="G401" t="s">
        <v>21</v>
      </c>
      <c r="H401">
        <v>3.7933999999999997</v>
      </c>
    </row>
    <row r="402" spans="7:8" x14ac:dyDescent="0.2">
      <c r="G402" t="s">
        <v>21</v>
      </c>
      <c r="H402">
        <v>1.9946000000000002</v>
      </c>
    </row>
    <row r="403" spans="7:8" x14ac:dyDescent="0.2">
      <c r="G403" t="s">
        <v>21</v>
      </c>
      <c r="H403">
        <v>6.3735999999999997</v>
      </c>
    </row>
    <row r="404" spans="7:8" x14ac:dyDescent="0.2">
      <c r="G404" t="s">
        <v>21</v>
      </c>
      <c r="H404">
        <v>4.6024000000000003</v>
      </c>
    </row>
    <row r="405" spans="7:8" x14ac:dyDescent="0.2">
      <c r="G405" t="s">
        <v>21</v>
      </c>
      <c r="H405">
        <v>4.3229999999999995</v>
      </c>
    </row>
    <row r="406" spans="7:8" x14ac:dyDescent="0.2">
      <c r="G406" t="s">
        <v>21</v>
      </c>
      <c r="H406">
        <v>4.3398000000000003</v>
      </c>
    </row>
    <row r="407" spans="7:8" x14ac:dyDescent="0.2">
      <c r="G407" t="s">
        <v>21</v>
      </c>
      <c r="H407">
        <v>8.0111999999999988</v>
      </c>
    </row>
    <row r="408" spans="7:8" x14ac:dyDescent="0.2">
      <c r="G408" t="s">
        <v>21</v>
      </c>
      <c r="H408">
        <v>4.9028</v>
      </c>
    </row>
    <row r="409" spans="7:8" x14ac:dyDescent="0.2">
      <c r="G409" t="s">
        <v>21</v>
      </c>
      <c r="H409">
        <v>6.8769999999999998</v>
      </c>
    </row>
    <row r="410" spans="7:8" x14ac:dyDescent="0.2">
      <c r="G410" t="s">
        <v>21</v>
      </c>
      <c r="H410">
        <v>7.0715999999999992</v>
      </c>
    </row>
    <row r="411" spans="7:8" x14ac:dyDescent="0.2">
      <c r="G411" t="s">
        <v>21</v>
      </c>
      <c r="H411">
        <v>4.5244</v>
      </c>
    </row>
    <row r="412" spans="7:8" x14ac:dyDescent="0.2">
      <c r="G412" t="s">
        <v>21</v>
      </c>
      <c r="H412">
        <v>4.3803999999999998</v>
      </c>
    </row>
    <row r="413" spans="7:8" x14ac:dyDescent="0.2">
      <c r="G413" t="s">
        <v>21</v>
      </c>
      <c r="H413">
        <v>3.0297999999999998</v>
      </c>
    </row>
    <row r="414" spans="7:8" x14ac:dyDescent="0.2">
      <c r="G414" t="s">
        <v>21</v>
      </c>
      <c r="H414">
        <v>4.7624000000000004</v>
      </c>
    </row>
    <row r="415" spans="7:8" x14ac:dyDescent="0.2">
      <c r="G415" t="s">
        <v>21</v>
      </c>
      <c r="H415">
        <v>5.8952</v>
      </c>
    </row>
    <row r="416" spans="7:8" x14ac:dyDescent="0.2">
      <c r="G416" t="s">
        <v>21</v>
      </c>
      <c r="H416">
        <v>1.9693999999999998</v>
      </c>
    </row>
    <row r="417" spans="7:8" x14ac:dyDescent="0.2">
      <c r="G417" t="s">
        <v>21</v>
      </c>
      <c r="H417">
        <v>5.34</v>
      </c>
    </row>
    <row r="418" spans="7:8" x14ac:dyDescent="0.2">
      <c r="G418" t="s">
        <v>21</v>
      </c>
      <c r="H418">
        <v>7.8292000000000002</v>
      </c>
    </row>
    <row r="419" spans="7:8" x14ac:dyDescent="0.2">
      <c r="G419" t="s">
        <v>21</v>
      </c>
      <c r="H419">
        <v>5.3540000000000001</v>
      </c>
    </row>
    <row r="420" spans="7:8" x14ac:dyDescent="0.2">
      <c r="G420" t="s">
        <v>21</v>
      </c>
      <c r="H420">
        <v>4.8213999999999997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2807B-7CB5-491C-A06B-206B120011ED}">
  <dimension ref="A2:R864"/>
  <sheetViews>
    <sheetView workbookViewId="0">
      <selection activeCell="A2" sqref="A2"/>
    </sheetView>
  </sheetViews>
  <sheetFormatPr baseColWidth="10" defaultColWidth="8.83203125" defaultRowHeight="16" x14ac:dyDescent="0.2"/>
  <cols>
    <col min="2" max="2" width="15.33203125" customWidth="1"/>
    <col min="6" max="6" width="15.5" customWidth="1"/>
    <col min="8" max="8" width="9.6640625" customWidth="1"/>
    <col min="17" max="17" width="15.6640625" customWidth="1"/>
    <col min="18" max="18" width="13.33203125" customWidth="1"/>
  </cols>
  <sheetData>
    <row r="2" spans="1:18" x14ac:dyDescent="0.2">
      <c r="A2" s="2" t="s">
        <v>89</v>
      </c>
    </row>
    <row r="3" spans="1:18" x14ac:dyDescent="0.2">
      <c r="A3" t="s">
        <v>43</v>
      </c>
      <c r="H3" t="s">
        <v>21</v>
      </c>
      <c r="Q3" t="s">
        <v>75</v>
      </c>
    </row>
    <row r="4" spans="1:18" x14ac:dyDescent="0.2">
      <c r="A4" t="s">
        <v>86</v>
      </c>
      <c r="B4" t="s">
        <v>76</v>
      </c>
      <c r="C4" t="s">
        <v>77</v>
      </c>
      <c r="D4" t="s">
        <v>78</v>
      </c>
      <c r="E4" t="s">
        <v>79</v>
      </c>
      <c r="H4" t="s">
        <v>86</v>
      </c>
      <c r="I4" t="s">
        <v>76</v>
      </c>
      <c r="J4" t="s">
        <v>77</v>
      </c>
      <c r="K4" t="s">
        <v>78</v>
      </c>
      <c r="L4" t="s">
        <v>79</v>
      </c>
      <c r="P4" t="s">
        <v>80</v>
      </c>
      <c r="Q4" t="s">
        <v>43</v>
      </c>
      <c r="R4" t="s">
        <v>21</v>
      </c>
    </row>
    <row r="5" spans="1:18" x14ac:dyDescent="0.2">
      <c r="A5">
        <v>1</v>
      </c>
      <c r="B5">
        <v>30.335000000000001</v>
      </c>
      <c r="C5">
        <v>13.923999999999999</v>
      </c>
      <c r="D5">
        <f>C5/B5</f>
        <v>0.45900774682709738</v>
      </c>
      <c r="E5">
        <f>IF(D5&lt;0.333,1,0)</f>
        <v>0</v>
      </c>
      <c r="F5" t="s">
        <v>81</v>
      </c>
      <c r="H5">
        <v>1</v>
      </c>
      <c r="I5">
        <v>30.887</v>
      </c>
      <c r="J5">
        <v>9.8490000000000002</v>
      </c>
      <c r="K5">
        <f>J5/I5</f>
        <v>0.31887201735357917</v>
      </c>
      <c r="L5">
        <f>IF(K5&lt;0.333,1,0)</f>
        <v>1</v>
      </c>
      <c r="M5" t="s">
        <v>82</v>
      </c>
      <c r="P5">
        <v>1</v>
      </c>
      <c r="Q5">
        <f>F9/(F9+F6)*100</f>
        <v>15.714285714285714</v>
      </c>
      <c r="R5">
        <f>M8/(M8+M6)*100</f>
        <v>64.556962025316452</v>
      </c>
    </row>
    <row r="6" spans="1:18" x14ac:dyDescent="0.2">
      <c r="B6">
        <v>31.314</v>
      </c>
      <c r="C6">
        <v>9.2680000000000007</v>
      </c>
      <c r="D6">
        <f t="shared" ref="D6:D69" si="0">C6/B6</f>
        <v>0.29596985373954143</v>
      </c>
      <c r="E6">
        <f t="shared" ref="E6:E69" si="1">IF(D6&lt;0.333,1,0)</f>
        <v>1</v>
      </c>
      <c r="F6">
        <f>COUNTIF(E5:E74,"0")</f>
        <v>59</v>
      </c>
      <c r="I6">
        <v>13.728</v>
      </c>
      <c r="J6">
        <v>3.145</v>
      </c>
      <c r="K6">
        <f t="shared" ref="K6:K69" si="2">J6/I6</f>
        <v>0.22909382284382285</v>
      </c>
      <c r="L6">
        <f t="shared" ref="L6:L69" si="3">IF(K6&lt;0.333,1,0)</f>
        <v>1</v>
      </c>
      <c r="M6">
        <f>COUNTIF(L5:L83,"0")</f>
        <v>28</v>
      </c>
      <c r="P6">
        <v>2</v>
      </c>
      <c r="Q6">
        <f>F78/(F78+F76)*100</f>
        <v>15.873015873015872</v>
      </c>
      <c r="R6">
        <f>M87/(M87+M85)*100</f>
        <v>81.578947368421055</v>
      </c>
    </row>
    <row r="7" spans="1:18" x14ac:dyDescent="0.2">
      <c r="B7">
        <v>34.058999999999997</v>
      </c>
      <c r="C7">
        <v>19.105</v>
      </c>
      <c r="D7">
        <f t="shared" si="0"/>
        <v>0.56093837164919702</v>
      </c>
      <c r="E7">
        <f t="shared" si="1"/>
        <v>0</v>
      </c>
      <c r="I7">
        <v>16.846</v>
      </c>
      <c r="J7">
        <v>4.2160000000000002</v>
      </c>
      <c r="K7">
        <f t="shared" si="2"/>
        <v>0.25026712572717558</v>
      </c>
      <c r="L7">
        <f t="shared" si="3"/>
        <v>1</v>
      </c>
      <c r="M7" t="s">
        <v>83</v>
      </c>
      <c r="P7">
        <v>3</v>
      </c>
      <c r="Q7">
        <f>F141/(F141+F139)*100</f>
        <v>10</v>
      </c>
      <c r="R7">
        <f>M163/(M163+M161)*100</f>
        <v>64.044943820224717</v>
      </c>
    </row>
    <row r="8" spans="1:18" x14ac:dyDescent="0.2">
      <c r="B8">
        <v>32.28</v>
      </c>
      <c r="C8">
        <v>19.026</v>
      </c>
      <c r="D8">
        <f t="shared" si="0"/>
        <v>0.58940520446096656</v>
      </c>
      <c r="E8">
        <f t="shared" si="1"/>
        <v>0</v>
      </c>
      <c r="F8" t="s">
        <v>84</v>
      </c>
      <c r="I8">
        <v>18.858000000000001</v>
      </c>
      <c r="J8">
        <v>3.9049999999999998</v>
      </c>
      <c r="K8">
        <f t="shared" si="2"/>
        <v>0.2070739208823841</v>
      </c>
      <c r="L8">
        <f t="shared" si="3"/>
        <v>1</v>
      </c>
      <c r="M8">
        <f>COUNTIF(L5:L83,"1")</f>
        <v>51</v>
      </c>
      <c r="P8">
        <v>4</v>
      </c>
      <c r="Q8">
        <f>F221/(F221+F219)*100</f>
        <v>11.25</v>
      </c>
      <c r="R8">
        <f>M252/(M252+M250)*100</f>
        <v>68.539325842696627</v>
      </c>
    </row>
    <row r="9" spans="1:18" x14ac:dyDescent="0.2">
      <c r="B9">
        <v>14.141999999999999</v>
      </c>
      <c r="C9">
        <v>4.7140000000000004</v>
      </c>
      <c r="D9">
        <f t="shared" si="0"/>
        <v>0.33333333333333337</v>
      </c>
      <c r="E9">
        <f t="shared" si="1"/>
        <v>0</v>
      </c>
      <c r="F9">
        <f>COUNTIF(E5:E74,"1")</f>
        <v>11</v>
      </c>
      <c r="I9">
        <v>15.62</v>
      </c>
      <c r="J9">
        <v>4.3460000000000001</v>
      </c>
      <c r="K9">
        <f t="shared" si="2"/>
        <v>0.27823303457106274</v>
      </c>
      <c r="L9">
        <f t="shared" si="3"/>
        <v>1</v>
      </c>
      <c r="M9" t="s">
        <v>75</v>
      </c>
      <c r="P9">
        <v>5</v>
      </c>
      <c r="Q9">
        <f>F301/(F301+F299)*100</f>
        <v>3.6496350364963499</v>
      </c>
      <c r="R9">
        <f>M342/(M342+M339)*100</f>
        <v>36.496350364963504</v>
      </c>
    </row>
    <row r="10" spans="1:18" x14ac:dyDescent="0.2">
      <c r="B10">
        <v>14.553000000000001</v>
      </c>
      <c r="C10">
        <v>3.887</v>
      </c>
      <c r="D10">
        <f t="shared" si="0"/>
        <v>0.26709269566412425</v>
      </c>
      <c r="E10">
        <f t="shared" si="1"/>
        <v>1</v>
      </c>
      <c r="I10">
        <v>18.408999999999999</v>
      </c>
      <c r="J10">
        <v>6.3680000000000003</v>
      </c>
      <c r="K10">
        <f t="shared" si="2"/>
        <v>0.3459177576185562</v>
      </c>
      <c r="L10">
        <f t="shared" si="3"/>
        <v>0</v>
      </c>
      <c r="M10">
        <f>M8/(M8+M6)*100</f>
        <v>64.556962025316452</v>
      </c>
      <c r="P10">
        <v>6</v>
      </c>
      <c r="Q10">
        <f>F438/(F438+F436)*100</f>
        <v>1.4598540145985401</v>
      </c>
      <c r="R10">
        <f>M478/(M478+M476)*100</f>
        <v>30.882352941176471</v>
      </c>
    </row>
    <row r="11" spans="1:18" x14ac:dyDescent="0.2">
      <c r="B11">
        <v>15.391</v>
      </c>
      <c r="C11">
        <v>8.0619999999999994</v>
      </c>
      <c r="D11">
        <f t="shared" si="0"/>
        <v>0.52381261776362809</v>
      </c>
      <c r="E11">
        <f t="shared" si="1"/>
        <v>0</v>
      </c>
      <c r="F11" t="s">
        <v>75</v>
      </c>
      <c r="I11">
        <v>17.515999999999998</v>
      </c>
      <c r="J11">
        <v>7.319</v>
      </c>
      <c r="K11">
        <f t="shared" si="2"/>
        <v>0.41784654030600599</v>
      </c>
      <c r="L11">
        <f t="shared" si="3"/>
        <v>0</v>
      </c>
      <c r="P11">
        <v>7</v>
      </c>
      <c r="Q11">
        <f>F575/(F575+F573)*100</f>
        <v>0</v>
      </c>
      <c r="R11">
        <f>M614/(M614+M612)*100</f>
        <v>32.283464566929133</v>
      </c>
    </row>
    <row r="12" spans="1:18" x14ac:dyDescent="0.2">
      <c r="B12">
        <v>14.472</v>
      </c>
      <c r="C12">
        <v>4.3840000000000003</v>
      </c>
      <c r="D12">
        <f t="shared" si="0"/>
        <v>0.30292979546710891</v>
      </c>
      <c r="E12">
        <f t="shared" si="1"/>
        <v>1</v>
      </c>
      <c r="F12">
        <f>F9/(F9+F6)*100</f>
        <v>15.714285714285714</v>
      </c>
      <c r="I12">
        <v>16.571999999999999</v>
      </c>
      <c r="J12">
        <v>1.5</v>
      </c>
      <c r="K12">
        <f t="shared" si="2"/>
        <v>9.0514120202751638E-2</v>
      </c>
      <c r="L12">
        <f t="shared" si="3"/>
        <v>1</v>
      </c>
      <c r="M12" t="s">
        <v>85</v>
      </c>
      <c r="P12">
        <v>8</v>
      </c>
      <c r="Q12">
        <f>F702/(F702+F700)*100</f>
        <v>2.3622047244094486</v>
      </c>
      <c r="R12">
        <f>M741/(M741+M739)*100</f>
        <v>29.133858267716533</v>
      </c>
    </row>
    <row r="13" spans="1:18" x14ac:dyDescent="0.2">
      <c r="B13">
        <v>15.297000000000001</v>
      </c>
      <c r="C13">
        <v>9.25</v>
      </c>
      <c r="D13">
        <f t="shared" si="0"/>
        <v>0.60469373079688826</v>
      </c>
      <c r="E13">
        <f t="shared" si="1"/>
        <v>0</v>
      </c>
      <c r="I13">
        <v>14.502000000000001</v>
      </c>
      <c r="J13">
        <v>4.5960000000000001</v>
      </c>
      <c r="K13">
        <f t="shared" si="2"/>
        <v>0.31692180388911873</v>
      </c>
      <c r="L13">
        <f t="shared" si="3"/>
        <v>1</v>
      </c>
      <c r="M13">
        <f>100-M10</f>
        <v>35.443037974683548</v>
      </c>
    </row>
    <row r="14" spans="1:18" x14ac:dyDescent="0.2">
      <c r="B14">
        <v>15.301</v>
      </c>
      <c r="C14">
        <v>6.8650000000000002</v>
      </c>
      <c r="D14">
        <f t="shared" si="0"/>
        <v>0.44866348604666362</v>
      </c>
      <c r="E14">
        <f t="shared" si="1"/>
        <v>0</v>
      </c>
      <c r="F14" t="s">
        <v>85</v>
      </c>
      <c r="I14">
        <v>16.905999999999999</v>
      </c>
      <c r="J14">
        <v>4.5069999999999997</v>
      </c>
      <c r="K14">
        <f t="shared" si="2"/>
        <v>0.26659174257660001</v>
      </c>
      <c r="L14">
        <f t="shared" si="3"/>
        <v>1</v>
      </c>
      <c r="P14" t="s">
        <v>8</v>
      </c>
      <c r="Q14">
        <f>AVERAGE(Q5:Q12)</f>
        <v>7.5386244203507404</v>
      </c>
      <c r="R14">
        <f>AVERAGE(R5:R12)</f>
        <v>50.939525649680562</v>
      </c>
    </row>
    <row r="15" spans="1:18" x14ac:dyDescent="0.2">
      <c r="B15">
        <v>15.882</v>
      </c>
      <c r="C15">
        <v>11.662000000000001</v>
      </c>
      <c r="D15">
        <f t="shared" si="0"/>
        <v>0.73429039163833276</v>
      </c>
      <c r="E15">
        <f t="shared" si="1"/>
        <v>0</v>
      </c>
      <c r="F15">
        <f>100-F12</f>
        <v>84.285714285714292</v>
      </c>
      <c r="I15">
        <v>14.151</v>
      </c>
      <c r="J15">
        <v>8.1739999999999995</v>
      </c>
      <c r="K15">
        <f t="shared" si="2"/>
        <v>0.57762702282524203</v>
      </c>
      <c r="L15">
        <f t="shared" si="3"/>
        <v>0</v>
      </c>
      <c r="P15" t="s">
        <v>37</v>
      </c>
      <c r="Q15">
        <f>_xlfn.STDEV.P(Q5:Q12)/SQRT(COUNT(Q5:Q12))</f>
        <v>2.1354085675006562</v>
      </c>
      <c r="R15">
        <f>_xlfn.STDEV.P(R5:R12)/SQRT(COUNT(R5:R12))</f>
        <v>6.8921886529949878</v>
      </c>
    </row>
    <row r="16" spans="1:18" x14ac:dyDescent="0.2">
      <c r="B16">
        <v>16.007999999999999</v>
      </c>
      <c r="C16">
        <v>10.259</v>
      </c>
      <c r="D16">
        <f t="shared" si="0"/>
        <v>0.64086706646676672</v>
      </c>
      <c r="E16">
        <f t="shared" si="1"/>
        <v>0</v>
      </c>
      <c r="I16">
        <v>15.409000000000001</v>
      </c>
      <c r="J16">
        <v>5.2069999999999999</v>
      </c>
      <c r="K16">
        <f t="shared" si="2"/>
        <v>0.33791939775455898</v>
      </c>
      <c r="L16">
        <f t="shared" si="3"/>
        <v>0</v>
      </c>
    </row>
    <row r="17" spans="2:18" x14ac:dyDescent="0.2">
      <c r="B17">
        <v>14.866</v>
      </c>
      <c r="C17">
        <v>6.4029999999999996</v>
      </c>
      <c r="D17">
        <f t="shared" si="0"/>
        <v>0.43071438181084354</v>
      </c>
      <c r="E17">
        <f t="shared" si="1"/>
        <v>0</v>
      </c>
      <c r="I17">
        <v>16.526</v>
      </c>
      <c r="J17">
        <v>5.4669999999999996</v>
      </c>
      <c r="K17">
        <f t="shared" si="2"/>
        <v>0.3308120537335108</v>
      </c>
      <c r="L17">
        <f t="shared" si="3"/>
        <v>1</v>
      </c>
      <c r="P17" t="s">
        <v>88</v>
      </c>
      <c r="Q17">
        <f>AVERAGE(D5:D825)</f>
        <v>0.51394571454519622</v>
      </c>
      <c r="R17">
        <f>AVERAGE(K5:K864)</f>
        <v>0.35509473856288437</v>
      </c>
    </row>
    <row r="18" spans="2:18" x14ac:dyDescent="0.2">
      <c r="B18">
        <v>13.2</v>
      </c>
      <c r="C18">
        <v>7.5</v>
      </c>
      <c r="D18">
        <f t="shared" si="0"/>
        <v>0.56818181818181823</v>
      </c>
      <c r="E18">
        <f t="shared" si="1"/>
        <v>0</v>
      </c>
      <c r="I18">
        <v>14.337</v>
      </c>
      <c r="J18">
        <v>3.35</v>
      </c>
      <c r="K18">
        <f t="shared" si="2"/>
        <v>0.23366115644835042</v>
      </c>
      <c r="L18">
        <f t="shared" si="3"/>
        <v>1</v>
      </c>
    </row>
    <row r="19" spans="2:18" x14ac:dyDescent="0.2">
      <c r="B19">
        <v>15.132999999999999</v>
      </c>
      <c r="C19">
        <v>8.5589999999999993</v>
      </c>
      <c r="D19">
        <f t="shared" si="0"/>
        <v>0.56558514504724777</v>
      </c>
      <c r="E19">
        <f t="shared" si="1"/>
        <v>0</v>
      </c>
      <c r="I19">
        <v>17.523</v>
      </c>
      <c r="J19">
        <v>4.7759999999999998</v>
      </c>
      <c r="K19">
        <f t="shared" si="2"/>
        <v>0.27255606916623865</v>
      </c>
      <c r="L19">
        <f t="shared" si="3"/>
        <v>1</v>
      </c>
    </row>
    <row r="20" spans="2:18" x14ac:dyDescent="0.2">
      <c r="B20">
        <v>13.792999999999999</v>
      </c>
      <c r="C20">
        <v>10.606999999999999</v>
      </c>
      <c r="D20">
        <f t="shared" si="0"/>
        <v>0.76901326759950694</v>
      </c>
      <c r="E20">
        <f t="shared" si="1"/>
        <v>0</v>
      </c>
      <c r="I20">
        <v>17.295000000000002</v>
      </c>
      <c r="J20">
        <v>5.6669999999999998</v>
      </c>
      <c r="K20">
        <f t="shared" si="2"/>
        <v>0.32766695576756283</v>
      </c>
      <c r="L20">
        <f t="shared" si="3"/>
        <v>1</v>
      </c>
    </row>
    <row r="21" spans="2:18" x14ac:dyDescent="0.2">
      <c r="B21">
        <v>14.02</v>
      </c>
      <c r="C21">
        <v>9.5449999999999999</v>
      </c>
      <c r="D21">
        <f t="shared" si="0"/>
        <v>0.68081312410841655</v>
      </c>
      <c r="E21">
        <f t="shared" si="1"/>
        <v>0</v>
      </c>
      <c r="I21">
        <v>18.012</v>
      </c>
      <c r="J21">
        <v>2.6869999999999998</v>
      </c>
      <c r="K21">
        <f t="shared" si="2"/>
        <v>0.14917832556073726</v>
      </c>
      <c r="L21">
        <f t="shared" si="3"/>
        <v>1</v>
      </c>
    </row>
    <row r="22" spans="2:18" x14ac:dyDescent="0.2">
      <c r="B22">
        <v>17.600999999999999</v>
      </c>
      <c r="C22">
        <v>11.18</v>
      </c>
      <c r="D22">
        <f t="shared" si="0"/>
        <v>0.63519118231918648</v>
      </c>
      <c r="E22">
        <f t="shared" si="1"/>
        <v>0</v>
      </c>
      <c r="I22">
        <v>17.713999999999999</v>
      </c>
      <c r="J22">
        <v>9.2859999999999996</v>
      </c>
      <c r="K22">
        <f t="shared" si="2"/>
        <v>0.52421813255052507</v>
      </c>
      <c r="L22">
        <f t="shared" si="3"/>
        <v>0</v>
      </c>
    </row>
    <row r="23" spans="2:18" x14ac:dyDescent="0.2">
      <c r="B23">
        <v>14.15</v>
      </c>
      <c r="C23">
        <v>8.2799999999999994</v>
      </c>
      <c r="D23">
        <f t="shared" si="0"/>
        <v>0.58515901060070663</v>
      </c>
      <c r="E23">
        <f t="shared" si="1"/>
        <v>0</v>
      </c>
      <c r="I23">
        <v>16.007999999999999</v>
      </c>
      <c r="J23">
        <v>6.718</v>
      </c>
      <c r="K23">
        <f t="shared" si="2"/>
        <v>0.4196651674162919</v>
      </c>
      <c r="L23">
        <f t="shared" si="3"/>
        <v>0</v>
      </c>
    </row>
    <row r="24" spans="2:18" x14ac:dyDescent="0.2">
      <c r="B24">
        <v>16.087</v>
      </c>
      <c r="C24">
        <v>7.4009999999999998</v>
      </c>
      <c r="D24">
        <f t="shared" si="0"/>
        <v>0.46006091875427363</v>
      </c>
      <c r="E24">
        <f t="shared" si="1"/>
        <v>0</v>
      </c>
      <c r="I24">
        <v>16.885999999999999</v>
      </c>
      <c r="J24">
        <v>2</v>
      </c>
      <c r="K24">
        <f t="shared" si="2"/>
        <v>0.11844131232974062</v>
      </c>
      <c r="L24">
        <f t="shared" si="3"/>
        <v>1</v>
      </c>
    </row>
    <row r="25" spans="2:18" x14ac:dyDescent="0.2">
      <c r="B25">
        <v>15.757999999999999</v>
      </c>
      <c r="C25">
        <v>6.5190000000000001</v>
      </c>
      <c r="D25">
        <f t="shared" si="0"/>
        <v>0.41369463129838813</v>
      </c>
      <c r="E25">
        <f t="shared" si="1"/>
        <v>0</v>
      </c>
      <c r="I25">
        <v>17.373000000000001</v>
      </c>
      <c r="J25">
        <v>3.536</v>
      </c>
      <c r="K25">
        <f t="shared" si="2"/>
        <v>0.20353421976630404</v>
      </c>
      <c r="L25">
        <f t="shared" si="3"/>
        <v>1</v>
      </c>
    </row>
    <row r="26" spans="2:18" x14ac:dyDescent="0.2">
      <c r="B26">
        <v>16.553000000000001</v>
      </c>
      <c r="C26">
        <v>8.2539999999999996</v>
      </c>
      <c r="D26">
        <f t="shared" si="0"/>
        <v>0.49864072977707963</v>
      </c>
      <c r="E26">
        <f t="shared" si="1"/>
        <v>0</v>
      </c>
      <c r="I26">
        <v>18.870999999999999</v>
      </c>
      <c r="J26">
        <v>8.1379999999999999</v>
      </c>
      <c r="K26">
        <f t="shared" si="2"/>
        <v>0.43124370727571409</v>
      </c>
      <c r="L26">
        <f t="shared" si="3"/>
        <v>0</v>
      </c>
    </row>
    <row r="27" spans="2:18" x14ac:dyDescent="0.2">
      <c r="B27">
        <v>14.534000000000001</v>
      </c>
      <c r="C27">
        <v>8.1620000000000008</v>
      </c>
      <c r="D27">
        <f t="shared" si="0"/>
        <v>0.56157974404843813</v>
      </c>
      <c r="E27">
        <f t="shared" si="1"/>
        <v>0</v>
      </c>
      <c r="I27">
        <v>14.472</v>
      </c>
      <c r="J27">
        <v>5.0439999999999996</v>
      </c>
      <c r="K27">
        <f t="shared" si="2"/>
        <v>0.34853510226644552</v>
      </c>
      <c r="L27">
        <f t="shared" si="3"/>
        <v>0</v>
      </c>
    </row>
    <row r="28" spans="2:18" x14ac:dyDescent="0.2">
      <c r="B28">
        <v>14.887</v>
      </c>
      <c r="C28">
        <v>6.9509999999999996</v>
      </c>
      <c r="D28">
        <f t="shared" si="0"/>
        <v>0.46691744475045338</v>
      </c>
      <c r="E28">
        <f t="shared" si="1"/>
        <v>0</v>
      </c>
      <c r="I28">
        <v>16.651</v>
      </c>
      <c r="J28">
        <v>7.81</v>
      </c>
      <c r="K28">
        <f t="shared" si="2"/>
        <v>0.46904089844453783</v>
      </c>
      <c r="L28">
        <f t="shared" si="3"/>
        <v>0</v>
      </c>
    </row>
    <row r="29" spans="2:18" x14ac:dyDescent="0.2">
      <c r="B29">
        <v>14.318</v>
      </c>
      <c r="C29">
        <v>8.4979999999999993</v>
      </c>
      <c r="D29">
        <f t="shared" si="0"/>
        <v>0.59351864785584574</v>
      </c>
      <c r="E29">
        <f t="shared" si="1"/>
        <v>0</v>
      </c>
      <c r="I29">
        <v>12.965999999999999</v>
      </c>
      <c r="J29">
        <v>3.8010000000000002</v>
      </c>
      <c r="K29">
        <f t="shared" si="2"/>
        <v>0.29315131883387324</v>
      </c>
      <c r="L29">
        <f t="shared" si="3"/>
        <v>1</v>
      </c>
    </row>
    <row r="30" spans="2:18" x14ac:dyDescent="0.2">
      <c r="B30">
        <v>17.297999999999998</v>
      </c>
      <c r="C30">
        <v>8.0619999999999994</v>
      </c>
      <c r="D30">
        <f t="shared" si="0"/>
        <v>0.46606544109145565</v>
      </c>
      <c r="E30">
        <f t="shared" si="1"/>
        <v>0</v>
      </c>
      <c r="I30">
        <v>17.207999999999998</v>
      </c>
      <c r="J30">
        <v>7.2110000000000003</v>
      </c>
      <c r="K30">
        <f t="shared" si="2"/>
        <v>0.41904927940492798</v>
      </c>
      <c r="L30">
        <f t="shared" si="3"/>
        <v>0</v>
      </c>
    </row>
    <row r="31" spans="2:18" x14ac:dyDescent="0.2">
      <c r="B31">
        <v>14.146000000000001</v>
      </c>
      <c r="C31">
        <v>10.414</v>
      </c>
      <c r="D31">
        <f t="shared" si="0"/>
        <v>0.73617983882369564</v>
      </c>
      <c r="E31">
        <f t="shared" si="1"/>
        <v>0</v>
      </c>
      <c r="I31">
        <v>20.875</v>
      </c>
      <c r="J31">
        <v>6.8719999999999999</v>
      </c>
      <c r="K31">
        <f t="shared" si="2"/>
        <v>0.32919760479041915</v>
      </c>
      <c r="L31">
        <f t="shared" si="3"/>
        <v>1</v>
      </c>
    </row>
    <row r="32" spans="2:18" x14ac:dyDescent="0.2">
      <c r="B32">
        <v>15.151</v>
      </c>
      <c r="C32">
        <v>6.2889999999999997</v>
      </c>
      <c r="D32">
        <f t="shared" si="0"/>
        <v>0.41508811299584186</v>
      </c>
      <c r="E32">
        <f t="shared" si="1"/>
        <v>0</v>
      </c>
      <c r="I32">
        <v>15.742000000000001</v>
      </c>
      <c r="J32">
        <v>3.7829999999999999</v>
      </c>
      <c r="K32">
        <f t="shared" si="2"/>
        <v>0.24031253970270611</v>
      </c>
      <c r="L32">
        <f t="shared" si="3"/>
        <v>1</v>
      </c>
    </row>
    <row r="33" spans="2:12" x14ac:dyDescent="0.2">
      <c r="B33">
        <v>14.090999999999999</v>
      </c>
      <c r="C33">
        <v>5.7119999999999997</v>
      </c>
      <c r="D33">
        <f t="shared" si="0"/>
        <v>0.40536512667660207</v>
      </c>
      <c r="E33">
        <f t="shared" si="1"/>
        <v>0</v>
      </c>
      <c r="I33">
        <v>15.102</v>
      </c>
      <c r="J33">
        <v>5.0990000000000002</v>
      </c>
      <c r="K33">
        <f t="shared" si="2"/>
        <v>0.33763739901999734</v>
      </c>
      <c r="L33">
        <f t="shared" si="3"/>
        <v>0</v>
      </c>
    </row>
    <row r="34" spans="2:12" x14ac:dyDescent="0.2">
      <c r="B34">
        <v>14.089</v>
      </c>
      <c r="C34">
        <v>5.4889999999999999</v>
      </c>
      <c r="D34">
        <f t="shared" si="0"/>
        <v>0.3895947192845482</v>
      </c>
      <c r="E34">
        <f t="shared" si="1"/>
        <v>0</v>
      </c>
      <c r="I34">
        <v>17.43</v>
      </c>
      <c r="J34">
        <v>5.3440000000000003</v>
      </c>
      <c r="K34">
        <f t="shared" si="2"/>
        <v>0.3065978198508319</v>
      </c>
      <c r="L34">
        <f t="shared" si="3"/>
        <v>1</v>
      </c>
    </row>
    <row r="35" spans="2:12" x14ac:dyDescent="0.2">
      <c r="B35">
        <v>13.551</v>
      </c>
      <c r="C35">
        <v>6.5620000000000003</v>
      </c>
      <c r="D35">
        <f t="shared" si="0"/>
        <v>0.48424470518780904</v>
      </c>
      <c r="E35">
        <f t="shared" si="1"/>
        <v>0</v>
      </c>
      <c r="I35">
        <v>16.071999999999999</v>
      </c>
      <c r="J35">
        <v>3.5790000000000002</v>
      </c>
      <c r="K35">
        <f t="shared" si="2"/>
        <v>0.22268541562966651</v>
      </c>
      <c r="L35">
        <f t="shared" si="3"/>
        <v>1</v>
      </c>
    </row>
    <row r="36" spans="2:12" x14ac:dyDescent="0.2">
      <c r="B36">
        <v>14.329000000000001</v>
      </c>
      <c r="C36">
        <v>4.2569999999999997</v>
      </c>
      <c r="D36">
        <f t="shared" si="0"/>
        <v>0.29708981785190869</v>
      </c>
      <c r="E36">
        <f t="shared" si="1"/>
        <v>1</v>
      </c>
      <c r="I36">
        <v>15.933999999999999</v>
      </c>
      <c r="J36">
        <v>8.1379999999999999</v>
      </c>
      <c r="K36">
        <f t="shared" si="2"/>
        <v>0.51073176854524915</v>
      </c>
      <c r="L36">
        <f t="shared" si="3"/>
        <v>0</v>
      </c>
    </row>
    <row r="37" spans="2:12" x14ac:dyDescent="0.2">
      <c r="B37">
        <v>15.592000000000001</v>
      </c>
      <c r="C37">
        <v>5.5339999999999998</v>
      </c>
      <c r="D37">
        <f t="shared" si="0"/>
        <v>0.3549256028732683</v>
      </c>
      <c r="E37">
        <f t="shared" si="1"/>
        <v>0</v>
      </c>
      <c r="I37">
        <v>17.003</v>
      </c>
      <c r="J37">
        <v>5.4669999999999996</v>
      </c>
      <c r="K37">
        <f t="shared" si="2"/>
        <v>0.32153149444215723</v>
      </c>
      <c r="L37">
        <f t="shared" si="3"/>
        <v>1</v>
      </c>
    </row>
    <row r="38" spans="2:12" x14ac:dyDescent="0.2">
      <c r="B38">
        <v>15.186</v>
      </c>
      <c r="C38">
        <v>6.4859999999999998</v>
      </c>
      <c r="D38">
        <f t="shared" si="0"/>
        <v>0.42710391149743182</v>
      </c>
      <c r="E38">
        <f t="shared" si="1"/>
        <v>0</v>
      </c>
      <c r="I38">
        <v>16.445</v>
      </c>
      <c r="J38">
        <v>4.0140000000000002</v>
      </c>
      <c r="K38">
        <f t="shared" si="2"/>
        <v>0.24408634843417454</v>
      </c>
      <c r="L38">
        <f t="shared" si="3"/>
        <v>1</v>
      </c>
    </row>
    <row r="39" spans="2:12" x14ac:dyDescent="0.2">
      <c r="B39">
        <v>16.297999999999998</v>
      </c>
      <c r="C39">
        <v>6.1749999999999998</v>
      </c>
      <c r="D39">
        <f t="shared" si="0"/>
        <v>0.37888084427537122</v>
      </c>
      <c r="E39">
        <f t="shared" si="1"/>
        <v>0</v>
      </c>
      <c r="I39">
        <v>15.811</v>
      </c>
      <c r="J39">
        <v>3.4319999999999999</v>
      </c>
      <c r="K39">
        <f t="shared" si="2"/>
        <v>0.21706406931882866</v>
      </c>
      <c r="L39">
        <f t="shared" si="3"/>
        <v>1</v>
      </c>
    </row>
    <row r="40" spans="2:12" x14ac:dyDescent="0.2">
      <c r="B40">
        <v>16.183</v>
      </c>
      <c r="C40">
        <v>7.923</v>
      </c>
      <c r="D40">
        <f t="shared" si="0"/>
        <v>0.48958783909040354</v>
      </c>
      <c r="E40">
        <f t="shared" si="1"/>
        <v>0</v>
      </c>
      <c r="I40">
        <v>14.32</v>
      </c>
      <c r="J40">
        <v>9.1790000000000003</v>
      </c>
      <c r="K40">
        <f t="shared" si="2"/>
        <v>0.64099162011173183</v>
      </c>
      <c r="L40">
        <f t="shared" si="3"/>
        <v>0</v>
      </c>
    </row>
    <row r="41" spans="2:12" x14ac:dyDescent="0.2">
      <c r="B41">
        <v>15.811</v>
      </c>
      <c r="C41">
        <v>10.77</v>
      </c>
      <c r="D41">
        <f t="shared" si="0"/>
        <v>0.68117133641135919</v>
      </c>
      <c r="E41">
        <f t="shared" si="1"/>
        <v>0</v>
      </c>
      <c r="I41">
        <v>15.032999999999999</v>
      </c>
      <c r="J41">
        <v>6.3289999999999997</v>
      </c>
      <c r="K41">
        <f t="shared" si="2"/>
        <v>0.42100711767444954</v>
      </c>
      <c r="L41">
        <f t="shared" si="3"/>
        <v>0</v>
      </c>
    </row>
    <row r="42" spans="2:12" x14ac:dyDescent="0.2">
      <c r="B42">
        <v>14.333</v>
      </c>
      <c r="C42">
        <v>10.355</v>
      </c>
      <c r="D42">
        <f t="shared" si="0"/>
        <v>0.72245866182934493</v>
      </c>
      <c r="E42">
        <f t="shared" si="1"/>
        <v>0</v>
      </c>
      <c r="I42">
        <v>15.878</v>
      </c>
      <c r="J42">
        <v>4.7380000000000004</v>
      </c>
      <c r="K42">
        <f t="shared" si="2"/>
        <v>0.29840030230507625</v>
      </c>
      <c r="L42">
        <f t="shared" si="3"/>
        <v>1</v>
      </c>
    </row>
    <row r="43" spans="2:12" x14ac:dyDescent="0.2">
      <c r="B43">
        <v>19.481999999999999</v>
      </c>
      <c r="C43">
        <v>5.8579999999999997</v>
      </c>
      <c r="D43">
        <f t="shared" si="0"/>
        <v>0.30068781439277281</v>
      </c>
      <c r="E43">
        <f t="shared" si="1"/>
        <v>1</v>
      </c>
      <c r="I43">
        <v>16.007000000000001</v>
      </c>
      <c r="J43">
        <v>7.7750000000000004</v>
      </c>
      <c r="K43">
        <f t="shared" si="2"/>
        <v>0.48572499531454988</v>
      </c>
      <c r="L43">
        <f t="shared" si="3"/>
        <v>0</v>
      </c>
    </row>
    <row r="44" spans="2:12" x14ac:dyDescent="0.2">
      <c r="B44">
        <v>17.148</v>
      </c>
      <c r="C44">
        <v>7.5039999999999996</v>
      </c>
      <c r="D44">
        <f t="shared" si="0"/>
        <v>0.43760205271751806</v>
      </c>
      <c r="E44">
        <f t="shared" si="1"/>
        <v>0</v>
      </c>
      <c r="I44">
        <v>19.163</v>
      </c>
      <c r="J44">
        <v>4.6790000000000003</v>
      </c>
      <c r="K44">
        <f t="shared" si="2"/>
        <v>0.24416844961644837</v>
      </c>
      <c r="L44">
        <f t="shared" si="3"/>
        <v>1</v>
      </c>
    </row>
    <row r="45" spans="2:12" x14ac:dyDescent="0.2">
      <c r="B45">
        <v>15.366</v>
      </c>
      <c r="C45">
        <v>7.3639999999999999</v>
      </c>
      <c r="D45">
        <f t="shared" si="0"/>
        <v>0.47923988025510866</v>
      </c>
      <c r="E45">
        <f t="shared" si="1"/>
        <v>0</v>
      </c>
      <c r="I45">
        <v>16.347000000000001</v>
      </c>
      <c r="J45">
        <v>5.0439999999999996</v>
      </c>
      <c r="K45">
        <f t="shared" si="2"/>
        <v>0.30855814522542357</v>
      </c>
      <c r="L45">
        <f t="shared" si="3"/>
        <v>1</v>
      </c>
    </row>
    <row r="46" spans="2:12" x14ac:dyDescent="0.2">
      <c r="B46">
        <v>16.035</v>
      </c>
      <c r="C46">
        <v>7.7750000000000004</v>
      </c>
      <c r="D46">
        <f t="shared" si="0"/>
        <v>0.4848768319301528</v>
      </c>
      <c r="E46">
        <f t="shared" si="1"/>
        <v>0</v>
      </c>
      <c r="I46">
        <v>16.087</v>
      </c>
      <c r="J46">
        <v>3.35</v>
      </c>
      <c r="K46">
        <f t="shared" si="2"/>
        <v>0.20824268042518804</v>
      </c>
      <c r="L46">
        <f t="shared" si="3"/>
        <v>1</v>
      </c>
    </row>
    <row r="47" spans="2:12" x14ac:dyDescent="0.2">
      <c r="B47">
        <v>15.945</v>
      </c>
      <c r="C47">
        <v>4.5890000000000004</v>
      </c>
      <c r="D47">
        <f t="shared" si="0"/>
        <v>0.28780181875195987</v>
      </c>
      <c r="E47">
        <f t="shared" si="1"/>
        <v>1</v>
      </c>
      <c r="I47">
        <v>22.164000000000001</v>
      </c>
      <c r="J47">
        <v>5</v>
      </c>
      <c r="K47">
        <f t="shared" si="2"/>
        <v>0.22559104854719364</v>
      </c>
      <c r="L47">
        <f t="shared" si="3"/>
        <v>1</v>
      </c>
    </row>
    <row r="48" spans="2:12" x14ac:dyDescent="0.2">
      <c r="B48">
        <v>14.673999999999999</v>
      </c>
      <c r="C48">
        <v>2.7040000000000002</v>
      </c>
      <c r="D48">
        <f t="shared" si="0"/>
        <v>0.18427150061332973</v>
      </c>
      <c r="E48">
        <f t="shared" si="1"/>
        <v>1</v>
      </c>
      <c r="I48">
        <v>17.463999999999999</v>
      </c>
      <c r="J48">
        <v>6.4379999999999997</v>
      </c>
      <c r="K48">
        <f t="shared" si="2"/>
        <v>0.36864406779661019</v>
      </c>
      <c r="L48">
        <f t="shared" si="3"/>
        <v>0</v>
      </c>
    </row>
    <row r="49" spans="2:12" x14ac:dyDescent="0.2">
      <c r="B49">
        <v>11.18</v>
      </c>
      <c r="C49">
        <v>8.2539999999999996</v>
      </c>
      <c r="D49">
        <f t="shared" si="0"/>
        <v>0.7382826475849732</v>
      </c>
      <c r="E49">
        <f t="shared" si="1"/>
        <v>0</v>
      </c>
      <c r="I49">
        <v>18.553000000000001</v>
      </c>
      <c r="J49">
        <v>8.5440000000000005</v>
      </c>
      <c r="K49">
        <f t="shared" si="2"/>
        <v>0.46051851452595266</v>
      </c>
      <c r="L49">
        <f t="shared" si="3"/>
        <v>0</v>
      </c>
    </row>
    <row r="50" spans="2:12" x14ac:dyDescent="0.2">
      <c r="B50">
        <v>13.05</v>
      </c>
      <c r="C50">
        <v>7.718</v>
      </c>
      <c r="D50">
        <f t="shared" si="0"/>
        <v>0.59141762452107272</v>
      </c>
      <c r="E50">
        <f t="shared" si="1"/>
        <v>0</v>
      </c>
      <c r="I50">
        <v>19.091999999999999</v>
      </c>
      <c r="J50">
        <v>5.657</v>
      </c>
      <c r="K50">
        <f t="shared" si="2"/>
        <v>0.29630211606955797</v>
      </c>
      <c r="L50">
        <f t="shared" si="3"/>
        <v>1</v>
      </c>
    </row>
    <row r="51" spans="2:12" x14ac:dyDescent="0.2">
      <c r="B51">
        <v>13.861000000000001</v>
      </c>
      <c r="C51">
        <v>6.6</v>
      </c>
      <c r="D51">
        <f t="shared" si="0"/>
        <v>0.4761561214919558</v>
      </c>
      <c r="E51">
        <f t="shared" si="1"/>
        <v>0</v>
      </c>
      <c r="I51">
        <v>17.585999999999999</v>
      </c>
      <c r="J51">
        <v>4.1230000000000002</v>
      </c>
      <c r="K51">
        <f t="shared" si="2"/>
        <v>0.23444785624928924</v>
      </c>
      <c r="L51">
        <f t="shared" si="3"/>
        <v>1</v>
      </c>
    </row>
    <row r="52" spans="2:12" x14ac:dyDescent="0.2">
      <c r="B52">
        <v>13.44</v>
      </c>
      <c r="C52">
        <v>6.8650000000000002</v>
      </c>
      <c r="D52">
        <f t="shared" si="0"/>
        <v>0.51078869047619047</v>
      </c>
      <c r="E52">
        <f t="shared" si="1"/>
        <v>0</v>
      </c>
      <c r="I52">
        <v>17.221</v>
      </c>
      <c r="J52">
        <v>5.6760000000000002</v>
      </c>
      <c r="K52">
        <f t="shared" si="2"/>
        <v>0.32959758434469544</v>
      </c>
      <c r="L52">
        <f t="shared" si="3"/>
        <v>1</v>
      </c>
    </row>
    <row r="53" spans="2:12" x14ac:dyDescent="0.2">
      <c r="B53">
        <v>13.702999999999999</v>
      </c>
      <c r="C53">
        <v>8.4390000000000001</v>
      </c>
      <c r="D53">
        <f t="shared" si="0"/>
        <v>0.61585054367656722</v>
      </c>
      <c r="E53">
        <f t="shared" si="1"/>
        <v>0</v>
      </c>
      <c r="I53">
        <v>16.736999999999998</v>
      </c>
      <c r="J53">
        <v>5.1749999999999998</v>
      </c>
      <c r="K53">
        <f t="shared" si="2"/>
        <v>0.30919519627173331</v>
      </c>
      <c r="L53">
        <f t="shared" si="3"/>
        <v>1</v>
      </c>
    </row>
    <row r="54" spans="2:12" x14ac:dyDescent="0.2">
      <c r="B54">
        <v>14.472</v>
      </c>
      <c r="C54">
        <v>7.4909999999999997</v>
      </c>
      <c r="D54">
        <f t="shared" si="0"/>
        <v>0.517620232172471</v>
      </c>
      <c r="E54">
        <f t="shared" si="1"/>
        <v>0</v>
      </c>
      <c r="I54">
        <v>17.466999999999999</v>
      </c>
      <c r="J54">
        <v>4.6790000000000003</v>
      </c>
      <c r="K54">
        <f t="shared" si="2"/>
        <v>0.26787656724108322</v>
      </c>
      <c r="L54">
        <f t="shared" si="3"/>
        <v>1</v>
      </c>
    </row>
    <row r="55" spans="2:12" x14ac:dyDescent="0.2">
      <c r="B55">
        <v>13.872</v>
      </c>
      <c r="C55">
        <v>7.3410000000000002</v>
      </c>
      <c r="D55">
        <f t="shared" si="0"/>
        <v>0.52919550173010388</v>
      </c>
      <c r="E55">
        <f t="shared" si="1"/>
        <v>0</v>
      </c>
      <c r="I55">
        <v>12.706</v>
      </c>
      <c r="J55">
        <v>7.3179999999999996</v>
      </c>
      <c r="K55">
        <f t="shared" si="2"/>
        <v>0.5759483708484181</v>
      </c>
      <c r="L55">
        <f t="shared" si="3"/>
        <v>0</v>
      </c>
    </row>
    <row r="56" spans="2:12" x14ac:dyDescent="0.2">
      <c r="B56">
        <v>13.96</v>
      </c>
      <c r="C56">
        <v>7.4009999999999998</v>
      </c>
      <c r="D56">
        <f t="shared" si="0"/>
        <v>0.53015759312320909</v>
      </c>
      <c r="E56">
        <f t="shared" si="1"/>
        <v>0</v>
      </c>
      <c r="I56">
        <v>13.282999999999999</v>
      </c>
      <c r="J56">
        <v>8.1720000000000006</v>
      </c>
      <c r="K56">
        <f t="shared" si="2"/>
        <v>0.6152224648046376</v>
      </c>
      <c r="L56">
        <f t="shared" si="3"/>
        <v>0</v>
      </c>
    </row>
    <row r="57" spans="2:12" x14ac:dyDescent="0.2">
      <c r="B57">
        <v>16.516999999999999</v>
      </c>
      <c r="C57">
        <v>6.8970000000000002</v>
      </c>
      <c r="D57">
        <f t="shared" si="0"/>
        <v>0.41756977659381245</v>
      </c>
      <c r="E57">
        <f t="shared" si="1"/>
        <v>0</v>
      </c>
      <c r="I57">
        <v>15.004</v>
      </c>
      <c r="J57">
        <v>4.3330000000000002</v>
      </c>
      <c r="K57">
        <f t="shared" si="2"/>
        <v>0.28878965609170892</v>
      </c>
      <c r="L57">
        <f t="shared" si="3"/>
        <v>1</v>
      </c>
    </row>
    <row r="58" spans="2:12" x14ac:dyDescent="0.2">
      <c r="B58">
        <v>15.56</v>
      </c>
      <c r="C58">
        <v>6.915</v>
      </c>
      <c r="D58">
        <f t="shared" si="0"/>
        <v>0.44440874035989714</v>
      </c>
      <c r="E58">
        <f t="shared" si="1"/>
        <v>0</v>
      </c>
      <c r="I58">
        <v>16.263000000000002</v>
      </c>
      <c r="J58">
        <v>5.8360000000000003</v>
      </c>
      <c r="K58">
        <f t="shared" si="2"/>
        <v>0.35885138043411424</v>
      </c>
      <c r="L58">
        <f t="shared" si="3"/>
        <v>0</v>
      </c>
    </row>
    <row r="59" spans="2:12" x14ac:dyDescent="0.2">
      <c r="B59">
        <v>16.652999999999999</v>
      </c>
      <c r="C59">
        <v>6.0419999999999998</v>
      </c>
      <c r="D59">
        <f t="shared" si="0"/>
        <v>0.36281751035849397</v>
      </c>
      <c r="E59">
        <f t="shared" si="1"/>
        <v>0</v>
      </c>
      <c r="I59">
        <v>16.048999999999999</v>
      </c>
      <c r="J59">
        <v>4.1379999999999999</v>
      </c>
      <c r="K59">
        <f t="shared" si="2"/>
        <v>0.25783537915134902</v>
      </c>
      <c r="L59">
        <f t="shared" si="3"/>
        <v>1</v>
      </c>
    </row>
    <row r="60" spans="2:12" x14ac:dyDescent="0.2">
      <c r="B60">
        <v>17.350999999999999</v>
      </c>
      <c r="C60">
        <v>6.915</v>
      </c>
      <c r="D60">
        <f t="shared" si="0"/>
        <v>0.39853610742896667</v>
      </c>
      <c r="E60">
        <f t="shared" si="1"/>
        <v>0</v>
      </c>
      <c r="I60">
        <v>16.919</v>
      </c>
      <c r="J60">
        <v>5.8360000000000003</v>
      </c>
      <c r="K60">
        <f t="shared" si="2"/>
        <v>0.3449376440687984</v>
      </c>
      <c r="L60">
        <f t="shared" si="3"/>
        <v>0</v>
      </c>
    </row>
    <row r="61" spans="2:12" x14ac:dyDescent="0.2">
      <c r="B61">
        <v>15.348000000000001</v>
      </c>
      <c r="C61">
        <v>4.5890000000000004</v>
      </c>
      <c r="D61">
        <f t="shared" si="0"/>
        <v>0.29899661193640864</v>
      </c>
      <c r="E61">
        <f t="shared" si="1"/>
        <v>1</v>
      </c>
      <c r="I61">
        <v>13.436999999999999</v>
      </c>
      <c r="J61">
        <v>4.7380000000000004</v>
      </c>
      <c r="K61">
        <f t="shared" si="2"/>
        <v>0.35260846915234062</v>
      </c>
      <c r="L61">
        <f t="shared" si="3"/>
        <v>0</v>
      </c>
    </row>
    <row r="62" spans="2:12" x14ac:dyDescent="0.2">
      <c r="B62">
        <v>15.7</v>
      </c>
      <c r="C62">
        <v>6.0469999999999997</v>
      </c>
      <c r="D62">
        <f t="shared" si="0"/>
        <v>0.38515923566878979</v>
      </c>
      <c r="E62">
        <f t="shared" si="1"/>
        <v>0</v>
      </c>
      <c r="I62">
        <v>13.679</v>
      </c>
      <c r="J62">
        <v>3.9329999999999998</v>
      </c>
      <c r="K62">
        <f t="shared" si="2"/>
        <v>0.28752101761824694</v>
      </c>
      <c r="L62">
        <f t="shared" si="3"/>
        <v>1</v>
      </c>
    </row>
    <row r="63" spans="2:12" x14ac:dyDescent="0.2">
      <c r="B63">
        <v>15.782</v>
      </c>
      <c r="C63">
        <v>5.5510000000000002</v>
      </c>
      <c r="D63">
        <f t="shared" si="0"/>
        <v>0.3517298187808896</v>
      </c>
      <c r="E63">
        <f t="shared" si="1"/>
        <v>0</v>
      </c>
      <c r="I63">
        <v>15.651999999999999</v>
      </c>
      <c r="J63">
        <v>3.504</v>
      </c>
      <c r="K63">
        <f t="shared" si="2"/>
        <v>0.22386915410171226</v>
      </c>
      <c r="L63">
        <f t="shared" si="3"/>
        <v>1</v>
      </c>
    </row>
    <row r="64" spans="2:12" x14ac:dyDescent="0.2">
      <c r="B64">
        <v>16.440999999999999</v>
      </c>
      <c r="C64">
        <v>8.6669999999999998</v>
      </c>
      <c r="D64">
        <f t="shared" si="0"/>
        <v>0.52715771546742896</v>
      </c>
      <c r="E64">
        <f t="shared" si="1"/>
        <v>0</v>
      </c>
      <c r="I64">
        <v>16.048999999999999</v>
      </c>
      <c r="J64">
        <v>3.26</v>
      </c>
      <c r="K64">
        <f t="shared" si="2"/>
        <v>0.2031279207427254</v>
      </c>
      <c r="L64">
        <f t="shared" si="3"/>
        <v>1</v>
      </c>
    </row>
    <row r="65" spans="1:12" x14ac:dyDescent="0.2">
      <c r="B65">
        <v>17.765999999999998</v>
      </c>
      <c r="C65">
        <v>7.1980000000000004</v>
      </c>
      <c r="D65">
        <f t="shared" si="0"/>
        <v>0.40515591579421373</v>
      </c>
      <c r="E65">
        <f t="shared" si="1"/>
        <v>0</v>
      </c>
      <c r="I65">
        <v>16.707000000000001</v>
      </c>
      <c r="J65">
        <v>3.7450000000000001</v>
      </c>
      <c r="K65">
        <f t="shared" si="2"/>
        <v>0.22415753875620997</v>
      </c>
      <c r="L65">
        <f t="shared" si="3"/>
        <v>1</v>
      </c>
    </row>
    <row r="66" spans="1:12" x14ac:dyDescent="0.2">
      <c r="B66">
        <v>16.158999999999999</v>
      </c>
      <c r="C66">
        <v>5.202</v>
      </c>
      <c r="D66">
        <f t="shared" si="0"/>
        <v>0.32192586174887061</v>
      </c>
      <c r="E66">
        <f t="shared" si="1"/>
        <v>1</v>
      </c>
      <c r="I66">
        <v>13.268000000000001</v>
      </c>
      <c r="J66">
        <v>5.069</v>
      </c>
      <c r="K66">
        <f t="shared" si="2"/>
        <v>0.38204703044920107</v>
      </c>
      <c r="L66">
        <f t="shared" si="3"/>
        <v>0</v>
      </c>
    </row>
    <row r="67" spans="1:12" x14ac:dyDescent="0.2">
      <c r="B67">
        <v>15.103</v>
      </c>
      <c r="C67">
        <v>6.7489999999999997</v>
      </c>
      <c r="D67">
        <f t="shared" si="0"/>
        <v>0.44686486128583724</v>
      </c>
      <c r="E67">
        <f t="shared" si="1"/>
        <v>0</v>
      </c>
      <c r="I67">
        <v>14.284000000000001</v>
      </c>
      <c r="J67">
        <v>2.7130000000000001</v>
      </c>
      <c r="K67">
        <f t="shared" si="2"/>
        <v>0.18993279193503221</v>
      </c>
      <c r="L67">
        <f t="shared" si="3"/>
        <v>1</v>
      </c>
    </row>
    <row r="68" spans="1:12" x14ac:dyDescent="0.2">
      <c r="B68">
        <v>14.472</v>
      </c>
      <c r="C68">
        <v>6.4029999999999996</v>
      </c>
      <c r="D68">
        <f t="shared" si="0"/>
        <v>0.44244057490326144</v>
      </c>
      <c r="E68">
        <f t="shared" si="1"/>
        <v>0</v>
      </c>
      <c r="I68">
        <v>13.086</v>
      </c>
      <c r="J68">
        <v>4.1970000000000001</v>
      </c>
      <c r="K68">
        <f t="shared" si="2"/>
        <v>0.32072443833104081</v>
      </c>
      <c r="L68">
        <f t="shared" si="3"/>
        <v>1</v>
      </c>
    </row>
    <row r="69" spans="1:12" x14ac:dyDescent="0.2">
      <c r="B69">
        <v>16.75</v>
      </c>
      <c r="C69">
        <v>7.3109999999999999</v>
      </c>
      <c r="D69">
        <f t="shared" si="0"/>
        <v>0.43647761194029849</v>
      </c>
      <c r="E69">
        <f t="shared" si="1"/>
        <v>0</v>
      </c>
      <c r="I69">
        <v>17.288</v>
      </c>
      <c r="J69">
        <v>6.5490000000000004</v>
      </c>
      <c r="K69">
        <f t="shared" si="2"/>
        <v>0.37881767700138824</v>
      </c>
      <c r="L69">
        <f t="shared" si="3"/>
        <v>0</v>
      </c>
    </row>
    <row r="70" spans="1:12" x14ac:dyDescent="0.2">
      <c r="B70">
        <v>16.125</v>
      </c>
      <c r="C70">
        <v>2.6869999999999998</v>
      </c>
      <c r="D70">
        <f t="shared" ref="D70:D133" si="4">C70/B70</f>
        <v>0.16663565891472867</v>
      </c>
      <c r="E70">
        <f t="shared" ref="E70:E133" si="5">IF(D70&lt;0.333,1,0)</f>
        <v>1</v>
      </c>
      <c r="I70">
        <v>19.669</v>
      </c>
      <c r="J70">
        <v>5.9630000000000001</v>
      </c>
      <c r="K70">
        <f t="shared" ref="K70:K133" si="6">J70/I70</f>
        <v>0.30316742081447962</v>
      </c>
      <c r="L70">
        <f t="shared" ref="L70:L133" si="7">IF(K70&lt;0.333,1,0)</f>
        <v>1</v>
      </c>
    </row>
    <row r="71" spans="1:12" x14ac:dyDescent="0.2">
      <c r="B71">
        <v>15.933999999999999</v>
      </c>
      <c r="C71">
        <v>8.75</v>
      </c>
      <c r="D71">
        <f t="shared" si="4"/>
        <v>0.54914020333877245</v>
      </c>
      <c r="E71">
        <f t="shared" si="5"/>
        <v>0</v>
      </c>
      <c r="I71">
        <v>14.757999999999999</v>
      </c>
      <c r="J71">
        <v>3.75</v>
      </c>
      <c r="K71">
        <f t="shared" si="6"/>
        <v>0.25409947147309936</v>
      </c>
      <c r="L71">
        <f t="shared" si="7"/>
        <v>1</v>
      </c>
    </row>
    <row r="72" spans="1:12" x14ac:dyDescent="0.2">
      <c r="B72">
        <v>14.896000000000001</v>
      </c>
      <c r="C72">
        <v>10.371</v>
      </c>
      <c r="D72">
        <f t="shared" si="4"/>
        <v>0.69622717508055854</v>
      </c>
      <c r="E72">
        <f t="shared" si="5"/>
        <v>0</v>
      </c>
      <c r="I72">
        <v>16.449000000000002</v>
      </c>
      <c r="J72">
        <v>4.4509999999999996</v>
      </c>
      <c r="K72">
        <f t="shared" si="6"/>
        <v>0.27059395707945766</v>
      </c>
      <c r="L72">
        <f t="shared" si="7"/>
        <v>1</v>
      </c>
    </row>
    <row r="73" spans="1:12" x14ac:dyDescent="0.2">
      <c r="B73">
        <v>14.896000000000001</v>
      </c>
      <c r="C73">
        <v>4.5289999999999999</v>
      </c>
      <c r="D73">
        <f t="shared" si="4"/>
        <v>0.30404135338345861</v>
      </c>
      <c r="E73">
        <f t="shared" si="5"/>
        <v>1</v>
      </c>
      <c r="I73">
        <v>16.324999999999999</v>
      </c>
      <c r="J73">
        <v>5.13</v>
      </c>
      <c r="K73">
        <f t="shared" si="6"/>
        <v>0.31424196018376721</v>
      </c>
      <c r="L73">
        <f t="shared" si="7"/>
        <v>1</v>
      </c>
    </row>
    <row r="74" spans="1:12" x14ac:dyDescent="0.2">
      <c r="B74">
        <v>14.94</v>
      </c>
      <c r="C74">
        <v>5.8339999999999996</v>
      </c>
      <c r="D74">
        <f t="shared" si="4"/>
        <v>0.39049531459170012</v>
      </c>
      <c r="E74">
        <f t="shared" si="5"/>
        <v>0</v>
      </c>
      <c r="I74">
        <v>16.119</v>
      </c>
      <c r="J74">
        <v>5.4829999999999997</v>
      </c>
      <c r="K74">
        <f t="shared" si="6"/>
        <v>0.34015757801352442</v>
      </c>
      <c r="L74">
        <f t="shared" si="7"/>
        <v>0</v>
      </c>
    </row>
    <row r="75" spans="1:12" x14ac:dyDescent="0.2">
      <c r="A75">
        <v>2</v>
      </c>
      <c r="B75">
        <v>16.713000000000001</v>
      </c>
      <c r="C75">
        <v>6.657</v>
      </c>
      <c r="D75">
        <f t="shared" si="4"/>
        <v>0.39831269071979891</v>
      </c>
      <c r="E75">
        <f t="shared" si="5"/>
        <v>0</v>
      </c>
      <c r="F75" t="s">
        <v>81</v>
      </c>
      <c r="I75">
        <v>16.853999999999999</v>
      </c>
      <c r="J75">
        <v>6.27</v>
      </c>
      <c r="K75">
        <f t="shared" si="6"/>
        <v>0.37201851192595231</v>
      </c>
      <c r="L75">
        <f t="shared" si="7"/>
        <v>0</v>
      </c>
    </row>
    <row r="76" spans="1:12" x14ac:dyDescent="0.2">
      <c r="B76">
        <v>17.443000000000001</v>
      </c>
      <c r="C76">
        <v>3.5529999999999999</v>
      </c>
      <c r="D76">
        <f t="shared" si="4"/>
        <v>0.20369202545433696</v>
      </c>
      <c r="E76">
        <f t="shared" si="5"/>
        <v>1</v>
      </c>
      <c r="F76">
        <f>COUNTIF(E75:E137,"0")</f>
        <v>53</v>
      </c>
      <c r="I76">
        <v>17.029</v>
      </c>
      <c r="J76">
        <v>6.5430000000000001</v>
      </c>
      <c r="K76">
        <f t="shared" si="6"/>
        <v>0.38422690704093021</v>
      </c>
      <c r="L76">
        <f t="shared" si="7"/>
        <v>0</v>
      </c>
    </row>
    <row r="77" spans="1:12" x14ac:dyDescent="0.2">
      <c r="B77">
        <v>15.420999999999999</v>
      </c>
      <c r="C77">
        <v>5.35</v>
      </c>
      <c r="D77">
        <f t="shared" si="4"/>
        <v>0.34692951170481812</v>
      </c>
      <c r="E77">
        <f t="shared" si="5"/>
        <v>0</v>
      </c>
      <c r="F77" t="s">
        <v>84</v>
      </c>
      <c r="I77">
        <v>17.036000000000001</v>
      </c>
      <c r="J77">
        <v>6.1280000000000001</v>
      </c>
      <c r="K77">
        <f t="shared" si="6"/>
        <v>0.35970885184315565</v>
      </c>
      <c r="L77">
        <f t="shared" si="7"/>
        <v>0</v>
      </c>
    </row>
    <row r="78" spans="1:12" x14ac:dyDescent="0.2">
      <c r="B78">
        <v>16.018000000000001</v>
      </c>
      <c r="C78">
        <v>6.21</v>
      </c>
      <c r="D78">
        <f t="shared" si="4"/>
        <v>0.38768885004370079</v>
      </c>
      <c r="E78">
        <f t="shared" si="5"/>
        <v>0</v>
      </c>
      <c r="F78">
        <f>COUNTIF(E75:E137,"1")</f>
        <v>10</v>
      </c>
      <c r="I78">
        <v>16.776</v>
      </c>
      <c r="J78">
        <v>3.35</v>
      </c>
      <c r="K78">
        <f t="shared" si="6"/>
        <v>0.19969003338102051</v>
      </c>
      <c r="L78">
        <f t="shared" si="7"/>
        <v>1</v>
      </c>
    </row>
    <row r="79" spans="1:12" x14ac:dyDescent="0.2">
      <c r="B79">
        <v>13.597</v>
      </c>
      <c r="C79">
        <v>6.4119999999999999</v>
      </c>
      <c r="D79">
        <f t="shared" si="4"/>
        <v>0.47157461204677503</v>
      </c>
      <c r="E79">
        <f t="shared" si="5"/>
        <v>0</v>
      </c>
      <c r="F79" t="s">
        <v>75</v>
      </c>
      <c r="I79">
        <v>18.111000000000001</v>
      </c>
      <c r="J79">
        <v>5.4260000000000002</v>
      </c>
      <c r="K79">
        <f t="shared" si="6"/>
        <v>0.29959693004251559</v>
      </c>
      <c r="L79">
        <f t="shared" si="7"/>
        <v>1</v>
      </c>
    </row>
    <row r="80" spans="1:12" x14ac:dyDescent="0.2">
      <c r="B80">
        <v>13.275</v>
      </c>
      <c r="C80">
        <v>4.4850000000000003</v>
      </c>
      <c r="D80">
        <f t="shared" si="4"/>
        <v>0.33785310734463281</v>
      </c>
      <c r="E80">
        <f t="shared" si="5"/>
        <v>0</v>
      </c>
      <c r="F80">
        <f>F78/(F78+F76)*100</f>
        <v>15.873015873015872</v>
      </c>
      <c r="I80">
        <v>19.132999999999999</v>
      </c>
      <c r="J80">
        <v>4.7430000000000003</v>
      </c>
      <c r="K80">
        <f t="shared" si="6"/>
        <v>0.24789630481367275</v>
      </c>
      <c r="L80">
        <f t="shared" si="7"/>
        <v>1</v>
      </c>
    </row>
    <row r="81" spans="2:13" x14ac:dyDescent="0.2">
      <c r="B81">
        <v>13.96</v>
      </c>
      <c r="C81">
        <v>5.8970000000000002</v>
      </c>
      <c r="D81">
        <f t="shared" si="4"/>
        <v>0.4224212034383954</v>
      </c>
      <c r="E81">
        <f t="shared" si="5"/>
        <v>0</v>
      </c>
      <c r="I81">
        <v>15.723000000000001</v>
      </c>
      <c r="J81">
        <v>3.5430000000000001</v>
      </c>
      <c r="K81">
        <f t="shared" si="6"/>
        <v>0.22533867582522418</v>
      </c>
      <c r="L81">
        <f t="shared" si="7"/>
        <v>1</v>
      </c>
    </row>
    <row r="82" spans="2:13" x14ac:dyDescent="0.2">
      <c r="B82">
        <v>16.055</v>
      </c>
      <c r="C82">
        <v>6.6669999999999998</v>
      </c>
      <c r="D82">
        <f t="shared" si="4"/>
        <v>0.41526004360012458</v>
      </c>
      <c r="E82">
        <f t="shared" si="5"/>
        <v>0</v>
      </c>
      <c r="F82" t="s">
        <v>85</v>
      </c>
      <c r="I82">
        <v>17.867000000000001</v>
      </c>
      <c r="J82">
        <v>5.375</v>
      </c>
      <c r="K82">
        <f t="shared" si="6"/>
        <v>0.30083393966530475</v>
      </c>
      <c r="L82">
        <f t="shared" si="7"/>
        <v>1</v>
      </c>
    </row>
    <row r="83" spans="2:13" x14ac:dyDescent="0.2">
      <c r="B83">
        <v>14.977</v>
      </c>
      <c r="C83">
        <v>9.657</v>
      </c>
      <c r="D83">
        <f t="shared" si="4"/>
        <v>0.64478867596982037</v>
      </c>
      <c r="E83">
        <f t="shared" si="5"/>
        <v>0</v>
      </c>
      <c r="F83">
        <f>100-F80</f>
        <v>84.126984126984127</v>
      </c>
      <c r="I83">
        <v>16.677</v>
      </c>
      <c r="J83">
        <v>3.6059999999999999</v>
      </c>
      <c r="K83">
        <f t="shared" si="6"/>
        <v>0.21622593991725131</v>
      </c>
      <c r="L83">
        <f t="shared" si="7"/>
        <v>1</v>
      </c>
    </row>
    <row r="84" spans="2:13" x14ac:dyDescent="0.2">
      <c r="B84">
        <v>17.707999999999998</v>
      </c>
      <c r="C84">
        <v>6.0830000000000002</v>
      </c>
      <c r="D84">
        <f t="shared" si="4"/>
        <v>0.34351705443867181</v>
      </c>
      <c r="E84">
        <f t="shared" si="5"/>
        <v>0</v>
      </c>
      <c r="H84">
        <v>2</v>
      </c>
      <c r="I84">
        <v>16.568000000000001</v>
      </c>
      <c r="J84">
        <v>4.2789999999999999</v>
      </c>
      <c r="K84">
        <f t="shared" si="6"/>
        <v>0.25826895219700624</v>
      </c>
      <c r="L84">
        <f t="shared" si="7"/>
        <v>1</v>
      </c>
      <c r="M84" t="s">
        <v>82</v>
      </c>
    </row>
    <row r="85" spans="2:13" x14ac:dyDescent="0.2">
      <c r="B85">
        <v>13.946</v>
      </c>
      <c r="C85">
        <v>5.9420000000000002</v>
      </c>
      <c r="D85">
        <f t="shared" si="4"/>
        <v>0.4260719919690234</v>
      </c>
      <c r="E85">
        <f t="shared" si="5"/>
        <v>0</v>
      </c>
      <c r="I85">
        <v>15.9</v>
      </c>
      <c r="J85">
        <v>4.43</v>
      </c>
      <c r="K85">
        <f t="shared" si="6"/>
        <v>0.27861635220125786</v>
      </c>
      <c r="L85">
        <f t="shared" si="7"/>
        <v>1</v>
      </c>
      <c r="M85">
        <f>COUNTIF(L84:L159,"0")</f>
        <v>14</v>
      </c>
    </row>
    <row r="86" spans="2:13" x14ac:dyDescent="0.2">
      <c r="B86">
        <v>13.776999999999999</v>
      </c>
      <c r="C86">
        <v>4.9119999999999999</v>
      </c>
      <c r="D86">
        <f t="shared" si="4"/>
        <v>0.35653625607897221</v>
      </c>
      <c r="E86">
        <f t="shared" si="5"/>
        <v>0</v>
      </c>
      <c r="I86">
        <v>13.454000000000001</v>
      </c>
      <c r="J86">
        <v>3.6339999999999999</v>
      </c>
      <c r="K86">
        <f t="shared" si="6"/>
        <v>0.27010554481938454</v>
      </c>
      <c r="L86">
        <f t="shared" si="7"/>
        <v>1</v>
      </c>
      <c r="M86" t="s">
        <v>83</v>
      </c>
    </row>
    <row r="87" spans="2:13" x14ac:dyDescent="0.2">
      <c r="B87">
        <v>16.977</v>
      </c>
      <c r="C87">
        <v>6.133</v>
      </c>
      <c r="D87">
        <f t="shared" si="4"/>
        <v>0.36125346056429286</v>
      </c>
      <c r="E87">
        <f t="shared" si="5"/>
        <v>0</v>
      </c>
      <c r="I87">
        <v>13.071</v>
      </c>
      <c r="J87">
        <v>2.4300000000000002</v>
      </c>
      <c r="K87">
        <f t="shared" si="6"/>
        <v>0.18590773467982558</v>
      </c>
      <c r="L87">
        <f t="shared" si="7"/>
        <v>1</v>
      </c>
      <c r="M87">
        <f>COUNTIF(L84:L159,"1")</f>
        <v>62</v>
      </c>
    </row>
    <row r="88" spans="2:13" x14ac:dyDescent="0.2">
      <c r="B88">
        <v>16.071000000000002</v>
      </c>
      <c r="C88">
        <v>5.54</v>
      </c>
      <c r="D88">
        <f t="shared" si="4"/>
        <v>0.3447203036525418</v>
      </c>
      <c r="E88">
        <f t="shared" si="5"/>
        <v>0</v>
      </c>
      <c r="I88">
        <v>17.103000000000002</v>
      </c>
      <c r="J88">
        <v>4.8019999999999996</v>
      </c>
      <c r="K88">
        <f t="shared" si="6"/>
        <v>0.28076945565105532</v>
      </c>
      <c r="L88">
        <f t="shared" si="7"/>
        <v>1</v>
      </c>
      <c r="M88" t="s">
        <v>75</v>
      </c>
    </row>
    <row r="89" spans="2:13" x14ac:dyDescent="0.2">
      <c r="B89">
        <v>15.75</v>
      </c>
      <c r="C89">
        <v>6</v>
      </c>
      <c r="D89">
        <f t="shared" si="4"/>
        <v>0.38095238095238093</v>
      </c>
      <c r="E89">
        <f t="shared" si="5"/>
        <v>0</v>
      </c>
      <c r="I89">
        <v>13.353</v>
      </c>
      <c r="J89">
        <v>2.6930000000000001</v>
      </c>
      <c r="K89">
        <f t="shared" si="6"/>
        <v>0.20167752564966676</v>
      </c>
      <c r="L89">
        <f t="shared" si="7"/>
        <v>1</v>
      </c>
      <c r="M89">
        <f>M87/(M87+M85)*100</f>
        <v>81.578947368421055</v>
      </c>
    </row>
    <row r="90" spans="2:13" x14ac:dyDescent="0.2">
      <c r="B90">
        <v>15.252000000000001</v>
      </c>
      <c r="C90">
        <v>6.0209999999999999</v>
      </c>
      <c r="D90">
        <f t="shared" si="4"/>
        <v>0.3947678992918961</v>
      </c>
      <c r="E90">
        <f t="shared" si="5"/>
        <v>0</v>
      </c>
      <c r="I90">
        <v>12.747999999999999</v>
      </c>
      <c r="J90">
        <v>2.9670000000000001</v>
      </c>
      <c r="K90">
        <f t="shared" si="6"/>
        <v>0.23274239096328839</v>
      </c>
      <c r="L90">
        <f t="shared" si="7"/>
        <v>1</v>
      </c>
    </row>
    <row r="91" spans="2:13" x14ac:dyDescent="0.2">
      <c r="B91">
        <v>16.861999999999998</v>
      </c>
      <c r="C91">
        <v>7.85</v>
      </c>
      <c r="D91">
        <f t="shared" si="4"/>
        <v>0.46554382635511804</v>
      </c>
      <c r="E91">
        <f t="shared" si="5"/>
        <v>0</v>
      </c>
      <c r="I91">
        <v>15.962</v>
      </c>
      <c r="J91">
        <v>5.2069999999999999</v>
      </c>
      <c r="K91">
        <f t="shared" si="6"/>
        <v>0.3262122541034958</v>
      </c>
      <c r="L91">
        <f t="shared" si="7"/>
        <v>1</v>
      </c>
      <c r="M91" t="s">
        <v>85</v>
      </c>
    </row>
    <row r="92" spans="2:13" x14ac:dyDescent="0.2">
      <c r="B92">
        <v>13.914999999999999</v>
      </c>
      <c r="C92">
        <v>6.0880000000000001</v>
      </c>
      <c r="D92">
        <f t="shared" si="4"/>
        <v>0.43751347466762491</v>
      </c>
      <c r="E92">
        <f t="shared" si="5"/>
        <v>0</v>
      </c>
      <c r="I92">
        <v>15.052</v>
      </c>
      <c r="J92">
        <v>5.4829999999999997</v>
      </c>
      <c r="K92">
        <f t="shared" si="6"/>
        <v>0.36427052883337763</v>
      </c>
      <c r="L92">
        <f t="shared" si="7"/>
        <v>0</v>
      </c>
      <c r="M92">
        <f>100-M89</f>
        <v>18.421052631578945</v>
      </c>
    </row>
    <row r="93" spans="2:13" x14ac:dyDescent="0.2">
      <c r="B93">
        <v>15.606</v>
      </c>
      <c r="C93">
        <v>7.1589999999999998</v>
      </c>
      <c r="D93">
        <f t="shared" si="4"/>
        <v>0.4587338203255158</v>
      </c>
      <c r="E93">
        <f t="shared" si="5"/>
        <v>0</v>
      </c>
      <c r="I93">
        <v>15.502000000000001</v>
      </c>
      <c r="J93">
        <v>4.07</v>
      </c>
      <c r="K93">
        <f t="shared" si="6"/>
        <v>0.26254676815894723</v>
      </c>
      <c r="L93">
        <f t="shared" si="7"/>
        <v>1</v>
      </c>
    </row>
    <row r="94" spans="2:13" x14ac:dyDescent="0.2">
      <c r="B94">
        <v>16.088000000000001</v>
      </c>
      <c r="C94">
        <v>6.21</v>
      </c>
      <c r="D94">
        <f t="shared" si="4"/>
        <v>0.38600198906016903</v>
      </c>
      <c r="E94">
        <f t="shared" si="5"/>
        <v>0</v>
      </c>
      <c r="I94">
        <v>16.364000000000001</v>
      </c>
      <c r="J94">
        <v>8</v>
      </c>
      <c r="K94">
        <f t="shared" si="6"/>
        <v>0.48887802493277926</v>
      </c>
      <c r="L94">
        <f t="shared" si="7"/>
        <v>0</v>
      </c>
    </row>
    <row r="95" spans="2:13" x14ac:dyDescent="0.2">
      <c r="B95">
        <v>16.997</v>
      </c>
      <c r="C95">
        <v>5.6029999999999998</v>
      </c>
      <c r="D95">
        <f t="shared" si="4"/>
        <v>0.3296464081896805</v>
      </c>
      <c r="E95">
        <f t="shared" si="5"/>
        <v>1</v>
      </c>
      <c r="I95">
        <v>16.776</v>
      </c>
      <c r="J95">
        <v>4.8070000000000004</v>
      </c>
      <c r="K95">
        <f t="shared" si="6"/>
        <v>0.28654029566046735</v>
      </c>
      <c r="L95">
        <f t="shared" si="7"/>
        <v>1</v>
      </c>
    </row>
    <row r="96" spans="2:13" x14ac:dyDescent="0.2">
      <c r="B96">
        <v>11.973000000000001</v>
      </c>
      <c r="C96">
        <v>6.6749999999999998</v>
      </c>
      <c r="D96">
        <f t="shared" si="4"/>
        <v>0.55750438486594833</v>
      </c>
      <c r="E96">
        <f t="shared" si="5"/>
        <v>0</v>
      </c>
      <c r="I96">
        <v>18.224</v>
      </c>
      <c r="J96">
        <v>4.3540000000000001</v>
      </c>
      <c r="K96">
        <f t="shared" si="6"/>
        <v>0.23891571553994734</v>
      </c>
      <c r="L96">
        <f t="shared" si="7"/>
        <v>1</v>
      </c>
    </row>
    <row r="97" spans="2:12" x14ac:dyDescent="0.2">
      <c r="B97">
        <v>15.544</v>
      </c>
      <c r="C97">
        <v>3.9049999999999998</v>
      </c>
      <c r="D97">
        <f t="shared" si="4"/>
        <v>0.25122233659289755</v>
      </c>
      <c r="E97">
        <f t="shared" si="5"/>
        <v>1</v>
      </c>
      <c r="I97">
        <v>16.606999999999999</v>
      </c>
      <c r="J97">
        <v>4.069</v>
      </c>
      <c r="K97">
        <f t="shared" si="6"/>
        <v>0.24501716143794786</v>
      </c>
      <c r="L97">
        <f t="shared" si="7"/>
        <v>1</v>
      </c>
    </row>
    <row r="98" spans="2:12" x14ac:dyDescent="0.2">
      <c r="B98">
        <v>15.907999999999999</v>
      </c>
      <c r="C98">
        <v>5.8360000000000003</v>
      </c>
      <c r="D98">
        <f t="shared" si="4"/>
        <v>0.36685944179029423</v>
      </c>
      <c r="E98">
        <f t="shared" si="5"/>
        <v>0</v>
      </c>
      <c r="I98">
        <v>17.443000000000001</v>
      </c>
      <c r="J98">
        <v>5.4829999999999997</v>
      </c>
      <c r="K98">
        <f t="shared" si="6"/>
        <v>0.31433812990884591</v>
      </c>
      <c r="L98">
        <f t="shared" si="7"/>
        <v>1</v>
      </c>
    </row>
    <row r="99" spans="2:12" x14ac:dyDescent="0.2">
      <c r="B99">
        <v>12.772</v>
      </c>
      <c r="C99">
        <v>4.8019999999999996</v>
      </c>
      <c r="D99">
        <f t="shared" si="4"/>
        <v>0.37597870341371747</v>
      </c>
      <c r="E99">
        <f t="shared" si="5"/>
        <v>0</v>
      </c>
      <c r="I99">
        <v>15.973000000000001</v>
      </c>
      <c r="J99">
        <v>7.6029999999999998</v>
      </c>
      <c r="K99">
        <f t="shared" si="6"/>
        <v>0.47599073436423961</v>
      </c>
      <c r="L99">
        <f t="shared" si="7"/>
        <v>0</v>
      </c>
    </row>
    <row r="100" spans="2:12" x14ac:dyDescent="0.2">
      <c r="B100">
        <v>15.257999999999999</v>
      </c>
      <c r="C100">
        <v>5.64</v>
      </c>
      <c r="D100">
        <f t="shared" si="4"/>
        <v>0.36964215493511599</v>
      </c>
      <c r="E100">
        <f t="shared" si="5"/>
        <v>0</v>
      </c>
      <c r="I100">
        <v>15.506</v>
      </c>
      <c r="J100">
        <v>4.9550000000000001</v>
      </c>
      <c r="K100">
        <f t="shared" si="6"/>
        <v>0.31955372114020381</v>
      </c>
      <c r="L100">
        <f t="shared" si="7"/>
        <v>1</v>
      </c>
    </row>
    <row r="101" spans="2:12" x14ac:dyDescent="0.2">
      <c r="B101">
        <v>15.768000000000001</v>
      </c>
      <c r="C101">
        <v>6.657</v>
      </c>
      <c r="D101">
        <f t="shared" si="4"/>
        <v>0.4221841704718417</v>
      </c>
      <c r="E101">
        <f t="shared" si="5"/>
        <v>0</v>
      </c>
      <c r="I101">
        <v>17.129000000000001</v>
      </c>
      <c r="J101">
        <v>3.48</v>
      </c>
      <c r="K101">
        <f t="shared" si="6"/>
        <v>0.20316422441473522</v>
      </c>
      <c r="L101">
        <f t="shared" si="7"/>
        <v>1</v>
      </c>
    </row>
    <row r="102" spans="2:12" x14ac:dyDescent="0.2">
      <c r="B102">
        <v>17.443000000000001</v>
      </c>
      <c r="C102">
        <v>5.5510000000000002</v>
      </c>
      <c r="D102">
        <f t="shared" si="4"/>
        <v>0.31823654187926387</v>
      </c>
      <c r="E102">
        <f t="shared" si="5"/>
        <v>1</v>
      </c>
      <c r="I102">
        <v>14.426</v>
      </c>
      <c r="J102">
        <v>4.0999999999999996</v>
      </c>
      <c r="K102">
        <f t="shared" si="6"/>
        <v>0.28420906696242892</v>
      </c>
      <c r="L102">
        <f t="shared" si="7"/>
        <v>1</v>
      </c>
    </row>
    <row r="103" spans="2:12" x14ac:dyDescent="0.2">
      <c r="B103">
        <v>11.792</v>
      </c>
      <c r="C103">
        <v>6.4269999999999996</v>
      </c>
      <c r="D103">
        <f t="shared" si="4"/>
        <v>0.5450305291723202</v>
      </c>
      <c r="E103">
        <f t="shared" si="5"/>
        <v>0</v>
      </c>
      <c r="I103">
        <v>14.534000000000001</v>
      </c>
      <c r="J103">
        <v>5.7859999999999996</v>
      </c>
      <c r="K103">
        <f t="shared" si="6"/>
        <v>0.39810100454107605</v>
      </c>
      <c r="L103">
        <f t="shared" si="7"/>
        <v>0</v>
      </c>
    </row>
    <row r="104" spans="2:12" x14ac:dyDescent="0.2">
      <c r="B104">
        <v>14.364000000000001</v>
      </c>
      <c r="C104">
        <v>5.0620000000000003</v>
      </c>
      <c r="D104">
        <f t="shared" si="4"/>
        <v>0.35240879977722084</v>
      </c>
      <c r="E104">
        <f t="shared" si="5"/>
        <v>0</v>
      </c>
      <c r="I104">
        <v>15.798999999999999</v>
      </c>
      <c r="J104">
        <v>4.4379999999999997</v>
      </c>
      <c r="K104">
        <f t="shared" si="6"/>
        <v>0.28090385467434648</v>
      </c>
      <c r="L104">
        <f t="shared" si="7"/>
        <v>1</v>
      </c>
    </row>
    <row r="105" spans="2:12" x14ac:dyDescent="0.2">
      <c r="B105">
        <v>11.581</v>
      </c>
      <c r="C105">
        <v>6.25</v>
      </c>
      <c r="D105">
        <f t="shared" si="4"/>
        <v>0.53967705724894222</v>
      </c>
      <c r="E105">
        <f t="shared" si="5"/>
        <v>0</v>
      </c>
      <c r="I105">
        <v>15.201000000000001</v>
      </c>
      <c r="J105">
        <v>5.6180000000000003</v>
      </c>
      <c r="K105">
        <f t="shared" si="6"/>
        <v>0.36958094862180119</v>
      </c>
      <c r="L105">
        <f t="shared" si="7"/>
        <v>0</v>
      </c>
    </row>
    <row r="106" spans="2:12" x14ac:dyDescent="0.2">
      <c r="B106">
        <v>13.94</v>
      </c>
      <c r="C106">
        <v>6.25</v>
      </c>
      <c r="D106">
        <f t="shared" si="4"/>
        <v>0.44835007173601149</v>
      </c>
      <c r="E106">
        <f t="shared" si="5"/>
        <v>0</v>
      </c>
      <c r="I106">
        <v>15.502000000000001</v>
      </c>
      <c r="J106">
        <v>4.5069999999999997</v>
      </c>
      <c r="K106">
        <f t="shared" si="6"/>
        <v>0.29073667913817569</v>
      </c>
      <c r="L106">
        <f t="shared" si="7"/>
        <v>1</v>
      </c>
    </row>
    <row r="107" spans="2:12" x14ac:dyDescent="0.2">
      <c r="B107">
        <v>18.774000000000001</v>
      </c>
      <c r="C107">
        <v>5.9349999999999996</v>
      </c>
      <c r="D107">
        <f t="shared" si="4"/>
        <v>0.31612868861191007</v>
      </c>
      <c r="E107">
        <f t="shared" si="5"/>
        <v>1</v>
      </c>
      <c r="I107">
        <v>16.75</v>
      </c>
      <c r="J107">
        <v>1.9</v>
      </c>
      <c r="K107">
        <f t="shared" si="6"/>
        <v>0.11343283582089551</v>
      </c>
      <c r="L107">
        <f t="shared" si="7"/>
        <v>1</v>
      </c>
    </row>
    <row r="108" spans="2:12" x14ac:dyDescent="0.2">
      <c r="B108">
        <v>18.236000000000001</v>
      </c>
      <c r="C108">
        <v>7.5419999999999998</v>
      </c>
      <c r="D108">
        <f t="shared" si="4"/>
        <v>0.41357753893397675</v>
      </c>
      <c r="E108">
        <f t="shared" si="5"/>
        <v>0</v>
      </c>
      <c r="I108">
        <v>16.001000000000001</v>
      </c>
      <c r="J108">
        <v>3.504</v>
      </c>
      <c r="K108">
        <f t="shared" si="6"/>
        <v>0.21898631335541527</v>
      </c>
      <c r="L108">
        <f t="shared" si="7"/>
        <v>1</v>
      </c>
    </row>
    <row r="109" spans="2:12" x14ac:dyDescent="0.2">
      <c r="B109">
        <v>18.277000000000001</v>
      </c>
      <c r="C109">
        <v>5.4829999999999997</v>
      </c>
      <c r="D109">
        <f t="shared" si="4"/>
        <v>0.29999452864255616</v>
      </c>
      <c r="E109">
        <f t="shared" si="5"/>
        <v>1</v>
      </c>
      <c r="I109">
        <v>17.684000000000001</v>
      </c>
      <c r="J109">
        <v>4.2489999999999997</v>
      </c>
      <c r="K109">
        <f t="shared" si="6"/>
        <v>0.24027369373444918</v>
      </c>
      <c r="L109">
        <f t="shared" si="7"/>
        <v>1</v>
      </c>
    </row>
    <row r="110" spans="2:12" x14ac:dyDescent="0.2">
      <c r="B110">
        <v>17.553000000000001</v>
      </c>
      <c r="C110">
        <v>4.8540000000000001</v>
      </c>
      <c r="D110">
        <f t="shared" si="4"/>
        <v>0.27653392582464537</v>
      </c>
      <c r="E110">
        <f t="shared" si="5"/>
        <v>1</v>
      </c>
      <c r="I110">
        <v>16.465</v>
      </c>
      <c r="J110">
        <v>4.1769999999999996</v>
      </c>
      <c r="K110">
        <f t="shared" si="6"/>
        <v>0.25368964470088062</v>
      </c>
      <c r="L110">
        <f t="shared" si="7"/>
        <v>1</v>
      </c>
    </row>
    <row r="111" spans="2:12" x14ac:dyDescent="0.2">
      <c r="B111">
        <v>16.55</v>
      </c>
      <c r="C111">
        <v>5.9349999999999996</v>
      </c>
      <c r="D111">
        <f t="shared" si="4"/>
        <v>0.35861027190332323</v>
      </c>
      <c r="E111">
        <f t="shared" si="5"/>
        <v>0</v>
      </c>
      <c r="I111">
        <v>15.709</v>
      </c>
      <c r="J111">
        <v>3.3330000000000002</v>
      </c>
      <c r="K111">
        <f t="shared" si="6"/>
        <v>0.21217136673244638</v>
      </c>
      <c r="L111">
        <f t="shared" si="7"/>
        <v>1</v>
      </c>
    </row>
    <row r="112" spans="2:12" x14ac:dyDescent="0.2">
      <c r="B112">
        <v>15.231999999999999</v>
      </c>
      <c r="C112">
        <v>6.5659999999999998</v>
      </c>
      <c r="D112">
        <f t="shared" si="4"/>
        <v>0.43106617647058826</v>
      </c>
      <c r="E112">
        <f t="shared" si="5"/>
        <v>0</v>
      </c>
      <c r="I112">
        <v>13.975</v>
      </c>
      <c r="J112">
        <v>6.0419999999999998</v>
      </c>
      <c r="K112">
        <f t="shared" si="6"/>
        <v>0.43234347048300537</v>
      </c>
      <c r="L112">
        <f t="shared" si="7"/>
        <v>0</v>
      </c>
    </row>
    <row r="113" spans="2:12" x14ac:dyDescent="0.2">
      <c r="B113">
        <v>15.348000000000001</v>
      </c>
      <c r="C113">
        <v>6.835</v>
      </c>
      <c r="D113">
        <f t="shared" si="4"/>
        <v>0.44533489705499085</v>
      </c>
      <c r="E113">
        <f t="shared" si="5"/>
        <v>0</v>
      </c>
      <c r="I113">
        <v>17.285</v>
      </c>
      <c r="J113">
        <v>3.976</v>
      </c>
      <c r="K113">
        <f t="shared" si="6"/>
        <v>0.23002603413364189</v>
      </c>
      <c r="L113">
        <f t="shared" si="7"/>
        <v>1</v>
      </c>
    </row>
    <row r="114" spans="2:12" x14ac:dyDescent="0.2">
      <c r="B114">
        <v>12.964</v>
      </c>
      <c r="C114">
        <v>7.0629999999999997</v>
      </c>
      <c r="D114">
        <f t="shared" si="4"/>
        <v>0.54481641468682507</v>
      </c>
      <c r="E114">
        <f t="shared" si="5"/>
        <v>0</v>
      </c>
      <c r="I114">
        <v>16.683</v>
      </c>
      <c r="J114">
        <v>4.7430000000000003</v>
      </c>
      <c r="K114">
        <f t="shared" si="6"/>
        <v>0.28430138464304983</v>
      </c>
      <c r="L114">
        <f t="shared" si="7"/>
        <v>1</v>
      </c>
    </row>
    <row r="115" spans="2:12" x14ac:dyDescent="0.2">
      <c r="B115">
        <v>15.334</v>
      </c>
      <c r="C115">
        <v>4.2590000000000003</v>
      </c>
      <c r="D115">
        <f t="shared" si="4"/>
        <v>0.27774879353071608</v>
      </c>
      <c r="E115">
        <f t="shared" si="5"/>
        <v>1</v>
      </c>
      <c r="I115">
        <v>15.55</v>
      </c>
      <c r="J115">
        <v>3.504</v>
      </c>
      <c r="K115">
        <f t="shared" si="6"/>
        <v>0.22533762057877813</v>
      </c>
      <c r="L115">
        <f t="shared" si="7"/>
        <v>1</v>
      </c>
    </row>
    <row r="116" spans="2:12" x14ac:dyDescent="0.2">
      <c r="B116">
        <v>12.634</v>
      </c>
      <c r="C116">
        <v>7.8780000000000001</v>
      </c>
      <c r="D116">
        <f t="shared" si="4"/>
        <v>0.62355548519867021</v>
      </c>
      <c r="E116">
        <f t="shared" si="5"/>
        <v>0</v>
      </c>
      <c r="I116">
        <v>14.769</v>
      </c>
      <c r="J116">
        <v>5.3150000000000004</v>
      </c>
      <c r="K116">
        <f t="shared" si="6"/>
        <v>0.35987541472002171</v>
      </c>
      <c r="L116">
        <f t="shared" si="7"/>
        <v>0</v>
      </c>
    </row>
    <row r="117" spans="2:12" x14ac:dyDescent="0.2">
      <c r="B117">
        <v>14.212999999999999</v>
      </c>
      <c r="C117">
        <v>6.7549999999999999</v>
      </c>
      <c r="D117">
        <f t="shared" si="4"/>
        <v>0.47526911981988323</v>
      </c>
      <c r="E117">
        <f t="shared" si="5"/>
        <v>0</v>
      </c>
      <c r="I117">
        <v>16.2</v>
      </c>
      <c r="J117">
        <v>6.4029999999999996</v>
      </c>
      <c r="K117">
        <f t="shared" si="6"/>
        <v>0.39524691358024688</v>
      </c>
      <c r="L117">
        <f t="shared" si="7"/>
        <v>0</v>
      </c>
    </row>
    <row r="118" spans="2:12" x14ac:dyDescent="0.2">
      <c r="B118">
        <v>15.317</v>
      </c>
      <c r="C118">
        <v>6.0830000000000002</v>
      </c>
      <c r="D118">
        <f t="shared" si="4"/>
        <v>0.39714043219951689</v>
      </c>
      <c r="E118">
        <f t="shared" si="5"/>
        <v>0</v>
      </c>
      <c r="I118">
        <v>16.440999999999999</v>
      </c>
      <c r="J118">
        <v>3.052</v>
      </c>
      <c r="K118">
        <f t="shared" si="6"/>
        <v>0.18563347728240376</v>
      </c>
      <c r="L118">
        <f t="shared" si="7"/>
        <v>1</v>
      </c>
    </row>
    <row r="119" spans="2:12" x14ac:dyDescent="0.2">
      <c r="B119">
        <v>15.542</v>
      </c>
      <c r="C119">
        <v>5.9420000000000002</v>
      </c>
      <c r="D119">
        <f t="shared" si="4"/>
        <v>0.38231887787929481</v>
      </c>
      <c r="E119">
        <f t="shared" si="5"/>
        <v>0</v>
      </c>
      <c r="I119">
        <v>15.808</v>
      </c>
      <c r="J119">
        <v>3.8769999999999998</v>
      </c>
      <c r="K119">
        <f t="shared" si="6"/>
        <v>0.24525556680161942</v>
      </c>
      <c r="L119">
        <f t="shared" si="7"/>
        <v>1</v>
      </c>
    </row>
    <row r="120" spans="2:12" x14ac:dyDescent="0.2">
      <c r="B120">
        <v>18.672000000000001</v>
      </c>
      <c r="C120">
        <v>4.1909999999999998</v>
      </c>
      <c r="D120">
        <f t="shared" si="4"/>
        <v>0.22445372750642673</v>
      </c>
      <c r="E120">
        <f t="shared" si="5"/>
        <v>1</v>
      </c>
      <c r="I120">
        <v>14.606999999999999</v>
      </c>
      <c r="J120">
        <v>4.0140000000000002</v>
      </c>
      <c r="K120">
        <f t="shared" si="6"/>
        <v>0.27479975354282199</v>
      </c>
      <c r="L120">
        <f t="shared" si="7"/>
        <v>1</v>
      </c>
    </row>
    <row r="121" spans="2:12" x14ac:dyDescent="0.2">
      <c r="B121">
        <v>18.007000000000001</v>
      </c>
      <c r="C121">
        <v>6.0469999999999997</v>
      </c>
      <c r="D121">
        <f t="shared" si="4"/>
        <v>0.33581385016937854</v>
      </c>
      <c r="E121">
        <f t="shared" si="5"/>
        <v>0</v>
      </c>
      <c r="I121">
        <v>17.715</v>
      </c>
      <c r="J121">
        <v>3.8769999999999998</v>
      </c>
      <c r="K121">
        <f t="shared" si="6"/>
        <v>0.21885407846457802</v>
      </c>
      <c r="L121">
        <f t="shared" si="7"/>
        <v>1</v>
      </c>
    </row>
    <row r="122" spans="2:12" x14ac:dyDescent="0.2">
      <c r="B122">
        <v>13.5</v>
      </c>
      <c r="C122">
        <v>8.0969999999999995</v>
      </c>
      <c r="D122">
        <f t="shared" si="4"/>
        <v>0.59977777777777774</v>
      </c>
      <c r="E122">
        <f t="shared" si="5"/>
        <v>0</v>
      </c>
      <c r="I122">
        <v>16.193999999999999</v>
      </c>
      <c r="J122">
        <v>5.8840000000000003</v>
      </c>
      <c r="K122">
        <f t="shared" si="6"/>
        <v>0.36334444856119552</v>
      </c>
      <c r="L122">
        <f t="shared" si="7"/>
        <v>0</v>
      </c>
    </row>
    <row r="123" spans="2:12" x14ac:dyDescent="0.2">
      <c r="B123">
        <v>15.532</v>
      </c>
      <c r="C123">
        <v>6.5430000000000001</v>
      </c>
      <c r="D123">
        <f t="shared" si="4"/>
        <v>0.42125933556528461</v>
      </c>
      <c r="E123">
        <f t="shared" si="5"/>
        <v>0</v>
      </c>
      <c r="I123">
        <v>18.600999999999999</v>
      </c>
      <c r="J123">
        <v>4.7380000000000004</v>
      </c>
      <c r="K123">
        <f t="shared" si="6"/>
        <v>0.2547174883070803</v>
      </c>
      <c r="L123">
        <f t="shared" si="7"/>
        <v>1</v>
      </c>
    </row>
    <row r="124" spans="2:12" x14ac:dyDescent="0.2">
      <c r="B124">
        <v>18.359000000000002</v>
      </c>
      <c r="C124">
        <v>7.6029999999999998</v>
      </c>
      <c r="D124">
        <f t="shared" si="4"/>
        <v>0.41412930987526547</v>
      </c>
      <c r="E124">
        <f t="shared" si="5"/>
        <v>0</v>
      </c>
      <c r="I124">
        <v>21.018999999999998</v>
      </c>
      <c r="J124">
        <v>5.0620000000000003</v>
      </c>
      <c r="K124">
        <f t="shared" si="6"/>
        <v>0.24082972548646467</v>
      </c>
      <c r="L124">
        <f t="shared" si="7"/>
        <v>1</v>
      </c>
    </row>
    <row r="125" spans="2:12" x14ac:dyDescent="0.2">
      <c r="B125">
        <v>17.695</v>
      </c>
      <c r="C125">
        <v>6.8520000000000003</v>
      </c>
      <c r="D125">
        <f t="shared" si="4"/>
        <v>0.38722803051709526</v>
      </c>
      <c r="E125">
        <f t="shared" si="5"/>
        <v>0</v>
      </c>
      <c r="I125">
        <v>19.251999999999999</v>
      </c>
      <c r="J125">
        <v>4.008</v>
      </c>
      <c r="K125">
        <f t="shared" si="6"/>
        <v>0.20818616247662583</v>
      </c>
      <c r="L125">
        <f t="shared" si="7"/>
        <v>1</v>
      </c>
    </row>
    <row r="126" spans="2:12" x14ac:dyDescent="0.2">
      <c r="B126">
        <v>15.928000000000001</v>
      </c>
      <c r="C126">
        <v>7.1689999999999996</v>
      </c>
      <c r="D126">
        <f t="shared" si="4"/>
        <v>0.45008789552988443</v>
      </c>
      <c r="E126">
        <f t="shared" si="5"/>
        <v>0</v>
      </c>
      <c r="I126">
        <v>18.091999999999999</v>
      </c>
      <c r="J126">
        <v>3.1619999999999999</v>
      </c>
      <c r="K126">
        <f t="shared" si="6"/>
        <v>0.17477338049966837</v>
      </c>
      <c r="L126">
        <f t="shared" si="7"/>
        <v>1</v>
      </c>
    </row>
    <row r="127" spans="2:12" x14ac:dyDescent="0.2">
      <c r="B127">
        <v>15.026999999999999</v>
      </c>
      <c r="C127">
        <v>6.5430000000000001</v>
      </c>
      <c r="D127">
        <f t="shared" si="4"/>
        <v>0.43541625074865248</v>
      </c>
      <c r="E127">
        <f t="shared" si="5"/>
        <v>0</v>
      </c>
      <c r="I127">
        <v>18.100000000000001</v>
      </c>
      <c r="J127">
        <v>2.5</v>
      </c>
      <c r="K127">
        <f t="shared" si="6"/>
        <v>0.13812154696132595</v>
      </c>
      <c r="L127">
        <f t="shared" si="7"/>
        <v>1</v>
      </c>
    </row>
    <row r="128" spans="2:12" x14ac:dyDescent="0.2">
      <c r="B128">
        <v>14.02</v>
      </c>
      <c r="C128">
        <v>5.2560000000000002</v>
      </c>
      <c r="D128">
        <f t="shared" si="4"/>
        <v>0.37489300998573472</v>
      </c>
      <c r="E128">
        <f t="shared" si="5"/>
        <v>0</v>
      </c>
      <c r="I128">
        <v>18.358000000000001</v>
      </c>
      <c r="J128">
        <v>4.1609999999999996</v>
      </c>
      <c r="K128">
        <f t="shared" si="6"/>
        <v>0.22665867741584048</v>
      </c>
      <c r="L128">
        <f t="shared" si="7"/>
        <v>1</v>
      </c>
    </row>
    <row r="129" spans="1:12" x14ac:dyDescent="0.2">
      <c r="B129">
        <v>13.153</v>
      </c>
      <c r="C129">
        <v>7.3579999999999997</v>
      </c>
      <c r="D129">
        <f t="shared" si="4"/>
        <v>0.5594161027902379</v>
      </c>
      <c r="E129">
        <f t="shared" si="5"/>
        <v>0</v>
      </c>
      <c r="I129">
        <v>17.004000000000001</v>
      </c>
      <c r="J129">
        <v>3.363</v>
      </c>
      <c r="K129">
        <f t="shared" si="6"/>
        <v>0.19777699364855328</v>
      </c>
      <c r="L129">
        <f t="shared" si="7"/>
        <v>1</v>
      </c>
    </row>
    <row r="130" spans="1:12" x14ac:dyDescent="0.2">
      <c r="B130">
        <v>16.029</v>
      </c>
      <c r="C130">
        <v>6.1189999999999998</v>
      </c>
      <c r="D130">
        <f t="shared" si="4"/>
        <v>0.38174558612514814</v>
      </c>
      <c r="E130">
        <f t="shared" si="5"/>
        <v>0</v>
      </c>
      <c r="I130">
        <v>14.237</v>
      </c>
      <c r="J130">
        <v>4.577</v>
      </c>
      <c r="K130">
        <f t="shared" si="6"/>
        <v>0.32148626817447495</v>
      </c>
      <c r="L130">
        <f t="shared" si="7"/>
        <v>1</v>
      </c>
    </row>
    <row r="131" spans="1:12" x14ac:dyDescent="0.2">
      <c r="B131">
        <v>16.466000000000001</v>
      </c>
      <c r="C131">
        <v>5.7060000000000004</v>
      </c>
      <c r="D131">
        <f t="shared" si="4"/>
        <v>0.34653224826916068</v>
      </c>
      <c r="E131">
        <f t="shared" si="5"/>
        <v>0</v>
      </c>
      <c r="I131">
        <v>16.687999999999999</v>
      </c>
      <c r="J131">
        <v>7.3529999999999998</v>
      </c>
      <c r="K131">
        <f t="shared" si="6"/>
        <v>0.44061601150527324</v>
      </c>
      <c r="L131">
        <f t="shared" si="7"/>
        <v>0</v>
      </c>
    </row>
    <row r="132" spans="1:12" x14ac:dyDescent="0.2">
      <c r="B132">
        <v>17.106000000000002</v>
      </c>
      <c r="C132">
        <v>9.2769999999999992</v>
      </c>
      <c r="D132">
        <f t="shared" si="4"/>
        <v>0.54232433064421826</v>
      </c>
      <c r="E132">
        <f t="shared" si="5"/>
        <v>0</v>
      </c>
      <c r="I132">
        <v>15.933999999999999</v>
      </c>
      <c r="J132">
        <v>3.0179999999999998</v>
      </c>
      <c r="K132">
        <f t="shared" si="6"/>
        <v>0.18940630099159031</v>
      </c>
      <c r="L132">
        <f t="shared" si="7"/>
        <v>1</v>
      </c>
    </row>
    <row r="133" spans="1:12" x14ac:dyDescent="0.2">
      <c r="B133">
        <v>17.623000000000001</v>
      </c>
      <c r="C133">
        <v>5.6180000000000003</v>
      </c>
      <c r="D133">
        <f t="shared" si="4"/>
        <v>0.31878794756851841</v>
      </c>
      <c r="E133">
        <f t="shared" si="5"/>
        <v>1</v>
      </c>
      <c r="I133">
        <v>16.55</v>
      </c>
      <c r="J133">
        <v>4.8529999999999998</v>
      </c>
      <c r="K133">
        <f t="shared" si="6"/>
        <v>0.29323262839879149</v>
      </c>
      <c r="L133">
        <f t="shared" si="7"/>
        <v>1</v>
      </c>
    </row>
    <row r="134" spans="1:12" x14ac:dyDescent="0.2">
      <c r="B134">
        <v>18.902999999999999</v>
      </c>
      <c r="C134">
        <v>6.9640000000000004</v>
      </c>
      <c r="D134">
        <f t="shared" ref="D134:D197" si="8">C134/B134</f>
        <v>0.36840713114320484</v>
      </c>
      <c r="E134">
        <f t="shared" ref="E134:E197" si="9">IF(D134&lt;0.333,1,0)</f>
        <v>0</v>
      </c>
      <c r="I134">
        <v>16.401</v>
      </c>
      <c r="J134">
        <v>5.6680000000000001</v>
      </c>
      <c r="K134">
        <f t="shared" ref="K134:K197" si="10">J134/I134</f>
        <v>0.34558868361685263</v>
      </c>
      <c r="L134">
        <f t="shared" ref="L134:L197" si="11">IF(K134&lt;0.333,1,0)</f>
        <v>0</v>
      </c>
    </row>
    <row r="135" spans="1:12" x14ac:dyDescent="0.2">
      <c r="B135">
        <v>16.257999999999999</v>
      </c>
      <c r="C135">
        <v>6.9640000000000004</v>
      </c>
      <c r="D135">
        <f t="shared" si="8"/>
        <v>0.42834296961495882</v>
      </c>
      <c r="E135">
        <f t="shared" si="9"/>
        <v>0</v>
      </c>
      <c r="I135">
        <v>17.039000000000001</v>
      </c>
      <c r="J135">
        <v>5.6180000000000003</v>
      </c>
      <c r="K135">
        <f t="shared" si="10"/>
        <v>0.32971418510475964</v>
      </c>
      <c r="L135">
        <f t="shared" si="11"/>
        <v>1</v>
      </c>
    </row>
    <row r="136" spans="1:12" x14ac:dyDescent="0.2">
      <c r="B136">
        <v>15.571999999999999</v>
      </c>
      <c r="C136">
        <v>7.2670000000000003</v>
      </c>
      <c r="D136">
        <f t="shared" si="8"/>
        <v>0.46667094785512464</v>
      </c>
      <c r="E136">
        <f t="shared" si="9"/>
        <v>0</v>
      </c>
      <c r="I136">
        <v>16.318000000000001</v>
      </c>
      <c r="J136">
        <v>4.5030000000000001</v>
      </c>
      <c r="K136">
        <f t="shared" si="10"/>
        <v>0.27595293540875104</v>
      </c>
      <c r="L136">
        <f t="shared" si="11"/>
        <v>1</v>
      </c>
    </row>
    <row r="137" spans="1:12" x14ac:dyDescent="0.2">
      <c r="B137">
        <v>14.769</v>
      </c>
      <c r="C137">
        <v>8.3249999999999993</v>
      </c>
      <c r="D137">
        <f t="shared" si="8"/>
        <v>0.56368068251066417</v>
      </c>
      <c r="E137">
        <f t="shared" si="9"/>
        <v>0</v>
      </c>
      <c r="I137">
        <v>17.117000000000001</v>
      </c>
      <c r="J137">
        <v>6.0830000000000002</v>
      </c>
      <c r="K137">
        <f t="shared" si="10"/>
        <v>0.35537769468948999</v>
      </c>
      <c r="L137">
        <f t="shared" si="11"/>
        <v>0</v>
      </c>
    </row>
    <row r="138" spans="1:12" x14ac:dyDescent="0.2">
      <c r="A138">
        <v>3</v>
      </c>
      <c r="B138">
        <v>14.635999999999999</v>
      </c>
      <c r="C138">
        <v>6.4029999999999996</v>
      </c>
      <c r="D138">
        <f t="shared" si="8"/>
        <v>0.43748291883028151</v>
      </c>
      <c r="E138">
        <f t="shared" si="9"/>
        <v>0</v>
      </c>
      <c r="F138" t="s">
        <v>81</v>
      </c>
      <c r="I138">
        <v>15.846</v>
      </c>
      <c r="J138">
        <v>2.8769999999999998</v>
      </c>
      <c r="K138">
        <f t="shared" si="10"/>
        <v>0.1815600151457781</v>
      </c>
      <c r="L138">
        <f t="shared" si="11"/>
        <v>1</v>
      </c>
    </row>
    <row r="139" spans="1:12" x14ac:dyDescent="0.2">
      <c r="B139">
        <v>13.275</v>
      </c>
      <c r="C139">
        <v>6.5659999999999998</v>
      </c>
      <c r="D139">
        <f t="shared" si="8"/>
        <v>0.49461393596986813</v>
      </c>
      <c r="E139">
        <f t="shared" si="9"/>
        <v>0</v>
      </c>
      <c r="F139">
        <f>COUNTIF(E138:E217,"0")</f>
        <v>72</v>
      </c>
      <c r="I139">
        <v>20.07</v>
      </c>
      <c r="J139">
        <v>6.01</v>
      </c>
      <c r="K139">
        <f t="shared" si="10"/>
        <v>0.29945191828599899</v>
      </c>
      <c r="L139">
        <f t="shared" si="11"/>
        <v>1</v>
      </c>
    </row>
    <row r="140" spans="1:12" x14ac:dyDescent="0.2">
      <c r="B140">
        <v>15.002000000000001</v>
      </c>
      <c r="C140">
        <v>6.5049999999999999</v>
      </c>
      <c r="D140">
        <f t="shared" si="8"/>
        <v>0.43360885215304623</v>
      </c>
      <c r="E140">
        <f t="shared" si="9"/>
        <v>0</v>
      </c>
      <c r="F140" t="s">
        <v>84</v>
      </c>
      <c r="I140">
        <v>17.713999999999999</v>
      </c>
      <c r="J140">
        <v>3.26</v>
      </c>
      <c r="K140">
        <f t="shared" si="10"/>
        <v>0.18403522637461894</v>
      </c>
      <c r="L140">
        <f t="shared" si="11"/>
        <v>1</v>
      </c>
    </row>
    <row r="141" spans="1:12" x14ac:dyDescent="0.2">
      <c r="B141">
        <v>16.280999999999999</v>
      </c>
      <c r="C141">
        <v>5.2560000000000002</v>
      </c>
      <c r="D141">
        <f t="shared" si="8"/>
        <v>0.32283029297954674</v>
      </c>
      <c r="E141">
        <f t="shared" si="9"/>
        <v>1</v>
      </c>
      <c r="F141">
        <f>COUNTIF(E138:E217,"1")</f>
        <v>8</v>
      </c>
      <c r="I141">
        <v>16.815999999999999</v>
      </c>
      <c r="J141">
        <v>5</v>
      </c>
      <c r="K141">
        <f t="shared" si="10"/>
        <v>0.29733587059942912</v>
      </c>
      <c r="L141">
        <f t="shared" si="11"/>
        <v>1</v>
      </c>
    </row>
    <row r="142" spans="1:12" x14ac:dyDescent="0.2">
      <c r="B142">
        <v>16.469000000000001</v>
      </c>
      <c r="C142">
        <v>7.157</v>
      </c>
      <c r="D142">
        <f t="shared" si="8"/>
        <v>0.4345740482117918</v>
      </c>
      <c r="E142">
        <f t="shared" si="9"/>
        <v>0</v>
      </c>
      <c r="I142">
        <v>15.628</v>
      </c>
      <c r="J142">
        <v>2.4620000000000002</v>
      </c>
      <c r="K142">
        <f t="shared" si="10"/>
        <v>0.15753775275147172</v>
      </c>
      <c r="L142">
        <f t="shared" si="11"/>
        <v>1</v>
      </c>
    </row>
    <row r="143" spans="1:12" x14ac:dyDescent="0.2">
      <c r="B143">
        <v>12.867000000000001</v>
      </c>
      <c r="C143">
        <v>5.8970000000000002</v>
      </c>
      <c r="D143">
        <f t="shared" si="8"/>
        <v>0.4583041890106474</v>
      </c>
      <c r="E143">
        <f t="shared" si="9"/>
        <v>0</v>
      </c>
      <c r="F143" t="s">
        <v>75</v>
      </c>
      <c r="I143">
        <v>13.861000000000001</v>
      </c>
      <c r="J143">
        <v>6.8239999999999998</v>
      </c>
      <c r="K143">
        <f t="shared" si="10"/>
        <v>0.49231657167592524</v>
      </c>
      <c r="L143">
        <f t="shared" si="11"/>
        <v>0</v>
      </c>
    </row>
    <row r="144" spans="1:12" x14ac:dyDescent="0.2">
      <c r="B144">
        <v>14.141999999999999</v>
      </c>
      <c r="C144">
        <v>4.3620000000000001</v>
      </c>
      <c r="D144">
        <f t="shared" si="8"/>
        <v>0.30844293593551125</v>
      </c>
      <c r="E144">
        <f t="shared" si="9"/>
        <v>1</v>
      </c>
      <c r="F144">
        <f>F141/(F141+F139)*100</f>
        <v>10</v>
      </c>
      <c r="I144">
        <v>17.149999999999999</v>
      </c>
      <c r="J144">
        <v>4.8540000000000001</v>
      </c>
      <c r="K144">
        <f t="shared" si="10"/>
        <v>0.28303206997084551</v>
      </c>
      <c r="L144">
        <f t="shared" si="11"/>
        <v>1</v>
      </c>
    </row>
    <row r="145" spans="2:13" x14ac:dyDescent="0.2">
      <c r="B145">
        <v>13.721</v>
      </c>
      <c r="C145">
        <v>3.8370000000000002</v>
      </c>
      <c r="D145">
        <f t="shared" si="8"/>
        <v>0.27964434079148753</v>
      </c>
      <c r="E145">
        <f t="shared" si="9"/>
        <v>1</v>
      </c>
      <c r="I145">
        <v>17.155999999999999</v>
      </c>
      <c r="J145">
        <v>5.274</v>
      </c>
      <c r="K145">
        <f t="shared" si="10"/>
        <v>0.30741431569130334</v>
      </c>
      <c r="L145">
        <f t="shared" si="11"/>
        <v>1</v>
      </c>
    </row>
    <row r="146" spans="2:13" x14ac:dyDescent="0.2">
      <c r="B146">
        <v>12.548</v>
      </c>
      <c r="C146">
        <v>6.4720000000000004</v>
      </c>
      <c r="D146">
        <f t="shared" si="8"/>
        <v>0.51577940707682501</v>
      </c>
      <c r="E146">
        <f t="shared" si="9"/>
        <v>0</v>
      </c>
      <c r="F146" t="s">
        <v>85</v>
      </c>
      <c r="I146">
        <v>15.035</v>
      </c>
      <c r="J146">
        <v>4.3730000000000002</v>
      </c>
      <c r="K146">
        <f t="shared" si="10"/>
        <v>0.29085467243099433</v>
      </c>
      <c r="L146">
        <f t="shared" si="11"/>
        <v>1</v>
      </c>
    </row>
    <row r="147" spans="2:13" x14ac:dyDescent="0.2">
      <c r="B147">
        <v>17.221</v>
      </c>
      <c r="C147">
        <v>6.3680000000000003</v>
      </c>
      <c r="D147">
        <f t="shared" si="8"/>
        <v>0.36978108123802333</v>
      </c>
      <c r="E147">
        <f t="shared" si="9"/>
        <v>0</v>
      </c>
      <c r="F147">
        <f>100-F144</f>
        <v>90</v>
      </c>
      <c r="I147">
        <v>18.212</v>
      </c>
      <c r="J147">
        <v>4.4379999999999997</v>
      </c>
      <c r="K147">
        <f t="shared" si="10"/>
        <v>0.24368548209971447</v>
      </c>
      <c r="L147">
        <f t="shared" si="11"/>
        <v>1</v>
      </c>
    </row>
    <row r="148" spans="2:13" x14ac:dyDescent="0.2">
      <c r="B148">
        <v>15.231999999999999</v>
      </c>
      <c r="C148">
        <v>5.4969999999999999</v>
      </c>
      <c r="D148">
        <f t="shared" si="8"/>
        <v>0.36088497899159666</v>
      </c>
      <c r="E148">
        <f t="shared" si="9"/>
        <v>0</v>
      </c>
      <c r="I148">
        <v>15.58</v>
      </c>
      <c r="J148">
        <v>4.069</v>
      </c>
      <c r="K148">
        <f t="shared" si="10"/>
        <v>0.2611681643132221</v>
      </c>
      <c r="L148">
        <f t="shared" si="11"/>
        <v>1</v>
      </c>
    </row>
    <row r="149" spans="2:13" x14ac:dyDescent="0.2">
      <c r="B149">
        <v>13.342000000000001</v>
      </c>
      <c r="C149">
        <v>5.8310000000000004</v>
      </c>
      <c r="D149">
        <f t="shared" si="8"/>
        <v>0.43704092339979017</v>
      </c>
      <c r="E149">
        <f t="shared" si="9"/>
        <v>0</v>
      </c>
      <c r="I149">
        <v>17.754000000000001</v>
      </c>
      <c r="J149">
        <v>3.6549999999999998</v>
      </c>
      <c r="K149">
        <f t="shared" si="10"/>
        <v>0.20586909992114449</v>
      </c>
      <c r="L149">
        <f t="shared" si="11"/>
        <v>1</v>
      </c>
    </row>
    <row r="150" spans="2:13" x14ac:dyDescent="0.2">
      <c r="B150">
        <v>14.61</v>
      </c>
      <c r="C150">
        <v>5.2169999999999996</v>
      </c>
      <c r="D150">
        <f t="shared" si="8"/>
        <v>0.35708418891170429</v>
      </c>
      <c r="E150">
        <f t="shared" si="9"/>
        <v>0</v>
      </c>
      <c r="I150">
        <v>18.562000000000001</v>
      </c>
      <c r="J150">
        <v>6.21</v>
      </c>
      <c r="K150">
        <f t="shared" si="10"/>
        <v>0.33455446611356532</v>
      </c>
      <c r="L150">
        <f t="shared" si="11"/>
        <v>0</v>
      </c>
    </row>
    <row r="151" spans="2:13" x14ac:dyDescent="0.2">
      <c r="B151">
        <v>15.071</v>
      </c>
      <c r="C151">
        <v>5.2169999999999996</v>
      </c>
      <c r="D151">
        <f t="shared" si="8"/>
        <v>0.346161502222812</v>
      </c>
      <c r="E151">
        <f t="shared" si="9"/>
        <v>0</v>
      </c>
      <c r="I151">
        <v>18.439</v>
      </c>
      <c r="J151">
        <v>5.3440000000000003</v>
      </c>
      <c r="K151">
        <f t="shared" si="10"/>
        <v>0.28982048918054126</v>
      </c>
      <c r="L151">
        <f t="shared" si="11"/>
        <v>1</v>
      </c>
    </row>
    <row r="152" spans="2:13" x14ac:dyDescent="0.2">
      <c r="B152">
        <v>13.016999999999999</v>
      </c>
      <c r="C152">
        <v>6.6749999999999998</v>
      </c>
      <c r="D152">
        <f t="shared" si="8"/>
        <v>0.51279096566029037</v>
      </c>
      <c r="E152">
        <f t="shared" si="9"/>
        <v>0</v>
      </c>
      <c r="I152">
        <v>17.667000000000002</v>
      </c>
      <c r="J152">
        <v>5.0110000000000001</v>
      </c>
      <c r="K152">
        <f t="shared" si="10"/>
        <v>0.28363615780834323</v>
      </c>
      <c r="L152">
        <f t="shared" si="11"/>
        <v>1</v>
      </c>
    </row>
    <row r="153" spans="2:13" x14ac:dyDescent="0.2">
      <c r="B153">
        <v>15.297000000000001</v>
      </c>
      <c r="C153">
        <v>6.8719999999999999</v>
      </c>
      <c r="D153">
        <f t="shared" si="8"/>
        <v>0.449238412760672</v>
      </c>
      <c r="E153">
        <f t="shared" si="9"/>
        <v>0</v>
      </c>
      <c r="I153">
        <v>18.163</v>
      </c>
      <c r="J153">
        <v>5.1849999999999996</v>
      </c>
      <c r="K153">
        <f t="shared" si="10"/>
        <v>0.28547046192809555</v>
      </c>
      <c r="L153">
        <f t="shared" si="11"/>
        <v>1</v>
      </c>
    </row>
    <row r="154" spans="2:13" x14ac:dyDescent="0.2">
      <c r="B154">
        <v>17.564</v>
      </c>
      <c r="C154">
        <v>5.7720000000000002</v>
      </c>
      <c r="D154">
        <f t="shared" si="8"/>
        <v>0.32862673650649055</v>
      </c>
      <c r="E154">
        <f t="shared" si="9"/>
        <v>1</v>
      </c>
      <c r="I154">
        <v>18.003</v>
      </c>
      <c r="J154">
        <v>3.8479999999999999</v>
      </c>
      <c r="K154">
        <f t="shared" si="10"/>
        <v>0.21374215408543021</v>
      </c>
      <c r="L154">
        <f t="shared" si="11"/>
        <v>1</v>
      </c>
    </row>
    <row r="155" spans="2:13" x14ac:dyDescent="0.2">
      <c r="B155">
        <v>15.209</v>
      </c>
      <c r="C155">
        <v>6.915</v>
      </c>
      <c r="D155">
        <f t="shared" si="8"/>
        <v>0.45466500098625817</v>
      </c>
      <c r="E155">
        <f t="shared" si="9"/>
        <v>0</v>
      </c>
      <c r="I155">
        <v>15.026999999999999</v>
      </c>
      <c r="J155">
        <v>4.2430000000000003</v>
      </c>
      <c r="K155">
        <f t="shared" si="10"/>
        <v>0.28235842150795237</v>
      </c>
      <c r="L155">
        <f t="shared" si="11"/>
        <v>1</v>
      </c>
    </row>
    <row r="156" spans="2:13" x14ac:dyDescent="0.2">
      <c r="B156">
        <v>13.157999999999999</v>
      </c>
      <c r="C156">
        <v>6.27</v>
      </c>
      <c r="D156">
        <f t="shared" si="8"/>
        <v>0.47651618787049704</v>
      </c>
      <c r="E156">
        <f t="shared" si="9"/>
        <v>0</v>
      </c>
      <c r="I156">
        <v>16.78</v>
      </c>
      <c r="J156">
        <v>3.375</v>
      </c>
      <c r="K156">
        <f t="shared" si="10"/>
        <v>0.20113230035756852</v>
      </c>
      <c r="L156">
        <f t="shared" si="11"/>
        <v>1</v>
      </c>
    </row>
    <row r="157" spans="2:13" x14ac:dyDescent="0.2">
      <c r="B157">
        <v>10.983000000000001</v>
      </c>
      <c r="C157">
        <v>4.9119999999999999</v>
      </c>
      <c r="D157">
        <f t="shared" si="8"/>
        <v>0.4472366384412273</v>
      </c>
      <c r="E157">
        <f t="shared" si="9"/>
        <v>0</v>
      </c>
      <c r="I157">
        <v>15.25</v>
      </c>
      <c r="J157">
        <v>3.4820000000000002</v>
      </c>
      <c r="K157">
        <f t="shared" si="10"/>
        <v>0.22832786885245904</v>
      </c>
      <c r="L157">
        <f t="shared" si="11"/>
        <v>1</v>
      </c>
    </row>
    <row r="158" spans="2:13" x14ac:dyDescent="0.2">
      <c r="B158">
        <v>13.238</v>
      </c>
      <c r="C158">
        <v>6.3739999999999997</v>
      </c>
      <c r="D158">
        <f t="shared" si="8"/>
        <v>0.48149267260915546</v>
      </c>
      <c r="E158">
        <f t="shared" si="9"/>
        <v>0</v>
      </c>
      <c r="I158">
        <v>21.213000000000001</v>
      </c>
      <c r="J158">
        <v>5.3440000000000003</v>
      </c>
      <c r="K158">
        <f t="shared" si="10"/>
        <v>0.25192099184462358</v>
      </c>
      <c r="L158">
        <f t="shared" si="11"/>
        <v>1</v>
      </c>
    </row>
    <row r="159" spans="2:13" x14ac:dyDescent="0.2">
      <c r="B159">
        <v>17.016999999999999</v>
      </c>
      <c r="C159">
        <v>7.28</v>
      </c>
      <c r="D159">
        <f t="shared" si="8"/>
        <v>0.42780748663101609</v>
      </c>
      <c r="E159">
        <f t="shared" si="9"/>
        <v>0</v>
      </c>
      <c r="I159">
        <v>17.556999999999999</v>
      </c>
      <c r="J159">
        <v>3.8079999999999998</v>
      </c>
      <c r="K159">
        <f t="shared" si="10"/>
        <v>0.21689354673349662</v>
      </c>
      <c r="L159">
        <f t="shared" si="11"/>
        <v>1</v>
      </c>
    </row>
    <row r="160" spans="2:13" x14ac:dyDescent="0.2">
      <c r="B160">
        <v>13.327999999999999</v>
      </c>
      <c r="C160">
        <v>5.202</v>
      </c>
      <c r="D160">
        <f t="shared" si="8"/>
        <v>0.39030612244897961</v>
      </c>
      <c r="E160">
        <f t="shared" si="9"/>
        <v>0</v>
      </c>
      <c r="H160">
        <v>3</v>
      </c>
      <c r="I160">
        <v>14.036</v>
      </c>
      <c r="J160">
        <v>4.75</v>
      </c>
      <c r="K160">
        <f t="shared" si="10"/>
        <v>0.33841550299230549</v>
      </c>
      <c r="L160">
        <f t="shared" si="11"/>
        <v>0</v>
      </c>
      <c r="M160" t="s">
        <v>82</v>
      </c>
    </row>
    <row r="161" spans="2:13" x14ac:dyDescent="0.2">
      <c r="B161">
        <v>11.919</v>
      </c>
      <c r="C161">
        <v>6.75</v>
      </c>
      <c r="D161">
        <f t="shared" si="8"/>
        <v>0.56632267807701986</v>
      </c>
      <c r="E161">
        <f t="shared" si="9"/>
        <v>0</v>
      </c>
      <c r="I161">
        <v>15.757999999999999</v>
      </c>
      <c r="J161">
        <v>2.3719999999999999</v>
      </c>
      <c r="K161">
        <f t="shared" si="10"/>
        <v>0.15052671658839956</v>
      </c>
      <c r="L161">
        <f t="shared" si="11"/>
        <v>1</v>
      </c>
      <c r="M161">
        <f>COUNTIF(L160:L248,"0")</f>
        <v>32</v>
      </c>
    </row>
    <row r="162" spans="2:13" x14ac:dyDescent="0.2">
      <c r="B162">
        <v>14.522</v>
      </c>
      <c r="C162">
        <v>4.2690000000000001</v>
      </c>
      <c r="D162">
        <f t="shared" si="8"/>
        <v>0.29396777303401733</v>
      </c>
      <c r="E162">
        <f t="shared" si="9"/>
        <v>1</v>
      </c>
      <c r="I162">
        <v>15.757999999999999</v>
      </c>
      <c r="J162">
        <v>3.5529999999999999</v>
      </c>
      <c r="K162">
        <f t="shared" si="10"/>
        <v>0.22547277573296104</v>
      </c>
      <c r="L162">
        <f t="shared" si="11"/>
        <v>1</v>
      </c>
      <c r="M162" t="s">
        <v>83</v>
      </c>
    </row>
    <row r="163" spans="2:13" x14ac:dyDescent="0.2">
      <c r="B163">
        <v>13.038</v>
      </c>
      <c r="C163">
        <v>6.4029999999999996</v>
      </c>
      <c r="D163">
        <f t="shared" si="8"/>
        <v>0.49110292989722348</v>
      </c>
      <c r="E163">
        <f t="shared" si="9"/>
        <v>0</v>
      </c>
      <c r="I163">
        <v>16.463999999999999</v>
      </c>
      <c r="J163">
        <v>3.202</v>
      </c>
      <c r="K163">
        <f t="shared" si="10"/>
        <v>0.19448493683187562</v>
      </c>
      <c r="L163">
        <f t="shared" si="11"/>
        <v>1</v>
      </c>
      <c r="M163">
        <f>COUNTIF(L160:L248,"1")</f>
        <v>57</v>
      </c>
    </row>
    <row r="164" spans="2:13" x14ac:dyDescent="0.2">
      <c r="B164">
        <v>12.12</v>
      </c>
      <c r="C164">
        <v>4.6310000000000002</v>
      </c>
      <c r="D164">
        <f t="shared" si="8"/>
        <v>0.38209570957095712</v>
      </c>
      <c r="E164">
        <f t="shared" si="9"/>
        <v>0</v>
      </c>
      <c r="I164">
        <v>15.257999999999999</v>
      </c>
      <c r="J164">
        <v>4.25</v>
      </c>
      <c r="K164">
        <f t="shared" si="10"/>
        <v>0.27854240398479485</v>
      </c>
      <c r="L164">
        <f t="shared" si="11"/>
        <v>1</v>
      </c>
      <c r="M164" t="s">
        <v>75</v>
      </c>
    </row>
    <row r="165" spans="2:13" x14ac:dyDescent="0.2">
      <c r="B165">
        <v>13.583</v>
      </c>
      <c r="C165">
        <v>6.0209999999999999</v>
      </c>
      <c r="D165">
        <f t="shared" si="8"/>
        <v>0.44327468158727823</v>
      </c>
      <c r="E165">
        <f t="shared" si="9"/>
        <v>0</v>
      </c>
      <c r="I165">
        <v>13.829000000000001</v>
      </c>
      <c r="J165">
        <v>4.0389999999999997</v>
      </c>
      <c r="K165">
        <f t="shared" si="10"/>
        <v>0.29206739460553904</v>
      </c>
      <c r="L165">
        <f t="shared" si="11"/>
        <v>1</v>
      </c>
      <c r="M165">
        <f>M163/(M163+M161)*100</f>
        <v>64.044943820224717</v>
      </c>
    </row>
    <row r="166" spans="2:13" x14ac:dyDescent="0.2">
      <c r="B166">
        <v>10.47</v>
      </c>
      <c r="C166">
        <v>5.13</v>
      </c>
      <c r="D166">
        <f t="shared" si="8"/>
        <v>0.48997134670487102</v>
      </c>
      <c r="E166">
        <f t="shared" si="9"/>
        <v>0</v>
      </c>
      <c r="I166">
        <v>12.273</v>
      </c>
      <c r="J166">
        <v>2.9820000000000002</v>
      </c>
      <c r="K166">
        <f t="shared" si="10"/>
        <v>0.24297237839159133</v>
      </c>
      <c r="L166">
        <f t="shared" si="11"/>
        <v>1</v>
      </c>
      <c r="M166" t="s">
        <v>85</v>
      </c>
    </row>
    <row r="167" spans="2:13" x14ac:dyDescent="0.2">
      <c r="B167">
        <v>14.08</v>
      </c>
      <c r="C167">
        <v>5.4889999999999999</v>
      </c>
      <c r="D167">
        <f t="shared" si="8"/>
        <v>0.38984374999999999</v>
      </c>
      <c r="E167">
        <f t="shared" si="9"/>
        <v>0</v>
      </c>
      <c r="I167">
        <v>15.388999999999999</v>
      </c>
      <c r="J167">
        <v>3.8929999999999998</v>
      </c>
      <c r="K167">
        <f t="shared" si="10"/>
        <v>0.25297290272272405</v>
      </c>
      <c r="L167">
        <f t="shared" si="11"/>
        <v>1</v>
      </c>
      <c r="M167">
        <f>100-M165</f>
        <v>35.955056179775283</v>
      </c>
    </row>
    <row r="168" spans="2:13" x14ac:dyDescent="0.2">
      <c r="B168">
        <v>13.081</v>
      </c>
      <c r="C168">
        <v>6.3879999999999999</v>
      </c>
      <c r="D168">
        <f t="shared" si="8"/>
        <v>0.48834186988762329</v>
      </c>
      <c r="E168">
        <f t="shared" si="9"/>
        <v>0</v>
      </c>
      <c r="I168">
        <v>12.548</v>
      </c>
      <c r="J168">
        <v>4.7140000000000004</v>
      </c>
      <c r="K168">
        <f t="shared" si="10"/>
        <v>0.37567739878865158</v>
      </c>
      <c r="L168">
        <f t="shared" si="11"/>
        <v>0</v>
      </c>
    </row>
    <row r="169" spans="2:13" x14ac:dyDescent="0.2">
      <c r="B169">
        <v>13.558</v>
      </c>
      <c r="C169">
        <v>6.9640000000000004</v>
      </c>
      <c r="D169">
        <f t="shared" si="8"/>
        <v>0.51364508039533863</v>
      </c>
      <c r="E169">
        <f t="shared" si="9"/>
        <v>0</v>
      </c>
      <c r="I169">
        <v>15.435</v>
      </c>
      <c r="J169">
        <v>4.07</v>
      </c>
      <c r="K169">
        <f t="shared" si="10"/>
        <v>0.26368642695173311</v>
      </c>
      <c r="L169">
        <f t="shared" si="11"/>
        <v>1</v>
      </c>
    </row>
    <row r="170" spans="2:13" x14ac:dyDescent="0.2">
      <c r="B170">
        <v>15.875999999999999</v>
      </c>
      <c r="C170">
        <v>5.0309999999999997</v>
      </c>
      <c r="D170">
        <f t="shared" si="8"/>
        <v>0.31689342403628118</v>
      </c>
      <c r="E170">
        <f t="shared" si="9"/>
        <v>1</v>
      </c>
      <c r="I170">
        <v>14.778</v>
      </c>
      <c r="J170">
        <v>2.5</v>
      </c>
      <c r="K170">
        <f t="shared" si="10"/>
        <v>0.16917038841521179</v>
      </c>
      <c r="L170">
        <f t="shared" si="11"/>
        <v>1</v>
      </c>
    </row>
    <row r="171" spans="2:13" x14ac:dyDescent="0.2">
      <c r="B171">
        <v>17.492999999999999</v>
      </c>
      <c r="C171">
        <v>7.9509999999999996</v>
      </c>
      <c r="D171">
        <f t="shared" si="8"/>
        <v>0.45452466700966104</v>
      </c>
      <c r="E171">
        <f t="shared" si="9"/>
        <v>0</v>
      </c>
      <c r="I171">
        <v>12.819000000000001</v>
      </c>
      <c r="J171">
        <v>3.2810000000000001</v>
      </c>
      <c r="K171">
        <f t="shared" si="10"/>
        <v>0.25594820188782275</v>
      </c>
      <c r="L171">
        <f t="shared" si="11"/>
        <v>1</v>
      </c>
    </row>
    <row r="172" spans="2:13" x14ac:dyDescent="0.2">
      <c r="B172">
        <v>11.667</v>
      </c>
      <c r="C172">
        <v>7.4009999999999998</v>
      </c>
      <c r="D172">
        <f t="shared" si="8"/>
        <v>0.63435330419130886</v>
      </c>
      <c r="E172">
        <f t="shared" si="9"/>
        <v>0</v>
      </c>
      <c r="I172">
        <v>13.553000000000001</v>
      </c>
      <c r="J172">
        <v>2.8380000000000001</v>
      </c>
      <c r="K172">
        <f t="shared" si="10"/>
        <v>0.20940013281192354</v>
      </c>
      <c r="L172">
        <f t="shared" si="11"/>
        <v>1</v>
      </c>
    </row>
    <row r="173" spans="2:13" x14ac:dyDescent="0.2">
      <c r="B173">
        <v>13.891999999999999</v>
      </c>
      <c r="C173">
        <v>6.3879999999999999</v>
      </c>
      <c r="D173">
        <f t="shared" si="8"/>
        <v>0.45983299740858047</v>
      </c>
      <c r="E173">
        <f t="shared" si="9"/>
        <v>0</v>
      </c>
      <c r="I173">
        <v>13.821</v>
      </c>
      <c r="J173">
        <v>3.7010000000000001</v>
      </c>
      <c r="K173">
        <f t="shared" si="10"/>
        <v>0.2677809131032487</v>
      </c>
      <c r="L173">
        <f t="shared" si="11"/>
        <v>1</v>
      </c>
    </row>
    <row r="174" spans="2:13" x14ac:dyDescent="0.2">
      <c r="B174">
        <v>17.257000000000001</v>
      </c>
      <c r="C174">
        <v>6.9459999999999997</v>
      </c>
      <c r="D174">
        <f t="shared" si="8"/>
        <v>0.40250333198122495</v>
      </c>
      <c r="E174">
        <f t="shared" si="9"/>
        <v>0</v>
      </c>
      <c r="I174">
        <v>14.263999999999999</v>
      </c>
      <c r="J174">
        <v>3.468</v>
      </c>
      <c r="K174">
        <f t="shared" si="10"/>
        <v>0.24312955692652832</v>
      </c>
      <c r="L174">
        <f t="shared" si="11"/>
        <v>1</v>
      </c>
    </row>
    <row r="175" spans="2:13" x14ac:dyDescent="0.2">
      <c r="B175">
        <v>10.753</v>
      </c>
      <c r="C175">
        <v>6.0209999999999999</v>
      </c>
      <c r="D175">
        <f t="shared" si="8"/>
        <v>0.55993676183390684</v>
      </c>
      <c r="E175">
        <f t="shared" si="9"/>
        <v>0</v>
      </c>
      <c r="I175">
        <v>16.817</v>
      </c>
      <c r="J175">
        <v>4.423</v>
      </c>
      <c r="K175">
        <f t="shared" si="10"/>
        <v>0.2630076708093001</v>
      </c>
      <c r="L175">
        <f t="shared" si="11"/>
        <v>1</v>
      </c>
    </row>
    <row r="176" spans="2:13" x14ac:dyDescent="0.2">
      <c r="B176">
        <v>10.595000000000001</v>
      </c>
      <c r="C176">
        <v>5.3680000000000003</v>
      </c>
      <c r="D176">
        <f t="shared" si="8"/>
        <v>0.50665408211420482</v>
      </c>
      <c r="E176">
        <f t="shared" si="9"/>
        <v>0</v>
      </c>
      <c r="I176">
        <v>18.163</v>
      </c>
      <c r="J176">
        <v>3.5430000000000001</v>
      </c>
      <c r="K176">
        <f t="shared" si="10"/>
        <v>0.19506689423553378</v>
      </c>
      <c r="L176">
        <f t="shared" si="11"/>
        <v>1</v>
      </c>
    </row>
    <row r="177" spans="2:12" x14ac:dyDescent="0.2">
      <c r="B177">
        <v>9.0619999999999994</v>
      </c>
      <c r="C177">
        <v>6.5620000000000003</v>
      </c>
      <c r="D177">
        <f t="shared" si="8"/>
        <v>0.72412271021849495</v>
      </c>
      <c r="E177">
        <f t="shared" si="9"/>
        <v>0</v>
      </c>
      <c r="I177">
        <v>14.24</v>
      </c>
      <c r="J177">
        <v>4.7380000000000004</v>
      </c>
      <c r="K177">
        <f t="shared" si="10"/>
        <v>0.33272471910112361</v>
      </c>
      <c r="L177">
        <f t="shared" si="11"/>
        <v>1</v>
      </c>
    </row>
    <row r="178" spans="2:12" x14ac:dyDescent="0.2">
      <c r="B178">
        <v>12.772</v>
      </c>
      <c r="C178">
        <v>5.13</v>
      </c>
      <c r="D178">
        <f t="shared" si="8"/>
        <v>0.40165988098966487</v>
      </c>
      <c r="E178">
        <f t="shared" si="9"/>
        <v>0</v>
      </c>
      <c r="I178">
        <v>16.324999999999999</v>
      </c>
      <c r="J178">
        <v>5</v>
      </c>
      <c r="K178">
        <f t="shared" si="10"/>
        <v>0.30627871362940279</v>
      </c>
      <c r="L178">
        <f t="shared" si="11"/>
        <v>1</v>
      </c>
    </row>
    <row r="179" spans="2:12" x14ac:dyDescent="0.2">
      <c r="B179">
        <v>16.378</v>
      </c>
      <c r="C179">
        <v>7.9059999999999997</v>
      </c>
      <c r="D179">
        <f t="shared" si="8"/>
        <v>0.48272072292099155</v>
      </c>
      <c r="E179">
        <f t="shared" si="9"/>
        <v>0</v>
      </c>
      <c r="I179">
        <v>15.538</v>
      </c>
      <c r="J179">
        <v>3.8010000000000002</v>
      </c>
      <c r="K179">
        <f t="shared" si="10"/>
        <v>0.24462607800231689</v>
      </c>
      <c r="L179">
        <f t="shared" si="11"/>
        <v>1</v>
      </c>
    </row>
    <row r="180" spans="2:12" x14ac:dyDescent="0.2">
      <c r="B180">
        <v>15.831</v>
      </c>
      <c r="C180">
        <v>6.27</v>
      </c>
      <c r="D180">
        <f t="shared" si="8"/>
        <v>0.3960583664961152</v>
      </c>
      <c r="E180">
        <f t="shared" si="9"/>
        <v>0</v>
      </c>
      <c r="I180">
        <v>15.532</v>
      </c>
      <c r="J180">
        <v>3.1819999999999999</v>
      </c>
      <c r="K180">
        <f t="shared" si="10"/>
        <v>0.20486737058975019</v>
      </c>
      <c r="L180">
        <f t="shared" si="11"/>
        <v>1</v>
      </c>
    </row>
    <row r="181" spans="2:12" x14ac:dyDescent="0.2">
      <c r="B181">
        <v>11.962999999999999</v>
      </c>
      <c r="C181">
        <v>8.0779999999999994</v>
      </c>
      <c r="D181">
        <f t="shared" si="8"/>
        <v>0.67524868344060851</v>
      </c>
      <c r="E181">
        <f t="shared" si="9"/>
        <v>0</v>
      </c>
      <c r="I181">
        <v>13.885999999999999</v>
      </c>
      <c r="J181">
        <v>5.7720000000000002</v>
      </c>
      <c r="K181">
        <f t="shared" si="10"/>
        <v>0.4156704594555668</v>
      </c>
      <c r="L181">
        <f t="shared" si="11"/>
        <v>0</v>
      </c>
    </row>
    <row r="182" spans="2:12" x14ac:dyDescent="0.2">
      <c r="B182">
        <v>11.510999999999999</v>
      </c>
      <c r="C182">
        <v>5.3440000000000003</v>
      </c>
      <c r="D182">
        <f t="shared" si="8"/>
        <v>0.46425158544001394</v>
      </c>
      <c r="E182">
        <f t="shared" si="9"/>
        <v>0</v>
      </c>
      <c r="I182">
        <v>17.501999999999999</v>
      </c>
      <c r="J182">
        <v>4.2720000000000002</v>
      </c>
      <c r="K182">
        <f t="shared" si="10"/>
        <v>0.24408639012684269</v>
      </c>
      <c r="L182">
        <f t="shared" si="11"/>
        <v>1</v>
      </c>
    </row>
    <row r="183" spans="2:12" x14ac:dyDescent="0.2">
      <c r="B183">
        <v>9.7080000000000002</v>
      </c>
      <c r="C183">
        <v>3.7170000000000001</v>
      </c>
      <c r="D183">
        <f t="shared" si="8"/>
        <v>0.38288009888751545</v>
      </c>
      <c r="E183">
        <f t="shared" si="9"/>
        <v>0</v>
      </c>
      <c r="I183">
        <v>12.516</v>
      </c>
      <c r="J183">
        <v>2.3879999999999999</v>
      </c>
      <c r="K183">
        <f t="shared" si="10"/>
        <v>0.19079578139980824</v>
      </c>
      <c r="L183">
        <f t="shared" si="11"/>
        <v>1</v>
      </c>
    </row>
    <row r="184" spans="2:12" x14ac:dyDescent="0.2">
      <c r="B184">
        <v>10.25</v>
      </c>
      <c r="C184">
        <v>5.8360000000000003</v>
      </c>
      <c r="D184">
        <f t="shared" si="8"/>
        <v>0.56936585365853665</v>
      </c>
      <c r="E184">
        <f t="shared" si="9"/>
        <v>0</v>
      </c>
      <c r="I184">
        <v>16.134</v>
      </c>
      <c r="J184">
        <v>4.6500000000000004</v>
      </c>
      <c r="K184">
        <f t="shared" si="10"/>
        <v>0.28821123094087026</v>
      </c>
      <c r="L184">
        <f t="shared" si="11"/>
        <v>1</v>
      </c>
    </row>
    <row r="185" spans="2:12" x14ac:dyDescent="0.2">
      <c r="B185">
        <v>13.643000000000001</v>
      </c>
      <c r="C185">
        <v>5.274</v>
      </c>
      <c r="D185">
        <f t="shared" si="8"/>
        <v>0.38657186835739937</v>
      </c>
      <c r="E185">
        <f t="shared" si="9"/>
        <v>0</v>
      </c>
      <c r="I185">
        <v>14.727</v>
      </c>
      <c r="J185">
        <v>2.7490000000000001</v>
      </c>
      <c r="K185">
        <f t="shared" si="10"/>
        <v>0.18666395056698581</v>
      </c>
      <c r="L185">
        <f t="shared" si="11"/>
        <v>1</v>
      </c>
    </row>
    <row r="186" spans="2:12" x14ac:dyDescent="0.2">
      <c r="B186">
        <v>12.634</v>
      </c>
      <c r="C186">
        <v>5.7009999999999996</v>
      </c>
      <c r="D186">
        <f t="shared" si="8"/>
        <v>0.45124267848662336</v>
      </c>
      <c r="E186">
        <f t="shared" si="9"/>
        <v>0</v>
      </c>
      <c r="I186">
        <v>14.191000000000001</v>
      </c>
      <c r="J186">
        <v>2.774</v>
      </c>
      <c r="K186">
        <f t="shared" si="10"/>
        <v>0.19547600591924458</v>
      </c>
      <c r="L186">
        <f t="shared" si="11"/>
        <v>1</v>
      </c>
    </row>
    <row r="187" spans="2:12" x14ac:dyDescent="0.2">
      <c r="B187">
        <v>11.172000000000001</v>
      </c>
      <c r="C187">
        <v>5.0389999999999997</v>
      </c>
      <c r="D187">
        <f t="shared" si="8"/>
        <v>0.45103831006086642</v>
      </c>
      <c r="E187">
        <f t="shared" si="9"/>
        <v>0</v>
      </c>
      <c r="I187">
        <v>14.715999999999999</v>
      </c>
      <c r="J187">
        <v>3.76</v>
      </c>
      <c r="K187">
        <f t="shared" si="10"/>
        <v>0.25550421310138627</v>
      </c>
      <c r="L187">
        <f t="shared" si="11"/>
        <v>1</v>
      </c>
    </row>
    <row r="188" spans="2:12" x14ac:dyDescent="0.2">
      <c r="B188">
        <v>10.382</v>
      </c>
      <c r="C188">
        <v>5.657</v>
      </c>
      <c r="D188">
        <f t="shared" si="8"/>
        <v>0.54488537853978036</v>
      </c>
      <c r="E188">
        <f t="shared" si="9"/>
        <v>0</v>
      </c>
      <c r="I188">
        <v>13.807</v>
      </c>
      <c r="J188">
        <v>4.4720000000000004</v>
      </c>
      <c r="K188">
        <f t="shared" si="10"/>
        <v>0.32389367712030132</v>
      </c>
      <c r="L188">
        <f t="shared" si="11"/>
        <v>1</v>
      </c>
    </row>
    <row r="189" spans="2:12" x14ac:dyDescent="0.2">
      <c r="B189">
        <v>11.795</v>
      </c>
      <c r="C189">
        <v>4.2690000000000001</v>
      </c>
      <c r="D189">
        <f t="shared" si="8"/>
        <v>0.36193302246714709</v>
      </c>
      <c r="E189">
        <f t="shared" si="9"/>
        <v>0</v>
      </c>
      <c r="I189">
        <v>12.752000000000001</v>
      </c>
      <c r="J189">
        <v>2.7949999999999999</v>
      </c>
      <c r="K189">
        <f t="shared" si="10"/>
        <v>0.21918130489335005</v>
      </c>
      <c r="L189">
        <f t="shared" si="11"/>
        <v>1</v>
      </c>
    </row>
    <row r="190" spans="2:12" x14ac:dyDescent="0.2">
      <c r="B190">
        <v>10.259</v>
      </c>
      <c r="C190">
        <v>4.5960000000000001</v>
      </c>
      <c r="D190">
        <f t="shared" si="8"/>
        <v>0.44799688078760114</v>
      </c>
      <c r="E190">
        <f t="shared" si="9"/>
        <v>0</v>
      </c>
      <c r="I190">
        <v>13.868</v>
      </c>
      <c r="J190">
        <v>4.5890000000000004</v>
      </c>
      <c r="K190">
        <f t="shared" si="10"/>
        <v>0.33090568214594751</v>
      </c>
      <c r="L190">
        <f t="shared" si="11"/>
        <v>1</v>
      </c>
    </row>
    <row r="191" spans="2:12" x14ac:dyDescent="0.2">
      <c r="B191">
        <v>10.430999999999999</v>
      </c>
      <c r="C191">
        <v>4.5890000000000004</v>
      </c>
      <c r="D191">
        <f t="shared" si="8"/>
        <v>0.43993864442527092</v>
      </c>
      <c r="E191">
        <f t="shared" si="9"/>
        <v>0</v>
      </c>
      <c r="I191">
        <v>10.355</v>
      </c>
      <c r="J191">
        <v>5.375</v>
      </c>
      <c r="K191">
        <f t="shared" si="10"/>
        <v>0.5190729116368904</v>
      </c>
      <c r="L191">
        <f t="shared" si="11"/>
        <v>0</v>
      </c>
    </row>
    <row r="192" spans="2:12" x14ac:dyDescent="0.2">
      <c r="B192">
        <v>10.595000000000001</v>
      </c>
      <c r="C192">
        <v>4.6100000000000003</v>
      </c>
      <c r="D192">
        <f t="shared" si="8"/>
        <v>0.43511090136857006</v>
      </c>
      <c r="E192">
        <f t="shared" si="9"/>
        <v>0</v>
      </c>
      <c r="I192">
        <v>16.071999999999999</v>
      </c>
      <c r="J192">
        <v>5.3849999999999998</v>
      </c>
      <c r="K192">
        <f t="shared" si="10"/>
        <v>0.33505475360876058</v>
      </c>
      <c r="L192">
        <f t="shared" si="11"/>
        <v>0</v>
      </c>
    </row>
    <row r="193" spans="2:12" x14ac:dyDescent="0.2">
      <c r="B193">
        <v>10.319000000000001</v>
      </c>
      <c r="C193">
        <v>2.7130000000000001</v>
      </c>
      <c r="D193">
        <f t="shared" si="8"/>
        <v>0.26291307297218719</v>
      </c>
      <c r="E193">
        <f t="shared" si="9"/>
        <v>1</v>
      </c>
      <c r="I193">
        <v>15.952999999999999</v>
      </c>
      <c r="J193">
        <v>3.6059999999999999</v>
      </c>
      <c r="K193">
        <f t="shared" si="10"/>
        <v>0.2260389895317495</v>
      </c>
      <c r="L193">
        <f t="shared" si="11"/>
        <v>1</v>
      </c>
    </row>
    <row r="194" spans="2:12" x14ac:dyDescent="0.2">
      <c r="B194">
        <v>8.3550000000000004</v>
      </c>
      <c r="C194">
        <v>4.0999999999999996</v>
      </c>
      <c r="D194">
        <f t="shared" si="8"/>
        <v>0.49072411729503285</v>
      </c>
      <c r="E194">
        <f t="shared" si="9"/>
        <v>0</v>
      </c>
      <c r="I194">
        <v>10.795999999999999</v>
      </c>
      <c r="J194">
        <v>7.3410000000000002</v>
      </c>
      <c r="K194">
        <f t="shared" si="10"/>
        <v>0.67997406446832165</v>
      </c>
      <c r="L194">
        <f t="shared" si="11"/>
        <v>0</v>
      </c>
    </row>
    <row r="195" spans="2:12" x14ac:dyDescent="0.2">
      <c r="B195">
        <v>10.526999999999999</v>
      </c>
      <c r="C195">
        <v>4.5069999999999997</v>
      </c>
      <c r="D195">
        <f t="shared" si="8"/>
        <v>0.42813717108387955</v>
      </c>
      <c r="E195">
        <f t="shared" si="9"/>
        <v>0</v>
      </c>
      <c r="I195">
        <v>9.8460000000000001</v>
      </c>
      <c r="J195">
        <v>1.988</v>
      </c>
      <c r="K195">
        <f t="shared" si="10"/>
        <v>0.20190940483445052</v>
      </c>
      <c r="L195">
        <f t="shared" si="11"/>
        <v>1</v>
      </c>
    </row>
    <row r="196" spans="2:12" x14ac:dyDescent="0.2">
      <c r="B196">
        <v>9.6050000000000004</v>
      </c>
      <c r="C196">
        <v>5.3150000000000004</v>
      </c>
      <c r="D196">
        <f t="shared" si="8"/>
        <v>0.55335762623633522</v>
      </c>
      <c r="E196">
        <f t="shared" si="9"/>
        <v>0</v>
      </c>
      <c r="I196">
        <v>13.233000000000001</v>
      </c>
      <c r="J196">
        <v>3.3079999999999998</v>
      </c>
      <c r="K196">
        <f t="shared" si="10"/>
        <v>0.2499811078364694</v>
      </c>
      <c r="L196">
        <f t="shared" si="11"/>
        <v>1</v>
      </c>
    </row>
    <row r="197" spans="2:12" x14ac:dyDescent="0.2">
      <c r="B197">
        <v>16.088000000000001</v>
      </c>
      <c r="C197">
        <v>6.1749999999999998</v>
      </c>
      <c r="D197">
        <f t="shared" si="8"/>
        <v>0.3838264545002486</v>
      </c>
      <c r="E197">
        <f t="shared" si="9"/>
        <v>0</v>
      </c>
      <c r="I197">
        <v>13.861000000000001</v>
      </c>
      <c r="J197">
        <v>4.95</v>
      </c>
      <c r="K197">
        <f t="shared" si="10"/>
        <v>0.35711709111896689</v>
      </c>
      <c r="L197">
        <f t="shared" si="11"/>
        <v>0</v>
      </c>
    </row>
    <row r="198" spans="2:12" x14ac:dyDescent="0.2">
      <c r="B198">
        <v>12.670999999999999</v>
      </c>
      <c r="C198">
        <v>6.8719999999999999</v>
      </c>
      <c r="D198">
        <f t="shared" ref="D198:D261" si="12">C198/B198</f>
        <v>0.54234077815484183</v>
      </c>
      <c r="E198">
        <f t="shared" ref="E198:E261" si="13">IF(D198&lt;0.333,1,0)</f>
        <v>0</v>
      </c>
      <c r="I198">
        <v>12.555</v>
      </c>
      <c r="J198">
        <v>3.363</v>
      </c>
      <c r="K198">
        <f t="shared" ref="K198:K261" si="14">J198/I198</f>
        <v>0.26786140979689366</v>
      </c>
      <c r="L198">
        <f t="shared" ref="L198:L261" si="15">IF(K198&lt;0.333,1,0)</f>
        <v>1</v>
      </c>
    </row>
    <row r="199" spans="2:12" x14ac:dyDescent="0.2">
      <c r="B199">
        <v>14.472</v>
      </c>
      <c r="C199">
        <v>6.2</v>
      </c>
      <c r="D199">
        <f t="shared" si="12"/>
        <v>0.4284134881149807</v>
      </c>
      <c r="E199">
        <f t="shared" si="13"/>
        <v>0</v>
      </c>
      <c r="I199">
        <v>14.701000000000001</v>
      </c>
      <c r="J199">
        <v>6.1280000000000001</v>
      </c>
      <c r="K199">
        <f t="shared" si="14"/>
        <v>0.41684239167403575</v>
      </c>
      <c r="L199">
        <f t="shared" si="15"/>
        <v>0</v>
      </c>
    </row>
    <row r="200" spans="2:12" x14ac:dyDescent="0.2">
      <c r="B200">
        <v>10.154</v>
      </c>
      <c r="C200">
        <v>3.7269999999999999</v>
      </c>
      <c r="D200">
        <f t="shared" si="12"/>
        <v>0.36704746897774276</v>
      </c>
      <c r="E200">
        <f t="shared" si="13"/>
        <v>0</v>
      </c>
      <c r="I200">
        <v>13.487</v>
      </c>
      <c r="J200">
        <v>4.2430000000000003</v>
      </c>
      <c r="K200">
        <f t="shared" si="14"/>
        <v>0.31459924371617115</v>
      </c>
      <c r="L200">
        <f t="shared" si="15"/>
        <v>1</v>
      </c>
    </row>
    <row r="201" spans="2:12" x14ac:dyDescent="0.2">
      <c r="B201">
        <v>9.8040000000000003</v>
      </c>
      <c r="C201">
        <v>6.0090000000000003</v>
      </c>
      <c r="D201">
        <f t="shared" si="12"/>
        <v>0.61291309669522642</v>
      </c>
      <c r="E201">
        <f t="shared" si="13"/>
        <v>0</v>
      </c>
      <c r="I201">
        <v>13.4</v>
      </c>
      <c r="J201">
        <v>4.5279999999999996</v>
      </c>
      <c r="K201">
        <f t="shared" si="14"/>
        <v>0.337910447761194</v>
      </c>
      <c r="L201">
        <f t="shared" si="15"/>
        <v>0</v>
      </c>
    </row>
    <row r="202" spans="2:12" x14ac:dyDescent="0.2">
      <c r="B202">
        <v>10.753</v>
      </c>
      <c r="C202">
        <v>5.2560000000000002</v>
      </c>
      <c r="D202">
        <f t="shared" si="12"/>
        <v>0.48879382497907564</v>
      </c>
      <c r="E202">
        <f t="shared" si="13"/>
        <v>0</v>
      </c>
      <c r="I202">
        <v>15.563000000000001</v>
      </c>
      <c r="J202">
        <v>4.4669999999999996</v>
      </c>
      <c r="K202">
        <f t="shared" si="14"/>
        <v>0.28702692282978859</v>
      </c>
      <c r="L202">
        <f t="shared" si="15"/>
        <v>1</v>
      </c>
    </row>
    <row r="203" spans="2:12" x14ac:dyDescent="0.2">
      <c r="B203">
        <v>11.816000000000001</v>
      </c>
      <c r="C203">
        <v>5.22</v>
      </c>
      <c r="D203">
        <f t="shared" si="12"/>
        <v>0.44177386594448204</v>
      </c>
      <c r="E203">
        <f t="shared" si="13"/>
        <v>0</v>
      </c>
      <c r="I203">
        <v>14.523999999999999</v>
      </c>
      <c r="J203">
        <v>4.5490000000000004</v>
      </c>
      <c r="K203">
        <f t="shared" si="14"/>
        <v>0.31320572844946298</v>
      </c>
      <c r="L203">
        <f t="shared" si="15"/>
        <v>1</v>
      </c>
    </row>
    <row r="204" spans="2:12" x14ac:dyDescent="0.2">
      <c r="B204">
        <v>10.878</v>
      </c>
      <c r="C204">
        <v>4.2519999999999998</v>
      </c>
      <c r="D204">
        <f t="shared" si="12"/>
        <v>0.39088067659496228</v>
      </c>
      <c r="E204">
        <f t="shared" si="13"/>
        <v>0</v>
      </c>
      <c r="I204">
        <v>16.994</v>
      </c>
      <c r="J204">
        <v>4.5069999999999997</v>
      </c>
      <c r="K204">
        <f t="shared" si="14"/>
        <v>0.26521125102977522</v>
      </c>
      <c r="L204">
        <f t="shared" si="15"/>
        <v>1</v>
      </c>
    </row>
    <row r="205" spans="2:12" x14ac:dyDescent="0.2">
      <c r="B205">
        <v>9.8879999999999999</v>
      </c>
      <c r="C205">
        <v>3.4319999999999999</v>
      </c>
      <c r="D205">
        <f t="shared" si="12"/>
        <v>0.34708737864077671</v>
      </c>
      <c r="E205">
        <f t="shared" si="13"/>
        <v>0</v>
      </c>
      <c r="I205">
        <v>14.920999999999999</v>
      </c>
      <c r="J205">
        <v>4.5890000000000004</v>
      </c>
      <c r="K205">
        <f t="shared" si="14"/>
        <v>0.30755311306212724</v>
      </c>
      <c r="L205">
        <f t="shared" si="15"/>
        <v>1</v>
      </c>
    </row>
    <row r="206" spans="2:12" x14ac:dyDescent="0.2">
      <c r="B206">
        <v>9.5129999999999999</v>
      </c>
      <c r="C206">
        <v>5.7720000000000002</v>
      </c>
      <c r="D206">
        <f t="shared" si="12"/>
        <v>0.60674865972879222</v>
      </c>
      <c r="E206">
        <f t="shared" si="13"/>
        <v>0</v>
      </c>
      <c r="I206">
        <v>13.089</v>
      </c>
      <c r="J206">
        <v>4.1379999999999999</v>
      </c>
      <c r="K206">
        <f t="shared" si="14"/>
        <v>0.31614332645733056</v>
      </c>
      <c r="L206">
        <f t="shared" si="15"/>
        <v>1</v>
      </c>
    </row>
    <row r="207" spans="2:12" x14ac:dyDescent="0.2">
      <c r="B207">
        <v>12.26</v>
      </c>
      <c r="C207">
        <v>5.3849999999999998</v>
      </c>
      <c r="D207">
        <f t="shared" si="12"/>
        <v>0.43923327895595432</v>
      </c>
      <c r="E207">
        <f t="shared" si="13"/>
        <v>0</v>
      </c>
      <c r="I207">
        <v>15.555999999999999</v>
      </c>
      <c r="J207">
        <v>4.4850000000000003</v>
      </c>
      <c r="K207">
        <f t="shared" si="14"/>
        <v>0.28831319105168429</v>
      </c>
      <c r="L207">
        <f t="shared" si="15"/>
        <v>1</v>
      </c>
    </row>
    <row r="208" spans="2:12" x14ac:dyDescent="0.2">
      <c r="B208">
        <v>12.191000000000001</v>
      </c>
      <c r="C208">
        <v>6.149</v>
      </c>
      <c r="D208">
        <f t="shared" si="12"/>
        <v>0.50438848330735786</v>
      </c>
      <c r="E208">
        <f t="shared" si="13"/>
        <v>0</v>
      </c>
      <c r="I208">
        <v>12.612</v>
      </c>
      <c r="J208">
        <v>2.2360000000000002</v>
      </c>
      <c r="K208">
        <f t="shared" si="14"/>
        <v>0.17729146844275295</v>
      </c>
      <c r="L208">
        <f t="shared" si="15"/>
        <v>1</v>
      </c>
    </row>
    <row r="209" spans="1:12" x14ac:dyDescent="0.2">
      <c r="B209">
        <v>11.859</v>
      </c>
      <c r="C209">
        <v>4.1909999999999998</v>
      </c>
      <c r="D209">
        <f t="shared" si="12"/>
        <v>0.35340247912977485</v>
      </c>
      <c r="E209">
        <f t="shared" si="13"/>
        <v>0</v>
      </c>
      <c r="I209">
        <v>12.733000000000001</v>
      </c>
      <c r="J209">
        <v>4.5069999999999997</v>
      </c>
      <c r="K209">
        <f t="shared" si="14"/>
        <v>0.35396214560590589</v>
      </c>
      <c r="L209">
        <f t="shared" si="15"/>
        <v>0</v>
      </c>
    </row>
    <row r="210" spans="1:12" x14ac:dyDescent="0.2">
      <c r="B210">
        <v>11.94</v>
      </c>
      <c r="C210">
        <v>6.6429999999999998</v>
      </c>
      <c r="D210">
        <f t="shared" si="12"/>
        <v>0.55636515912897822</v>
      </c>
      <c r="E210">
        <f t="shared" si="13"/>
        <v>0</v>
      </c>
      <c r="I210">
        <v>14.15</v>
      </c>
      <c r="J210">
        <v>3.8010000000000002</v>
      </c>
      <c r="K210">
        <f t="shared" si="14"/>
        <v>0.26862190812720849</v>
      </c>
      <c r="L210">
        <f t="shared" si="15"/>
        <v>1</v>
      </c>
    </row>
    <row r="211" spans="1:12" x14ac:dyDescent="0.2">
      <c r="B211">
        <v>10.635999999999999</v>
      </c>
      <c r="C211">
        <v>3.5790000000000002</v>
      </c>
      <c r="D211">
        <f t="shared" si="12"/>
        <v>0.33649868371568264</v>
      </c>
      <c r="E211">
        <f t="shared" si="13"/>
        <v>0</v>
      </c>
      <c r="I211">
        <v>10.532999999999999</v>
      </c>
      <c r="J211">
        <v>3.7010000000000001</v>
      </c>
      <c r="K211">
        <f t="shared" si="14"/>
        <v>0.35137187885692589</v>
      </c>
      <c r="L211">
        <f t="shared" si="15"/>
        <v>0</v>
      </c>
    </row>
    <row r="212" spans="1:12" x14ac:dyDescent="0.2">
      <c r="B212">
        <v>12.074999999999999</v>
      </c>
      <c r="C212">
        <v>3.6909999999999998</v>
      </c>
      <c r="D212">
        <f t="shared" si="12"/>
        <v>0.30567287784679087</v>
      </c>
      <c r="E212">
        <f t="shared" si="13"/>
        <v>1</v>
      </c>
      <c r="I212">
        <v>10.63</v>
      </c>
      <c r="J212">
        <v>5</v>
      </c>
      <c r="K212">
        <f t="shared" si="14"/>
        <v>0.47036688617121353</v>
      </c>
      <c r="L212">
        <f t="shared" si="15"/>
        <v>0</v>
      </c>
    </row>
    <row r="213" spans="1:12" x14ac:dyDescent="0.2">
      <c r="B213">
        <v>12.837999999999999</v>
      </c>
      <c r="C213">
        <v>5.8360000000000003</v>
      </c>
      <c r="D213">
        <f t="shared" si="12"/>
        <v>0.45458794204704789</v>
      </c>
      <c r="E213">
        <f t="shared" si="13"/>
        <v>0</v>
      </c>
      <c r="I213">
        <v>13.885999999999999</v>
      </c>
      <c r="J213">
        <v>3.64</v>
      </c>
      <c r="K213">
        <f t="shared" si="14"/>
        <v>0.26213452398098808</v>
      </c>
      <c r="L213">
        <f t="shared" si="15"/>
        <v>1</v>
      </c>
    </row>
    <row r="214" spans="1:12" x14ac:dyDescent="0.2">
      <c r="B214">
        <v>11.253</v>
      </c>
      <c r="C214">
        <v>6.7549999999999999</v>
      </c>
      <c r="D214">
        <f t="shared" si="12"/>
        <v>0.60028436861281431</v>
      </c>
      <c r="E214">
        <f t="shared" si="13"/>
        <v>0</v>
      </c>
      <c r="I214">
        <v>12.5</v>
      </c>
      <c r="J214">
        <v>5.056</v>
      </c>
      <c r="K214">
        <f t="shared" si="14"/>
        <v>0.40448000000000001</v>
      </c>
      <c r="L214">
        <f t="shared" si="15"/>
        <v>0</v>
      </c>
    </row>
    <row r="215" spans="1:12" x14ac:dyDescent="0.2">
      <c r="B215">
        <v>11.319000000000001</v>
      </c>
      <c r="C215">
        <v>6.6</v>
      </c>
      <c r="D215">
        <f t="shared" si="12"/>
        <v>0.58309037900874627</v>
      </c>
      <c r="E215">
        <f t="shared" si="13"/>
        <v>0</v>
      </c>
      <c r="I215">
        <v>14.920999999999999</v>
      </c>
      <c r="J215">
        <v>4.1379999999999999</v>
      </c>
      <c r="K215">
        <f t="shared" si="14"/>
        <v>0.27732725688626769</v>
      </c>
      <c r="L215">
        <f t="shared" si="15"/>
        <v>1</v>
      </c>
    </row>
    <row r="216" spans="1:12" x14ac:dyDescent="0.2">
      <c r="B216">
        <v>10.734999999999999</v>
      </c>
      <c r="C216">
        <v>5.0309999999999997</v>
      </c>
      <c r="D216">
        <f t="shared" si="12"/>
        <v>0.46865393572426639</v>
      </c>
      <c r="E216">
        <f t="shared" si="13"/>
        <v>0</v>
      </c>
      <c r="I216">
        <v>10.965999999999999</v>
      </c>
      <c r="J216">
        <v>2.9260000000000002</v>
      </c>
      <c r="K216">
        <f t="shared" si="14"/>
        <v>0.26682473098668613</v>
      </c>
      <c r="L216">
        <f t="shared" si="15"/>
        <v>1</v>
      </c>
    </row>
    <row r="217" spans="1:12" x14ac:dyDescent="0.2">
      <c r="B217">
        <v>11.835000000000001</v>
      </c>
      <c r="C217">
        <v>6.3680000000000003</v>
      </c>
      <c r="D217">
        <f t="shared" si="12"/>
        <v>0.53806506125897757</v>
      </c>
      <c r="E217">
        <f t="shared" si="13"/>
        <v>0</v>
      </c>
      <c r="I217">
        <v>10.6</v>
      </c>
      <c r="J217">
        <v>4.2850000000000001</v>
      </c>
      <c r="K217">
        <f t="shared" si="14"/>
        <v>0.40424528301886797</v>
      </c>
      <c r="L217">
        <f t="shared" si="15"/>
        <v>0</v>
      </c>
    </row>
    <row r="218" spans="1:12" x14ac:dyDescent="0.2">
      <c r="A218">
        <v>4</v>
      </c>
      <c r="B218">
        <v>10.374000000000001</v>
      </c>
      <c r="C218">
        <v>6.1870000000000003</v>
      </c>
      <c r="D218">
        <f t="shared" si="12"/>
        <v>0.59639483323693854</v>
      </c>
      <c r="E218">
        <f t="shared" si="13"/>
        <v>0</v>
      </c>
      <c r="F218" t="s">
        <v>81</v>
      </c>
      <c r="I218">
        <v>11.25</v>
      </c>
      <c r="J218">
        <v>3.1819999999999999</v>
      </c>
      <c r="K218">
        <f t="shared" si="14"/>
        <v>0.28284444444444445</v>
      </c>
      <c r="L218">
        <f t="shared" si="15"/>
        <v>1</v>
      </c>
    </row>
    <row r="219" spans="1:12" x14ac:dyDescent="0.2">
      <c r="B219">
        <v>14.076000000000001</v>
      </c>
      <c r="C219">
        <v>4.3730000000000002</v>
      </c>
      <c r="D219">
        <f t="shared" si="12"/>
        <v>0.31067064506962205</v>
      </c>
      <c r="E219">
        <f t="shared" si="13"/>
        <v>1</v>
      </c>
      <c r="F219">
        <f>COUNTIF(E218:E297,"0")</f>
        <v>71</v>
      </c>
      <c r="I219">
        <v>11.56</v>
      </c>
      <c r="J219">
        <v>4.5069999999999997</v>
      </c>
      <c r="K219">
        <f t="shared" si="14"/>
        <v>0.38987889273356396</v>
      </c>
      <c r="L219">
        <f t="shared" si="15"/>
        <v>0</v>
      </c>
    </row>
    <row r="220" spans="1:12" x14ac:dyDescent="0.2">
      <c r="B220">
        <v>10.335000000000001</v>
      </c>
      <c r="C220">
        <v>4.8540000000000001</v>
      </c>
      <c r="D220">
        <f t="shared" si="12"/>
        <v>0.46966618287373002</v>
      </c>
      <c r="E220">
        <f t="shared" si="13"/>
        <v>0</v>
      </c>
      <c r="F220" t="s">
        <v>84</v>
      </c>
      <c r="I220">
        <v>10.983000000000001</v>
      </c>
      <c r="J220">
        <v>6.25</v>
      </c>
      <c r="K220">
        <f t="shared" si="14"/>
        <v>0.56906127651825544</v>
      </c>
      <c r="L220">
        <f t="shared" si="15"/>
        <v>0</v>
      </c>
    </row>
    <row r="221" spans="1:12" x14ac:dyDescent="0.2">
      <c r="B221">
        <v>11.138</v>
      </c>
      <c r="C221">
        <v>4.5279999999999996</v>
      </c>
      <c r="D221">
        <f t="shared" si="12"/>
        <v>0.40653618243849882</v>
      </c>
      <c r="E221">
        <f t="shared" si="13"/>
        <v>0</v>
      </c>
      <c r="F221">
        <f>COUNTIF(E218:E297,"1")</f>
        <v>9</v>
      </c>
      <c r="I221">
        <v>13.026999999999999</v>
      </c>
      <c r="J221">
        <v>5.1909999999999998</v>
      </c>
      <c r="K221">
        <f t="shared" si="14"/>
        <v>0.39848007983419054</v>
      </c>
      <c r="L221">
        <f t="shared" si="15"/>
        <v>0</v>
      </c>
    </row>
    <row r="222" spans="1:12" x14ac:dyDescent="0.2">
      <c r="B222">
        <v>11.5</v>
      </c>
      <c r="C222">
        <v>5.2560000000000002</v>
      </c>
      <c r="D222">
        <f t="shared" si="12"/>
        <v>0.45704347826086961</v>
      </c>
      <c r="E222">
        <f t="shared" si="13"/>
        <v>0</v>
      </c>
      <c r="F222" t="s">
        <v>75</v>
      </c>
      <c r="I222">
        <v>10.776</v>
      </c>
      <c r="J222">
        <v>4.5</v>
      </c>
      <c r="K222">
        <f t="shared" si="14"/>
        <v>0.41759465478841873</v>
      </c>
      <c r="L222">
        <f t="shared" si="15"/>
        <v>0</v>
      </c>
    </row>
    <row r="223" spans="1:12" x14ac:dyDescent="0.2">
      <c r="B223">
        <v>13.335000000000001</v>
      </c>
      <c r="C223">
        <v>5.5510000000000002</v>
      </c>
      <c r="D223">
        <f t="shared" si="12"/>
        <v>0.4162729658792651</v>
      </c>
      <c r="E223">
        <f t="shared" si="13"/>
        <v>0</v>
      </c>
      <c r="F223">
        <f>F221/(F221+F219)*100</f>
        <v>11.25</v>
      </c>
      <c r="I223">
        <v>11.045</v>
      </c>
      <c r="J223">
        <v>4.2789999999999999</v>
      </c>
      <c r="K223">
        <f t="shared" si="14"/>
        <v>0.38741511996378453</v>
      </c>
      <c r="L223">
        <f t="shared" si="15"/>
        <v>0</v>
      </c>
    </row>
    <row r="224" spans="1:12" x14ac:dyDescent="0.2">
      <c r="B224">
        <v>10.753</v>
      </c>
      <c r="C224">
        <v>6</v>
      </c>
      <c r="D224">
        <f t="shared" si="12"/>
        <v>0.55798381846926437</v>
      </c>
      <c r="E224">
        <f t="shared" si="13"/>
        <v>0</v>
      </c>
      <c r="F224" t="s">
        <v>85</v>
      </c>
      <c r="I224">
        <v>11.705</v>
      </c>
      <c r="J224">
        <v>2.85</v>
      </c>
      <c r="K224">
        <f t="shared" si="14"/>
        <v>0.24348568987612132</v>
      </c>
      <c r="L224">
        <f t="shared" si="15"/>
        <v>1</v>
      </c>
    </row>
    <row r="225" spans="2:12" x14ac:dyDescent="0.2">
      <c r="B225">
        <v>12.291</v>
      </c>
      <c r="C225">
        <v>6.0469999999999997</v>
      </c>
      <c r="D225">
        <f t="shared" si="12"/>
        <v>0.4919860060206655</v>
      </c>
      <c r="E225">
        <f t="shared" si="13"/>
        <v>0</v>
      </c>
      <c r="F225">
        <f>100-F223</f>
        <v>88.75</v>
      </c>
      <c r="I225">
        <v>10.404</v>
      </c>
      <c r="J225">
        <v>4.3010000000000002</v>
      </c>
      <c r="K225">
        <f t="shared" si="14"/>
        <v>0.41339869281045755</v>
      </c>
      <c r="L225">
        <f t="shared" si="15"/>
        <v>0</v>
      </c>
    </row>
    <row r="226" spans="2:12" x14ac:dyDescent="0.2">
      <c r="B226">
        <v>14.25</v>
      </c>
      <c r="C226">
        <v>6.0209999999999999</v>
      </c>
      <c r="D226">
        <f t="shared" si="12"/>
        <v>0.42252631578947369</v>
      </c>
      <c r="E226">
        <f t="shared" si="13"/>
        <v>0</v>
      </c>
      <c r="I226">
        <v>10.201000000000001</v>
      </c>
      <c r="J226">
        <v>4.07</v>
      </c>
      <c r="K226">
        <f t="shared" si="14"/>
        <v>0.3989804921086168</v>
      </c>
      <c r="L226">
        <f t="shared" si="15"/>
        <v>0</v>
      </c>
    </row>
    <row r="227" spans="2:12" x14ac:dyDescent="0.2">
      <c r="B227">
        <v>13.308999999999999</v>
      </c>
      <c r="C227">
        <v>6.9329999999999998</v>
      </c>
      <c r="D227">
        <f t="shared" si="12"/>
        <v>0.52092568938312422</v>
      </c>
      <c r="E227">
        <f t="shared" si="13"/>
        <v>0</v>
      </c>
      <c r="I227">
        <v>9.9559999999999995</v>
      </c>
      <c r="J227">
        <v>4.0309999999999997</v>
      </c>
      <c r="K227">
        <f t="shared" si="14"/>
        <v>0.40488147850542383</v>
      </c>
      <c r="L227">
        <f t="shared" si="15"/>
        <v>0</v>
      </c>
    </row>
    <row r="228" spans="2:12" x14ac:dyDescent="0.2">
      <c r="B228">
        <v>13.677</v>
      </c>
      <c r="C228">
        <v>5.3849999999999998</v>
      </c>
      <c r="D228">
        <f t="shared" si="12"/>
        <v>0.39372669445053737</v>
      </c>
      <c r="E228">
        <f t="shared" si="13"/>
        <v>0</v>
      </c>
      <c r="I228">
        <v>11.563000000000001</v>
      </c>
      <c r="J228">
        <v>5.069</v>
      </c>
      <c r="K228">
        <f t="shared" si="14"/>
        <v>0.4383810429819251</v>
      </c>
      <c r="L228">
        <f t="shared" si="15"/>
        <v>0</v>
      </c>
    </row>
    <row r="229" spans="2:12" x14ac:dyDescent="0.2">
      <c r="B229">
        <v>15.085000000000001</v>
      </c>
      <c r="C229">
        <v>5.4260000000000002</v>
      </c>
      <c r="D229">
        <f t="shared" si="12"/>
        <v>0.35969506131919127</v>
      </c>
      <c r="E229">
        <f t="shared" si="13"/>
        <v>0</v>
      </c>
      <c r="I229">
        <v>12.026</v>
      </c>
      <c r="J229">
        <v>4.8019999999999996</v>
      </c>
      <c r="K229">
        <f t="shared" si="14"/>
        <v>0.39930151338766007</v>
      </c>
      <c r="L229">
        <f t="shared" si="15"/>
        <v>0</v>
      </c>
    </row>
    <row r="230" spans="2:12" x14ac:dyDescent="0.2">
      <c r="B230">
        <v>17.204999999999998</v>
      </c>
      <c r="C230">
        <v>6.1459999999999999</v>
      </c>
      <c r="D230">
        <f t="shared" si="12"/>
        <v>0.3572217378668992</v>
      </c>
      <c r="E230">
        <f t="shared" si="13"/>
        <v>0</v>
      </c>
      <c r="I230">
        <v>11.75</v>
      </c>
      <c r="J230">
        <v>4.5</v>
      </c>
      <c r="K230">
        <f t="shared" si="14"/>
        <v>0.38297872340425532</v>
      </c>
      <c r="L230">
        <f t="shared" si="15"/>
        <v>0</v>
      </c>
    </row>
    <row r="231" spans="2:12" x14ac:dyDescent="0.2">
      <c r="B231">
        <v>11.673</v>
      </c>
      <c r="C231">
        <v>5.1479999999999997</v>
      </c>
      <c r="D231">
        <f t="shared" si="12"/>
        <v>0.44101773323053195</v>
      </c>
      <c r="E231">
        <f t="shared" si="13"/>
        <v>0</v>
      </c>
      <c r="I231">
        <v>8.5150000000000006</v>
      </c>
      <c r="J231">
        <v>3.8479999999999999</v>
      </c>
      <c r="K231">
        <f t="shared" si="14"/>
        <v>0.45190839694656482</v>
      </c>
      <c r="L231">
        <f t="shared" si="15"/>
        <v>0</v>
      </c>
    </row>
    <row r="232" spans="2:12" x14ac:dyDescent="0.2">
      <c r="B232">
        <v>12.561999999999999</v>
      </c>
      <c r="C232">
        <v>4.423</v>
      </c>
      <c r="D232">
        <f t="shared" si="12"/>
        <v>0.35209361566629521</v>
      </c>
      <c r="E232">
        <f t="shared" si="13"/>
        <v>0</v>
      </c>
      <c r="I232">
        <v>12.199</v>
      </c>
      <c r="J232">
        <v>3.9049999999999998</v>
      </c>
      <c r="K232">
        <f t="shared" si="14"/>
        <v>0.3201082055906222</v>
      </c>
      <c r="L232">
        <f t="shared" si="15"/>
        <v>1</v>
      </c>
    </row>
    <row r="233" spans="2:12" x14ac:dyDescent="0.2">
      <c r="B233">
        <v>11.122</v>
      </c>
      <c r="C233">
        <v>3.4359999999999999</v>
      </c>
      <c r="D233">
        <f t="shared" si="12"/>
        <v>0.30893724150332674</v>
      </c>
      <c r="E233">
        <f t="shared" si="13"/>
        <v>1</v>
      </c>
      <c r="I233">
        <v>14.396000000000001</v>
      </c>
      <c r="J233">
        <v>3.8079999999999998</v>
      </c>
      <c r="K233">
        <f t="shared" si="14"/>
        <v>0.26451792164490134</v>
      </c>
      <c r="L233">
        <f t="shared" si="15"/>
        <v>1</v>
      </c>
    </row>
    <row r="234" spans="2:12" x14ac:dyDescent="0.2">
      <c r="B234">
        <v>10.686999999999999</v>
      </c>
      <c r="C234">
        <v>4.3460000000000001</v>
      </c>
      <c r="D234">
        <f t="shared" si="12"/>
        <v>0.40666229999064285</v>
      </c>
      <c r="E234">
        <f t="shared" si="13"/>
        <v>0</v>
      </c>
      <c r="I234">
        <v>12.03</v>
      </c>
      <c r="J234">
        <v>3.202</v>
      </c>
      <c r="K234">
        <f t="shared" si="14"/>
        <v>0.26616791354945968</v>
      </c>
      <c r="L234">
        <f t="shared" si="15"/>
        <v>1</v>
      </c>
    </row>
    <row r="235" spans="2:12" x14ac:dyDescent="0.2">
      <c r="B235">
        <v>11.581</v>
      </c>
      <c r="C235">
        <v>3.01</v>
      </c>
      <c r="D235">
        <f t="shared" si="12"/>
        <v>0.25990847077109058</v>
      </c>
      <c r="E235">
        <f t="shared" si="13"/>
        <v>1</v>
      </c>
      <c r="I235">
        <v>11.401999999999999</v>
      </c>
      <c r="J235">
        <v>4.3010000000000002</v>
      </c>
      <c r="K235">
        <f t="shared" si="14"/>
        <v>0.3772145237677601</v>
      </c>
      <c r="L235">
        <f t="shared" si="15"/>
        <v>0</v>
      </c>
    </row>
    <row r="236" spans="2:12" x14ac:dyDescent="0.2">
      <c r="B236">
        <v>8.8070000000000004</v>
      </c>
      <c r="C236">
        <v>3.26</v>
      </c>
      <c r="D236">
        <f t="shared" si="12"/>
        <v>0.37016009992051774</v>
      </c>
      <c r="E236">
        <f t="shared" si="13"/>
        <v>0</v>
      </c>
      <c r="I236">
        <v>12.906000000000001</v>
      </c>
      <c r="J236">
        <v>3.4</v>
      </c>
      <c r="K236">
        <f t="shared" si="14"/>
        <v>0.2634433596776693</v>
      </c>
      <c r="L236">
        <f t="shared" si="15"/>
        <v>1</v>
      </c>
    </row>
    <row r="237" spans="2:12" x14ac:dyDescent="0.2">
      <c r="B237">
        <v>10.63</v>
      </c>
      <c r="C237">
        <v>3.6549999999999998</v>
      </c>
      <c r="D237">
        <f t="shared" si="12"/>
        <v>0.34383819379115704</v>
      </c>
      <c r="E237">
        <f t="shared" si="13"/>
        <v>0</v>
      </c>
      <c r="I237">
        <v>13.101000000000001</v>
      </c>
      <c r="J237">
        <v>4.6500000000000004</v>
      </c>
      <c r="K237">
        <f t="shared" si="14"/>
        <v>0.35493473780627433</v>
      </c>
      <c r="L237">
        <f t="shared" si="15"/>
        <v>0</v>
      </c>
    </row>
    <row r="238" spans="2:12" x14ac:dyDescent="0.2">
      <c r="B238">
        <v>13.124000000000001</v>
      </c>
      <c r="C238">
        <v>4.7140000000000004</v>
      </c>
      <c r="D238">
        <f t="shared" si="12"/>
        <v>0.35918927156354774</v>
      </c>
      <c r="E238">
        <f t="shared" si="13"/>
        <v>0</v>
      </c>
      <c r="I238">
        <v>12.077999999999999</v>
      </c>
      <c r="J238">
        <v>6.8719999999999999</v>
      </c>
      <c r="K238">
        <f t="shared" si="14"/>
        <v>0.56896837224706076</v>
      </c>
      <c r="L238">
        <f t="shared" si="15"/>
        <v>0</v>
      </c>
    </row>
    <row r="239" spans="2:12" x14ac:dyDescent="0.2">
      <c r="B239">
        <v>14.941000000000001</v>
      </c>
      <c r="C239">
        <v>6.8390000000000004</v>
      </c>
      <c r="D239">
        <f t="shared" si="12"/>
        <v>0.45773375276085937</v>
      </c>
      <c r="E239">
        <f t="shared" si="13"/>
        <v>0</v>
      </c>
      <c r="I239">
        <v>14.15</v>
      </c>
      <c r="J239">
        <v>4.4850000000000003</v>
      </c>
      <c r="K239">
        <f t="shared" si="14"/>
        <v>0.31696113074204946</v>
      </c>
      <c r="L239">
        <f t="shared" si="15"/>
        <v>1</v>
      </c>
    </row>
    <row r="240" spans="2:12" x14ac:dyDescent="0.2">
      <c r="B240">
        <v>13.233000000000001</v>
      </c>
      <c r="C240">
        <v>6.4029999999999996</v>
      </c>
      <c r="D240">
        <f t="shared" si="12"/>
        <v>0.4838660923448953</v>
      </c>
      <c r="E240">
        <f t="shared" si="13"/>
        <v>0</v>
      </c>
      <c r="I240">
        <v>11.035</v>
      </c>
      <c r="J240">
        <v>2.6869999999999998</v>
      </c>
      <c r="K240">
        <f t="shared" si="14"/>
        <v>0.24349796103307655</v>
      </c>
      <c r="L240">
        <f t="shared" si="15"/>
        <v>1</v>
      </c>
    </row>
    <row r="241" spans="2:13" x14ac:dyDescent="0.2">
      <c r="B241">
        <v>13.601000000000001</v>
      </c>
      <c r="C241">
        <v>7.15</v>
      </c>
      <c r="D241">
        <f t="shared" si="12"/>
        <v>0.52569663995294458</v>
      </c>
      <c r="E241">
        <f t="shared" si="13"/>
        <v>0</v>
      </c>
      <c r="I241">
        <v>10.635</v>
      </c>
      <c r="J241">
        <v>3.3330000000000002</v>
      </c>
      <c r="K241">
        <f t="shared" si="14"/>
        <v>0.3133991537376587</v>
      </c>
      <c r="L241">
        <f t="shared" si="15"/>
        <v>1</v>
      </c>
    </row>
    <row r="242" spans="2:13" x14ac:dyDescent="0.2">
      <c r="B242">
        <v>12.993</v>
      </c>
      <c r="C242">
        <v>7.2110000000000003</v>
      </c>
      <c r="D242">
        <f t="shared" si="12"/>
        <v>0.55499114908027403</v>
      </c>
      <c r="E242">
        <f t="shared" si="13"/>
        <v>0</v>
      </c>
      <c r="I242">
        <v>13.153</v>
      </c>
      <c r="J242">
        <v>3.8809999999999998</v>
      </c>
      <c r="K242">
        <f t="shared" si="14"/>
        <v>0.29506576446438071</v>
      </c>
      <c r="L242">
        <f t="shared" si="15"/>
        <v>1</v>
      </c>
    </row>
    <row r="243" spans="2:13" x14ac:dyDescent="0.2">
      <c r="B243">
        <v>12.582000000000001</v>
      </c>
      <c r="C243">
        <v>6.4080000000000004</v>
      </c>
      <c r="D243">
        <f t="shared" si="12"/>
        <v>0.50929899856938488</v>
      </c>
      <c r="E243">
        <f t="shared" si="13"/>
        <v>0</v>
      </c>
      <c r="I243">
        <v>11.231</v>
      </c>
      <c r="J243">
        <v>3.9529999999999998</v>
      </c>
      <c r="K243">
        <f t="shared" si="14"/>
        <v>0.35197221974890924</v>
      </c>
      <c r="L243">
        <f t="shared" si="15"/>
        <v>0</v>
      </c>
    </row>
    <row r="244" spans="2:13" x14ac:dyDescent="0.2">
      <c r="B244">
        <v>7.8940000000000001</v>
      </c>
      <c r="C244">
        <v>8.8780000000000001</v>
      </c>
      <c r="D244">
        <f t="shared" si="12"/>
        <v>1.124651634152521</v>
      </c>
      <c r="E244">
        <f t="shared" si="13"/>
        <v>0</v>
      </c>
      <c r="I244">
        <v>12.314</v>
      </c>
      <c r="J244">
        <v>5.5510000000000002</v>
      </c>
      <c r="K244">
        <f t="shared" si="14"/>
        <v>0.45078772129283745</v>
      </c>
      <c r="L244">
        <f t="shared" si="15"/>
        <v>0</v>
      </c>
    </row>
    <row r="245" spans="2:13" x14ac:dyDescent="0.2">
      <c r="B245">
        <v>10.371</v>
      </c>
      <c r="C245">
        <v>6.5</v>
      </c>
      <c r="D245">
        <f t="shared" si="12"/>
        <v>0.62674766174910801</v>
      </c>
      <c r="E245">
        <f t="shared" si="13"/>
        <v>0</v>
      </c>
      <c r="I245">
        <v>11.102</v>
      </c>
      <c r="J245">
        <v>3.6059999999999999</v>
      </c>
      <c r="K245">
        <f t="shared" si="14"/>
        <v>0.3248063411997838</v>
      </c>
      <c r="L245">
        <f t="shared" si="15"/>
        <v>1</v>
      </c>
    </row>
    <row r="246" spans="2:13" x14ac:dyDescent="0.2">
      <c r="B246">
        <v>11.782</v>
      </c>
      <c r="C246">
        <v>6.3739999999999997</v>
      </c>
      <c r="D246">
        <f t="shared" si="12"/>
        <v>0.54099473773552875</v>
      </c>
      <c r="E246">
        <f t="shared" si="13"/>
        <v>0</v>
      </c>
      <c r="I246">
        <v>11.523999999999999</v>
      </c>
      <c r="J246">
        <v>3.202</v>
      </c>
      <c r="K246">
        <f t="shared" si="14"/>
        <v>0.27785491148906633</v>
      </c>
      <c r="L246">
        <f t="shared" si="15"/>
        <v>1</v>
      </c>
    </row>
    <row r="247" spans="2:13" x14ac:dyDescent="0.2">
      <c r="B247">
        <v>11.88</v>
      </c>
      <c r="C247">
        <v>5.056</v>
      </c>
      <c r="D247">
        <f t="shared" si="12"/>
        <v>0.42558922558922557</v>
      </c>
      <c r="E247">
        <f t="shared" si="13"/>
        <v>0</v>
      </c>
      <c r="I247">
        <v>13.407999999999999</v>
      </c>
      <c r="J247">
        <v>6.4379999999999997</v>
      </c>
      <c r="K247">
        <f t="shared" si="14"/>
        <v>0.48016109785202865</v>
      </c>
      <c r="L247">
        <f t="shared" si="15"/>
        <v>0</v>
      </c>
    </row>
    <row r="248" spans="2:13" x14ac:dyDescent="0.2">
      <c r="B248">
        <v>12.582000000000001</v>
      </c>
      <c r="C248">
        <v>5.1479999999999997</v>
      </c>
      <c r="D248">
        <f t="shared" si="12"/>
        <v>0.40915593705293274</v>
      </c>
      <c r="E248">
        <f t="shared" si="13"/>
        <v>0</v>
      </c>
      <c r="I248">
        <v>13.199</v>
      </c>
      <c r="J248">
        <v>3.5430000000000001</v>
      </c>
      <c r="K248">
        <f t="shared" si="14"/>
        <v>0.26842942647170243</v>
      </c>
      <c r="L248">
        <f t="shared" si="15"/>
        <v>1</v>
      </c>
    </row>
    <row r="249" spans="2:13" x14ac:dyDescent="0.2">
      <c r="B249">
        <v>10.68</v>
      </c>
      <c r="C249">
        <v>5.8310000000000004</v>
      </c>
      <c r="D249">
        <f t="shared" si="12"/>
        <v>0.54597378277153563</v>
      </c>
      <c r="E249">
        <f t="shared" si="13"/>
        <v>0</v>
      </c>
      <c r="H249">
        <v>4</v>
      </c>
      <c r="I249">
        <v>12.042</v>
      </c>
      <c r="J249">
        <v>3.887</v>
      </c>
      <c r="K249">
        <f t="shared" si="14"/>
        <v>0.32278691247301111</v>
      </c>
      <c r="L249">
        <f t="shared" si="15"/>
        <v>1</v>
      </c>
      <c r="M249" t="s">
        <v>82</v>
      </c>
    </row>
    <row r="250" spans="2:13" x14ac:dyDescent="0.2">
      <c r="B250">
        <v>14.025</v>
      </c>
      <c r="C250">
        <v>5.8710000000000004</v>
      </c>
      <c r="D250">
        <f t="shared" si="12"/>
        <v>0.41860962566844923</v>
      </c>
      <c r="E250">
        <f t="shared" si="13"/>
        <v>0</v>
      </c>
      <c r="I250">
        <v>13.907999999999999</v>
      </c>
      <c r="J250">
        <v>3.3</v>
      </c>
      <c r="K250">
        <f t="shared" si="14"/>
        <v>0.23727351164797239</v>
      </c>
      <c r="L250">
        <f t="shared" si="15"/>
        <v>1</v>
      </c>
      <c r="M250">
        <f>COUNTIF(L249:L337,"0")</f>
        <v>28</v>
      </c>
    </row>
    <row r="251" spans="2:13" x14ac:dyDescent="0.2">
      <c r="B251">
        <v>13.536</v>
      </c>
      <c r="C251">
        <v>5.0880000000000001</v>
      </c>
      <c r="D251">
        <f t="shared" si="12"/>
        <v>0.37588652482269508</v>
      </c>
      <c r="E251">
        <f t="shared" si="13"/>
        <v>0</v>
      </c>
      <c r="I251">
        <v>12.455</v>
      </c>
      <c r="J251">
        <v>3.1619999999999999</v>
      </c>
      <c r="K251">
        <f t="shared" si="14"/>
        <v>0.25387394620634285</v>
      </c>
      <c r="L251">
        <f t="shared" si="15"/>
        <v>1</v>
      </c>
      <c r="M251" t="s">
        <v>83</v>
      </c>
    </row>
    <row r="252" spans="2:13" x14ac:dyDescent="0.2">
      <c r="B252">
        <v>15.462</v>
      </c>
      <c r="C252">
        <v>6.01</v>
      </c>
      <c r="D252">
        <f t="shared" si="12"/>
        <v>0.38869486482990556</v>
      </c>
      <c r="E252">
        <f t="shared" si="13"/>
        <v>0</v>
      </c>
      <c r="I252">
        <v>12.906000000000001</v>
      </c>
      <c r="J252">
        <v>2.7610000000000001</v>
      </c>
      <c r="K252">
        <f t="shared" si="14"/>
        <v>0.21393150472648381</v>
      </c>
      <c r="L252">
        <f t="shared" si="15"/>
        <v>1</v>
      </c>
      <c r="M252">
        <f>COUNTIF(L249:L337,"1")</f>
        <v>61</v>
      </c>
    </row>
    <row r="253" spans="2:13" x14ac:dyDescent="0.2">
      <c r="B253">
        <v>14.866</v>
      </c>
      <c r="C253">
        <v>7.15</v>
      </c>
      <c r="D253">
        <f t="shared" si="12"/>
        <v>0.48096327189560073</v>
      </c>
      <c r="E253">
        <f t="shared" si="13"/>
        <v>0</v>
      </c>
      <c r="I253">
        <v>11.161</v>
      </c>
      <c r="J253">
        <v>3.8079999999999998</v>
      </c>
      <c r="K253">
        <f t="shared" si="14"/>
        <v>0.34118806558552101</v>
      </c>
      <c r="L253">
        <f t="shared" si="15"/>
        <v>0</v>
      </c>
      <c r="M253" t="s">
        <v>75</v>
      </c>
    </row>
    <row r="254" spans="2:13" x14ac:dyDescent="0.2">
      <c r="B254">
        <v>14.346</v>
      </c>
      <c r="C254">
        <v>5.0620000000000003</v>
      </c>
      <c r="D254">
        <f t="shared" si="12"/>
        <v>0.35285096891119477</v>
      </c>
      <c r="E254">
        <f t="shared" si="13"/>
        <v>0</v>
      </c>
      <c r="I254">
        <v>9.9559999999999995</v>
      </c>
      <c r="J254">
        <v>2.3879999999999999</v>
      </c>
      <c r="K254">
        <f t="shared" si="14"/>
        <v>0.23985536359983931</v>
      </c>
      <c r="L254">
        <f t="shared" si="15"/>
        <v>1</v>
      </c>
      <c r="M254">
        <f>M252/(M252+M250)*100</f>
        <v>68.539325842696627</v>
      </c>
    </row>
    <row r="255" spans="2:13" x14ac:dyDescent="0.2">
      <c r="B255">
        <v>13.477</v>
      </c>
      <c r="C255">
        <v>5.1539999999999999</v>
      </c>
      <c r="D255">
        <f t="shared" si="12"/>
        <v>0.38242932403353863</v>
      </c>
      <c r="E255">
        <f t="shared" si="13"/>
        <v>0</v>
      </c>
      <c r="I255">
        <v>10.512</v>
      </c>
      <c r="J255">
        <v>3.5529999999999999</v>
      </c>
      <c r="K255">
        <f t="shared" si="14"/>
        <v>0.33799467275494671</v>
      </c>
      <c r="L255">
        <f t="shared" si="15"/>
        <v>0</v>
      </c>
      <c r="M255" t="s">
        <v>85</v>
      </c>
    </row>
    <row r="256" spans="2:13" x14ac:dyDescent="0.2">
      <c r="B256">
        <v>14.534000000000001</v>
      </c>
      <c r="C256">
        <v>4.7140000000000004</v>
      </c>
      <c r="D256">
        <f t="shared" si="12"/>
        <v>0.32434292004953902</v>
      </c>
      <c r="E256">
        <f t="shared" si="13"/>
        <v>1</v>
      </c>
      <c r="I256">
        <v>11.898</v>
      </c>
      <c r="J256">
        <v>3.7170000000000001</v>
      </c>
      <c r="K256">
        <f t="shared" si="14"/>
        <v>0.3124054462934947</v>
      </c>
      <c r="L256">
        <f t="shared" si="15"/>
        <v>1</v>
      </c>
      <c r="M256">
        <f>100-M254</f>
        <v>31.460674157303373</v>
      </c>
    </row>
    <row r="257" spans="2:12" x14ac:dyDescent="0.2">
      <c r="B257">
        <v>13.35</v>
      </c>
      <c r="C257">
        <v>5.4260000000000002</v>
      </c>
      <c r="D257">
        <f t="shared" si="12"/>
        <v>0.40644194756554308</v>
      </c>
      <c r="E257">
        <f t="shared" si="13"/>
        <v>0</v>
      </c>
      <c r="I257">
        <v>12.694000000000001</v>
      </c>
      <c r="J257">
        <v>4.7169999999999996</v>
      </c>
      <c r="K257">
        <f t="shared" si="14"/>
        <v>0.3715928785252875</v>
      </c>
      <c r="L257">
        <f t="shared" si="15"/>
        <v>0</v>
      </c>
    </row>
    <row r="258" spans="2:12" x14ac:dyDescent="0.2">
      <c r="B258">
        <v>13.536</v>
      </c>
      <c r="C258">
        <v>6.7539999999999996</v>
      </c>
      <c r="D258">
        <f t="shared" si="12"/>
        <v>0.4989657210401891</v>
      </c>
      <c r="E258">
        <f t="shared" si="13"/>
        <v>0</v>
      </c>
      <c r="I258">
        <v>14.631</v>
      </c>
      <c r="J258">
        <v>6.25</v>
      </c>
      <c r="K258">
        <f t="shared" si="14"/>
        <v>0.4271751759961725</v>
      </c>
      <c r="L258">
        <f t="shared" si="15"/>
        <v>0</v>
      </c>
    </row>
    <row r="259" spans="2:12" x14ac:dyDescent="0.2">
      <c r="B259">
        <v>15.98</v>
      </c>
      <c r="C259">
        <v>4.577</v>
      </c>
      <c r="D259">
        <f t="shared" si="12"/>
        <v>0.28642052565707132</v>
      </c>
      <c r="E259">
        <f t="shared" si="13"/>
        <v>1</v>
      </c>
      <c r="I259">
        <v>12.798999999999999</v>
      </c>
      <c r="J259">
        <v>3.536</v>
      </c>
      <c r="K259">
        <f t="shared" si="14"/>
        <v>0.27627158371747795</v>
      </c>
      <c r="L259">
        <f t="shared" si="15"/>
        <v>1</v>
      </c>
    </row>
    <row r="260" spans="2:12" x14ac:dyDescent="0.2">
      <c r="B260">
        <v>16.643000000000001</v>
      </c>
      <c r="C260">
        <v>5.8970000000000002</v>
      </c>
      <c r="D260">
        <f t="shared" si="12"/>
        <v>0.3543231388571772</v>
      </c>
      <c r="E260">
        <f t="shared" si="13"/>
        <v>0</v>
      </c>
      <c r="I260">
        <v>12.432</v>
      </c>
      <c r="J260">
        <v>6.27</v>
      </c>
      <c r="K260">
        <f t="shared" si="14"/>
        <v>0.50434362934362931</v>
      </c>
      <c r="L260">
        <f t="shared" si="15"/>
        <v>0</v>
      </c>
    </row>
    <row r="261" spans="2:12" x14ac:dyDescent="0.2">
      <c r="B261">
        <v>16.977</v>
      </c>
      <c r="C261">
        <v>5.1849999999999996</v>
      </c>
      <c r="D261">
        <f t="shared" si="12"/>
        <v>0.30541320610237377</v>
      </c>
      <c r="E261">
        <f t="shared" si="13"/>
        <v>1</v>
      </c>
      <c r="I261">
        <v>13.44</v>
      </c>
      <c r="J261">
        <v>3.052</v>
      </c>
      <c r="K261">
        <f t="shared" si="14"/>
        <v>0.22708333333333333</v>
      </c>
      <c r="L261">
        <f t="shared" si="15"/>
        <v>1</v>
      </c>
    </row>
    <row r="262" spans="2:12" x14ac:dyDescent="0.2">
      <c r="B262">
        <v>15.016</v>
      </c>
      <c r="C262">
        <v>4.9050000000000002</v>
      </c>
      <c r="D262">
        <f t="shared" ref="D262:D325" si="16">C262/B262</f>
        <v>0.32665157165689934</v>
      </c>
      <c r="E262">
        <f t="shared" ref="E262:E325" si="17">IF(D262&lt;0.333,1,0)</f>
        <v>1</v>
      </c>
      <c r="I262">
        <v>11.877000000000001</v>
      </c>
      <c r="J262">
        <v>3.7170000000000001</v>
      </c>
      <c r="K262">
        <f t="shared" ref="K262:K325" si="18">J262/I262</f>
        <v>0.31295781763071484</v>
      </c>
      <c r="L262">
        <f t="shared" ref="L262:L325" si="19">IF(K262&lt;0.333,1,0)</f>
        <v>1</v>
      </c>
    </row>
    <row r="263" spans="2:12" x14ac:dyDescent="0.2">
      <c r="B263">
        <v>12.798999999999999</v>
      </c>
      <c r="C263">
        <v>4.8529999999999998</v>
      </c>
      <c r="D263">
        <f t="shared" si="16"/>
        <v>0.37917024767559965</v>
      </c>
      <c r="E263">
        <f t="shared" si="17"/>
        <v>0</v>
      </c>
      <c r="I263">
        <v>12.693</v>
      </c>
      <c r="J263">
        <v>4.0140000000000002</v>
      </c>
      <c r="K263">
        <f t="shared" si="18"/>
        <v>0.31623729614748292</v>
      </c>
      <c r="L263">
        <f t="shared" si="19"/>
        <v>1</v>
      </c>
    </row>
    <row r="264" spans="2:12" x14ac:dyDescent="0.2">
      <c r="B264">
        <v>16.991</v>
      </c>
      <c r="C264">
        <v>7.2670000000000003</v>
      </c>
      <c r="D264">
        <f t="shared" si="16"/>
        <v>0.42769701606732979</v>
      </c>
      <c r="E264">
        <f t="shared" si="17"/>
        <v>0</v>
      </c>
      <c r="I264">
        <v>14.67</v>
      </c>
      <c r="J264">
        <v>3.6669999999999998</v>
      </c>
      <c r="K264">
        <f t="shared" si="18"/>
        <v>0.24996591683708247</v>
      </c>
      <c r="L264">
        <f t="shared" si="19"/>
        <v>1</v>
      </c>
    </row>
    <row r="265" spans="2:12" x14ac:dyDescent="0.2">
      <c r="B265">
        <v>18.111999999999998</v>
      </c>
      <c r="C265">
        <v>4.9240000000000004</v>
      </c>
      <c r="D265">
        <f t="shared" si="16"/>
        <v>0.27186395759717319</v>
      </c>
      <c r="E265">
        <f t="shared" si="17"/>
        <v>1</v>
      </c>
      <c r="I265">
        <v>13.337</v>
      </c>
      <c r="J265">
        <v>3.35</v>
      </c>
      <c r="K265">
        <f t="shared" si="18"/>
        <v>0.25118092524555746</v>
      </c>
      <c r="L265">
        <f t="shared" si="19"/>
        <v>1</v>
      </c>
    </row>
    <row r="266" spans="2:12" x14ac:dyDescent="0.2">
      <c r="B266">
        <v>11.845000000000001</v>
      </c>
      <c r="C266">
        <v>5.3029999999999999</v>
      </c>
      <c r="D266">
        <f t="shared" si="16"/>
        <v>0.44769945124525112</v>
      </c>
      <c r="E266">
        <f t="shared" si="17"/>
        <v>0</v>
      </c>
      <c r="I266">
        <v>15.952999999999999</v>
      </c>
      <c r="J266">
        <v>4.6100000000000003</v>
      </c>
      <c r="K266">
        <f t="shared" si="18"/>
        <v>0.28897386071585285</v>
      </c>
      <c r="L266">
        <f t="shared" si="19"/>
        <v>1</v>
      </c>
    </row>
    <row r="267" spans="2:12" x14ac:dyDescent="0.2">
      <c r="B267">
        <v>12.199</v>
      </c>
      <c r="C267">
        <v>5.5060000000000002</v>
      </c>
      <c r="D267">
        <f t="shared" si="16"/>
        <v>0.45134847118616284</v>
      </c>
      <c r="E267">
        <f t="shared" si="17"/>
        <v>0</v>
      </c>
      <c r="I267">
        <v>16.221</v>
      </c>
      <c r="J267">
        <v>7.15</v>
      </c>
      <c r="K267">
        <f t="shared" si="18"/>
        <v>0.44078663460945688</v>
      </c>
      <c r="L267">
        <f t="shared" si="19"/>
        <v>0</v>
      </c>
    </row>
    <row r="268" spans="2:12" x14ac:dyDescent="0.2">
      <c r="B268">
        <v>12.361000000000001</v>
      </c>
      <c r="C268">
        <v>4.5279999999999996</v>
      </c>
      <c r="D268">
        <f t="shared" si="16"/>
        <v>0.36631340506431515</v>
      </c>
      <c r="E268">
        <f t="shared" si="17"/>
        <v>0</v>
      </c>
      <c r="I268">
        <v>13.428000000000001</v>
      </c>
      <c r="J268">
        <v>5.3680000000000003</v>
      </c>
      <c r="K268">
        <f t="shared" si="18"/>
        <v>0.39976169198689304</v>
      </c>
      <c r="L268">
        <f t="shared" si="19"/>
        <v>0</v>
      </c>
    </row>
    <row r="269" spans="2:12" x14ac:dyDescent="0.2">
      <c r="B269">
        <v>13.744</v>
      </c>
      <c r="C269">
        <v>5.6959999999999997</v>
      </c>
      <c r="D269">
        <f t="shared" si="16"/>
        <v>0.41443538998835855</v>
      </c>
      <c r="E269">
        <f t="shared" si="17"/>
        <v>0</v>
      </c>
      <c r="I269">
        <v>14.349</v>
      </c>
      <c r="J269">
        <v>3.4319999999999999</v>
      </c>
      <c r="K269">
        <f t="shared" si="18"/>
        <v>0.23918043069203429</v>
      </c>
      <c r="L269">
        <f t="shared" si="19"/>
        <v>1</v>
      </c>
    </row>
    <row r="270" spans="2:12" x14ac:dyDescent="0.2">
      <c r="B270">
        <v>11.138</v>
      </c>
      <c r="C270">
        <v>6.27</v>
      </c>
      <c r="D270">
        <f t="shared" si="16"/>
        <v>0.56293769078829226</v>
      </c>
      <c r="E270">
        <f t="shared" si="17"/>
        <v>0</v>
      </c>
      <c r="I270">
        <v>12.502000000000001</v>
      </c>
      <c r="J270">
        <v>2.25</v>
      </c>
      <c r="K270">
        <f t="shared" si="18"/>
        <v>0.17997120460726282</v>
      </c>
      <c r="L270">
        <f t="shared" si="19"/>
        <v>1</v>
      </c>
    </row>
    <row r="271" spans="2:12" x14ac:dyDescent="0.2">
      <c r="B271">
        <v>12.855</v>
      </c>
      <c r="C271">
        <v>4.8090000000000002</v>
      </c>
      <c r="D271">
        <f t="shared" si="16"/>
        <v>0.37409568261376897</v>
      </c>
      <c r="E271">
        <f t="shared" si="17"/>
        <v>0</v>
      </c>
      <c r="I271">
        <v>11.492000000000001</v>
      </c>
      <c r="J271">
        <v>5.1479999999999997</v>
      </c>
      <c r="K271">
        <f t="shared" si="18"/>
        <v>0.44796380090497734</v>
      </c>
      <c r="L271">
        <f t="shared" si="19"/>
        <v>0</v>
      </c>
    </row>
    <row r="272" spans="2:12" x14ac:dyDescent="0.2">
      <c r="B272">
        <v>11.067</v>
      </c>
      <c r="C272">
        <v>4.9240000000000004</v>
      </c>
      <c r="D272">
        <f t="shared" si="16"/>
        <v>0.44492635763983013</v>
      </c>
      <c r="E272">
        <f t="shared" si="17"/>
        <v>0</v>
      </c>
      <c r="I272">
        <v>13.834</v>
      </c>
      <c r="J272">
        <v>3.3370000000000002</v>
      </c>
      <c r="K272">
        <f t="shared" si="18"/>
        <v>0.24121729073297674</v>
      </c>
      <c r="L272">
        <f t="shared" si="19"/>
        <v>1</v>
      </c>
    </row>
    <row r="273" spans="2:12" x14ac:dyDescent="0.2">
      <c r="B273">
        <v>11.95</v>
      </c>
      <c r="C273">
        <v>4.6340000000000003</v>
      </c>
      <c r="D273">
        <f t="shared" si="16"/>
        <v>0.38778242677824271</v>
      </c>
      <c r="E273">
        <f t="shared" si="17"/>
        <v>0</v>
      </c>
      <c r="I273">
        <v>12.404999999999999</v>
      </c>
      <c r="J273">
        <v>3.976</v>
      </c>
      <c r="K273">
        <f t="shared" si="18"/>
        <v>0.32051592099959697</v>
      </c>
      <c r="L273">
        <f t="shared" si="19"/>
        <v>1</v>
      </c>
    </row>
    <row r="274" spans="2:12" x14ac:dyDescent="0.2">
      <c r="B274">
        <v>9.1560000000000006</v>
      </c>
      <c r="C274">
        <v>3.8340000000000001</v>
      </c>
      <c r="D274">
        <f t="shared" si="16"/>
        <v>0.41874180865006549</v>
      </c>
      <c r="E274">
        <f t="shared" si="17"/>
        <v>0</v>
      </c>
      <c r="I274">
        <v>11.505000000000001</v>
      </c>
      <c r="J274">
        <v>3.1709999999999998</v>
      </c>
      <c r="K274">
        <f t="shared" si="18"/>
        <v>0.275619295958279</v>
      </c>
      <c r="L274">
        <f t="shared" si="19"/>
        <v>1</v>
      </c>
    </row>
    <row r="275" spans="2:12" x14ac:dyDescent="0.2">
      <c r="B275">
        <v>9.5399999999999991</v>
      </c>
      <c r="C275">
        <v>3.165</v>
      </c>
      <c r="D275">
        <f t="shared" si="16"/>
        <v>0.33176100628930821</v>
      </c>
      <c r="E275">
        <f t="shared" si="17"/>
        <v>1</v>
      </c>
      <c r="I275">
        <v>11.164</v>
      </c>
      <c r="J275">
        <v>2.3580000000000001</v>
      </c>
      <c r="K275">
        <f t="shared" si="18"/>
        <v>0.21121461841633823</v>
      </c>
      <c r="L275">
        <f t="shared" si="19"/>
        <v>1</v>
      </c>
    </row>
    <row r="276" spans="2:12" x14ac:dyDescent="0.2">
      <c r="B276">
        <v>12.728</v>
      </c>
      <c r="C276">
        <v>6.25</v>
      </c>
      <c r="D276">
        <f t="shared" si="16"/>
        <v>0.49104336895034573</v>
      </c>
      <c r="E276">
        <f t="shared" si="17"/>
        <v>0</v>
      </c>
      <c r="I276">
        <v>13.081</v>
      </c>
      <c r="J276">
        <v>4.0999999999999996</v>
      </c>
      <c r="K276">
        <f t="shared" si="18"/>
        <v>0.31343169482455469</v>
      </c>
      <c r="L276">
        <f t="shared" si="19"/>
        <v>1</v>
      </c>
    </row>
    <row r="277" spans="2:12" x14ac:dyDescent="0.2">
      <c r="B277">
        <v>14.705</v>
      </c>
      <c r="C277">
        <v>5.6180000000000003</v>
      </c>
      <c r="D277">
        <f t="shared" si="16"/>
        <v>0.38204692281536895</v>
      </c>
      <c r="E277">
        <f t="shared" si="17"/>
        <v>0</v>
      </c>
      <c r="I277">
        <v>9.2639999999999993</v>
      </c>
      <c r="J277">
        <v>3.0409999999999999</v>
      </c>
      <c r="K277">
        <f t="shared" si="18"/>
        <v>0.32825993091537137</v>
      </c>
      <c r="L277">
        <f t="shared" si="19"/>
        <v>1</v>
      </c>
    </row>
    <row r="278" spans="2:12" x14ac:dyDescent="0.2">
      <c r="B278">
        <v>11.919</v>
      </c>
      <c r="C278">
        <v>6.8650000000000002</v>
      </c>
      <c r="D278">
        <f t="shared" si="16"/>
        <v>0.57597113851833204</v>
      </c>
      <c r="E278">
        <f t="shared" si="17"/>
        <v>0</v>
      </c>
      <c r="I278">
        <v>12.191000000000001</v>
      </c>
      <c r="J278">
        <v>2.1360000000000001</v>
      </c>
      <c r="K278">
        <f t="shared" si="18"/>
        <v>0.17521122139283077</v>
      </c>
      <c r="L278">
        <f t="shared" si="19"/>
        <v>1</v>
      </c>
    </row>
    <row r="279" spans="2:12" x14ac:dyDescent="0.2">
      <c r="B279">
        <v>13.108000000000001</v>
      </c>
      <c r="C279">
        <v>4.95</v>
      </c>
      <c r="D279">
        <f t="shared" si="16"/>
        <v>0.37763198046994201</v>
      </c>
      <c r="E279">
        <f t="shared" si="17"/>
        <v>0</v>
      </c>
      <c r="I279">
        <v>11.385</v>
      </c>
      <c r="J279">
        <v>3.1619999999999999</v>
      </c>
      <c r="K279">
        <f t="shared" si="18"/>
        <v>0.27773386034255598</v>
      </c>
      <c r="L279">
        <f t="shared" si="19"/>
        <v>1</v>
      </c>
    </row>
    <row r="280" spans="2:12" x14ac:dyDescent="0.2">
      <c r="B280">
        <v>14.029</v>
      </c>
      <c r="C280">
        <v>6.0670000000000002</v>
      </c>
      <c r="D280">
        <f t="shared" si="16"/>
        <v>0.43246133010193172</v>
      </c>
      <c r="E280">
        <f t="shared" si="17"/>
        <v>0</v>
      </c>
      <c r="I280">
        <v>11.853</v>
      </c>
      <c r="J280">
        <v>2.734</v>
      </c>
      <c r="K280">
        <f t="shared" si="18"/>
        <v>0.23065890491858601</v>
      </c>
      <c r="L280">
        <f t="shared" si="19"/>
        <v>1</v>
      </c>
    </row>
    <row r="281" spans="2:12" x14ac:dyDescent="0.2">
      <c r="B281">
        <v>14.637</v>
      </c>
      <c r="C281">
        <v>7.0970000000000004</v>
      </c>
      <c r="D281">
        <f t="shared" si="16"/>
        <v>0.48486711757873885</v>
      </c>
      <c r="E281">
        <f t="shared" si="17"/>
        <v>0</v>
      </c>
      <c r="I281">
        <v>11.753</v>
      </c>
      <c r="J281">
        <v>5.5</v>
      </c>
      <c r="K281">
        <f t="shared" si="18"/>
        <v>0.46796562579766865</v>
      </c>
      <c r="L281">
        <f t="shared" si="19"/>
        <v>0</v>
      </c>
    </row>
    <row r="282" spans="2:12" x14ac:dyDescent="0.2">
      <c r="B282">
        <v>12.134</v>
      </c>
      <c r="C282">
        <v>6.1689999999999996</v>
      </c>
      <c r="D282">
        <f t="shared" si="16"/>
        <v>0.50840613153123448</v>
      </c>
      <c r="E282">
        <f t="shared" si="17"/>
        <v>0</v>
      </c>
      <c r="I282">
        <v>10.621</v>
      </c>
      <c r="J282">
        <v>3.6909999999999998</v>
      </c>
      <c r="K282">
        <f t="shared" si="18"/>
        <v>0.3475190660013181</v>
      </c>
      <c r="L282">
        <f t="shared" si="19"/>
        <v>0</v>
      </c>
    </row>
    <row r="283" spans="2:12" x14ac:dyDescent="0.2">
      <c r="B283">
        <v>13.582000000000001</v>
      </c>
      <c r="C283">
        <v>5.4080000000000004</v>
      </c>
      <c r="D283">
        <f t="shared" si="16"/>
        <v>0.39817405389486082</v>
      </c>
      <c r="E283">
        <f t="shared" si="17"/>
        <v>0</v>
      </c>
      <c r="I283">
        <v>15.699</v>
      </c>
      <c r="J283">
        <v>6.7</v>
      </c>
      <c r="K283">
        <f t="shared" si="18"/>
        <v>0.42677877571819861</v>
      </c>
      <c r="L283">
        <f t="shared" si="19"/>
        <v>0</v>
      </c>
    </row>
    <row r="284" spans="2:12" x14ac:dyDescent="0.2">
      <c r="B284">
        <v>12.127000000000001</v>
      </c>
      <c r="C284">
        <v>6.6189999999999998</v>
      </c>
      <c r="D284">
        <f t="shared" si="16"/>
        <v>0.5458068772161293</v>
      </c>
      <c r="E284">
        <f t="shared" si="17"/>
        <v>0</v>
      </c>
      <c r="I284">
        <v>11.670999999999999</v>
      </c>
      <c r="J284">
        <v>7.3789999999999996</v>
      </c>
      <c r="K284">
        <f t="shared" si="18"/>
        <v>0.63225087824522319</v>
      </c>
      <c r="L284">
        <f t="shared" si="19"/>
        <v>0</v>
      </c>
    </row>
    <row r="285" spans="2:12" x14ac:dyDescent="0.2">
      <c r="B285">
        <v>12.612</v>
      </c>
      <c r="C285">
        <v>6.3250000000000002</v>
      </c>
      <c r="D285">
        <f t="shared" si="16"/>
        <v>0.5015065017443705</v>
      </c>
      <c r="E285">
        <f t="shared" si="17"/>
        <v>0</v>
      </c>
      <c r="I285">
        <v>11.667</v>
      </c>
      <c r="J285">
        <v>4.0140000000000002</v>
      </c>
      <c r="K285">
        <f t="shared" si="18"/>
        <v>0.34404731293391622</v>
      </c>
      <c r="L285">
        <f t="shared" si="19"/>
        <v>0</v>
      </c>
    </row>
    <row r="286" spans="2:12" x14ac:dyDescent="0.2">
      <c r="B286">
        <v>14.055999999999999</v>
      </c>
      <c r="C286">
        <v>8.3249999999999993</v>
      </c>
      <c r="D286">
        <f t="shared" si="16"/>
        <v>0.59227376209447924</v>
      </c>
      <c r="E286">
        <f t="shared" si="17"/>
        <v>0</v>
      </c>
      <c r="I286">
        <v>14.715999999999999</v>
      </c>
      <c r="J286">
        <v>2.9809999999999999</v>
      </c>
      <c r="K286">
        <f t="shared" si="18"/>
        <v>0.20256863278064691</v>
      </c>
      <c r="L286">
        <f t="shared" si="19"/>
        <v>1</v>
      </c>
    </row>
    <row r="287" spans="2:12" x14ac:dyDescent="0.2">
      <c r="B287">
        <v>14.346</v>
      </c>
      <c r="C287">
        <v>8.1620000000000008</v>
      </c>
      <c r="D287">
        <f t="shared" si="16"/>
        <v>0.56893907709466063</v>
      </c>
      <c r="E287">
        <f t="shared" si="17"/>
        <v>0</v>
      </c>
      <c r="I287">
        <v>13.704000000000001</v>
      </c>
      <c r="J287">
        <v>4.1609999999999996</v>
      </c>
      <c r="K287">
        <f t="shared" si="18"/>
        <v>0.30363397548161114</v>
      </c>
      <c r="L287">
        <f t="shared" si="19"/>
        <v>1</v>
      </c>
    </row>
    <row r="288" spans="2:12" x14ac:dyDescent="0.2">
      <c r="B288">
        <v>15.442</v>
      </c>
      <c r="C288">
        <v>7.3109999999999999</v>
      </c>
      <c r="D288">
        <f t="shared" si="16"/>
        <v>0.47344903509908043</v>
      </c>
      <c r="E288">
        <f t="shared" si="17"/>
        <v>0</v>
      </c>
      <c r="I288">
        <v>14.644</v>
      </c>
      <c r="J288">
        <v>4.3010000000000002</v>
      </c>
      <c r="K288">
        <f t="shared" si="18"/>
        <v>0.29370390603660201</v>
      </c>
      <c r="L288">
        <f t="shared" si="19"/>
        <v>1</v>
      </c>
    </row>
    <row r="289" spans="1:12" x14ac:dyDescent="0.2">
      <c r="B289">
        <v>14.063000000000001</v>
      </c>
      <c r="C289">
        <v>6.1280000000000001</v>
      </c>
      <c r="D289">
        <f t="shared" si="16"/>
        <v>0.43575339543482899</v>
      </c>
      <c r="E289">
        <f t="shared" si="17"/>
        <v>0</v>
      </c>
      <c r="I289">
        <v>14.27</v>
      </c>
      <c r="J289">
        <v>4.25</v>
      </c>
      <c r="K289">
        <f t="shared" si="18"/>
        <v>0.29782761037140854</v>
      </c>
      <c r="L289">
        <f t="shared" si="19"/>
        <v>1</v>
      </c>
    </row>
    <row r="290" spans="1:12" x14ac:dyDescent="0.2">
      <c r="B290">
        <v>15.268000000000001</v>
      </c>
      <c r="C290">
        <v>7.5910000000000002</v>
      </c>
      <c r="D290">
        <f t="shared" si="16"/>
        <v>0.49718365208278753</v>
      </c>
      <c r="E290">
        <f t="shared" si="17"/>
        <v>0</v>
      </c>
      <c r="I290">
        <v>14.388</v>
      </c>
      <c r="J290">
        <v>3.8039999999999998</v>
      </c>
      <c r="K290">
        <f t="shared" si="18"/>
        <v>0.26438698915763137</v>
      </c>
      <c r="L290">
        <f t="shared" si="19"/>
        <v>1</v>
      </c>
    </row>
    <row r="291" spans="1:12" x14ac:dyDescent="0.2">
      <c r="B291">
        <v>16.297999999999998</v>
      </c>
      <c r="C291">
        <v>5.5510000000000002</v>
      </c>
      <c r="D291">
        <f t="shared" si="16"/>
        <v>0.34059393790649162</v>
      </c>
      <c r="E291">
        <f t="shared" si="17"/>
        <v>0</v>
      </c>
      <c r="I291">
        <v>12.555</v>
      </c>
      <c r="J291">
        <v>4.0999999999999996</v>
      </c>
      <c r="K291">
        <f t="shared" si="18"/>
        <v>0.32656312226204698</v>
      </c>
      <c r="L291">
        <f t="shared" si="19"/>
        <v>1</v>
      </c>
    </row>
    <row r="292" spans="1:12" x14ac:dyDescent="0.2">
      <c r="B292">
        <v>12.195</v>
      </c>
      <c r="C292">
        <v>6.593</v>
      </c>
      <c r="D292">
        <f t="shared" si="16"/>
        <v>0.54063140631406315</v>
      </c>
      <c r="E292">
        <f t="shared" si="17"/>
        <v>0</v>
      </c>
      <c r="I292">
        <v>14.221</v>
      </c>
      <c r="J292">
        <v>4.3659999999999997</v>
      </c>
      <c r="K292">
        <f t="shared" si="18"/>
        <v>0.30701075873707895</v>
      </c>
      <c r="L292">
        <f t="shared" si="19"/>
        <v>1</v>
      </c>
    </row>
    <row r="293" spans="1:12" x14ac:dyDescent="0.2">
      <c r="B293">
        <v>13.016999999999999</v>
      </c>
      <c r="C293">
        <v>6.0579999999999998</v>
      </c>
      <c r="D293">
        <f t="shared" si="16"/>
        <v>0.46539141123146655</v>
      </c>
      <c r="E293">
        <f t="shared" si="17"/>
        <v>0</v>
      </c>
      <c r="I293">
        <v>14.86</v>
      </c>
      <c r="J293">
        <v>3.64</v>
      </c>
      <c r="K293">
        <f t="shared" si="18"/>
        <v>0.24495289367429343</v>
      </c>
      <c r="L293">
        <f t="shared" si="19"/>
        <v>1</v>
      </c>
    </row>
    <row r="294" spans="1:12" x14ac:dyDescent="0.2">
      <c r="B294">
        <v>14.010999999999999</v>
      </c>
      <c r="C294">
        <v>6.452</v>
      </c>
      <c r="D294">
        <f t="shared" si="16"/>
        <v>0.46049532510170582</v>
      </c>
      <c r="E294">
        <f t="shared" si="17"/>
        <v>0</v>
      </c>
      <c r="I294">
        <v>14.795</v>
      </c>
      <c r="J294">
        <v>3.976</v>
      </c>
      <c r="K294">
        <f t="shared" si="18"/>
        <v>0.26873943899966207</v>
      </c>
      <c r="L294">
        <f t="shared" si="19"/>
        <v>1</v>
      </c>
    </row>
    <row r="295" spans="1:12" x14ac:dyDescent="0.2">
      <c r="B295">
        <v>12.432</v>
      </c>
      <c r="C295">
        <v>7.04</v>
      </c>
      <c r="D295">
        <f t="shared" si="16"/>
        <v>0.56628056628056622</v>
      </c>
      <c r="E295">
        <f t="shared" si="17"/>
        <v>0</v>
      </c>
      <c r="I295">
        <v>15.207000000000001</v>
      </c>
      <c r="J295">
        <v>4.6100000000000003</v>
      </c>
      <c r="K295">
        <f t="shared" si="18"/>
        <v>0.30314986519366083</v>
      </c>
      <c r="L295">
        <f t="shared" si="19"/>
        <v>1</v>
      </c>
    </row>
    <row r="296" spans="1:12" x14ac:dyDescent="0.2">
      <c r="B296">
        <v>15.507999999999999</v>
      </c>
      <c r="C296">
        <v>5.9489999999999998</v>
      </c>
      <c r="D296">
        <f t="shared" si="16"/>
        <v>0.38360846014960021</v>
      </c>
      <c r="E296">
        <f t="shared" si="17"/>
        <v>0</v>
      </c>
      <c r="I296">
        <v>12.805999999999999</v>
      </c>
      <c r="J296">
        <v>3.4319999999999999</v>
      </c>
      <c r="K296">
        <f t="shared" si="18"/>
        <v>0.26799937529283152</v>
      </c>
      <c r="L296">
        <f t="shared" si="19"/>
        <v>1</v>
      </c>
    </row>
    <row r="297" spans="1:12" x14ac:dyDescent="0.2">
      <c r="B297">
        <v>15.016</v>
      </c>
      <c r="C297">
        <v>5.4260000000000002</v>
      </c>
      <c r="D297">
        <f t="shared" si="16"/>
        <v>0.36134789557805008</v>
      </c>
      <c r="E297">
        <f t="shared" si="17"/>
        <v>0</v>
      </c>
      <c r="I297">
        <v>12.311</v>
      </c>
      <c r="J297">
        <v>1.9039999999999999</v>
      </c>
      <c r="K297">
        <f t="shared" si="18"/>
        <v>0.15465843554544714</v>
      </c>
      <c r="L297">
        <f t="shared" si="19"/>
        <v>1</v>
      </c>
    </row>
    <row r="298" spans="1:12" x14ac:dyDescent="0.2">
      <c r="A298">
        <v>5</v>
      </c>
      <c r="B298">
        <v>12.667999999999999</v>
      </c>
      <c r="C298">
        <v>6.3360000000000003</v>
      </c>
      <c r="D298">
        <f t="shared" si="16"/>
        <v>0.50015787811809287</v>
      </c>
      <c r="E298">
        <f t="shared" si="17"/>
        <v>0</v>
      </c>
      <c r="F298" t="s">
        <v>81</v>
      </c>
      <c r="I298">
        <v>16.78</v>
      </c>
      <c r="J298">
        <v>4.6100000000000003</v>
      </c>
      <c r="K298">
        <f t="shared" si="18"/>
        <v>0.27473182359952325</v>
      </c>
      <c r="L298">
        <f t="shared" si="19"/>
        <v>1</v>
      </c>
    </row>
    <row r="299" spans="1:12" x14ac:dyDescent="0.2">
      <c r="B299">
        <v>10.198</v>
      </c>
      <c r="C299">
        <v>6.5</v>
      </c>
      <c r="D299">
        <f t="shared" si="16"/>
        <v>0.63737987840753085</v>
      </c>
      <c r="E299">
        <f t="shared" si="17"/>
        <v>0</v>
      </c>
      <c r="F299">
        <f>COUNTIF(E298:E434,"0")</f>
        <v>132</v>
      </c>
      <c r="I299">
        <v>13.752000000000001</v>
      </c>
      <c r="J299">
        <v>3.758</v>
      </c>
      <c r="K299">
        <f t="shared" si="18"/>
        <v>0.27326934264107039</v>
      </c>
      <c r="L299">
        <f t="shared" si="19"/>
        <v>1</v>
      </c>
    </row>
    <row r="300" spans="1:12" x14ac:dyDescent="0.2">
      <c r="B300">
        <v>10.262</v>
      </c>
      <c r="C300">
        <v>7.9059999999999997</v>
      </c>
      <c r="D300">
        <f t="shared" si="16"/>
        <v>0.77041512375755206</v>
      </c>
      <c r="E300">
        <f t="shared" si="17"/>
        <v>0</v>
      </c>
      <c r="F300" t="s">
        <v>84</v>
      </c>
      <c r="I300">
        <v>14.949</v>
      </c>
      <c r="J300">
        <v>5.4260000000000002</v>
      </c>
      <c r="K300">
        <f t="shared" si="18"/>
        <v>0.36296742257007159</v>
      </c>
      <c r="L300">
        <f t="shared" si="19"/>
        <v>0</v>
      </c>
    </row>
    <row r="301" spans="1:12" x14ac:dyDescent="0.2">
      <c r="B301">
        <v>13.335000000000001</v>
      </c>
      <c r="C301">
        <v>5.4889999999999999</v>
      </c>
      <c r="D301">
        <f t="shared" si="16"/>
        <v>0.41162354705661791</v>
      </c>
      <c r="E301">
        <f t="shared" si="17"/>
        <v>0</v>
      </c>
      <c r="F301">
        <f>COUNTIF(E298:E434,"1")</f>
        <v>5</v>
      </c>
      <c r="I301">
        <v>15.348000000000001</v>
      </c>
      <c r="J301">
        <v>2.173</v>
      </c>
      <c r="K301">
        <f t="shared" si="18"/>
        <v>0.14158196507688298</v>
      </c>
      <c r="L301">
        <f t="shared" si="19"/>
        <v>1</v>
      </c>
    </row>
    <row r="302" spans="1:12" x14ac:dyDescent="0.2">
      <c r="B302">
        <v>11.452</v>
      </c>
      <c r="C302">
        <v>4.4880000000000004</v>
      </c>
      <c r="D302">
        <f t="shared" si="16"/>
        <v>0.39189661194551173</v>
      </c>
      <c r="E302">
        <f t="shared" si="17"/>
        <v>0</v>
      </c>
      <c r="F302" t="s">
        <v>75</v>
      </c>
      <c r="I302">
        <v>15.699</v>
      </c>
      <c r="J302">
        <v>3.1619999999999999</v>
      </c>
      <c r="K302">
        <f t="shared" si="18"/>
        <v>0.20141410280909611</v>
      </c>
      <c r="L302">
        <f t="shared" si="19"/>
        <v>1</v>
      </c>
    </row>
    <row r="303" spans="1:12" x14ac:dyDescent="0.2">
      <c r="B303">
        <v>9.8040000000000003</v>
      </c>
      <c r="C303">
        <v>5.2069999999999999</v>
      </c>
      <c r="D303">
        <f t="shared" si="16"/>
        <v>0.53110975112199099</v>
      </c>
      <c r="E303">
        <f t="shared" si="17"/>
        <v>0</v>
      </c>
      <c r="F303">
        <f>F301/(F301+F299)*100</f>
        <v>3.6496350364963499</v>
      </c>
      <c r="I303">
        <v>13.086</v>
      </c>
      <c r="J303">
        <v>3.8889999999999998</v>
      </c>
      <c r="K303">
        <f t="shared" si="18"/>
        <v>0.29718783432676138</v>
      </c>
      <c r="L303">
        <f t="shared" si="19"/>
        <v>1</v>
      </c>
    </row>
    <row r="304" spans="1:12" x14ac:dyDescent="0.2">
      <c r="B304">
        <v>12.615</v>
      </c>
      <c r="C304">
        <v>6.9779999999999998</v>
      </c>
      <c r="D304">
        <f t="shared" si="16"/>
        <v>0.55315101070154571</v>
      </c>
      <c r="E304">
        <f t="shared" si="17"/>
        <v>0</v>
      </c>
      <c r="I304">
        <v>16.125</v>
      </c>
      <c r="J304">
        <v>3.9049999999999998</v>
      </c>
      <c r="K304">
        <f t="shared" si="18"/>
        <v>0.2421705426356589</v>
      </c>
      <c r="L304">
        <f t="shared" si="19"/>
        <v>1</v>
      </c>
    </row>
    <row r="305" spans="2:12" x14ac:dyDescent="0.2">
      <c r="B305">
        <v>10.442</v>
      </c>
      <c r="C305">
        <v>7.3789999999999996</v>
      </c>
      <c r="D305">
        <f t="shared" si="16"/>
        <v>0.70666538977207427</v>
      </c>
      <c r="E305">
        <f t="shared" si="17"/>
        <v>0</v>
      </c>
      <c r="F305" t="s">
        <v>85</v>
      </c>
      <c r="I305">
        <v>18.027999999999999</v>
      </c>
      <c r="J305">
        <v>6.0419999999999998</v>
      </c>
      <c r="K305">
        <f t="shared" si="18"/>
        <v>0.33514532948746395</v>
      </c>
      <c r="L305">
        <f t="shared" si="19"/>
        <v>0</v>
      </c>
    </row>
    <row r="306" spans="2:12" x14ac:dyDescent="0.2">
      <c r="B306">
        <v>13.135999999999999</v>
      </c>
      <c r="C306">
        <v>5.657</v>
      </c>
      <c r="D306">
        <f t="shared" si="16"/>
        <v>0.43064859926918397</v>
      </c>
      <c r="E306">
        <f t="shared" si="17"/>
        <v>0</v>
      </c>
      <c r="F306">
        <f>100-F303</f>
        <v>96.350364963503651</v>
      </c>
      <c r="I306">
        <v>15.66</v>
      </c>
      <c r="J306">
        <v>5.7009999999999996</v>
      </c>
      <c r="K306">
        <f t="shared" si="18"/>
        <v>0.36404853128991055</v>
      </c>
      <c r="L306">
        <f t="shared" si="19"/>
        <v>0</v>
      </c>
    </row>
    <row r="307" spans="2:12" x14ac:dyDescent="0.2">
      <c r="B307">
        <v>12.502000000000001</v>
      </c>
      <c r="C307">
        <v>7.0709999999999997</v>
      </c>
      <c r="D307">
        <f t="shared" si="16"/>
        <v>0.56558950567909128</v>
      </c>
      <c r="E307">
        <f t="shared" si="17"/>
        <v>0</v>
      </c>
      <c r="I307">
        <v>13.928000000000001</v>
      </c>
      <c r="J307">
        <v>7.1589999999999998</v>
      </c>
      <c r="K307">
        <f t="shared" si="18"/>
        <v>0.51400057438253877</v>
      </c>
      <c r="L307">
        <f t="shared" si="19"/>
        <v>0</v>
      </c>
    </row>
    <row r="308" spans="2:12" x14ac:dyDescent="0.2">
      <c r="B308">
        <v>11.753</v>
      </c>
      <c r="C308">
        <v>6.9459999999999997</v>
      </c>
      <c r="D308">
        <f t="shared" si="16"/>
        <v>0.59099804305283754</v>
      </c>
      <c r="E308">
        <f t="shared" si="17"/>
        <v>0</v>
      </c>
      <c r="I308">
        <v>13.509</v>
      </c>
      <c r="J308">
        <v>3.9049999999999998</v>
      </c>
      <c r="K308">
        <f t="shared" si="18"/>
        <v>0.28906654822710781</v>
      </c>
      <c r="L308">
        <f t="shared" si="19"/>
        <v>1</v>
      </c>
    </row>
    <row r="309" spans="2:12" x14ac:dyDescent="0.2">
      <c r="B309">
        <v>12.177</v>
      </c>
      <c r="C309">
        <v>5.6760000000000002</v>
      </c>
      <c r="D309">
        <f t="shared" si="16"/>
        <v>0.4661246612466125</v>
      </c>
      <c r="E309">
        <f t="shared" si="17"/>
        <v>0</v>
      </c>
      <c r="I309">
        <v>14.944000000000001</v>
      </c>
      <c r="J309">
        <v>3.8079999999999998</v>
      </c>
      <c r="K309">
        <f t="shared" si="18"/>
        <v>0.25481798715203424</v>
      </c>
      <c r="L309">
        <f t="shared" si="19"/>
        <v>1</v>
      </c>
    </row>
    <row r="310" spans="2:12" x14ac:dyDescent="0.2">
      <c r="B310">
        <v>14.500999999999999</v>
      </c>
      <c r="C310">
        <v>5.0030000000000001</v>
      </c>
      <c r="D310">
        <f t="shared" si="16"/>
        <v>0.34501068891800568</v>
      </c>
      <c r="E310">
        <f t="shared" si="17"/>
        <v>0</v>
      </c>
      <c r="I310">
        <v>14.752000000000001</v>
      </c>
      <c r="J310">
        <v>3.758</v>
      </c>
      <c r="K310">
        <f t="shared" si="18"/>
        <v>0.2547451193058568</v>
      </c>
      <c r="L310">
        <f t="shared" si="19"/>
        <v>1</v>
      </c>
    </row>
    <row r="311" spans="2:12" x14ac:dyDescent="0.2">
      <c r="B311">
        <v>12.772</v>
      </c>
      <c r="C311">
        <v>6.915</v>
      </c>
      <c r="D311">
        <f t="shared" si="16"/>
        <v>0.5414187284685249</v>
      </c>
      <c r="E311">
        <f t="shared" si="17"/>
        <v>0</v>
      </c>
      <c r="I311">
        <v>15.699</v>
      </c>
      <c r="J311">
        <v>5.3440000000000003</v>
      </c>
      <c r="K311">
        <f t="shared" si="18"/>
        <v>0.34040384737881396</v>
      </c>
      <c r="L311">
        <f t="shared" si="19"/>
        <v>0</v>
      </c>
    </row>
    <row r="312" spans="2:12" x14ac:dyDescent="0.2">
      <c r="B312">
        <v>14.109</v>
      </c>
      <c r="C312">
        <v>5.0620000000000003</v>
      </c>
      <c r="D312">
        <f t="shared" si="16"/>
        <v>0.35877808491034091</v>
      </c>
      <c r="E312">
        <f t="shared" si="17"/>
        <v>0</v>
      </c>
      <c r="I312">
        <v>13.731999999999999</v>
      </c>
      <c r="J312">
        <v>4.4470000000000001</v>
      </c>
      <c r="K312">
        <f t="shared" si="18"/>
        <v>0.32384212059423245</v>
      </c>
      <c r="L312">
        <f t="shared" si="19"/>
        <v>1</v>
      </c>
    </row>
    <row r="313" spans="2:12" x14ac:dyDescent="0.2">
      <c r="B313">
        <v>11.481</v>
      </c>
      <c r="C313">
        <v>7.0490000000000004</v>
      </c>
      <c r="D313">
        <f t="shared" si="16"/>
        <v>0.6139709084574515</v>
      </c>
      <c r="E313">
        <f t="shared" si="17"/>
        <v>0</v>
      </c>
      <c r="I313">
        <v>13.038</v>
      </c>
      <c r="J313">
        <v>3.5529999999999999</v>
      </c>
      <c r="K313">
        <f t="shared" si="18"/>
        <v>0.27251112133762845</v>
      </c>
      <c r="L313">
        <f t="shared" si="19"/>
        <v>1</v>
      </c>
    </row>
    <row r="314" spans="2:12" x14ac:dyDescent="0.2">
      <c r="B314">
        <v>11.926</v>
      </c>
      <c r="C314">
        <v>5.5179999999999998</v>
      </c>
      <c r="D314">
        <f t="shared" si="16"/>
        <v>0.46268656716417911</v>
      </c>
      <c r="E314">
        <f t="shared" si="17"/>
        <v>0</v>
      </c>
      <c r="I314">
        <v>11.753</v>
      </c>
      <c r="J314">
        <v>3.536</v>
      </c>
      <c r="K314">
        <f t="shared" si="18"/>
        <v>0.30085935505828298</v>
      </c>
      <c r="L314">
        <f t="shared" si="19"/>
        <v>1</v>
      </c>
    </row>
    <row r="315" spans="2:12" x14ac:dyDescent="0.2">
      <c r="B315">
        <v>13.968999999999999</v>
      </c>
      <c r="C315">
        <v>7.5570000000000004</v>
      </c>
      <c r="D315">
        <f t="shared" si="16"/>
        <v>0.54098360655737709</v>
      </c>
      <c r="E315">
        <f t="shared" si="17"/>
        <v>0</v>
      </c>
      <c r="I315">
        <v>12.75</v>
      </c>
      <c r="J315">
        <v>3.7829999999999999</v>
      </c>
      <c r="K315">
        <f t="shared" si="18"/>
        <v>0.29670588235294115</v>
      </c>
      <c r="L315">
        <f t="shared" si="19"/>
        <v>1</v>
      </c>
    </row>
    <row r="316" spans="2:12" x14ac:dyDescent="0.2">
      <c r="B316">
        <v>13.186999999999999</v>
      </c>
      <c r="C316">
        <v>8.4329999999999998</v>
      </c>
      <c r="D316">
        <f t="shared" si="16"/>
        <v>0.63949344050959278</v>
      </c>
      <c r="E316">
        <f t="shared" si="17"/>
        <v>0</v>
      </c>
      <c r="I316">
        <v>12.701000000000001</v>
      </c>
      <c r="J316">
        <v>2.7040000000000002</v>
      </c>
      <c r="K316">
        <f t="shared" si="18"/>
        <v>0.21289662231320369</v>
      </c>
      <c r="L316">
        <f t="shared" si="19"/>
        <v>1</v>
      </c>
    </row>
    <row r="317" spans="2:12" x14ac:dyDescent="0.2">
      <c r="B317">
        <v>12.097</v>
      </c>
      <c r="C317">
        <v>7.7720000000000002</v>
      </c>
      <c r="D317">
        <f t="shared" si="16"/>
        <v>0.64247334049764404</v>
      </c>
      <c r="E317">
        <f t="shared" si="17"/>
        <v>0</v>
      </c>
      <c r="I317">
        <v>12.003</v>
      </c>
      <c r="J317">
        <v>3.758</v>
      </c>
      <c r="K317">
        <f t="shared" si="18"/>
        <v>0.31308839456802467</v>
      </c>
      <c r="L317">
        <f t="shared" si="19"/>
        <v>1</v>
      </c>
    </row>
    <row r="318" spans="2:12" x14ac:dyDescent="0.2">
      <c r="B318">
        <v>8.7509999999999994</v>
      </c>
      <c r="C318">
        <v>3.8889999999999998</v>
      </c>
      <c r="D318">
        <f t="shared" si="16"/>
        <v>0.44440635355959318</v>
      </c>
      <c r="E318">
        <f t="shared" si="17"/>
        <v>0</v>
      </c>
      <c r="I318">
        <v>12.805999999999999</v>
      </c>
      <c r="J318">
        <v>3.6549999999999998</v>
      </c>
      <c r="K318">
        <f t="shared" si="18"/>
        <v>0.28541308761518036</v>
      </c>
      <c r="L318">
        <f t="shared" si="19"/>
        <v>1</v>
      </c>
    </row>
    <row r="319" spans="2:12" x14ac:dyDescent="0.2">
      <c r="B319">
        <v>11.138</v>
      </c>
      <c r="C319">
        <v>8.0510000000000002</v>
      </c>
      <c r="D319">
        <f t="shared" si="16"/>
        <v>0.72284072544442446</v>
      </c>
      <c r="E319">
        <f t="shared" si="17"/>
        <v>0</v>
      </c>
      <c r="I319">
        <v>12.401</v>
      </c>
      <c r="J319">
        <v>3.073</v>
      </c>
      <c r="K319">
        <f t="shared" si="18"/>
        <v>0.24780259656479317</v>
      </c>
      <c r="L319">
        <f t="shared" si="19"/>
        <v>1</v>
      </c>
    </row>
    <row r="320" spans="2:12" x14ac:dyDescent="0.2">
      <c r="B320">
        <v>9.7370000000000001</v>
      </c>
      <c r="C320">
        <v>8.75</v>
      </c>
      <c r="D320">
        <f t="shared" si="16"/>
        <v>0.89863407620416969</v>
      </c>
      <c r="E320">
        <f t="shared" si="17"/>
        <v>0</v>
      </c>
      <c r="I320">
        <v>13.923999999999999</v>
      </c>
      <c r="J320">
        <v>5.375</v>
      </c>
      <c r="K320">
        <f t="shared" si="18"/>
        <v>0.38602413099684002</v>
      </c>
      <c r="L320">
        <f t="shared" si="19"/>
        <v>0</v>
      </c>
    </row>
    <row r="321" spans="2:12" x14ac:dyDescent="0.2">
      <c r="B321">
        <v>9.3759999999999994</v>
      </c>
      <c r="C321">
        <v>4.5289999999999999</v>
      </c>
      <c r="D321">
        <f t="shared" si="16"/>
        <v>0.48304180887372017</v>
      </c>
      <c r="E321">
        <f t="shared" si="17"/>
        <v>0</v>
      </c>
      <c r="I321">
        <v>13.416</v>
      </c>
      <c r="J321">
        <v>4.4720000000000004</v>
      </c>
      <c r="K321">
        <f t="shared" si="18"/>
        <v>0.33333333333333337</v>
      </c>
      <c r="L321">
        <f t="shared" si="19"/>
        <v>0</v>
      </c>
    </row>
    <row r="322" spans="2:12" x14ac:dyDescent="0.2">
      <c r="B322">
        <v>12.34</v>
      </c>
      <c r="C322">
        <v>4.8689999999999998</v>
      </c>
      <c r="D322">
        <f t="shared" si="16"/>
        <v>0.3945705024311183</v>
      </c>
      <c r="E322">
        <f t="shared" si="17"/>
        <v>0</v>
      </c>
      <c r="I322">
        <v>13.222</v>
      </c>
      <c r="J322">
        <v>4.3159999999999998</v>
      </c>
      <c r="K322">
        <f t="shared" si="18"/>
        <v>0.32642565421267583</v>
      </c>
      <c r="L322">
        <f t="shared" si="19"/>
        <v>1</v>
      </c>
    </row>
    <row r="323" spans="2:12" x14ac:dyDescent="0.2">
      <c r="B323">
        <v>9.9139999999999997</v>
      </c>
      <c r="C323">
        <v>5.59</v>
      </c>
      <c r="D323">
        <f t="shared" si="16"/>
        <v>0.56384910227960461</v>
      </c>
      <c r="E323">
        <f t="shared" si="17"/>
        <v>0</v>
      </c>
      <c r="I323">
        <v>11.375</v>
      </c>
      <c r="J323">
        <v>3.3330000000000002</v>
      </c>
      <c r="K323">
        <f t="shared" si="18"/>
        <v>0.29301098901098904</v>
      </c>
      <c r="L323">
        <f t="shared" si="19"/>
        <v>1</v>
      </c>
    </row>
    <row r="324" spans="2:12" x14ac:dyDescent="0.2">
      <c r="B324">
        <v>10.865</v>
      </c>
      <c r="C324">
        <v>5.8929999999999998</v>
      </c>
      <c r="D324">
        <f t="shared" si="16"/>
        <v>0.54238380119650254</v>
      </c>
      <c r="E324">
        <f t="shared" si="17"/>
        <v>0</v>
      </c>
      <c r="I324">
        <v>12.343</v>
      </c>
      <c r="J324">
        <v>2.1339999999999999</v>
      </c>
      <c r="K324">
        <f t="shared" si="18"/>
        <v>0.17289151745928866</v>
      </c>
      <c r="L324">
        <f t="shared" si="19"/>
        <v>1</v>
      </c>
    </row>
    <row r="325" spans="2:12" x14ac:dyDescent="0.2">
      <c r="B325">
        <v>13.371</v>
      </c>
      <c r="C325">
        <v>8.016</v>
      </c>
      <c r="D325">
        <f t="shared" si="16"/>
        <v>0.59950639443571907</v>
      </c>
      <c r="E325">
        <f t="shared" si="17"/>
        <v>0</v>
      </c>
      <c r="I325">
        <v>14.076000000000001</v>
      </c>
      <c r="J325">
        <v>5.1539999999999999</v>
      </c>
      <c r="K325">
        <f t="shared" si="18"/>
        <v>0.36615515771525997</v>
      </c>
      <c r="L325">
        <f t="shared" si="19"/>
        <v>0</v>
      </c>
    </row>
    <row r="326" spans="2:12" x14ac:dyDescent="0.2">
      <c r="B326">
        <v>13.7</v>
      </c>
      <c r="C326">
        <v>6.4720000000000004</v>
      </c>
      <c r="D326">
        <f t="shared" ref="D326:D389" si="20">C326/B326</f>
        <v>0.47240875912408764</v>
      </c>
      <c r="E326">
        <f t="shared" ref="E326:E389" si="21">IF(D326&lt;0.333,1,0)</f>
        <v>0</v>
      </c>
      <c r="I326">
        <v>12.622</v>
      </c>
      <c r="J326">
        <v>4.6100000000000003</v>
      </c>
      <c r="K326">
        <f t="shared" ref="K326:K389" si="22">J326/I326</f>
        <v>0.36523530343844085</v>
      </c>
      <c r="L326">
        <f t="shared" ref="L326:L389" si="23">IF(K326&lt;0.333,1,0)</f>
        <v>0</v>
      </c>
    </row>
    <row r="327" spans="2:12" x14ac:dyDescent="0.2">
      <c r="B327">
        <v>16.66</v>
      </c>
      <c r="C327">
        <v>6.5</v>
      </c>
      <c r="D327">
        <f t="shared" si="20"/>
        <v>0.39015606242496997</v>
      </c>
      <c r="E327">
        <f t="shared" si="21"/>
        <v>0</v>
      </c>
      <c r="I327">
        <v>13.044</v>
      </c>
      <c r="J327">
        <v>3.8889999999999998</v>
      </c>
      <c r="K327">
        <f t="shared" si="22"/>
        <v>0.29814474087703158</v>
      </c>
      <c r="L327">
        <f t="shared" si="23"/>
        <v>1</v>
      </c>
    </row>
    <row r="328" spans="2:12" x14ac:dyDescent="0.2">
      <c r="B328">
        <v>13.759</v>
      </c>
      <c r="C328">
        <v>6.7919999999999998</v>
      </c>
      <c r="D328">
        <f t="shared" si="20"/>
        <v>0.49364052620103205</v>
      </c>
      <c r="E328">
        <f t="shared" si="21"/>
        <v>0</v>
      </c>
      <c r="I328">
        <v>15.878</v>
      </c>
      <c r="J328">
        <v>3.4</v>
      </c>
      <c r="K328">
        <f t="shared" si="22"/>
        <v>0.21413276231263381</v>
      </c>
      <c r="L328">
        <f t="shared" si="23"/>
        <v>1</v>
      </c>
    </row>
    <row r="329" spans="2:12" x14ac:dyDescent="0.2">
      <c r="B329">
        <v>14.08</v>
      </c>
      <c r="C329">
        <v>6.2649999999999997</v>
      </c>
      <c r="D329">
        <f t="shared" si="20"/>
        <v>0.44495738636363635</v>
      </c>
      <c r="E329">
        <f t="shared" si="21"/>
        <v>0</v>
      </c>
      <c r="I329">
        <v>13.12</v>
      </c>
      <c r="J329">
        <v>4.5960000000000001</v>
      </c>
      <c r="K329">
        <f t="shared" si="22"/>
        <v>0.35030487804878052</v>
      </c>
      <c r="L329">
        <f t="shared" si="23"/>
        <v>0</v>
      </c>
    </row>
    <row r="330" spans="2:12" x14ac:dyDescent="0.2">
      <c r="B330">
        <v>13.768000000000001</v>
      </c>
      <c r="C330">
        <v>4.7169999999999996</v>
      </c>
      <c r="D330">
        <f t="shared" si="20"/>
        <v>0.34260604299825681</v>
      </c>
      <c r="E330">
        <f t="shared" si="21"/>
        <v>0</v>
      </c>
      <c r="I330">
        <v>16.378</v>
      </c>
      <c r="J330">
        <v>7.1059999999999999</v>
      </c>
      <c r="K330">
        <f t="shared" si="22"/>
        <v>0.43387470997679811</v>
      </c>
      <c r="L330">
        <f t="shared" si="23"/>
        <v>0</v>
      </c>
    </row>
    <row r="331" spans="2:12" x14ac:dyDescent="0.2">
      <c r="B331">
        <v>14.667</v>
      </c>
      <c r="C331">
        <v>6</v>
      </c>
      <c r="D331">
        <f t="shared" si="20"/>
        <v>0.40908161178155045</v>
      </c>
      <c r="E331">
        <f t="shared" si="21"/>
        <v>0</v>
      </c>
      <c r="I331">
        <v>12.903</v>
      </c>
      <c r="J331">
        <v>5.657</v>
      </c>
      <c r="K331">
        <f t="shared" si="22"/>
        <v>0.43842517244051771</v>
      </c>
      <c r="L331">
        <f t="shared" si="23"/>
        <v>0</v>
      </c>
    </row>
    <row r="332" spans="2:12" x14ac:dyDescent="0.2">
      <c r="B332">
        <v>13.384</v>
      </c>
      <c r="C332">
        <v>4.8529999999999998</v>
      </c>
      <c r="D332">
        <f t="shared" si="20"/>
        <v>0.36259713090257023</v>
      </c>
      <c r="E332">
        <f t="shared" si="21"/>
        <v>0</v>
      </c>
      <c r="I332">
        <v>15.846</v>
      </c>
      <c r="J332">
        <v>5.8209999999999997</v>
      </c>
      <c r="K332">
        <f t="shared" si="22"/>
        <v>0.36734822668181244</v>
      </c>
      <c r="L332">
        <f t="shared" si="23"/>
        <v>0</v>
      </c>
    </row>
    <row r="333" spans="2:12" x14ac:dyDescent="0.2">
      <c r="B333">
        <v>12.455</v>
      </c>
      <c r="C333">
        <v>6.8010000000000002</v>
      </c>
      <c r="D333">
        <f t="shared" si="20"/>
        <v>0.54604576475311117</v>
      </c>
      <c r="E333">
        <f t="shared" si="21"/>
        <v>0</v>
      </c>
      <c r="I333">
        <v>14.391999999999999</v>
      </c>
      <c r="J333">
        <v>6.8010000000000002</v>
      </c>
      <c r="K333">
        <f t="shared" si="22"/>
        <v>0.4725541967759867</v>
      </c>
      <c r="L333">
        <f t="shared" si="23"/>
        <v>0</v>
      </c>
    </row>
    <row r="334" spans="2:12" x14ac:dyDescent="0.2">
      <c r="B334">
        <v>10.419</v>
      </c>
      <c r="C334">
        <v>8.1720000000000006</v>
      </c>
      <c r="D334">
        <f t="shared" si="20"/>
        <v>0.78433630866685866</v>
      </c>
      <c r="E334">
        <f t="shared" si="21"/>
        <v>0</v>
      </c>
      <c r="I334">
        <v>11.510999999999999</v>
      </c>
      <c r="J334">
        <v>2.6349999999999998</v>
      </c>
      <c r="K334">
        <f t="shared" si="22"/>
        <v>0.22891147597949787</v>
      </c>
      <c r="L334">
        <f t="shared" si="23"/>
        <v>1</v>
      </c>
    </row>
    <row r="335" spans="2:12" x14ac:dyDescent="0.2">
      <c r="B335">
        <v>12.414999999999999</v>
      </c>
      <c r="C335">
        <v>7.718</v>
      </c>
      <c r="D335">
        <f t="shared" si="20"/>
        <v>0.62166733789770445</v>
      </c>
      <c r="E335">
        <f t="shared" si="21"/>
        <v>0</v>
      </c>
      <c r="I335">
        <v>13.897</v>
      </c>
      <c r="J335">
        <v>5.54</v>
      </c>
      <c r="K335">
        <f t="shared" si="22"/>
        <v>0.39864719004101606</v>
      </c>
      <c r="L335">
        <f t="shared" si="23"/>
        <v>0</v>
      </c>
    </row>
    <row r="336" spans="2:12" x14ac:dyDescent="0.2">
      <c r="B336">
        <v>13.75</v>
      </c>
      <c r="C336">
        <v>8.2799999999999994</v>
      </c>
      <c r="D336">
        <f t="shared" si="20"/>
        <v>0.60218181818181815</v>
      </c>
      <c r="E336">
        <f t="shared" si="21"/>
        <v>0</v>
      </c>
      <c r="I336">
        <v>15.023</v>
      </c>
      <c r="J336">
        <v>4.0140000000000002</v>
      </c>
      <c r="K336">
        <f t="shared" si="22"/>
        <v>0.26719030819410239</v>
      </c>
      <c r="L336">
        <f t="shared" si="23"/>
        <v>1</v>
      </c>
    </row>
    <row r="337" spans="2:13" x14ac:dyDescent="0.2">
      <c r="B337">
        <v>12.07</v>
      </c>
      <c r="C337">
        <v>6.6539999999999999</v>
      </c>
      <c r="D337">
        <f t="shared" si="20"/>
        <v>0.55128417564208776</v>
      </c>
      <c r="E337">
        <f t="shared" si="21"/>
        <v>0</v>
      </c>
      <c r="I337">
        <v>17.029</v>
      </c>
      <c r="J337">
        <v>3.2360000000000002</v>
      </c>
      <c r="K337">
        <f t="shared" si="22"/>
        <v>0.19002877444359623</v>
      </c>
      <c r="L337">
        <f t="shared" si="23"/>
        <v>1</v>
      </c>
    </row>
    <row r="338" spans="2:13" x14ac:dyDescent="0.2">
      <c r="B338">
        <v>13.205</v>
      </c>
      <c r="C338">
        <v>4.1669999999999998</v>
      </c>
      <c r="D338">
        <f t="shared" si="20"/>
        <v>0.31556228701249522</v>
      </c>
      <c r="E338">
        <f t="shared" si="21"/>
        <v>1</v>
      </c>
      <c r="H338">
        <v>5</v>
      </c>
      <c r="I338">
        <v>10.028</v>
      </c>
      <c r="J338">
        <v>4.0350000000000001</v>
      </c>
      <c r="K338">
        <f t="shared" si="22"/>
        <v>0.40237335460710011</v>
      </c>
      <c r="L338">
        <f t="shared" si="23"/>
        <v>0</v>
      </c>
      <c r="M338" t="s">
        <v>82</v>
      </c>
    </row>
    <row r="339" spans="2:13" x14ac:dyDescent="0.2">
      <c r="B339">
        <v>13.038</v>
      </c>
      <c r="C339">
        <v>9.1989999999999998</v>
      </c>
      <c r="D339">
        <f t="shared" si="20"/>
        <v>0.7055529989262157</v>
      </c>
      <c r="E339">
        <f t="shared" si="21"/>
        <v>0</v>
      </c>
      <c r="I339">
        <v>11.523999999999999</v>
      </c>
      <c r="J339">
        <v>5.202</v>
      </c>
      <c r="K339">
        <f t="shared" si="22"/>
        <v>0.45140576188823328</v>
      </c>
      <c r="L339">
        <f t="shared" si="23"/>
        <v>0</v>
      </c>
      <c r="M339">
        <f>COUNTIF(L338:L474,"0")</f>
        <v>87</v>
      </c>
    </row>
    <row r="340" spans="2:13" x14ac:dyDescent="0.2">
      <c r="B340">
        <v>11.35</v>
      </c>
      <c r="C340">
        <v>8.31</v>
      </c>
      <c r="D340">
        <f t="shared" si="20"/>
        <v>0.73215859030837016</v>
      </c>
      <c r="E340">
        <f t="shared" si="21"/>
        <v>0</v>
      </c>
      <c r="I340">
        <v>10.858000000000001</v>
      </c>
      <c r="J340">
        <v>3.2839999999999998</v>
      </c>
      <c r="K340">
        <f t="shared" si="22"/>
        <v>0.30244980659421622</v>
      </c>
      <c r="L340">
        <f t="shared" si="23"/>
        <v>1</v>
      </c>
    </row>
    <row r="341" spans="2:13" x14ac:dyDescent="0.2">
      <c r="B341">
        <v>14.91</v>
      </c>
      <c r="C341">
        <v>7.0709999999999997</v>
      </c>
      <c r="D341">
        <f t="shared" si="20"/>
        <v>0.47424547283702212</v>
      </c>
      <c r="E341">
        <f t="shared" si="21"/>
        <v>0</v>
      </c>
      <c r="I341">
        <v>10.367000000000001</v>
      </c>
      <c r="J341">
        <v>3.536</v>
      </c>
      <c r="K341">
        <f t="shared" si="22"/>
        <v>0.34108228031253013</v>
      </c>
      <c r="L341">
        <f t="shared" si="23"/>
        <v>0</v>
      </c>
      <c r="M341" t="s">
        <v>83</v>
      </c>
    </row>
    <row r="342" spans="2:13" x14ac:dyDescent="0.2">
      <c r="B342">
        <v>12.26</v>
      </c>
      <c r="C342">
        <v>8.31</v>
      </c>
      <c r="D342">
        <f t="shared" si="20"/>
        <v>0.67781402936378476</v>
      </c>
      <c r="E342">
        <f t="shared" si="21"/>
        <v>0</v>
      </c>
      <c r="I342">
        <v>11.83</v>
      </c>
      <c r="J342">
        <v>4.5170000000000003</v>
      </c>
      <c r="K342">
        <f t="shared" si="22"/>
        <v>0.3818258664412511</v>
      </c>
      <c r="L342">
        <f t="shared" si="23"/>
        <v>0</v>
      </c>
      <c r="M342">
        <f>COUNTIF(L338:L474,"1")</f>
        <v>50</v>
      </c>
    </row>
    <row r="343" spans="2:13" x14ac:dyDescent="0.2">
      <c r="B343">
        <v>15.833</v>
      </c>
      <c r="C343">
        <v>6.1870000000000003</v>
      </c>
      <c r="D343">
        <f t="shared" si="20"/>
        <v>0.39076612139202932</v>
      </c>
      <c r="E343">
        <f t="shared" si="21"/>
        <v>0</v>
      </c>
      <c r="I343">
        <v>10.023999999999999</v>
      </c>
      <c r="J343">
        <v>4.0069999999999997</v>
      </c>
      <c r="K343">
        <f t="shared" si="22"/>
        <v>0.39974062250598563</v>
      </c>
      <c r="L343">
        <f t="shared" si="23"/>
        <v>0</v>
      </c>
    </row>
    <row r="344" spans="2:13" x14ac:dyDescent="0.2">
      <c r="B344">
        <v>12.54</v>
      </c>
      <c r="C344">
        <v>7.0179999999999998</v>
      </c>
      <c r="D344">
        <f t="shared" si="20"/>
        <v>0.55964912280701762</v>
      </c>
      <c r="E344">
        <f t="shared" si="21"/>
        <v>0</v>
      </c>
      <c r="I344">
        <v>12.64</v>
      </c>
      <c r="J344">
        <v>3.3769999999999998</v>
      </c>
      <c r="K344">
        <f t="shared" si="22"/>
        <v>0.26716772151898732</v>
      </c>
      <c r="L344">
        <f t="shared" si="23"/>
        <v>1</v>
      </c>
      <c r="M344" t="s">
        <v>75</v>
      </c>
    </row>
    <row r="345" spans="2:13" x14ac:dyDescent="0.2">
      <c r="B345">
        <v>12.26</v>
      </c>
      <c r="C345">
        <v>7.5039999999999996</v>
      </c>
      <c r="D345">
        <f t="shared" si="20"/>
        <v>0.61207177814029357</v>
      </c>
      <c r="E345">
        <f t="shared" si="21"/>
        <v>0</v>
      </c>
      <c r="I345">
        <v>14.731999999999999</v>
      </c>
      <c r="J345">
        <v>5.4260000000000002</v>
      </c>
      <c r="K345">
        <f t="shared" si="22"/>
        <v>0.36831387455878362</v>
      </c>
      <c r="L345">
        <f t="shared" si="23"/>
        <v>0</v>
      </c>
      <c r="M345">
        <f>M342/(M342+M339)*100</f>
        <v>36.496350364963504</v>
      </c>
    </row>
    <row r="346" spans="2:13" x14ac:dyDescent="0.2">
      <c r="B346">
        <v>12.87</v>
      </c>
      <c r="C346">
        <v>6.49</v>
      </c>
      <c r="D346">
        <f t="shared" si="20"/>
        <v>0.50427350427350437</v>
      </c>
      <c r="E346">
        <f t="shared" si="21"/>
        <v>0</v>
      </c>
      <c r="I346">
        <v>12.374000000000001</v>
      </c>
      <c r="J346">
        <v>4.5119999999999996</v>
      </c>
      <c r="K346">
        <f t="shared" si="22"/>
        <v>0.36463552610311939</v>
      </c>
      <c r="L346">
        <f t="shared" si="23"/>
        <v>0</v>
      </c>
    </row>
    <row r="347" spans="2:13" x14ac:dyDescent="0.2">
      <c r="B347">
        <v>14.522</v>
      </c>
      <c r="C347">
        <v>6.2889999999999997</v>
      </c>
      <c r="D347">
        <f t="shared" si="20"/>
        <v>0.43306707065142541</v>
      </c>
      <c r="E347">
        <f t="shared" si="21"/>
        <v>0</v>
      </c>
      <c r="I347">
        <v>12</v>
      </c>
      <c r="J347">
        <v>4.7569999999999997</v>
      </c>
      <c r="K347">
        <f t="shared" si="22"/>
        <v>0.39641666666666664</v>
      </c>
      <c r="L347">
        <f t="shared" si="23"/>
        <v>0</v>
      </c>
      <c r="M347" t="s">
        <v>85</v>
      </c>
    </row>
    <row r="348" spans="2:13" x14ac:dyDescent="0.2">
      <c r="B348">
        <v>16.007000000000001</v>
      </c>
      <c r="C348">
        <v>6.6669999999999998</v>
      </c>
      <c r="D348">
        <f t="shared" si="20"/>
        <v>0.41650527894046352</v>
      </c>
      <c r="E348">
        <f t="shared" si="21"/>
        <v>0</v>
      </c>
      <c r="I348">
        <v>12.362</v>
      </c>
      <c r="J348">
        <v>3.8159999999999998</v>
      </c>
      <c r="K348">
        <f t="shared" si="22"/>
        <v>0.30868791457692929</v>
      </c>
      <c r="L348">
        <f t="shared" si="23"/>
        <v>1</v>
      </c>
      <c r="M348">
        <f>100-M345</f>
        <v>63.503649635036496</v>
      </c>
    </row>
    <row r="349" spans="2:13" x14ac:dyDescent="0.2">
      <c r="B349">
        <v>14.644</v>
      </c>
      <c r="C349">
        <v>5.9</v>
      </c>
      <c r="D349">
        <f t="shared" si="20"/>
        <v>0.4028953837749249</v>
      </c>
      <c r="E349">
        <f t="shared" si="21"/>
        <v>0</v>
      </c>
      <c r="I349">
        <v>12.067</v>
      </c>
      <c r="J349">
        <v>3.7709999999999999</v>
      </c>
      <c r="K349">
        <f t="shared" si="22"/>
        <v>0.31250517941493328</v>
      </c>
      <c r="L349">
        <f t="shared" si="23"/>
        <v>1</v>
      </c>
    </row>
    <row r="350" spans="2:13" x14ac:dyDescent="0.2">
      <c r="B350">
        <v>14.977</v>
      </c>
      <c r="C350">
        <v>4.5069999999999997</v>
      </c>
      <c r="D350">
        <f t="shared" si="20"/>
        <v>0.3009280897375976</v>
      </c>
      <c r="E350">
        <f t="shared" si="21"/>
        <v>1</v>
      </c>
      <c r="I350">
        <v>10.465999999999999</v>
      </c>
      <c r="J350">
        <v>2.698</v>
      </c>
      <c r="K350">
        <f t="shared" si="22"/>
        <v>0.25778712019873878</v>
      </c>
      <c r="L350">
        <f t="shared" si="23"/>
        <v>1</v>
      </c>
    </row>
    <row r="351" spans="2:13" x14ac:dyDescent="0.2">
      <c r="B351">
        <v>16.100999999999999</v>
      </c>
      <c r="C351">
        <v>7.7690000000000001</v>
      </c>
      <c r="D351">
        <f t="shared" si="20"/>
        <v>0.48251661387491462</v>
      </c>
      <c r="E351">
        <f t="shared" si="21"/>
        <v>0</v>
      </c>
      <c r="I351">
        <v>8.0169999999999995</v>
      </c>
      <c r="J351">
        <v>2.8279999999999998</v>
      </c>
      <c r="K351">
        <f t="shared" si="22"/>
        <v>0.35275040538854935</v>
      </c>
      <c r="L351">
        <f t="shared" si="23"/>
        <v>0</v>
      </c>
    </row>
    <row r="352" spans="2:13" x14ac:dyDescent="0.2">
      <c r="B352">
        <v>13.566000000000001</v>
      </c>
      <c r="C352">
        <v>7.0750000000000002</v>
      </c>
      <c r="D352">
        <f t="shared" si="20"/>
        <v>0.52152439923337757</v>
      </c>
      <c r="E352">
        <f t="shared" si="21"/>
        <v>0</v>
      </c>
      <c r="I352">
        <v>10.878</v>
      </c>
      <c r="J352">
        <v>2.75</v>
      </c>
      <c r="K352">
        <f t="shared" si="22"/>
        <v>0.25280382423239567</v>
      </c>
      <c r="L352">
        <f t="shared" si="23"/>
        <v>1</v>
      </c>
    </row>
    <row r="353" spans="2:12" x14ac:dyDescent="0.2">
      <c r="B353">
        <v>13.868</v>
      </c>
      <c r="C353">
        <v>8.1120000000000001</v>
      </c>
      <c r="D353">
        <f t="shared" si="20"/>
        <v>0.58494375540813381</v>
      </c>
      <c r="E353">
        <f t="shared" si="21"/>
        <v>0</v>
      </c>
      <c r="I353">
        <v>11.401999999999999</v>
      </c>
      <c r="J353">
        <v>3.42</v>
      </c>
      <c r="K353">
        <f t="shared" si="22"/>
        <v>0.29994737765304336</v>
      </c>
      <c r="L353">
        <f t="shared" si="23"/>
        <v>1</v>
      </c>
    </row>
    <row r="354" spans="2:12" x14ac:dyDescent="0.2">
      <c r="B354">
        <v>13.551</v>
      </c>
      <c r="C354">
        <v>6.6</v>
      </c>
      <c r="D354">
        <f t="shared" si="20"/>
        <v>0.48704892627850338</v>
      </c>
      <c r="E354">
        <f t="shared" si="21"/>
        <v>0</v>
      </c>
      <c r="I354">
        <v>11.148</v>
      </c>
      <c r="J354">
        <v>2.3490000000000002</v>
      </c>
      <c r="K354">
        <f t="shared" si="22"/>
        <v>0.2107104413347686</v>
      </c>
      <c r="L354">
        <f t="shared" si="23"/>
        <v>1</v>
      </c>
    </row>
    <row r="355" spans="2:12" x14ac:dyDescent="0.2">
      <c r="B355">
        <v>16.936</v>
      </c>
      <c r="C355">
        <v>7.3019999999999996</v>
      </c>
      <c r="D355">
        <f t="shared" si="20"/>
        <v>0.43115257439773264</v>
      </c>
      <c r="E355">
        <f t="shared" si="21"/>
        <v>0</v>
      </c>
      <c r="I355">
        <v>14.147</v>
      </c>
      <c r="J355">
        <v>6.21</v>
      </c>
      <c r="K355">
        <f t="shared" si="22"/>
        <v>0.43896232416766806</v>
      </c>
      <c r="L355">
        <f t="shared" si="23"/>
        <v>0</v>
      </c>
    </row>
    <row r="356" spans="2:12" x14ac:dyDescent="0.2">
      <c r="B356">
        <v>18.75</v>
      </c>
      <c r="C356">
        <v>7.4580000000000002</v>
      </c>
      <c r="D356">
        <f t="shared" si="20"/>
        <v>0.39776</v>
      </c>
      <c r="E356">
        <f t="shared" si="21"/>
        <v>0</v>
      </c>
      <c r="I356">
        <v>12.134</v>
      </c>
      <c r="J356">
        <v>3.9020000000000001</v>
      </c>
      <c r="K356">
        <f t="shared" si="22"/>
        <v>0.32157573759683533</v>
      </c>
      <c r="L356">
        <f t="shared" si="23"/>
        <v>1</v>
      </c>
    </row>
    <row r="357" spans="2:12" x14ac:dyDescent="0.2">
      <c r="B357">
        <v>13.928000000000001</v>
      </c>
      <c r="C357">
        <v>7.1589999999999998</v>
      </c>
      <c r="D357">
        <f t="shared" si="20"/>
        <v>0.51400057438253877</v>
      </c>
      <c r="E357">
        <f t="shared" si="21"/>
        <v>0</v>
      </c>
      <c r="I357">
        <v>14.252000000000001</v>
      </c>
      <c r="J357">
        <v>3.3210000000000002</v>
      </c>
      <c r="K357">
        <f t="shared" si="22"/>
        <v>0.23301992702778557</v>
      </c>
      <c r="L357">
        <f t="shared" si="23"/>
        <v>1</v>
      </c>
    </row>
    <row r="358" spans="2:12" x14ac:dyDescent="0.2">
      <c r="B358">
        <v>11.448</v>
      </c>
      <c r="C358">
        <v>7.3019999999999996</v>
      </c>
      <c r="D358">
        <f t="shared" si="20"/>
        <v>0.63784067085953877</v>
      </c>
      <c r="E358">
        <f t="shared" si="21"/>
        <v>0</v>
      </c>
      <c r="I358">
        <v>11.891</v>
      </c>
      <c r="J358">
        <v>4.5289999999999999</v>
      </c>
      <c r="K358">
        <f t="shared" si="22"/>
        <v>0.38087629299470188</v>
      </c>
      <c r="L358">
        <f t="shared" si="23"/>
        <v>0</v>
      </c>
    </row>
    <row r="359" spans="2:12" x14ac:dyDescent="0.2">
      <c r="B359">
        <v>18.100000000000001</v>
      </c>
      <c r="C359">
        <v>7.2110000000000003</v>
      </c>
      <c r="D359">
        <f t="shared" si="20"/>
        <v>0.39839779005524861</v>
      </c>
      <c r="E359">
        <f t="shared" si="21"/>
        <v>0</v>
      </c>
      <c r="I359">
        <v>13.252000000000001</v>
      </c>
      <c r="J359">
        <v>7.7779999999999996</v>
      </c>
      <c r="K359">
        <f t="shared" si="22"/>
        <v>0.58693027467552061</v>
      </c>
      <c r="L359">
        <f t="shared" si="23"/>
        <v>0</v>
      </c>
    </row>
    <row r="360" spans="2:12" x14ac:dyDescent="0.2">
      <c r="B360">
        <v>17.556999999999999</v>
      </c>
      <c r="C360">
        <v>7.5659999999999998</v>
      </c>
      <c r="D360">
        <f t="shared" si="20"/>
        <v>0.43093922651933703</v>
      </c>
      <c r="E360">
        <f t="shared" si="21"/>
        <v>0</v>
      </c>
      <c r="I360">
        <v>13.082000000000001</v>
      </c>
      <c r="J360">
        <v>3.4359999999999999</v>
      </c>
      <c r="K360">
        <f t="shared" si="22"/>
        <v>0.26265097079957189</v>
      </c>
      <c r="L360">
        <f t="shared" si="23"/>
        <v>1</v>
      </c>
    </row>
    <row r="361" spans="2:12" x14ac:dyDescent="0.2">
      <c r="B361">
        <v>14.927</v>
      </c>
      <c r="C361">
        <v>6.1760000000000002</v>
      </c>
      <c r="D361">
        <f t="shared" si="20"/>
        <v>0.41374690158772698</v>
      </c>
      <c r="E361">
        <f t="shared" si="21"/>
        <v>0</v>
      </c>
      <c r="I361">
        <v>15.771000000000001</v>
      </c>
      <c r="J361">
        <v>4.7670000000000003</v>
      </c>
      <c r="K361">
        <f t="shared" si="22"/>
        <v>0.3022636484687084</v>
      </c>
      <c r="L361">
        <f t="shared" si="23"/>
        <v>1</v>
      </c>
    </row>
    <row r="362" spans="2:12" x14ac:dyDescent="0.2">
      <c r="B362">
        <v>14.43</v>
      </c>
      <c r="C362">
        <v>7.6180000000000003</v>
      </c>
      <c r="D362">
        <f t="shared" si="20"/>
        <v>0.52792792792792798</v>
      </c>
      <c r="E362">
        <f t="shared" si="21"/>
        <v>0</v>
      </c>
      <c r="I362">
        <v>15.351000000000001</v>
      </c>
      <c r="J362">
        <v>1.9039999999999999</v>
      </c>
      <c r="K362">
        <f t="shared" si="22"/>
        <v>0.12403100775193797</v>
      </c>
      <c r="L362">
        <f t="shared" si="23"/>
        <v>1</v>
      </c>
    </row>
    <row r="363" spans="2:12" x14ac:dyDescent="0.2">
      <c r="B363">
        <v>11.102</v>
      </c>
      <c r="C363">
        <v>8.9849999999999994</v>
      </c>
      <c r="D363">
        <f t="shared" si="20"/>
        <v>0.80931363718248961</v>
      </c>
      <c r="E363">
        <f t="shared" si="21"/>
        <v>0</v>
      </c>
      <c r="I363">
        <v>11.279</v>
      </c>
      <c r="J363">
        <v>5.6689999999999996</v>
      </c>
      <c r="K363">
        <f t="shared" si="22"/>
        <v>0.50261548009575319</v>
      </c>
      <c r="L363">
        <f t="shared" si="23"/>
        <v>0</v>
      </c>
    </row>
    <row r="364" spans="2:12" x14ac:dyDescent="0.2">
      <c r="B364">
        <v>15.236000000000001</v>
      </c>
      <c r="C364">
        <v>6.1120000000000001</v>
      </c>
      <c r="D364">
        <f t="shared" si="20"/>
        <v>0.40115515883433972</v>
      </c>
      <c r="E364">
        <f t="shared" si="21"/>
        <v>0</v>
      </c>
      <c r="I364">
        <v>10.09</v>
      </c>
      <c r="J364">
        <v>3.7269999999999999</v>
      </c>
      <c r="K364">
        <f t="shared" si="22"/>
        <v>0.36937561942517344</v>
      </c>
      <c r="L364">
        <f t="shared" si="23"/>
        <v>0</v>
      </c>
    </row>
    <row r="365" spans="2:12" x14ac:dyDescent="0.2">
      <c r="B365">
        <v>17.029</v>
      </c>
      <c r="C365">
        <v>5</v>
      </c>
      <c r="D365">
        <f t="shared" si="20"/>
        <v>0.29361677138998182</v>
      </c>
      <c r="E365">
        <f t="shared" si="21"/>
        <v>1</v>
      </c>
      <c r="I365">
        <v>9.1560000000000006</v>
      </c>
      <c r="J365">
        <v>3.988</v>
      </c>
      <c r="K365">
        <f t="shared" si="22"/>
        <v>0.43556138051550891</v>
      </c>
      <c r="L365">
        <f t="shared" si="23"/>
        <v>0</v>
      </c>
    </row>
    <row r="366" spans="2:12" x14ac:dyDescent="0.2">
      <c r="B366">
        <v>15.920999999999999</v>
      </c>
      <c r="C366">
        <v>6.7190000000000003</v>
      </c>
      <c r="D366">
        <f t="shared" si="20"/>
        <v>0.42202122982224738</v>
      </c>
      <c r="E366">
        <f t="shared" si="21"/>
        <v>0</v>
      </c>
      <c r="I366">
        <v>10.866</v>
      </c>
      <c r="J366">
        <v>4.4180000000000001</v>
      </c>
      <c r="K366">
        <f t="shared" si="22"/>
        <v>0.40658936131050988</v>
      </c>
      <c r="L366">
        <f t="shared" si="23"/>
        <v>0</v>
      </c>
    </row>
    <row r="367" spans="2:12" x14ac:dyDescent="0.2">
      <c r="B367">
        <v>13.12</v>
      </c>
      <c r="C367">
        <v>4.5069999999999997</v>
      </c>
      <c r="D367">
        <f t="shared" si="20"/>
        <v>0.34352134146341462</v>
      </c>
      <c r="E367">
        <f t="shared" si="21"/>
        <v>0</v>
      </c>
      <c r="I367">
        <v>12.448</v>
      </c>
      <c r="J367">
        <v>5.9560000000000004</v>
      </c>
      <c r="K367">
        <f t="shared" si="22"/>
        <v>0.47847043701799485</v>
      </c>
      <c r="L367">
        <f t="shared" si="23"/>
        <v>0</v>
      </c>
    </row>
    <row r="368" spans="2:12" x14ac:dyDescent="0.2">
      <c r="B368">
        <v>14.422000000000001</v>
      </c>
      <c r="C368">
        <v>7.4249999999999998</v>
      </c>
      <c r="D368">
        <f t="shared" si="20"/>
        <v>0.51483844127028144</v>
      </c>
      <c r="E368">
        <f t="shared" si="21"/>
        <v>0</v>
      </c>
      <c r="I368">
        <v>11.643000000000001</v>
      </c>
      <c r="J368">
        <v>3.7269999999999999</v>
      </c>
      <c r="K368">
        <f t="shared" si="22"/>
        <v>0.32010650176071459</v>
      </c>
      <c r="L368">
        <f t="shared" si="23"/>
        <v>1</v>
      </c>
    </row>
    <row r="369" spans="2:12" x14ac:dyDescent="0.2">
      <c r="B369">
        <v>15.11</v>
      </c>
      <c r="C369">
        <v>6.21</v>
      </c>
      <c r="D369">
        <f t="shared" si="20"/>
        <v>0.41098610191925877</v>
      </c>
      <c r="E369">
        <f t="shared" si="21"/>
        <v>0</v>
      </c>
      <c r="I369">
        <v>14.298999999999999</v>
      </c>
      <c r="J369">
        <v>5.3049999999999997</v>
      </c>
      <c r="K369">
        <f t="shared" si="22"/>
        <v>0.37100496538219457</v>
      </c>
      <c r="L369">
        <f t="shared" si="23"/>
        <v>0</v>
      </c>
    </row>
    <row r="370" spans="2:12" x14ac:dyDescent="0.2">
      <c r="B370">
        <v>15</v>
      </c>
      <c r="C370">
        <v>6.31</v>
      </c>
      <c r="D370">
        <f t="shared" si="20"/>
        <v>0.42066666666666663</v>
      </c>
      <c r="E370">
        <f t="shared" si="21"/>
        <v>0</v>
      </c>
      <c r="I370">
        <v>11.845000000000001</v>
      </c>
      <c r="J370">
        <v>4.6100000000000003</v>
      </c>
      <c r="K370">
        <f t="shared" si="22"/>
        <v>0.38919375263824402</v>
      </c>
      <c r="L370">
        <f t="shared" si="23"/>
        <v>0</v>
      </c>
    </row>
    <row r="371" spans="2:12" x14ac:dyDescent="0.2">
      <c r="B371">
        <v>16.218</v>
      </c>
      <c r="C371">
        <v>5.4420000000000002</v>
      </c>
      <c r="D371">
        <f t="shared" si="20"/>
        <v>0.33555308916019239</v>
      </c>
      <c r="E371">
        <f t="shared" si="21"/>
        <v>0</v>
      </c>
      <c r="I371">
        <v>10.712999999999999</v>
      </c>
      <c r="J371">
        <v>3.7789999999999999</v>
      </c>
      <c r="K371">
        <f t="shared" si="22"/>
        <v>0.35274899654625225</v>
      </c>
      <c r="L371">
        <f t="shared" si="23"/>
        <v>0</v>
      </c>
    </row>
    <row r="372" spans="2:12" x14ac:dyDescent="0.2">
      <c r="B372">
        <v>13.252000000000001</v>
      </c>
      <c r="C372">
        <v>7.6319999999999997</v>
      </c>
      <c r="D372">
        <f t="shared" si="20"/>
        <v>0.57591306972532441</v>
      </c>
      <c r="E372">
        <f t="shared" si="21"/>
        <v>0</v>
      </c>
      <c r="I372">
        <v>13.462999999999999</v>
      </c>
      <c r="J372">
        <v>3.7170000000000001</v>
      </c>
      <c r="K372">
        <f t="shared" si="22"/>
        <v>0.27609002451162445</v>
      </c>
      <c r="L372">
        <f t="shared" si="23"/>
        <v>1</v>
      </c>
    </row>
    <row r="373" spans="2:12" x14ac:dyDescent="0.2">
      <c r="B373">
        <v>12.500999999999999</v>
      </c>
      <c r="C373">
        <v>8.2629999999999999</v>
      </c>
      <c r="D373">
        <f t="shared" si="20"/>
        <v>0.66098712103031765</v>
      </c>
      <c r="E373">
        <f t="shared" si="21"/>
        <v>0</v>
      </c>
      <c r="I373">
        <v>12.548</v>
      </c>
      <c r="J373">
        <v>4.4720000000000004</v>
      </c>
      <c r="K373">
        <f t="shared" si="22"/>
        <v>0.35639145680586554</v>
      </c>
      <c r="L373">
        <f t="shared" si="23"/>
        <v>0</v>
      </c>
    </row>
    <row r="374" spans="2:12" x14ac:dyDescent="0.2">
      <c r="B374">
        <v>16.760999999999999</v>
      </c>
      <c r="C374">
        <v>7.1980000000000004</v>
      </c>
      <c r="D374">
        <f t="shared" si="20"/>
        <v>0.42944931686653548</v>
      </c>
      <c r="E374">
        <f t="shared" si="21"/>
        <v>0</v>
      </c>
      <c r="I374">
        <v>13.792999999999999</v>
      </c>
      <c r="J374">
        <v>4.95</v>
      </c>
      <c r="K374">
        <f t="shared" si="22"/>
        <v>0.3588776915826869</v>
      </c>
      <c r="L374">
        <f t="shared" si="23"/>
        <v>0</v>
      </c>
    </row>
    <row r="375" spans="2:12" x14ac:dyDescent="0.2">
      <c r="B375">
        <v>12.301</v>
      </c>
      <c r="C375">
        <v>8.2799999999999994</v>
      </c>
      <c r="D375">
        <f t="shared" si="20"/>
        <v>0.67311600682871309</v>
      </c>
      <c r="E375">
        <f t="shared" si="21"/>
        <v>0</v>
      </c>
      <c r="I375">
        <v>13.763999999999999</v>
      </c>
      <c r="J375">
        <v>2.6749999999999998</v>
      </c>
      <c r="K375">
        <f t="shared" si="22"/>
        <v>0.19434757337983144</v>
      </c>
      <c r="L375">
        <f t="shared" si="23"/>
        <v>1</v>
      </c>
    </row>
    <row r="376" spans="2:12" x14ac:dyDescent="0.2">
      <c r="B376">
        <v>15.496</v>
      </c>
      <c r="C376">
        <v>5.8360000000000003</v>
      </c>
      <c r="D376">
        <f t="shared" si="20"/>
        <v>0.3766133195663397</v>
      </c>
      <c r="E376">
        <f t="shared" si="21"/>
        <v>0</v>
      </c>
      <c r="I376">
        <v>10.404999999999999</v>
      </c>
      <c r="J376">
        <v>4.4509999999999996</v>
      </c>
      <c r="K376">
        <f t="shared" si="22"/>
        <v>0.42777510812109559</v>
      </c>
      <c r="L376">
        <f t="shared" si="23"/>
        <v>0</v>
      </c>
    </row>
    <row r="377" spans="2:12" x14ac:dyDescent="0.2">
      <c r="B377">
        <v>14.496</v>
      </c>
      <c r="C377">
        <v>8.0510000000000002</v>
      </c>
      <c r="D377">
        <f t="shared" si="20"/>
        <v>0.55539459161147897</v>
      </c>
      <c r="E377">
        <f t="shared" si="21"/>
        <v>0</v>
      </c>
      <c r="I377">
        <v>13.263</v>
      </c>
      <c r="J377">
        <v>3.6059999999999999</v>
      </c>
      <c r="K377">
        <f t="shared" si="22"/>
        <v>0.27188418909748924</v>
      </c>
      <c r="L377">
        <f t="shared" si="23"/>
        <v>1</v>
      </c>
    </row>
    <row r="378" spans="2:12" x14ac:dyDescent="0.2">
      <c r="B378">
        <v>14.603</v>
      </c>
      <c r="C378">
        <v>8.1319999999999997</v>
      </c>
      <c r="D378">
        <f t="shared" si="20"/>
        <v>0.55687187564199137</v>
      </c>
      <c r="E378">
        <f t="shared" si="21"/>
        <v>0</v>
      </c>
      <c r="I378">
        <v>14.009</v>
      </c>
      <c r="J378">
        <v>8.7639999999999993</v>
      </c>
      <c r="K378">
        <f t="shared" si="22"/>
        <v>0.62559782996645008</v>
      </c>
      <c r="L378">
        <f t="shared" si="23"/>
        <v>0</v>
      </c>
    </row>
    <row r="379" spans="2:12" x14ac:dyDescent="0.2">
      <c r="B379">
        <v>14.61</v>
      </c>
      <c r="C379">
        <v>8.6020000000000003</v>
      </c>
      <c r="D379">
        <f t="shared" si="20"/>
        <v>0.58877481177275848</v>
      </c>
      <c r="E379">
        <f t="shared" si="21"/>
        <v>0</v>
      </c>
      <c r="I379">
        <v>13.038</v>
      </c>
      <c r="J379">
        <v>3.5790000000000002</v>
      </c>
      <c r="K379">
        <f t="shared" si="22"/>
        <v>0.27450529222273357</v>
      </c>
      <c r="L379">
        <f t="shared" si="23"/>
        <v>1</v>
      </c>
    </row>
    <row r="380" spans="2:12" x14ac:dyDescent="0.2">
      <c r="B380">
        <v>14.151</v>
      </c>
      <c r="C380">
        <v>4.8449999999999998</v>
      </c>
      <c r="D380">
        <f t="shared" si="20"/>
        <v>0.34237863048547806</v>
      </c>
      <c r="E380">
        <f t="shared" si="21"/>
        <v>0</v>
      </c>
      <c r="I380">
        <v>12.651999999999999</v>
      </c>
      <c r="J380">
        <v>2.7949999999999999</v>
      </c>
      <c r="K380">
        <f t="shared" si="22"/>
        <v>0.22091368953525134</v>
      </c>
      <c r="L380">
        <f t="shared" si="23"/>
        <v>1</v>
      </c>
    </row>
    <row r="381" spans="2:12" x14ac:dyDescent="0.2">
      <c r="B381">
        <v>15</v>
      </c>
      <c r="C381">
        <v>9.6050000000000004</v>
      </c>
      <c r="D381">
        <f t="shared" si="20"/>
        <v>0.64033333333333331</v>
      </c>
      <c r="E381">
        <f t="shared" si="21"/>
        <v>0</v>
      </c>
      <c r="I381">
        <v>13.734999999999999</v>
      </c>
      <c r="J381">
        <v>4.8250000000000002</v>
      </c>
      <c r="K381">
        <f t="shared" si="22"/>
        <v>0.35129231889333823</v>
      </c>
      <c r="L381">
        <f t="shared" si="23"/>
        <v>0</v>
      </c>
    </row>
    <row r="382" spans="2:12" x14ac:dyDescent="0.2">
      <c r="B382">
        <v>15.56</v>
      </c>
      <c r="C382">
        <v>7.85</v>
      </c>
      <c r="D382">
        <f t="shared" si="20"/>
        <v>0.50449871465295626</v>
      </c>
      <c r="E382">
        <f t="shared" si="21"/>
        <v>0</v>
      </c>
      <c r="I382">
        <v>13.789</v>
      </c>
      <c r="J382">
        <v>3.7709999999999999</v>
      </c>
      <c r="K382">
        <f t="shared" si="22"/>
        <v>0.27347885996083837</v>
      </c>
      <c r="L382">
        <f t="shared" si="23"/>
        <v>1</v>
      </c>
    </row>
    <row r="383" spans="2:12" x14ac:dyDescent="0.2">
      <c r="B383">
        <v>17.503</v>
      </c>
      <c r="C383">
        <v>6.0830000000000002</v>
      </c>
      <c r="D383">
        <f t="shared" si="20"/>
        <v>0.34754042164200422</v>
      </c>
      <c r="E383">
        <f t="shared" si="21"/>
        <v>0</v>
      </c>
      <c r="I383">
        <v>11.83</v>
      </c>
      <c r="J383">
        <v>8.0180000000000007</v>
      </c>
      <c r="K383">
        <f t="shared" si="22"/>
        <v>0.67776838546069318</v>
      </c>
      <c r="L383">
        <f t="shared" si="23"/>
        <v>0</v>
      </c>
    </row>
    <row r="384" spans="2:12" x14ac:dyDescent="0.2">
      <c r="B384">
        <v>12.683999999999999</v>
      </c>
      <c r="C384">
        <v>7.53</v>
      </c>
      <c r="D384">
        <f t="shared" si="20"/>
        <v>0.59366130558183539</v>
      </c>
      <c r="E384">
        <f t="shared" si="21"/>
        <v>0</v>
      </c>
      <c r="I384">
        <v>13.906000000000001</v>
      </c>
      <c r="J384">
        <v>4.6340000000000003</v>
      </c>
      <c r="K384">
        <f t="shared" si="22"/>
        <v>0.33323745145980155</v>
      </c>
      <c r="L384">
        <f t="shared" si="23"/>
        <v>0</v>
      </c>
    </row>
    <row r="385" spans="2:12" x14ac:dyDescent="0.2">
      <c r="B385">
        <v>13.068</v>
      </c>
      <c r="C385">
        <v>7.3109999999999999</v>
      </c>
      <c r="D385">
        <f t="shared" si="20"/>
        <v>0.55945821854912769</v>
      </c>
      <c r="E385">
        <f t="shared" si="21"/>
        <v>0</v>
      </c>
      <c r="I385">
        <v>10.367000000000001</v>
      </c>
      <c r="J385">
        <v>2.867</v>
      </c>
      <c r="K385">
        <f t="shared" si="22"/>
        <v>0.27655059322851355</v>
      </c>
      <c r="L385">
        <f t="shared" si="23"/>
        <v>1</v>
      </c>
    </row>
    <row r="386" spans="2:12" x14ac:dyDescent="0.2">
      <c r="B386">
        <v>15.074</v>
      </c>
      <c r="C386">
        <v>7.782</v>
      </c>
      <c r="D386">
        <f t="shared" si="20"/>
        <v>0.51625315112113579</v>
      </c>
      <c r="E386">
        <f t="shared" si="21"/>
        <v>0</v>
      </c>
      <c r="I386">
        <v>13.177</v>
      </c>
      <c r="J386">
        <v>3.359</v>
      </c>
      <c r="K386">
        <f t="shared" si="22"/>
        <v>0.25491386506792141</v>
      </c>
      <c r="L386">
        <f t="shared" si="23"/>
        <v>1</v>
      </c>
    </row>
    <row r="387" spans="2:12" x14ac:dyDescent="0.2">
      <c r="B387">
        <v>11.753</v>
      </c>
      <c r="C387">
        <v>8.7319999999999993</v>
      </c>
      <c r="D387">
        <f t="shared" si="20"/>
        <v>0.74295924444822592</v>
      </c>
      <c r="E387">
        <f t="shared" si="21"/>
        <v>0</v>
      </c>
      <c r="I387">
        <v>14.882999999999999</v>
      </c>
      <c r="J387">
        <v>5.1390000000000002</v>
      </c>
      <c r="K387">
        <f t="shared" si="22"/>
        <v>0.34529328764362027</v>
      </c>
      <c r="L387">
        <f t="shared" si="23"/>
        <v>0</v>
      </c>
    </row>
    <row r="388" spans="2:12" x14ac:dyDescent="0.2">
      <c r="B388">
        <v>16.994</v>
      </c>
      <c r="C388">
        <v>6.915</v>
      </c>
      <c r="D388">
        <f t="shared" si="20"/>
        <v>0.40690832058373544</v>
      </c>
      <c r="E388">
        <f t="shared" si="21"/>
        <v>0</v>
      </c>
      <c r="I388">
        <v>11.994999999999999</v>
      </c>
      <c r="J388">
        <v>5.3760000000000003</v>
      </c>
      <c r="K388">
        <f t="shared" si="22"/>
        <v>0.44818674447686541</v>
      </c>
      <c r="L388">
        <f t="shared" si="23"/>
        <v>0</v>
      </c>
    </row>
    <row r="389" spans="2:12" x14ac:dyDescent="0.2">
      <c r="B389">
        <v>15.518000000000001</v>
      </c>
      <c r="C389">
        <v>9.83</v>
      </c>
      <c r="D389">
        <f t="shared" si="20"/>
        <v>0.6334579198350303</v>
      </c>
      <c r="E389">
        <f t="shared" si="21"/>
        <v>0</v>
      </c>
      <c r="I389">
        <v>15.443</v>
      </c>
      <c r="J389">
        <v>3.6909999999999998</v>
      </c>
      <c r="K389">
        <f t="shared" si="22"/>
        <v>0.23900796477368386</v>
      </c>
      <c r="L389">
        <f t="shared" si="23"/>
        <v>1</v>
      </c>
    </row>
    <row r="390" spans="2:12" x14ac:dyDescent="0.2">
      <c r="B390">
        <v>16.593</v>
      </c>
      <c r="C390">
        <v>8.2840000000000007</v>
      </c>
      <c r="D390">
        <f t="shared" ref="D390:D453" si="24">C390/B390</f>
        <v>0.49924667028264935</v>
      </c>
      <c r="E390">
        <f t="shared" ref="E390:E453" si="25">IF(D390&lt;0.333,1,0)</f>
        <v>0</v>
      </c>
      <c r="I390">
        <v>13.869</v>
      </c>
      <c r="J390">
        <v>3.9249999999999998</v>
      </c>
      <c r="K390">
        <f t="shared" ref="K390:K453" si="26">J390/I390</f>
        <v>0.28300526353738553</v>
      </c>
      <c r="L390">
        <f t="shared" ref="L390:L453" si="27">IF(K390&lt;0.333,1,0)</f>
        <v>1</v>
      </c>
    </row>
    <row r="391" spans="2:12" x14ac:dyDescent="0.2">
      <c r="B391">
        <v>11.673</v>
      </c>
      <c r="C391">
        <v>7.9569999999999999</v>
      </c>
      <c r="D391">
        <f t="shared" si="24"/>
        <v>0.68165852822753359</v>
      </c>
      <c r="E391">
        <f t="shared" si="25"/>
        <v>0</v>
      </c>
      <c r="I391">
        <v>12.226000000000001</v>
      </c>
      <c r="J391">
        <v>2.734</v>
      </c>
      <c r="K391">
        <f t="shared" si="26"/>
        <v>0.22362178962866022</v>
      </c>
      <c r="L391">
        <f t="shared" si="27"/>
        <v>1</v>
      </c>
    </row>
    <row r="392" spans="2:12" x14ac:dyDescent="0.2">
      <c r="B392">
        <v>11.689</v>
      </c>
      <c r="C392">
        <v>8.31</v>
      </c>
      <c r="D392">
        <f t="shared" si="24"/>
        <v>0.71092480109504663</v>
      </c>
      <c r="E392">
        <f t="shared" si="25"/>
        <v>0</v>
      </c>
      <c r="I392">
        <v>14.920999999999999</v>
      </c>
      <c r="J392">
        <v>4.25</v>
      </c>
      <c r="K392">
        <f t="shared" si="26"/>
        <v>0.28483345620266737</v>
      </c>
      <c r="L392">
        <f t="shared" si="27"/>
        <v>1</v>
      </c>
    </row>
    <row r="393" spans="2:12" x14ac:dyDescent="0.2">
      <c r="B393">
        <v>14.02</v>
      </c>
      <c r="C393">
        <v>6.3879999999999999</v>
      </c>
      <c r="D393">
        <f t="shared" si="24"/>
        <v>0.45563480741797435</v>
      </c>
      <c r="E393">
        <f t="shared" si="25"/>
        <v>0</v>
      </c>
      <c r="I393">
        <v>15.91</v>
      </c>
      <c r="J393">
        <v>5.9</v>
      </c>
      <c r="K393">
        <f t="shared" si="26"/>
        <v>0.37083595223130111</v>
      </c>
      <c r="L393">
        <f t="shared" si="27"/>
        <v>0</v>
      </c>
    </row>
    <row r="394" spans="2:12" x14ac:dyDescent="0.2">
      <c r="B394">
        <v>10.335000000000001</v>
      </c>
      <c r="C394">
        <v>8.5329999999999995</v>
      </c>
      <c r="D394">
        <f t="shared" si="24"/>
        <v>0.82564102564102548</v>
      </c>
      <c r="E394">
        <f t="shared" si="25"/>
        <v>0</v>
      </c>
      <c r="I394">
        <v>12.304</v>
      </c>
      <c r="J394">
        <v>3.8010000000000002</v>
      </c>
      <c r="K394">
        <f t="shared" si="26"/>
        <v>0.30892392717815348</v>
      </c>
      <c r="L394">
        <f t="shared" si="27"/>
        <v>1</v>
      </c>
    </row>
    <row r="395" spans="2:12" x14ac:dyDescent="0.2">
      <c r="B395">
        <v>12.137</v>
      </c>
      <c r="C395">
        <v>9.5030000000000001</v>
      </c>
      <c r="D395">
        <f t="shared" si="24"/>
        <v>0.78297767158276343</v>
      </c>
      <c r="E395">
        <f t="shared" si="25"/>
        <v>0</v>
      </c>
      <c r="I395">
        <v>12.379</v>
      </c>
      <c r="J395">
        <v>3.7120000000000002</v>
      </c>
      <c r="K395">
        <f t="shared" si="26"/>
        <v>0.29986267065191052</v>
      </c>
      <c r="L395">
        <f t="shared" si="27"/>
        <v>1</v>
      </c>
    </row>
    <row r="396" spans="2:12" x14ac:dyDescent="0.2">
      <c r="B396">
        <v>13.901</v>
      </c>
      <c r="C396">
        <v>7.9059999999999997</v>
      </c>
      <c r="D396">
        <f t="shared" si="24"/>
        <v>0.5687360621538019</v>
      </c>
      <c r="E396">
        <f t="shared" si="25"/>
        <v>0</v>
      </c>
      <c r="I396">
        <v>13.000999999999999</v>
      </c>
      <c r="J396">
        <v>3.1709999999999998</v>
      </c>
      <c r="K396">
        <f t="shared" si="26"/>
        <v>0.24390431505268825</v>
      </c>
      <c r="L396">
        <f t="shared" si="27"/>
        <v>1</v>
      </c>
    </row>
    <row r="397" spans="2:12" x14ac:dyDescent="0.2">
      <c r="B397">
        <v>12.693</v>
      </c>
      <c r="C397">
        <v>7.6079999999999997</v>
      </c>
      <c r="D397">
        <f t="shared" si="24"/>
        <v>0.59938548806428738</v>
      </c>
      <c r="E397">
        <f t="shared" si="25"/>
        <v>0</v>
      </c>
      <c r="I397">
        <v>15.891999999999999</v>
      </c>
      <c r="J397">
        <v>4.5890000000000004</v>
      </c>
      <c r="K397">
        <f t="shared" si="26"/>
        <v>0.28876164107727159</v>
      </c>
      <c r="L397">
        <f t="shared" si="27"/>
        <v>1</v>
      </c>
    </row>
    <row r="398" spans="2:12" x14ac:dyDescent="0.2">
      <c r="B398">
        <v>13.618</v>
      </c>
      <c r="C398">
        <v>6.8719999999999999</v>
      </c>
      <c r="D398">
        <f t="shared" si="24"/>
        <v>0.50462622998971951</v>
      </c>
      <c r="E398">
        <f t="shared" si="25"/>
        <v>0</v>
      </c>
      <c r="I398">
        <v>13.193</v>
      </c>
      <c r="J398">
        <v>4.6970000000000001</v>
      </c>
      <c r="K398">
        <f t="shared" si="26"/>
        <v>0.3560221329492913</v>
      </c>
      <c r="L398">
        <f t="shared" si="27"/>
        <v>0</v>
      </c>
    </row>
    <row r="399" spans="2:12" x14ac:dyDescent="0.2">
      <c r="B399">
        <v>12.379</v>
      </c>
      <c r="C399">
        <v>4.9619999999999997</v>
      </c>
      <c r="D399">
        <f t="shared" si="24"/>
        <v>0.40084013248242989</v>
      </c>
      <c r="E399">
        <f t="shared" si="25"/>
        <v>0</v>
      </c>
      <c r="I399">
        <v>14.718</v>
      </c>
      <c r="J399">
        <v>5.8159999999999998</v>
      </c>
      <c r="K399">
        <f t="shared" si="26"/>
        <v>0.3951623861937763</v>
      </c>
      <c r="L399">
        <f t="shared" si="27"/>
        <v>0</v>
      </c>
    </row>
    <row r="400" spans="2:12" x14ac:dyDescent="0.2">
      <c r="B400">
        <v>15.381</v>
      </c>
      <c r="C400">
        <v>7.7859999999999996</v>
      </c>
      <c r="D400">
        <f t="shared" si="24"/>
        <v>0.50620895910538977</v>
      </c>
      <c r="E400">
        <f t="shared" si="25"/>
        <v>0</v>
      </c>
      <c r="I400">
        <v>14.08</v>
      </c>
      <c r="J400">
        <v>6.25</v>
      </c>
      <c r="K400">
        <f t="shared" si="26"/>
        <v>0.44389204545454547</v>
      </c>
      <c r="L400">
        <f t="shared" si="27"/>
        <v>0</v>
      </c>
    </row>
    <row r="401" spans="2:12" x14ac:dyDescent="0.2">
      <c r="B401">
        <v>13.638999999999999</v>
      </c>
      <c r="C401">
        <v>7.1689999999999996</v>
      </c>
      <c r="D401">
        <f t="shared" si="24"/>
        <v>0.52562504582447389</v>
      </c>
      <c r="E401">
        <f t="shared" si="25"/>
        <v>0</v>
      </c>
      <c r="I401">
        <v>12.23</v>
      </c>
      <c r="J401">
        <v>3.1840000000000002</v>
      </c>
      <c r="K401">
        <f t="shared" si="26"/>
        <v>0.26034341782502046</v>
      </c>
      <c r="L401">
        <f t="shared" si="27"/>
        <v>1</v>
      </c>
    </row>
    <row r="402" spans="2:12" x14ac:dyDescent="0.2">
      <c r="B402">
        <v>10.884</v>
      </c>
      <c r="C402">
        <v>7.12</v>
      </c>
      <c r="D402">
        <f t="shared" si="24"/>
        <v>0.65417126056596842</v>
      </c>
      <c r="E402">
        <f t="shared" si="25"/>
        <v>0</v>
      </c>
      <c r="I402">
        <v>13.744</v>
      </c>
      <c r="J402">
        <v>5.4969999999999999</v>
      </c>
      <c r="K402">
        <f t="shared" si="26"/>
        <v>0.39995634458672874</v>
      </c>
      <c r="L402">
        <f t="shared" si="27"/>
        <v>0</v>
      </c>
    </row>
    <row r="403" spans="2:12" x14ac:dyDescent="0.2">
      <c r="B403">
        <v>13.269</v>
      </c>
      <c r="C403">
        <v>8.6020000000000003</v>
      </c>
      <c r="D403">
        <f t="shared" si="24"/>
        <v>0.64827794106564174</v>
      </c>
      <c r="E403">
        <f t="shared" si="25"/>
        <v>0</v>
      </c>
      <c r="I403">
        <v>10.295999999999999</v>
      </c>
      <c r="J403">
        <v>3.0179999999999998</v>
      </c>
      <c r="K403">
        <f t="shared" si="26"/>
        <v>0.29312354312354311</v>
      </c>
      <c r="L403">
        <f t="shared" si="27"/>
        <v>1</v>
      </c>
    </row>
    <row r="404" spans="2:12" x14ac:dyDescent="0.2">
      <c r="B404">
        <v>18.209</v>
      </c>
      <c r="C404">
        <v>7.766</v>
      </c>
      <c r="D404">
        <f t="shared" si="24"/>
        <v>0.42649239387116261</v>
      </c>
      <c r="E404">
        <f t="shared" si="25"/>
        <v>0</v>
      </c>
      <c r="I404">
        <v>14.43</v>
      </c>
      <c r="J404">
        <v>7.032</v>
      </c>
      <c r="K404">
        <f t="shared" si="26"/>
        <v>0.48731808731808735</v>
      </c>
      <c r="L404">
        <f t="shared" si="27"/>
        <v>0</v>
      </c>
    </row>
    <row r="405" spans="2:12" x14ac:dyDescent="0.2">
      <c r="B405">
        <v>14.188000000000001</v>
      </c>
      <c r="C405">
        <v>7.3529999999999998</v>
      </c>
      <c r="D405">
        <f t="shared" si="24"/>
        <v>0.51825486326473069</v>
      </c>
      <c r="E405">
        <f t="shared" si="25"/>
        <v>0</v>
      </c>
      <c r="I405">
        <v>19.026</v>
      </c>
      <c r="J405">
        <v>7.2670000000000003</v>
      </c>
      <c r="K405">
        <f t="shared" si="26"/>
        <v>0.38195101440134555</v>
      </c>
      <c r="L405">
        <f t="shared" si="27"/>
        <v>0</v>
      </c>
    </row>
    <row r="406" spans="2:12" x14ac:dyDescent="0.2">
      <c r="B406">
        <v>13.12</v>
      </c>
      <c r="C406">
        <v>4.7169999999999996</v>
      </c>
      <c r="D406">
        <f t="shared" si="24"/>
        <v>0.35952743902439022</v>
      </c>
      <c r="E406">
        <f t="shared" si="25"/>
        <v>0</v>
      </c>
      <c r="I406">
        <v>12.12</v>
      </c>
      <c r="J406">
        <v>8.8729999999999993</v>
      </c>
      <c r="K406">
        <f t="shared" si="26"/>
        <v>0.73209570957095704</v>
      </c>
      <c r="L406">
        <f t="shared" si="27"/>
        <v>0</v>
      </c>
    </row>
    <row r="407" spans="2:12" x14ac:dyDescent="0.2">
      <c r="B407">
        <v>12.388</v>
      </c>
      <c r="C407">
        <v>9.0139999999999993</v>
      </c>
      <c r="D407">
        <f t="shared" si="24"/>
        <v>0.72763965127542773</v>
      </c>
      <c r="E407">
        <f t="shared" si="25"/>
        <v>0</v>
      </c>
      <c r="I407">
        <v>15.207000000000001</v>
      </c>
      <c r="J407">
        <v>5.984</v>
      </c>
      <c r="K407">
        <f t="shared" si="26"/>
        <v>0.39350299204313799</v>
      </c>
      <c r="L407">
        <f t="shared" si="27"/>
        <v>0</v>
      </c>
    </row>
    <row r="408" spans="2:12" x14ac:dyDescent="0.2">
      <c r="B408">
        <v>11.335000000000001</v>
      </c>
      <c r="C408">
        <v>7.8070000000000004</v>
      </c>
      <c r="D408">
        <f t="shared" si="24"/>
        <v>0.68875165416850459</v>
      </c>
      <c r="E408">
        <f t="shared" si="25"/>
        <v>0</v>
      </c>
      <c r="I408">
        <v>14.881</v>
      </c>
      <c r="J408">
        <v>3.4660000000000002</v>
      </c>
      <c r="K408">
        <f t="shared" si="26"/>
        <v>0.23291445467374505</v>
      </c>
      <c r="L408">
        <f t="shared" si="27"/>
        <v>1</v>
      </c>
    </row>
    <row r="409" spans="2:12" x14ac:dyDescent="0.2">
      <c r="B409">
        <v>13.086</v>
      </c>
      <c r="C409">
        <v>5.7859999999999996</v>
      </c>
      <c r="D409">
        <f t="shared" si="24"/>
        <v>0.44215191808039123</v>
      </c>
      <c r="E409">
        <f t="shared" si="25"/>
        <v>0</v>
      </c>
      <c r="I409">
        <v>16.155000000000001</v>
      </c>
      <c r="J409">
        <v>6.149</v>
      </c>
      <c r="K409">
        <f t="shared" si="26"/>
        <v>0.38062519343856388</v>
      </c>
      <c r="L409">
        <f t="shared" si="27"/>
        <v>0</v>
      </c>
    </row>
    <row r="410" spans="2:12" x14ac:dyDescent="0.2">
      <c r="B410">
        <v>11.343999999999999</v>
      </c>
      <c r="C410">
        <v>6.2270000000000003</v>
      </c>
      <c r="D410">
        <f t="shared" si="24"/>
        <v>0.5489245416078985</v>
      </c>
      <c r="E410">
        <f t="shared" si="25"/>
        <v>0</v>
      </c>
      <c r="I410">
        <v>14.24</v>
      </c>
      <c r="J410">
        <v>7.9059999999999997</v>
      </c>
      <c r="K410">
        <f t="shared" si="26"/>
        <v>0.55519662921348312</v>
      </c>
      <c r="L410">
        <f t="shared" si="27"/>
        <v>0</v>
      </c>
    </row>
    <row r="411" spans="2:12" x14ac:dyDescent="0.2">
      <c r="B411">
        <v>14.75</v>
      </c>
      <c r="C411">
        <v>5.5229999999999997</v>
      </c>
      <c r="D411">
        <f t="shared" si="24"/>
        <v>0.3744406779661017</v>
      </c>
      <c r="E411">
        <f t="shared" si="25"/>
        <v>0</v>
      </c>
      <c r="I411">
        <v>14.194000000000001</v>
      </c>
      <c r="J411">
        <v>3.3540000000000001</v>
      </c>
      <c r="K411">
        <f t="shared" si="26"/>
        <v>0.23629702691278004</v>
      </c>
      <c r="L411">
        <f t="shared" si="27"/>
        <v>1</v>
      </c>
    </row>
    <row r="412" spans="2:12" x14ac:dyDescent="0.2">
      <c r="B412">
        <v>13.335000000000001</v>
      </c>
      <c r="C412">
        <v>5.657</v>
      </c>
      <c r="D412">
        <f t="shared" si="24"/>
        <v>0.4242219722534683</v>
      </c>
      <c r="E412">
        <f t="shared" si="25"/>
        <v>0</v>
      </c>
      <c r="I412">
        <v>18.276</v>
      </c>
      <c r="J412">
        <v>6.7</v>
      </c>
      <c r="K412">
        <f t="shared" si="26"/>
        <v>0.36660100678485447</v>
      </c>
      <c r="L412">
        <f t="shared" si="27"/>
        <v>0</v>
      </c>
    </row>
    <row r="413" spans="2:12" x14ac:dyDescent="0.2">
      <c r="B413">
        <v>11.773999999999999</v>
      </c>
      <c r="C413">
        <v>6.5190000000000001</v>
      </c>
      <c r="D413">
        <f t="shared" si="24"/>
        <v>0.55367759470018696</v>
      </c>
      <c r="E413">
        <f t="shared" si="25"/>
        <v>0</v>
      </c>
      <c r="I413">
        <v>15.103999999999999</v>
      </c>
      <c r="J413">
        <v>4.0389999999999997</v>
      </c>
      <c r="K413">
        <f t="shared" si="26"/>
        <v>0.2674126059322034</v>
      </c>
      <c r="L413">
        <f t="shared" si="27"/>
        <v>1</v>
      </c>
    </row>
    <row r="414" spans="2:12" x14ac:dyDescent="0.2">
      <c r="B414">
        <v>12.5</v>
      </c>
      <c r="C414">
        <v>7.1980000000000004</v>
      </c>
      <c r="D414">
        <f t="shared" si="24"/>
        <v>0.57584000000000002</v>
      </c>
      <c r="E414">
        <f t="shared" si="25"/>
        <v>0</v>
      </c>
      <c r="I414">
        <v>18.465</v>
      </c>
      <c r="J414">
        <v>4.3330000000000002</v>
      </c>
      <c r="K414">
        <f t="shared" si="26"/>
        <v>0.2346601678851882</v>
      </c>
      <c r="L414">
        <f t="shared" si="27"/>
        <v>1</v>
      </c>
    </row>
    <row r="415" spans="2:12" x14ac:dyDescent="0.2">
      <c r="B415">
        <v>13.901</v>
      </c>
      <c r="C415">
        <v>5.7009999999999996</v>
      </c>
      <c r="D415">
        <f t="shared" si="24"/>
        <v>0.41011438026041291</v>
      </c>
      <c r="E415">
        <f t="shared" si="25"/>
        <v>0</v>
      </c>
      <c r="I415">
        <v>15.352</v>
      </c>
      <c r="J415">
        <v>7.2610000000000001</v>
      </c>
      <c r="K415">
        <f t="shared" si="26"/>
        <v>0.47296769150599272</v>
      </c>
      <c r="L415">
        <f t="shared" si="27"/>
        <v>0</v>
      </c>
    </row>
    <row r="416" spans="2:12" x14ac:dyDescent="0.2">
      <c r="B416">
        <v>12.212</v>
      </c>
      <c r="C416">
        <v>7.3869999999999996</v>
      </c>
      <c r="D416">
        <f t="shared" si="24"/>
        <v>0.60489682279724855</v>
      </c>
      <c r="E416">
        <f t="shared" si="25"/>
        <v>0</v>
      </c>
      <c r="I416">
        <v>14.109</v>
      </c>
      <c r="J416">
        <v>6.3879999999999999</v>
      </c>
      <c r="K416">
        <f t="shared" si="26"/>
        <v>0.4527606492309873</v>
      </c>
      <c r="L416">
        <f t="shared" si="27"/>
        <v>0</v>
      </c>
    </row>
    <row r="417" spans="2:12" x14ac:dyDescent="0.2">
      <c r="B417">
        <v>8.6780000000000008</v>
      </c>
      <c r="C417">
        <v>6.7919999999999998</v>
      </c>
      <c r="D417">
        <f t="shared" si="24"/>
        <v>0.7826688176999308</v>
      </c>
      <c r="E417">
        <f t="shared" si="25"/>
        <v>0</v>
      </c>
      <c r="I417">
        <v>16.838999999999999</v>
      </c>
      <c r="J417">
        <v>5.13</v>
      </c>
      <c r="K417">
        <f t="shared" si="26"/>
        <v>0.3046499198289685</v>
      </c>
      <c r="L417">
        <f t="shared" si="27"/>
        <v>1</v>
      </c>
    </row>
    <row r="418" spans="2:12" x14ac:dyDescent="0.2">
      <c r="B418">
        <v>14.141999999999999</v>
      </c>
      <c r="C418">
        <v>9.5820000000000007</v>
      </c>
      <c r="D418">
        <f t="shared" si="24"/>
        <v>0.67755621552821388</v>
      </c>
      <c r="E418">
        <f t="shared" si="25"/>
        <v>0</v>
      </c>
      <c r="I418">
        <v>14.372</v>
      </c>
      <c r="J418">
        <v>3.6909999999999998</v>
      </c>
      <c r="K418">
        <f t="shared" si="26"/>
        <v>0.25681881436125797</v>
      </c>
      <c r="L418">
        <f t="shared" si="27"/>
        <v>1</v>
      </c>
    </row>
    <row r="419" spans="2:12" x14ac:dyDescent="0.2">
      <c r="B419">
        <v>11.792</v>
      </c>
      <c r="C419">
        <v>7.15</v>
      </c>
      <c r="D419">
        <f t="shared" si="24"/>
        <v>0.60634328358208955</v>
      </c>
      <c r="E419">
        <f t="shared" si="25"/>
        <v>0</v>
      </c>
      <c r="I419">
        <v>15.236000000000001</v>
      </c>
      <c r="J419">
        <v>4.1159999999999997</v>
      </c>
      <c r="K419">
        <f t="shared" si="26"/>
        <v>0.27014964557626669</v>
      </c>
      <c r="L419">
        <f t="shared" si="27"/>
        <v>1</v>
      </c>
    </row>
    <row r="420" spans="2:12" x14ac:dyDescent="0.2">
      <c r="B420">
        <v>13.337</v>
      </c>
      <c r="C420">
        <v>8.0280000000000005</v>
      </c>
      <c r="D420">
        <f t="shared" si="24"/>
        <v>0.60193446802129424</v>
      </c>
      <c r="E420">
        <f t="shared" si="25"/>
        <v>0</v>
      </c>
      <c r="I420">
        <v>11.068</v>
      </c>
      <c r="J420">
        <v>3.9129999999999998</v>
      </c>
      <c r="K420">
        <f t="shared" si="26"/>
        <v>0.35354174195880012</v>
      </c>
      <c r="L420">
        <f t="shared" si="27"/>
        <v>0</v>
      </c>
    </row>
    <row r="421" spans="2:12" x14ac:dyDescent="0.2">
      <c r="B421">
        <v>13.702999999999999</v>
      </c>
      <c r="C421">
        <v>6.4119999999999999</v>
      </c>
      <c r="D421">
        <f t="shared" si="24"/>
        <v>0.46792673137269214</v>
      </c>
      <c r="E421">
        <f t="shared" si="25"/>
        <v>0</v>
      </c>
      <c r="I421">
        <v>13.452</v>
      </c>
      <c r="J421">
        <v>4.67</v>
      </c>
      <c r="K421">
        <f t="shared" si="26"/>
        <v>0.34716027356526913</v>
      </c>
      <c r="L421">
        <f t="shared" si="27"/>
        <v>0</v>
      </c>
    </row>
    <row r="422" spans="2:12" x14ac:dyDescent="0.2">
      <c r="B422">
        <v>12.207000000000001</v>
      </c>
      <c r="C422">
        <v>6.21</v>
      </c>
      <c r="D422">
        <f t="shared" si="24"/>
        <v>0.50872450233472599</v>
      </c>
      <c r="E422">
        <f t="shared" si="25"/>
        <v>0</v>
      </c>
      <c r="I422">
        <v>12.827999999999999</v>
      </c>
      <c r="J422">
        <v>4.3319999999999999</v>
      </c>
      <c r="K422">
        <f t="shared" si="26"/>
        <v>0.33769878391019648</v>
      </c>
      <c r="L422">
        <f t="shared" si="27"/>
        <v>0</v>
      </c>
    </row>
    <row r="423" spans="2:12" x14ac:dyDescent="0.2">
      <c r="B423">
        <v>12.068</v>
      </c>
      <c r="C423">
        <v>3.363</v>
      </c>
      <c r="D423">
        <f t="shared" si="24"/>
        <v>0.27867086509777927</v>
      </c>
      <c r="E423">
        <f t="shared" si="25"/>
        <v>1</v>
      </c>
      <c r="I423">
        <v>15.523999999999999</v>
      </c>
      <c r="J423">
        <v>6.1849999999999996</v>
      </c>
      <c r="K423">
        <f t="shared" si="26"/>
        <v>0.39841535686678692</v>
      </c>
      <c r="L423">
        <f t="shared" si="27"/>
        <v>0</v>
      </c>
    </row>
    <row r="424" spans="2:12" x14ac:dyDescent="0.2">
      <c r="B424">
        <v>18.664000000000001</v>
      </c>
      <c r="C424">
        <v>6.71</v>
      </c>
      <c r="D424">
        <f t="shared" si="24"/>
        <v>0.359515645092156</v>
      </c>
      <c r="E424">
        <f t="shared" si="25"/>
        <v>0</v>
      </c>
      <c r="I424">
        <v>11.275</v>
      </c>
      <c r="J424">
        <v>2.7610000000000001</v>
      </c>
      <c r="K424">
        <f t="shared" si="26"/>
        <v>0.2448780487804878</v>
      </c>
      <c r="L424">
        <f t="shared" si="27"/>
        <v>1</v>
      </c>
    </row>
    <row r="425" spans="2:12" x14ac:dyDescent="0.2">
      <c r="B425">
        <v>15.321</v>
      </c>
      <c r="C425">
        <v>4.5279999999999996</v>
      </c>
      <c r="D425">
        <f t="shared" si="24"/>
        <v>0.29554206644474901</v>
      </c>
      <c r="E425">
        <f t="shared" si="25"/>
        <v>1</v>
      </c>
      <c r="I425">
        <v>15.601000000000001</v>
      </c>
      <c r="J425">
        <v>5.4210000000000003</v>
      </c>
      <c r="K425">
        <f t="shared" si="26"/>
        <v>0.34747772578680852</v>
      </c>
      <c r="L425">
        <f t="shared" si="27"/>
        <v>0</v>
      </c>
    </row>
    <row r="426" spans="2:12" x14ac:dyDescent="0.2">
      <c r="B426">
        <v>11.003</v>
      </c>
      <c r="C426">
        <v>7.319</v>
      </c>
      <c r="D426">
        <f t="shared" si="24"/>
        <v>0.66518222303008268</v>
      </c>
      <c r="E426">
        <f t="shared" si="25"/>
        <v>0</v>
      </c>
      <c r="I426">
        <v>15.742000000000001</v>
      </c>
      <c r="J426">
        <v>5.6680000000000001</v>
      </c>
      <c r="K426">
        <f t="shared" si="26"/>
        <v>0.36005590141024013</v>
      </c>
      <c r="L426">
        <f t="shared" si="27"/>
        <v>0</v>
      </c>
    </row>
    <row r="427" spans="2:12" x14ac:dyDescent="0.2">
      <c r="B427">
        <v>11.643000000000001</v>
      </c>
      <c r="C427">
        <v>7.3819999999999997</v>
      </c>
      <c r="D427">
        <f t="shared" si="24"/>
        <v>0.63402903031864632</v>
      </c>
      <c r="E427">
        <f t="shared" si="25"/>
        <v>0</v>
      </c>
      <c r="I427">
        <v>13.677</v>
      </c>
      <c r="J427">
        <v>6.3739999999999997</v>
      </c>
      <c r="K427">
        <f t="shared" si="26"/>
        <v>0.46603787380273448</v>
      </c>
      <c r="L427">
        <f t="shared" si="27"/>
        <v>0</v>
      </c>
    </row>
    <row r="428" spans="2:12" x14ac:dyDescent="0.2">
      <c r="B428">
        <v>15.207000000000001</v>
      </c>
      <c r="C428">
        <v>6.7549999999999999</v>
      </c>
      <c r="D428">
        <f t="shared" si="24"/>
        <v>0.44420332741500623</v>
      </c>
      <c r="E428">
        <f t="shared" si="25"/>
        <v>0</v>
      </c>
      <c r="I428">
        <v>12.026</v>
      </c>
      <c r="J428">
        <v>4.5960000000000001</v>
      </c>
      <c r="K428">
        <f t="shared" si="26"/>
        <v>0.38217196075170468</v>
      </c>
      <c r="L428">
        <f t="shared" si="27"/>
        <v>0</v>
      </c>
    </row>
    <row r="429" spans="2:12" x14ac:dyDescent="0.2">
      <c r="B429">
        <v>12.068</v>
      </c>
      <c r="C429">
        <v>8.5510000000000002</v>
      </c>
      <c r="D429">
        <f t="shared" si="24"/>
        <v>0.7085681140205502</v>
      </c>
      <c r="E429">
        <f t="shared" si="25"/>
        <v>0</v>
      </c>
      <c r="I429">
        <v>13.59</v>
      </c>
      <c r="J429">
        <v>6.1029999999999998</v>
      </c>
      <c r="K429">
        <f t="shared" si="26"/>
        <v>0.44908020603384841</v>
      </c>
      <c r="L429">
        <f t="shared" si="27"/>
        <v>0</v>
      </c>
    </row>
    <row r="430" spans="2:12" x14ac:dyDescent="0.2">
      <c r="B430">
        <v>13.759</v>
      </c>
      <c r="C430">
        <v>7.8259999999999996</v>
      </c>
      <c r="D430">
        <f t="shared" si="24"/>
        <v>0.56879133657969327</v>
      </c>
      <c r="E430">
        <f t="shared" si="25"/>
        <v>0</v>
      </c>
      <c r="I430">
        <v>13.551</v>
      </c>
      <c r="J430">
        <v>6.7309999999999999</v>
      </c>
      <c r="K430">
        <f t="shared" si="26"/>
        <v>0.49671610951221312</v>
      </c>
      <c r="L430">
        <f t="shared" si="27"/>
        <v>0</v>
      </c>
    </row>
    <row r="431" spans="2:12" x14ac:dyDescent="0.2">
      <c r="B431">
        <v>12.561999999999999</v>
      </c>
      <c r="C431">
        <v>8.3219999999999992</v>
      </c>
      <c r="D431">
        <f t="shared" si="24"/>
        <v>0.66247412832351538</v>
      </c>
      <c r="E431">
        <f t="shared" si="25"/>
        <v>0</v>
      </c>
      <c r="I431">
        <v>11.519</v>
      </c>
      <c r="J431">
        <v>4.0030000000000001</v>
      </c>
      <c r="K431">
        <f t="shared" si="26"/>
        <v>0.34751280493098358</v>
      </c>
      <c r="L431">
        <f t="shared" si="27"/>
        <v>0</v>
      </c>
    </row>
    <row r="432" spans="2:12" x14ac:dyDescent="0.2">
      <c r="B432">
        <v>17.344000000000001</v>
      </c>
      <c r="C432">
        <v>6.9320000000000004</v>
      </c>
      <c r="D432">
        <f t="shared" si="24"/>
        <v>0.39967712177121772</v>
      </c>
      <c r="E432">
        <f t="shared" si="25"/>
        <v>0</v>
      </c>
      <c r="I432">
        <v>12.54</v>
      </c>
      <c r="J432">
        <v>6.2949999999999999</v>
      </c>
      <c r="K432">
        <f t="shared" si="26"/>
        <v>0.5019936204146731</v>
      </c>
      <c r="L432">
        <f t="shared" si="27"/>
        <v>0</v>
      </c>
    </row>
    <row r="433" spans="1:12" x14ac:dyDescent="0.2">
      <c r="B433">
        <v>13.676</v>
      </c>
      <c r="C433">
        <v>7.0709999999999997</v>
      </c>
      <c r="D433">
        <f t="shared" si="24"/>
        <v>0.51703714536414158</v>
      </c>
      <c r="E433">
        <f t="shared" si="25"/>
        <v>0</v>
      </c>
      <c r="I433">
        <v>11.271000000000001</v>
      </c>
      <c r="J433">
        <v>3.3079999999999998</v>
      </c>
      <c r="K433">
        <f t="shared" si="26"/>
        <v>0.29349658415402358</v>
      </c>
      <c r="L433">
        <f t="shared" si="27"/>
        <v>1</v>
      </c>
    </row>
    <row r="434" spans="1:12" x14ac:dyDescent="0.2">
      <c r="B434">
        <v>13.4</v>
      </c>
      <c r="C434">
        <v>7.5579999999999998</v>
      </c>
      <c r="D434">
        <f t="shared" si="24"/>
        <v>0.56402985074626866</v>
      </c>
      <c r="E434">
        <f t="shared" si="25"/>
        <v>0</v>
      </c>
      <c r="I434">
        <v>12.747999999999999</v>
      </c>
      <c r="J434">
        <v>8.6199999999999992</v>
      </c>
      <c r="K434">
        <f t="shared" si="26"/>
        <v>0.6761844995293379</v>
      </c>
      <c r="L434">
        <f t="shared" si="27"/>
        <v>0</v>
      </c>
    </row>
    <row r="435" spans="1:12" x14ac:dyDescent="0.2">
      <c r="A435">
        <v>6</v>
      </c>
      <c r="B435">
        <v>13.64</v>
      </c>
      <c r="C435">
        <v>6.25</v>
      </c>
      <c r="D435">
        <f t="shared" si="24"/>
        <v>0.45821114369501464</v>
      </c>
      <c r="E435">
        <f t="shared" si="25"/>
        <v>0</v>
      </c>
      <c r="F435" t="s">
        <v>81</v>
      </c>
      <c r="I435">
        <v>13.401999999999999</v>
      </c>
      <c r="J435">
        <v>7.6159999999999997</v>
      </c>
      <c r="K435">
        <f t="shared" si="26"/>
        <v>0.5682733920310401</v>
      </c>
      <c r="L435">
        <f t="shared" si="27"/>
        <v>0</v>
      </c>
    </row>
    <row r="436" spans="1:12" x14ac:dyDescent="0.2">
      <c r="B436">
        <v>13.372</v>
      </c>
      <c r="C436">
        <v>9.6470000000000002</v>
      </c>
      <c r="D436">
        <f t="shared" si="24"/>
        <v>0.7214328447502244</v>
      </c>
      <c r="E436">
        <f t="shared" si="25"/>
        <v>0</v>
      </c>
      <c r="F436">
        <f>COUNTIF(E435:E571,"0")</f>
        <v>135</v>
      </c>
      <c r="I436">
        <v>16.279</v>
      </c>
      <c r="J436">
        <v>7.782</v>
      </c>
      <c r="K436">
        <f t="shared" si="26"/>
        <v>0.47803919159653541</v>
      </c>
      <c r="L436">
        <f t="shared" si="27"/>
        <v>0</v>
      </c>
    </row>
    <row r="437" spans="1:12" x14ac:dyDescent="0.2">
      <c r="B437">
        <v>13.647</v>
      </c>
      <c r="C437">
        <v>7.5579999999999998</v>
      </c>
      <c r="D437">
        <f t="shared" si="24"/>
        <v>0.55382135267824428</v>
      </c>
      <c r="E437">
        <f t="shared" si="25"/>
        <v>0</v>
      </c>
      <c r="F437" t="s">
        <v>84</v>
      </c>
      <c r="I437">
        <v>12.997999999999999</v>
      </c>
      <c r="J437">
        <v>3.7450000000000001</v>
      </c>
      <c r="K437">
        <f t="shared" si="26"/>
        <v>0.28812124942298817</v>
      </c>
      <c r="L437">
        <f t="shared" si="27"/>
        <v>1</v>
      </c>
    </row>
    <row r="438" spans="1:12" x14ac:dyDescent="0.2">
      <c r="B438">
        <v>9.75</v>
      </c>
      <c r="C438">
        <v>7.5039999999999996</v>
      </c>
      <c r="D438">
        <f t="shared" si="24"/>
        <v>0.76964102564102554</v>
      </c>
      <c r="E438">
        <f t="shared" si="25"/>
        <v>0</v>
      </c>
      <c r="F438">
        <f>COUNTIF(E435:E571,"1")</f>
        <v>2</v>
      </c>
      <c r="I438">
        <v>14.513</v>
      </c>
      <c r="J438">
        <v>8.1389999999999993</v>
      </c>
      <c r="K438">
        <f t="shared" si="26"/>
        <v>0.56080755185006537</v>
      </c>
      <c r="L438">
        <f t="shared" si="27"/>
        <v>0</v>
      </c>
    </row>
    <row r="439" spans="1:12" x14ac:dyDescent="0.2">
      <c r="B439">
        <v>12.964</v>
      </c>
      <c r="C439">
        <v>5.5060000000000002</v>
      </c>
      <c r="D439">
        <f t="shared" si="24"/>
        <v>0.42471459426103053</v>
      </c>
      <c r="E439">
        <f t="shared" si="25"/>
        <v>0</v>
      </c>
      <c r="F439" t="s">
        <v>75</v>
      </c>
      <c r="I439">
        <v>12.15</v>
      </c>
      <c r="J439">
        <v>4.423</v>
      </c>
      <c r="K439">
        <f t="shared" si="26"/>
        <v>0.36403292181069957</v>
      </c>
      <c r="L439">
        <f t="shared" si="27"/>
        <v>0</v>
      </c>
    </row>
    <row r="440" spans="1:12" x14ac:dyDescent="0.2">
      <c r="B440">
        <v>12.856999999999999</v>
      </c>
      <c r="C440">
        <v>7.1630000000000003</v>
      </c>
      <c r="D440">
        <f t="shared" si="24"/>
        <v>0.55712841253791712</v>
      </c>
      <c r="E440">
        <f t="shared" si="25"/>
        <v>0</v>
      </c>
      <c r="F440">
        <f>F438/(F438+F436)*100</f>
        <v>1.4598540145985401</v>
      </c>
      <c r="I440">
        <v>10.785</v>
      </c>
      <c r="J440">
        <v>4.4509999999999996</v>
      </c>
      <c r="K440">
        <f t="shared" si="26"/>
        <v>0.41270282800185437</v>
      </c>
      <c r="L440">
        <f t="shared" si="27"/>
        <v>0</v>
      </c>
    </row>
    <row r="441" spans="1:12" x14ac:dyDescent="0.2">
      <c r="B441">
        <v>14.215</v>
      </c>
      <c r="C441">
        <v>6.9459999999999997</v>
      </c>
      <c r="D441">
        <f t="shared" si="24"/>
        <v>0.48863876187126276</v>
      </c>
      <c r="E441">
        <f t="shared" si="25"/>
        <v>0</v>
      </c>
      <c r="F441" t="s">
        <v>85</v>
      </c>
      <c r="I441">
        <v>12.872</v>
      </c>
      <c r="J441">
        <v>3.9049999999999998</v>
      </c>
      <c r="K441">
        <f t="shared" si="26"/>
        <v>0.3033716594157862</v>
      </c>
      <c r="L441">
        <f t="shared" si="27"/>
        <v>1</v>
      </c>
    </row>
    <row r="442" spans="1:12" x14ac:dyDescent="0.2">
      <c r="B442">
        <v>13.371</v>
      </c>
      <c r="C442">
        <v>11.393000000000001</v>
      </c>
      <c r="D442">
        <f t="shared" si="24"/>
        <v>0.85206790815944955</v>
      </c>
      <c r="E442">
        <f t="shared" si="25"/>
        <v>0</v>
      </c>
      <c r="F442">
        <f>100-F440</f>
        <v>98.540145985401466</v>
      </c>
      <c r="I442">
        <v>15.7</v>
      </c>
      <c r="J442">
        <v>8.1389999999999993</v>
      </c>
      <c r="K442">
        <f t="shared" si="26"/>
        <v>0.51840764331210187</v>
      </c>
      <c r="L442">
        <f t="shared" si="27"/>
        <v>0</v>
      </c>
    </row>
    <row r="443" spans="1:12" x14ac:dyDescent="0.2">
      <c r="B443">
        <v>8.3350000000000009</v>
      </c>
      <c r="C443">
        <v>6.0209999999999999</v>
      </c>
      <c r="D443">
        <f t="shared" si="24"/>
        <v>0.72237552489502088</v>
      </c>
      <c r="E443">
        <f t="shared" si="25"/>
        <v>0</v>
      </c>
      <c r="I443">
        <v>13.271000000000001</v>
      </c>
      <c r="J443">
        <v>8.5329999999999995</v>
      </c>
      <c r="K443">
        <f t="shared" si="26"/>
        <v>0.64298093587521654</v>
      </c>
      <c r="L443">
        <f t="shared" si="27"/>
        <v>0</v>
      </c>
    </row>
    <row r="444" spans="1:12" x14ac:dyDescent="0.2">
      <c r="B444">
        <v>16.661999999999999</v>
      </c>
      <c r="C444">
        <v>8.1620000000000008</v>
      </c>
      <c r="D444">
        <f t="shared" si="24"/>
        <v>0.4898571600048014</v>
      </c>
      <c r="E444">
        <f t="shared" si="25"/>
        <v>0</v>
      </c>
      <c r="I444">
        <v>13.829000000000001</v>
      </c>
      <c r="J444">
        <v>4.7759999999999998</v>
      </c>
      <c r="K444">
        <f t="shared" si="26"/>
        <v>0.34536119748354904</v>
      </c>
      <c r="L444">
        <f t="shared" si="27"/>
        <v>0</v>
      </c>
    </row>
    <row r="445" spans="1:12" x14ac:dyDescent="0.2">
      <c r="B445">
        <v>14.757999999999999</v>
      </c>
      <c r="C445">
        <v>6.3879999999999999</v>
      </c>
      <c r="D445">
        <f t="shared" si="24"/>
        <v>0.43284997967204231</v>
      </c>
      <c r="E445">
        <f t="shared" si="25"/>
        <v>0</v>
      </c>
      <c r="I445">
        <v>14.682</v>
      </c>
      <c r="J445">
        <v>10.068</v>
      </c>
      <c r="K445">
        <f t="shared" si="26"/>
        <v>0.68573763792398856</v>
      </c>
      <c r="L445">
        <f t="shared" si="27"/>
        <v>0</v>
      </c>
    </row>
    <row r="446" spans="1:12" x14ac:dyDescent="0.2">
      <c r="B446">
        <v>10.404</v>
      </c>
      <c r="C446">
        <v>7.2670000000000003</v>
      </c>
      <c r="D446">
        <f t="shared" si="24"/>
        <v>0.69848135332564398</v>
      </c>
      <c r="E446">
        <f t="shared" si="25"/>
        <v>0</v>
      </c>
      <c r="I446">
        <v>12.153</v>
      </c>
      <c r="J446">
        <v>5.08</v>
      </c>
      <c r="K446">
        <f t="shared" si="26"/>
        <v>0.41800378507364438</v>
      </c>
      <c r="L446">
        <f t="shared" si="27"/>
        <v>0</v>
      </c>
    </row>
    <row r="447" spans="1:12" x14ac:dyDescent="0.2">
      <c r="B447">
        <v>16.751999999999999</v>
      </c>
      <c r="C447">
        <v>7.2539999999999996</v>
      </c>
      <c r="D447">
        <f t="shared" si="24"/>
        <v>0.43302292263610315</v>
      </c>
      <c r="E447">
        <f t="shared" si="25"/>
        <v>0</v>
      </c>
      <c r="I447">
        <v>10.976000000000001</v>
      </c>
      <c r="J447">
        <v>2.0880000000000001</v>
      </c>
      <c r="K447">
        <f t="shared" si="26"/>
        <v>0.19023323615160348</v>
      </c>
      <c r="L447">
        <f t="shared" si="27"/>
        <v>1</v>
      </c>
    </row>
    <row r="448" spans="1:12" x14ac:dyDescent="0.2">
      <c r="B448">
        <v>13.016999999999999</v>
      </c>
      <c r="C448">
        <v>7.3639999999999999</v>
      </c>
      <c r="D448">
        <f t="shared" si="24"/>
        <v>0.56572174848275336</v>
      </c>
      <c r="E448">
        <f t="shared" si="25"/>
        <v>0</v>
      </c>
      <c r="I448">
        <v>11.336</v>
      </c>
      <c r="J448">
        <v>3.052</v>
      </c>
      <c r="K448">
        <f t="shared" si="26"/>
        <v>0.26923076923076922</v>
      </c>
      <c r="L448">
        <f t="shared" si="27"/>
        <v>1</v>
      </c>
    </row>
    <row r="449" spans="2:12" x14ac:dyDescent="0.2">
      <c r="B449">
        <v>13.731999999999999</v>
      </c>
      <c r="C449">
        <v>9.2200000000000006</v>
      </c>
      <c r="D449">
        <f t="shared" si="24"/>
        <v>0.67142441013690657</v>
      </c>
      <c r="E449">
        <f t="shared" si="25"/>
        <v>0</v>
      </c>
      <c r="I449">
        <v>15.052</v>
      </c>
      <c r="J449">
        <v>2.9260000000000002</v>
      </c>
      <c r="K449">
        <f t="shared" si="26"/>
        <v>0.19439277172468777</v>
      </c>
      <c r="L449">
        <f t="shared" si="27"/>
        <v>1</v>
      </c>
    </row>
    <row r="450" spans="2:12" x14ac:dyDescent="0.2">
      <c r="B450">
        <v>14.807</v>
      </c>
      <c r="C450">
        <v>9.3710000000000004</v>
      </c>
      <c r="D450">
        <f t="shared" si="24"/>
        <v>0.63287634227054768</v>
      </c>
      <c r="E450">
        <f t="shared" si="25"/>
        <v>0</v>
      </c>
      <c r="I450">
        <v>12.349</v>
      </c>
      <c r="J450">
        <v>4.5890000000000004</v>
      </c>
      <c r="K450">
        <f t="shared" si="26"/>
        <v>0.37160903716900157</v>
      </c>
      <c r="L450">
        <f t="shared" si="27"/>
        <v>0</v>
      </c>
    </row>
    <row r="451" spans="2:12" x14ac:dyDescent="0.2">
      <c r="B451">
        <v>14.673999999999999</v>
      </c>
      <c r="C451">
        <v>7.6029999999999998</v>
      </c>
      <c r="D451">
        <f t="shared" si="24"/>
        <v>0.51812729998637042</v>
      </c>
      <c r="E451">
        <f t="shared" si="25"/>
        <v>0</v>
      </c>
      <c r="I451">
        <v>14.076000000000001</v>
      </c>
      <c r="J451">
        <v>5.0620000000000003</v>
      </c>
      <c r="K451">
        <f t="shared" si="26"/>
        <v>0.35961921000284175</v>
      </c>
      <c r="L451">
        <f t="shared" si="27"/>
        <v>0</v>
      </c>
    </row>
    <row r="452" spans="2:12" x14ac:dyDescent="0.2">
      <c r="B452">
        <v>12.026</v>
      </c>
      <c r="C452">
        <v>5.13</v>
      </c>
      <c r="D452">
        <f t="shared" si="24"/>
        <v>0.42657575253617164</v>
      </c>
      <c r="E452">
        <f t="shared" si="25"/>
        <v>0</v>
      </c>
      <c r="I452">
        <v>11.852</v>
      </c>
      <c r="J452">
        <v>3.35</v>
      </c>
      <c r="K452">
        <f t="shared" si="26"/>
        <v>0.28265271684103949</v>
      </c>
      <c r="L452">
        <f t="shared" si="27"/>
        <v>1</v>
      </c>
    </row>
    <row r="453" spans="2:12" x14ac:dyDescent="0.2">
      <c r="B453">
        <v>14.08</v>
      </c>
      <c r="C453">
        <v>8.07</v>
      </c>
      <c r="D453">
        <f t="shared" si="24"/>
        <v>0.57315340909090906</v>
      </c>
      <c r="E453">
        <f t="shared" si="25"/>
        <v>0</v>
      </c>
      <c r="I453">
        <v>12.911</v>
      </c>
      <c r="J453">
        <v>5.7859999999999996</v>
      </c>
      <c r="K453">
        <f t="shared" si="26"/>
        <v>0.44814499264193319</v>
      </c>
      <c r="L453">
        <f t="shared" si="27"/>
        <v>0</v>
      </c>
    </row>
    <row r="454" spans="2:12" x14ac:dyDescent="0.2">
      <c r="B454">
        <v>12.333</v>
      </c>
      <c r="C454">
        <v>8.7690000000000001</v>
      </c>
      <c r="D454">
        <f t="shared" ref="D454:D517" si="28">C454/B454</f>
        <v>0.71101921673558743</v>
      </c>
      <c r="E454">
        <f t="shared" ref="E454:E517" si="29">IF(D454&lt;0.333,1,0)</f>
        <v>0</v>
      </c>
      <c r="I454">
        <v>10.132</v>
      </c>
      <c r="J454">
        <v>3.5019999999999998</v>
      </c>
      <c r="K454">
        <f t="shared" ref="K454:K517" si="30">J454/I454</f>
        <v>0.34563758389261745</v>
      </c>
      <c r="L454">
        <f t="shared" ref="L454:L517" si="31">IF(K454&lt;0.333,1,0)</f>
        <v>0</v>
      </c>
    </row>
    <row r="455" spans="2:12" x14ac:dyDescent="0.2">
      <c r="B455">
        <v>15.015000000000001</v>
      </c>
      <c r="C455">
        <v>8</v>
      </c>
      <c r="D455">
        <f t="shared" si="28"/>
        <v>0.53280053280053274</v>
      </c>
      <c r="E455">
        <f t="shared" si="29"/>
        <v>0</v>
      </c>
      <c r="I455">
        <v>11.917999999999999</v>
      </c>
      <c r="J455">
        <v>3.9049999999999998</v>
      </c>
      <c r="K455">
        <f t="shared" si="30"/>
        <v>0.32765564692062427</v>
      </c>
      <c r="L455">
        <f t="shared" si="31"/>
        <v>1</v>
      </c>
    </row>
    <row r="456" spans="2:12" x14ac:dyDescent="0.2">
      <c r="B456">
        <v>15.8</v>
      </c>
      <c r="C456">
        <v>9.4640000000000004</v>
      </c>
      <c r="D456">
        <f t="shared" si="28"/>
        <v>0.59898734177215185</v>
      </c>
      <c r="E456">
        <f t="shared" si="29"/>
        <v>0</v>
      </c>
      <c r="I456">
        <v>11.606</v>
      </c>
      <c r="J456">
        <v>4.72</v>
      </c>
      <c r="K456">
        <f t="shared" si="30"/>
        <v>0.40668619679476131</v>
      </c>
      <c r="L456">
        <f t="shared" si="31"/>
        <v>0</v>
      </c>
    </row>
    <row r="457" spans="2:12" x14ac:dyDescent="0.2">
      <c r="B457">
        <v>16.757000000000001</v>
      </c>
      <c r="C457">
        <v>8.4339999999999993</v>
      </c>
      <c r="D457">
        <f t="shared" si="28"/>
        <v>0.50331204869606727</v>
      </c>
      <c r="E457">
        <f t="shared" si="29"/>
        <v>0</v>
      </c>
      <c r="I457">
        <v>13.428000000000001</v>
      </c>
      <c r="J457">
        <v>6.0209999999999999</v>
      </c>
      <c r="K457">
        <f t="shared" si="30"/>
        <v>0.44839142091152812</v>
      </c>
      <c r="L457">
        <f t="shared" si="31"/>
        <v>0</v>
      </c>
    </row>
    <row r="458" spans="2:12" x14ac:dyDescent="0.2">
      <c r="B458">
        <v>15.332000000000001</v>
      </c>
      <c r="C458">
        <v>8.6199999999999992</v>
      </c>
      <c r="D458">
        <f t="shared" si="28"/>
        <v>0.56222280198278107</v>
      </c>
      <c r="E458">
        <f t="shared" si="29"/>
        <v>0</v>
      </c>
      <c r="I458">
        <v>11.25</v>
      </c>
      <c r="J458">
        <v>4.7759999999999998</v>
      </c>
      <c r="K458">
        <f t="shared" si="30"/>
        <v>0.42453333333333332</v>
      </c>
      <c r="L458">
        <f t="shared" si="31"/>
        <v>0</v>
      </c>
    </row>
    <row r="459" spans="2:12" x14ac:dyDescent="0.2">
      <c r="B459">
        <v>15.103999999999999</v>
      </c>
      <c r="C459">
        <v>9.1</v>
      </c>
      <c r="D459">
        <f t="shared" si="28"/>
        <v>0.60248940677966101</v>
      </c>
      <c r="E459">
        <f t="shared" si="29"/>
        <v>0</v>
      </c>
      <c r="I459">
        <v>11.845000000000001</v>
      </c>
      <c r="J459">
        <v>4.1230000000000002</v>
      </c>
      <c r="K459">
        <f t="shared" si="30"/>
        <v>0.3480793583790629</v>
      </c>
      <c r="L459">
        <f t="shared" si="31"/>
        <v>0</v>
      </c>
    </row>
    <row r="460" spans="2:12" x14ac:dyDescent="0.2">
      <c r="B460">
        <v>15.103999999999999</v>
      </c>
      <c r="C460">
        <v>8.4</v>
      </c>
      <c r="D460">
        <f t="shared" si="28"/>
        <v>0.55614406779661019</v>
      </c>
      <c r="E460">
        <f t="shared" si="29"/>
        <v>0</v>
      </c>
      <c r="I460">
        <v>10.756</v>
      </c>
      <c r="J460">
        <v>3.073</v>
      </c>
      <c r="K460">
        <f t="shared" si="30"/>
        <v>0.28570100409074006</v>
      </c>
      <c r="L460">
        <f t="shared" si="31"/>
        <v>1</v>
      </c>
    </row>
    <row r="461" spans="2:12" x14ac:dyDescent="0.2">
      <c r="B461">
        <v>15.742000000000001</v>
      </c>
      <c r="C461">
        <v>9.3040000000000003</v>
      </c>
      <c r="D461">
        <f t="shared" si="28"/>
        <v>0.59103036462965319</v>
      </c>
      <c r="E461">
        <f t="shared" si="29"/>
        <v>0</v>
      </c>
      <c r="I461">
        <v>17.204999999999998</v>
      </c>
      <c r="J461">
        <v>6.31</v>
      </c>
      <c r="K461">
        <f t="shared" si="30"/>
        <v>0.36675385062481836</v>
      </c>
      <c r="L461">
        <f t="shared" si="31"/>
        <v>0</v>
      </c>
    </row>
    <row r="462" spans="2:12" x14ac:dyDescent="0.2">
      <c r="B462">
        <v>15.646000000000001</v>
      </c>
      <c r="C462">
        <v>8.07</v>
      </c>
      <c r="D462">
        <f t="shared" si="28"/>
        <v>0.51578678256423371</v>
      </c>
      <c r="E462">
        <f t="shared" si="29"/>
        <v>0</v>
      </c>
      <c r="I462">
        <v>14.853</v>
      </c>
      <c r="J462">
        <v>6.19</v>
      </c>
      <c r="K462">
        <f t="shared" si="30"/>
        <v>0.41675082474920894</v>
      </c>
      <c r="L462">
        <f t="shared" si="31"/>
        <v>0</v>
      </c>
    </row>
    <row r="463" spans="2:12" x14ac:dyDescent="0.2">
      <c r="B463">
        <v>15.532</v>
      </c>
      <c r="C463">
        <v>9.4139999999999997</v>
      </c>
      <c r="D463">
        <f t="shared" si="28"/>
        <v>0.60610352819984548</v>
      </c>
      <c r="E463">
        <f t="shared" si="29"/>
        <v>0</v>
      </c>
      <c r="I463">
        <v>13.101000000000001</v>
      </c>
      <c r="J463">
        <v>5.6180000000000003</v>
      </c>
      <c r="K463">
        <f t="shared" si="30"/>
        <v>0.42882222731089231</v>
      </c>
      <c r="L463">
        <f t="shared" si="31"/>
        <v>0</v>
      </c>
    </row>
    <row r="464" spans="2:12" x14ac:dyDescent="0.2">
      <c r="B464">
        <v>20.135999999999999</v>
      </c>
      <c r="C464">
        <v>8.36</v>
      </c>
      <c r="D464">
        <f t="shared" si="28"/>
        <v>0.41517679777512911</v>
      </c>
      <c r="E464">
        <f t="shared" si="29"/>
        <v>0</v>
      </c>
      <c r="I464">
        <v>12.502000000000001</v>
      </c>
      <c r="J464">
        <v>5</v>
      </c>
      <c r="K464">
        <f t="shared" si="30"/>
        <v>0.39993601023836184</v>
      </c>
      <c r="L464">
        <f t="shared" si="31"/>
        <v>0</v>
      </c>
    </row>
    <row r="465" spans="2:13" x14ac:dyDescent="0.2">
      <c r="B465">
        <v>17.346</v>
      </c>
      <c r="C465">
        <v>7.7320000000000002</v>
      </c>
      <c r="D465">
        <f t="shared" si="28"/>
        <v>0.44575118182866369</v>
      </c>
      <c r="E465">
        <f t="shared" si="29"/>
        <v>0</v>
      </c>
      <c r="I465">
        <v>11.6</v>
      </c>
      <c r="J465">
        <v>2.3580000000000001</v>
      </c>
      <c r="K465">
        <f t="shared" si="30"/>
        <v>0.20327586206896553</v>
      </c>
      <c r="L465">
        <f t="shared" si="31"/>
        <v>1</v>
      </c>
    </row>
    <row r="466" spans="2:13" x14ac:dyDescent="0.2">
      <c r="B466">
        <v>17.204999999999998</v>
      </c>
      <c r="C466">
        <v>8.0280000000000005</v>
      </c>
      <c r="D466">
        <f t="shared" si="28"/>
        <v>0.46660854402789892</v>
      </c>
      <c r="E466">
        <f t="shared" si="29"/>
        <v>0</v>
      </c>
      <c r="I466">
        <v>16.119</v>
      </c>
      <c r="J466">
        <v>6.6</v>
      </c>
      <c r="K466">
        <f t="shared" si="30"/>
        <v>0.40945468081146469</v>
      </c>
      <c r="L466">
        <f t="shared" si="31"/>
        <v>0</v>
      </c>
    </row>
    <row r="467" spans="2:13" x14ac:dyDescent="0.2">
      <c r="B467">
        <v>15.868</v>
      </c>
      <c r="C467">
        <v>9.6669999999999998</v>
      </c>
      <c r="D467">
        <f t="shared" si="28"/>
        <v>0.60921351146962432</v>
      </c>
      <c r="E467">
        <f t="shared" si="29"/>
        <v>0</v>
      </c>
      <c r="I467">
        <v>11.161</v>
      </c>
      <c r="J467">
        <v>5.5339999999999998</v>
      </c>
      <c r="K467">
        <f t="shared" si="30"/>
        <v>0.49583370665710957</v>
      </c>
      <c r="L467">
        <f t="shared" si="31"/>
        <v>0</v>
      </c>
    </row>
    <row r="468" spans="2:13" x14ac:dyDescent="0.2">
      <c r="B468">
        <v>13.016999999999999</v>
      </c>
      <c r="C468">
        <v>12.552</v>
      </c>
      <c r="D468">
        <f t="shared" si="28"/>
        <v>0.96427748329108087</v>
      </c>
      <c r="E468">
        <f t="shared" si="29"/>
        <v>0</v>
      </c>
      <c r="I468">
        <v>12.455</v>
      </c>
      <c r="J468">
        <v>4.6100000000000003</v>
      </c>
      <c r="K468">
        <f t="shared" si="30"/>
        <v>0.37013247691690088</v>
      </c>
      <c r="L468">
        <f t="shared" si="31"/>
        <v>0</v>
      </c>
    </row>
    <row r="469" spans="2:13" x14ac:dyDescent="0.2">
      <c r="B469">
        <v>15.67</v>
      </c>
      <c r="C469">
        <v>8.0280000000000005</v>
      </c>
      <c r="D469">
        <f t="shared" si="28"/>
        <v>0.51231652839821318</v>
      </c>
      <c r="E469">
        <f t="shared" si="29"/>
        <v>0</v>
      </c>
      <c r="I469">
        <v>14.318</v>
      </c>
      <c r="J469">
        <v>7.7539999999999996</v>
      </c>
      <c r="K469">
        <f t="shared" si="30"/>
        <v>0.54155608325185078</v>
      </c>
      <c r="L469">
        <f t="shared" si="31"/>
        <v>0</v>
      </c>
    </row>
    <row r="470" spans="2:13" x14ac:dyDescent="0.2">
      <c r="B470">
        <v>15.301</v>
      </c>
      <c r="C470">
        <v>8.8390000000000004</v>
      </c>
      <c r="D470">
        <f t="shared" si="28"/>
        <v>0.57767466178681137</v>
      </c>
      <c r="E470">
        <f t="shared" si="29"/>
        <v>0</v>
      </c>
      <c r="I470">
        <v>11.622</v>
      </c>
      <c r="J470">
        <v>4.1609999999999996</v>
      </c>
      <c r="K470">
        <f t="shared" si="30"/>
        <v>0.35802787816210629</v>
      </c>
      <c r="L470">
        <f t="shared" si="31"/>
        <v>0</v>
      </c>
    </row>
    <row r="471" spans="2:13" x14ac:dyDescent="0.2">
      <c r="B471">
        <v>16.677</v>
      </c>
      <c r="C471">
        <v>8.1890000000000001</v>
      </c>
      <c r="D471">
        <f t="shared" si="28"/>
        <v>0.4910355579540685</v>
      </c>
      <c r="E471">
        <f t="shared" si="29"/>
        <v>0</v>
      </c>
      <c r="I471">
        <v>9.0310000000000006</v>
      </c>
      <c r="J471">
        <v>4.4509999999999996</v>
      </c>
      <c r="K471">
        <f t="shared" si="30"/>
        <v>0.49285793378363407</v>
      </c>
      <c r="L471">
        <f t="shared" si="31"/>
        <v>0</v>
      </c>
    </row>
    <row r="472" spans="2:13" x14ac:dyDescent="0.2">
      <c r="B472">
        <v>12.492000000000001</v>
      </c>
      <c r="C472">
        <v>6.2</v>
      </c>
      <c r="D472">
        <f t="shared" si="28"/>
        <v>0.49631764329170669</v>
      </c>
      <c r="E472">
        <f t="shared" si="29"/>
        <v>0</v>
      </c>
      <c r="I472">
        <v>12.903</v>
      </c>
      <c r="J472">
        <v>4.9619999999999997</v>
      </c>
      <c r="K472">
        <f t="shared" si="30"/>
        <v>0.38456172983027198</v>
      </c>
      <c r="L472">
        <f t="shared" si="31"/>
        <v>0</v>
      </c>
    </row>
    <row r="473" spans="2:13" x14ac:dyDescent="0.2">
      <c r="B473">
        <v>10.842000000000001</v>
      </c>
      <c r="C473">
        <v>7.6609999999999996</v>
      </c>
      <c r="D473">
        <f t="shared" si="28"/>
        <v>0.70660394761114176</v>
      </c>
      <c r="E473">
        <f t="shared" si="29"/>
        <v>0</v>
      </c>
      <c r="I473">
        <v>12.065</v>
      </c>
      <c r="J473">
        <v>4.9619999999999997</v>
      </c>
      <c r="K473">
        <f t="shared" si="30"/>
        <v>0.4112722751761293</v>
      </c>
      <c r="L473">
        <f t="shared" si="31"/>
        <v>0</v>
      </c>
    </row>
    <row r="474" spans="2:13" x14ac:dyDescent="0.2">
      <c r="B474">
        <v>13.44</v>
      </c>
      <c r="C474">
        <v>9.0310000000000006</v>
      </c>
      <c r="D474">
        <f t="shared" si="28"/>
        <v>0.67194940476190479</v>
      </c>
      <c r="E474">
        <f t="shared" si="29"/>
        <v>0</v>
      </c>
      <c r="I474">
        <v>13.101000000000001</v>
      </c>
      <c r="J474">
        <v>5.4889999999999999</v>
      </c>
      <c r="K474">
        <f t="shared" si="30"/>
        <v>0.41897565071368592</v>
      </c>
      <c r="L474">
        <f t="shared" si="31"/>
        <v>0</v>
      </c>
    </row>
    <row r="475" spans="2:13" x14ac:dyDescent="0.2">
      <c r="B475">
        <v>12.209</v>
      </c>
      <c r="C475">
        <v>7.6029999999999998</v>
      </c>
      <c r="D475">
        <f t="shared" si="28"/>
        <v>0.62273732492423617</v>
      </c>
      <c r="E475">
        <f t="shared" si="29"/>
        <v>0</v>
      </c>
      <c r="H475">
        <v>6</v>
      </c>
      <c r="I475">
        <v>12.763</v>
      </c>
      <c r="J475">
        <v>7.3109999999999999</v>
      </c>
      <c r="K475">
        <f t="shared" si="30"/>
        <v>0.57282770508501135</v>
      </c>
      <c r="L475">
        <f t="shared" si="31"/>
        <v>0</v>
      </c>
      <c r="M475" t="s">
        <v>82</v>
      </c>
    </row>
    <row r="476" spans="2:13" x14ac:dyDescent="0.2">
      <c r="B476">
        <v>12.555</v>
      </c>
      <c r="C476">
        <v>8.2460000000000004</v>
      </c>
      <c r="D476">
        <f t="shared" si="28"/>
        <v>0.65679012345679022</v>
      </c>
      <c r="E476">
        <f t="shared" si="29"/>
        <v>0</v>
      </c>
      <c r="I476">
        <v>14.795</v>
      </c>
      <c r="J476">
        <v>5.0570000000000004</v>
      </c>
      <c r="K476">
        <f t="shared" si="30"/>
        <v>0.34180466373774926</v>
      </c>
      <c r="L476">
        <f t="shared" si="31"/>
        <v>0</v>
      </c>
      <c r="M476">
        <f>COUNTIF(L475:L610,"0")</f>
        <v>94</v>
      </c>
    </row>
    <row r="477" spans="2:13" x14ac:dyDescent="0.2">
      <c r="B477">
        <v>11.689</v>
      </c>
      <c r="C477">
        <v>7.6029999999999998</v>
      </c>
      <c r="D477">
        <f t="shared" si="28"/>
        <v>0.65044058516554026</v>
      </c>
      <c r="E477">
        <f t="shared" si="29"/>
        <v>0</v>
      </c>
      <c r="I477">
        <v>13.73</v>
      </c>
      <c r="J477">
        <v>5.9420000000000002</v>
      </c>
      <c r="K477">
        <f t="shared" si="30"/>
        <v>0.43277494537509104</v>
      </c>
      <c r="L477">
        <f t="shared" si="31"/>
        <v>0</v>
      </c>
      <c r="M477" t="s">
        <v>83</v>
      </c>
    </row>
    <row r="478" spans="2:13" x14ac:dyDescent="0.2">
      <c r="B478">
        <v>14.885</v>
      </c>
      <c r="C478">
        <v>10.92</v>
      </c>
      <c r="D478">
        <f t="shared" si="28"/>
        <v>0.73362445414847166</v>
      </c>
      <c r="E478">
        <f t="shared" si="29"/>
        <v>0</v>
      </c>
      <c r="I478">
        <v>12.311</v>
      </c>
      <c r="J478">
        <v>3.25</v>
      </c>
      <c r="K478">
        <f t="shared" si="30"/>
        <v>0.26399155227032733</v>
      </c>
      <c r="L478">
        <f t="shared" si="31"/>
        <v>1</v>
      </c>
      <c r="M478">
        <f>COUNTIF(L475:L610,"1")</f>
        <v>42</v>
      </c>
    </row>
    <row r="479" spans="2:13" x14ac:dyDescent="0.2">
      <c r="B479">
        <v>16.210999999999999</v>
      </c>
      <c r="C479">
        <v>8.923</v>
      </c>
      <c r="D479">
        <f t="shared" si="28"/>
        <v>0.55042872123866515</v>
      </c>
      <c r="E479">
        <f t="shared" si="29"/>
        <v>0</v>
      </c>
      <c r="I479">
        <v>13.702999999999999</v>
      </c>
      <c r="J479">
        <v>6.5739999999999998</v>
      </c>
      <c r="K479">
        <f t="shared" si="30"/>
        <v>0.47974896008173396</v>
      </c>
      <c r="L479">
        <f t="shared" si="31"/>
        <v>0</v>
      </c>
      <c r="M479" t="s">
        <v>75</v>
      </c>
    </row>
    <row r="480" spans="2:13" x14ac:dyDescent="0.2">
      <c r="B480">
        <v>16.018000000000001</v>
      </c>
      <c r="C480">
        <v>8.25</v>
      </c>
      <c r="D480">
        <f t="shared" si="28"/>
        <v>0.51504557372955428</v>
      </c>
      <c r="E480">
        <f t="shared" si="29"/>
        <v>0</v>
      </c>
      <c r="I480">
        <v>11.507999999999999</v>
      </c>
      <c r="J480">
        <v>4.3840000000000003</v>
      </c>
      <c r="K480">
        <f t="shared" si="30"/>
        <v>0.38095238095238099</v>
      </c>
      <c r="L480">
        <f t="shared" si="31"/>
        <v>0</v>
      </c>
      <c r="M480">
        <f>M478/(M478+M476)*100</f>
        <v>30.882352941176471</v>
      </c>
    </row>
    <row r="481" spans="2:13" x14ac:dyDescent="0.2">
      <c r="B481">
        <v>12.314</v>
      </c>
      <c r="C481">
        <v>8.5329999999999995</v>
      </c>
      <c r="D481">
        <f t="shared" si="28"/>
        <v>0.69295111255481556</v>
      </c>
      <c r="E481">
        <f t="shared" si="29"/>
        <v>0</v>
      </c>
      <c r="I481">
        <v>13.864000000000001</v>
      </c>
      <c r="J481">
        <v>3.48</v>
      </c>
      <c r="K481">
        <f t="shared" si="30"/>
        <v>0.25100980957876512</v>
      </c>
      <c r="L481">
        <f t="shared" si="31"/>
        <v>1</v>
      </c>
      <c r="M481" t="s">
        <v>85</v>
      </c>
    </row>
    <row r="482" spans="2:13" x14ac:dyDescent="0.2">
      <c r="B482">
        <v>11.667999999999999</v>
      </c>
      <c r="C482">
        <v>6.2469999999999999</v>
      </c>
      <c r="D482">
        <f t="shared" si="28"/>
        <v>0.53539595474802881</v>
      </c>
      <c r="E482">
        <f t="shared" si="29"/>
        <v>0</v>
      </c>
      <c r="I482">
        <v>14.422000000000001</v>
      </c>
      <c r="J482">
        <v>6.8719999999999999</v>
      </c>
      <c r="K482">
        <f t="shared" si="30"/>
        <v>0.47649424490361947</v>
      </c>
      <c r="L482">
        <f t="shared" si="31"/>
        <v>0</v>
      </c>
      <c r="M482">
        <f>100-M480</f>
        <v>69.117647058823536</v>
      </c>
    </row>
    <row r="483" spans="2:13" x14ac:dyDescent="0.2">
      <c r="B483">
        <v>11.739000000000001</v>
      </c>
      <c r="C483">
        <v>5.6760000000000002</v>
      </c>
      <c r="D483">
        <f t="shared" si="28"/>
        <v>0.48351648351648352</v>
      </c>
      <c r="E483">
        <f t="shared" si="29"/>
        <v>0</v>
      </c>
      <c r="I483">
        <v>14.125999999999999</v>
      </c>
      <c r="J483">
        <v>4.7729999999999997</v>
      </c>
      <c r="K483">
        <f t="shared" si="30"/>
        <v>0.33788758317995188</v>
      </c>
      <c r="L483">
        <f t="shared" si="31"/>
        <v>0</v>
      </c>
    </row>
    <row r="484" spans="2:13" x14ac:dyDescent="0.2">
      <c r="B484">
        <v>12.51</v>
      </c>
      <c r="C484">
        <v>6.7919999999999998</v>
      </c>
      <c r="D484">
        <f t="shared" si="28"/>
        <v>0.54292565947242211</v>
      </c>
      <c r="E484">
        <f t="shared" si="29"/>
        <v>0</v>
      </c>
      <c r="I484">
        <v>16.436</v>
      </c>
      <c r="J484">
        <v>3.6589999999999998</v>
      </c>
      <c r="K484">
        <f t="shared" si="30"/>
        <v>0.22262107568751521</v>
      </c>
      <c r="L484">
        <f t="shared" si="31"/>
        <v>1</v>
      </c>
    </row>
    <row r="485" spans="2:13" x14ac:dyDescent="0.2">
      <c r="B485">
        <v>13.993</v>
      </c>
      <c r="C485">
        <v>8.2230000000000008</v>
      </c>
      <c r="D485">
        <f t="shared" si="28"/>
        <v>0.58765096834131358</v>
      </c>
      <c r="E485">
        <f t="shared" si="29"/>
        <v>0</v>
      </c>
      <c r="I485">
        <v>14.16</v>
      </c>
      <c r="J485">
        <v>7.4260000000000002</v>
      </c>
      <c r="K485">
        <f t="shared" si="30"/>
        <v>0.52443502824858756</v>
      </c>
      <c r="L485">
        <f t="shared" si="31"/>
        <v>0</v>
      </c>
    </row>
    <row r="486" spans="2:13" x14ac:dyDescent="0.2">
      <c r="B486">
        <v>10.77</v>
      </c>
      <c r="C486">
        <v>9.8620000000000001</v>
      </c>
      <c r="D486">
        <f t="shared" si="28"/>
        <v>0.9156917363045497</v>
      </c>
      <c r="E486">
        <f t="shared" si="29"/>
        <v>0</v>
      </c>
      <c r="I486">
        <v>11.875999999999999</v>
      </c>
      <c r="J486">
        <v>4.18</v>
      </c>
      <c r="K486">
        <f t="shared" si="30"/>
        <v>0.35197036039070395</v>
      </c>
      <c r="L486">
        <f t="shared" si="31"/>
        <v>0</v>
      </c>
    </row>
    <row r="487" spans="2:13" x14ac:dyDescent="0.2">
      <c r="B487">
        <v>12.191000000000001</v>
      </c>
      <c r="C487">
        <v>9.52</v>
      </c>
      <c r="D487">
        <f t="shared" si="28"/>
        <v>0.78090394553359033</v>
      </c>
      <c r="E487">
        <f t="shared" si="29"/>
        <v>0</v>
      </c>
      <c r="I487">
        <v>13.789</v>
      </c>
      <c r="J487">
        <v>7.2670000000000003</v>
      </c>
      <c r="K487">
        <f t="shared" si="30"/>
        <v>0.52701428675030826</v>
      </c>
      <c r="L487">
        <f t="shared" si="31"/>
        <v>0</v>
      </c>
    </row>
    <row r="488" spans="2:13" x14ac:dyDescent="0.2">
      <c r="B488">
        <v>13.807</v>
      </c>
      <c r="C488">
        <v>10.25</v>
      </c>
      <c r="D488">
        <f t="shared" si="28"/>
        <v>0.74237705511696961</v>
      </c>
      <c r="E488">
        <f t="shared" si="29"/>
        <v>0</v>
      </c>
      <c r="I488">
        <v>14.725</v>
      </c>
      <c r="J488">
        <v>5.3150000000000004</v>
      </c>
      <c r="K488">
        <f t="shared" si="30"/>
        <v>0.36095076400679121</v>
      </c>
      <c r="L488">
        <f t="shared" si="31"/>
        <v>0</v>
      </c>
    </row>
    <row r="489" spans="2:13" x14ac:dyDescent="0.2">
      <c r="B489">
        <v>15.532</v>
      </c>
      <c r="C489">
        <v>8.1890000000000001</v>
      </c>
      <c r="D489">
        <f t="shared" si="28"/>
        <v>0.52723409734741178</v>
      </c>
      <c r="E489">
        <f t="shared" si="29"/>
        <v>0</v>
      </c>
      <c r="I489">
        <v>13.829000000000001</v>
      </c>
      <c r="J489">
        <v>4.1609999999999996</v>
      </c>
      <c r="K489">
        <f t="shared" si="30"/>
        <v>0.30088943524477541</v>
      </c>
      <c r="L489">
        <f t="shared" si="31"/>
        <v>1</v>
      </c>
    </row>
    <row r="490" spans="2:13" x14ac:dyDescent="0.2">
      <c r="B490">
        <v>15.302</v>
      </c>
      <c r="C490">
        <v>7.157</v>
      </c>
      <c r="D490">
        <f t="shared" si="28"/>
        <v>0.46771663834792837</v>
      </c>
      <c r="E490">
        <f t="shared" si="29"/>
        <v>0</v>
      </c>
      <c r="I490">
        <v>15.429</v>
      </c>
      <c r="J490">
        <v>7.25</v>
      </c>
      <c r="K490">
        <f t="shared" si="30"/>
        <v>0.46989435478644109</v>
      </c>
      <c r="L490">
        <f t="shared" si="31"/>
        <v>0</v>
      </c>
    </row>
    <row r="491" spans="2:13" x14ac:dyDescent="0.2">
      <c r="B491">
        <v>12.936999999999999</v>
      </c>
      <c r="C491">
        <v>4.5030000000000001</v>
      </c>
      <c r="D491">
        <f t="shared" si="28"/>
        <v>0.3480714230501662</v>
      </c>
      <c r="E491">
        <f t="shared" si="29"/>
        <v>0</v>
      </c>
      <c r="I491">
        <v>13.086</v>
      </c>
      <c r="J491">
        <v>4.2430000000000003</v>
      </c>
      <c r="K491">
        <f t="shared" si="30"/>
        <v>0.32423964542258904</v>
      </c>
      <c r="L491">
        <f t="shared" si="31"/>
        <v>1</v>
      </c>
    </row>
    <row r="492" spans="2:13" x14ac:dyDescent="0.2">
      <c r="B492">
        <v>13.186999999999999</v>
      </c>
      <c r="C492">
        <v>8.9749999999999996</v>
      </c>
      <c r="D492">
        <f t="shared" si="28"/>
        <v>0.68059452491089711</v>
      </c>
      <c r="E492">
        <f t="shared" si="29"/>
        <v>0</v>
      </c>
      <c r="I492">
        <v>12.435</v>
      </c>
      <c r="J492">
        <v>5</v>
      </c>
      <c r="K492">
        <f t="shared" si="30"/>
        <v>0.40209087253719339</v>
      </c>
      <c r="L492">
        <f t="shared" si="31"/>
        <v>0</v>
      </c>
    </row>
    <row r="493" spans="2:13" x14ac:dyDescent="0.2">
      <c r="B493">
        <v>14.249000000000001</v>
      </c>
      <c r="C493">
        <v>6.8520000000000003</v>
      </c>
      <c r="D493">
        <f t="shared" si="28"/>
        <v>0.48087585093690788</v>
      </c>
      <c r="E493">
        <f t="shared" si="29"/>
        <v>0</v>
      </c>
      <c r="I493">
        <v>13.606</v>
      </c>
      <c r="J493">
        <v>8.5370000000000008</v>
      </c>
      <c r="K493">
        <f t="shared" si="30"/>
        <v>0.62744377480523306</v>
      </c>
      <c r="L493">
        <f t="shared" si="31"/>
        <v>0</v>
      </c>
    </row>
    <row r="494" spans="2:13" x14ac:dyDescent="0.2">
      <c r="B494">
        <v>14.673999999999999</v>
      </c>
      <c r="C494">
        <v>7.7539999999999996</v>
      </c>
      <c r="D494">
        <f t="shared" si="28"/>
        <v>0.52841760937712956</v>
      </c>
      <c r="E494">
        <f t="shared" si="29"/>
        <v>0</v>
      </c>
      <c r="I494">
        <v>14.954000000000001</v>
      </c>
      <c r="J494">
        <v>4.4509999999999996</v>
      </c>
      <c r="K494">
        <f t="shared" si="30"/>
        <v>0.29764611475190583</v>
      </c>
      <c r="L494">
        <f t="shared" si="31"/>
        <v>1</v>
      </c>
    </row>
    <row r="495" spans="2:13" x14ac:dyDescent="0.2">
      <c r="B495">
        <v>12.003</v>
      </c>
      <c r="C495">
        <v>6.5759999999999996</v>
      </c>
      <c r="D495">
        <f t="shared" si="28"/>
        <v>0.54786303424143956</v>
      </c>
      <c r="E495">
        <f t="shared" si="29"/>
        <v>0</v>
      </c>
      <c r="I495">
        <v>14.395</v>
      </c>
      <c r="J495">
        <v>6.4720000000000004</v>
      </c>
      <c r="K495">
        <f t="shared" si="30"/>
        <v>0.44960055574852381</v>
      </c>
      <c r="L495">
        <f t="shared" si="31"/>
        <v>0</v>
      </c>
    </row>
    <row r="496" spans="2:13" x14ac:dyDescent="0.2">
      <c r="B496">
        <v>13.004</v>
      </c>
      <c r="C496">
        <v>6</v>
      </c>
      <c r="D496">
        <f t="shared" si="28"/>
        <v>0.46139649338665029</v>
      </c>
      <c r="E496">
        <f t="shared" si="29"/>
        <v>0</v>
      </c>
      <c r="I496">
        <v>17.78</v>
      </c>
      <c r="J496">
        <v>8.9749999999999996</v>
      </c>
      <c r="K496">
        <f t="shared" si="30"/>
        <v>0.50478065241844761</v>
      </c>
      <c r="L496">
        <f t="shared" si="31"/>
        <v>0</v>
      </c>
    </row>
    <row r="497" spans="2:12" x14ac:dyDescent="0.2">
      <c r="B497">
        <v>12.571999999999999</v>
      </c>
      <c r="C497">
        <v>6.7190000000000003</v>
      </c>
      <c r="D497">
        <f t="shared" si="28"/>
        <v>0.53444161629016873</v>
      </c>
      <c r="E497">
        <f t="shared" si="29"/>
        <v>0</v>
      </c>
      <c r="I497">
        <v>17.888999999999999</v>
      </c>
      <c r="J497">
        <v>5.8310000000000004</v>
      </c>
      <c r="K497">
        <f t="shared" si="30"/>
        <v>0.32595449717703623</v>
      </c>
      <c r="L497">
        <f t="shared" si="31"/>
        <v>1</v>
      </c>
    </row>
    <row r="498" spans="2:12" x14ac:dyDescent="0.2">
      <c r="B498">
        <v>13.573</v>
      </c>
      <c r="C498">
        <v>5.52</v>
      </c>
      <c r="D498">
        <f t="shared" si="28"/>
        <v>0.40668975171295951</v>
      </c>
      <c r="E498">
        <f t="shared" si="29"/>
        <v>0</v>
      </c>
      <c r="I498">
        <v>14.907</v>
      </c>
      <c r="J498">
        <v>7.9509999999999996</v>
      </c>
      <c r="K498">
        <f t="shared" si="30"/>
        <v>0.53337358288052594</v>
      </c>
      <c r="L498">
        <f t="shared" si="31"/>
        <v>0</v>
      </c>
    </row>
    <row r="499" spans="2:12" x14ac:dyDescent="0.2">
      <c r="B499">
        <v>15.092000000000001</v>
      </c>
      <c r="C499">
        <v>7.9509999999999996</v>
      </c>
      <c r="D499">
        <f t="shared" si="28"/>
        <v>0.52683540948847063</v>
      </c>
      <c r="E499">
        <f t="shared" si="29"/>
        <v>0</v>
      </c>
      <c r="I499">
        <v>13.282999999999999</v>
      </c>
      <c r="J499">
        <v>4.4720000000000004</v>
      </c>
      <c r="K499">
        <f t="shared" si="30"/>
        <v>0.33667093277121135</v>
      </c>
      <c r="L499">
        <f t="shared" si="31"/>
        <v>0</v>
      </c>
    </row>
    <row r="500" spans="2:12" x14ac:dyDescent="0.2">
      <c r="B500">
        <v>15.092000000000001</v>
      </c>
      <c r="C500">
        <v>7.2110000000000003</v>
      </c>
      <c r="D500">
        <f t="shared" si="28"/>
        <v>0.47780280943546249</v>
      </c>
      <c r="E500">
        <f t="shared" si="29"/>
        <v>0</v>
      </c>
      <c r="I500">
        <v>15.680999999999999</v>
      </c>
      <c r="J500">
        <v>8.0280000000000005</v>
      </c>
      <c r="K500">
        <f t="shared" si="30"/>
        <v>0.51195714559020478</v>
      </c>
      <c r="L500">
        <f t="shared" si="31"/>
        <v>0</v>
      </c>
    </row>
    <row r="501" spans="2:12" x14ac:dyDescent="0.2">
      <c r="B501">
        <v>12.601000000000001</v>
      </c>
      <c r="C501">
        <v>8.0690000000000008</v>
      </c>
      <c r="D501">
        <f t="shared" si="28"/>
        <v>0.64034600428537425</v>
      </c>
      <c r="E501">
        <f t="shared" si="29"/>
        <v>0</v>
      </c>
      <c r="I501">
        <v>15.782</v>
      </c>
      <c r="J501">
        <v>4.9119999999999999</v>
      </c>
      <c r="K501">
        <f t="shared" si="30"/>
        <v>0.31124065390951716</v>
      </c>
      <c r="L501">
        <f t="shared" si="31"/>
        <v>1</v>
      </c>
    </row>
    <row r="502" spans="2:12" x14ac:dyDescent="0.2">
      <c r="B502">
        <v>10.179</v>
      </c>
      <c r="C502">
        <v>7.835</v>
      </c>
      <c r="D502">
        <f t="shared" si="28"/>
        <v>0.76972197661852837</v>
      </c>
      <c r="E502">
        <f t="shared" si="29"/>
        <v>0</v>
      </c>
      <c r="I502">
        <v>17.716999999999999</v>
      </c>
      <c r="J502">
        <v>5.4969999999999999</v>
      </c>
      <c r="K502">
        <f t="shared" si="30"/>
        <v>0.31026697522153868</v>
      </c>
      <c r="L502">
        <f t="shared" si="31"/>
        <v>1</v>
      </c>
    </row>
    <row r="503" spans="2:12" x14ac:dyDescent="0.2">
      <c r="B503">
        <v>13.086</v>
      </c>
      <c r="C503">
        <v>6.5359999999999996</v>
      </c>
      <c r="D503">
        <f t="shared" si="28"/>
        <v>0.4994650771817209</v>
      </c>
      <c r="E503">
        <f t="shared" si="29"/>
        <v>0</v>
      </c>
      <c r="I503">
        <v>17.817</v>
      </c>
      <c r="J503">
        <v>4.9219999999999997</v>
      </c>
      <c r="K503">
        <f t="shared" si="30"/>
        <v>0.27625301678172531</v>
      </c>
      <c r="L503">
        <f t="shared" si="31"/>
        <v>1</v>
      </c>
    </row>
    <row r="504" spans="2:12" x14ac:dyDescent="0.2">
      <c r="B504">
        <v>11.319000000000001</v>
      </c>
      <c r="C504">
        <v>6.6710000000000003</v>
      </c>
      <c r="D504">
        <f t="shared" si="28"/>
        <v>0.58936301793444645</v>
      </c>
      <c r="E504">
        <f t="shared" si="29"/>
        <v>0</v>
      </c>
      <c r="I504">
        <v>15.766</v>
      </c>
      <c r="J504">
        <v>6.3250000000000002</v>
      </c>
      <c r="K504">
        <f t="shared" si="30"/>
        <v>0.40117975390079919</v>
      </c>
      <c r="L504">
        <f t="shared" si="31"/>
        <v>0</v>
      </c>
    </row>
    <row r="505" spans="2:12" x14ac:dyDescent="0.2">
      <c r="B505">
        <v>11.045</v>
      </c>
      <c r="C505">
        <v>7.3529999999999998</v>
      </c>
      <c r="D505">
        <f t="shared" si="28"/>
        <v>0.66573110004526936</v>
      </c>
      <c r="E505">
        <f t="shared" si="29"/>
        <v>0</v>
      </c>
      <c r="I505">
        <v>15.207000000000001</v>
      </c>
      <c r="J505">
        <v>5.4829999999999997</v>
      </c>
      <c r="K505">
        <f t="shared" si="30"/>
        <v>0.36055763792990064</v>
      </c>
      <c r="L505">
        <f t="shared" si="31"/>
        <v>0</v>
      </c>
    </row>
    <row r="506" spans="2:12" x14ac:dyDescent="0.2">
      <c r="B506">
        <v>10.689</v>
      </c>
      <c r="C506">
        <v>6.25</v>
      </c>
      <c r="D506">
        <f t="shared" si="28"/>
        <v>0.58471325661895401</v>
      </c>
      <c r="E506">
        <f t="shared" si="29"/>
        <v>0</v>
      </c>
      <c r="I506">
        <v>15.846</v>
      </c>
      <c r="J506">
        <v>9.8040000000000003</v>
      </c>
      <c r="K506">
        <f t="shared" si="30"/>
        <v>0.61870503597122306</v>
      </c>
      <c r="L506">
        <f t="shared" si="31"/>
        <v>0</v>
      </c>
    </row>
    <row r="507" spans="2:12" x14ac:dyDescent="0.2">
      <c r="B507">
        <v>10.891999999999999</v>
      </c>
      <c r="C507">
        <v>6.49</v>
      </c>
      <c r="D507">
        <f t="shared" si="28"/>
        <v>0.59585016525890566</v>
      </c>
      <c r="E507">
        <f t="shared" si="29"/>
        <v>0</v>
      </c>
      <c r="I507">
        <v>14.65</v>
      </c>
      <c r="J507">
        <v>4.0999999999999996</v>
      </c>
      <c r="K507">
        <f t="shared" si="30"/>
        <v>0.27986348122866889</v>
      </c>
      <c r="L507">
        <f t="shared" si="31"/>
        <v>1</v>
      </c>
    </row>
    <row r="508" spans="2:12" x14ac:dyDescent="0.2">
      <c r="B508">
        <v>15.317</v>
      </c>
      <c r="C508">
        <v>7.5579999999999998</v>
      </c>
      <c r="D508">
        <f t="shared" si="28"/>
        <v>0.49343866292354899</v>
      </c>
      <c r="E508">
        <f t="shared" si="29"/>
        <v>0</v>
      </c>
      <c r="I508">
        <v>14.337</v>
      </c>
      <c r="J508">
        <v>7.3639999999999999</v>
      </c>
      <c r="K508">
        <f t="shared" si="30"/>
        <v>0.5136360465927321</v>
      </c>
      <c r="L508">
        <f t="shared" si="31"/>
        <v>0</v>
      </c>
    </row>
    <row r="509" spans="2:12" x14ac:dyDescent="0.2">
      <c r="B509">
        <v>11.705</v>
      </c>
      <c r="C509">
        <v>6.5190000000000001</v>
      </c>
      <c r="D509">
        <f t="shared" si="28"/>
        <v>0.55694147800085436</v>
      </c>
      <c r="E509">
        <f t="shared" si="29"/>
        <v>0</v>
      </c>
      <c r="I509">
        <v>15.855</v>
      </c>
      <c r="J509">
        <v>6.0209999999999999</v>
      </c>
      <c r="K509">
        <f t="shared" si="30"/>
        <v>0.37975402081362347</v>
      </c>
      <c r="L509">
        <f t="shared" si="31"/>
        <v>0</v>
      </c>
    </row>
    <row r="510" spans="2:12" x14ac:dyDescent="0.2">
      <c r="B510">
        <v>10.262</v>
      </c>
      <c r="C510">
        <v>7.766</v>
      </c>
      <c r="D510">
        <f t="shared" si="28"/>
        <v>0.75677255895536932</v>
      </c>
      <c r="E510">
        <f t="shared" si="29"/>
        <v>0</v>
      </c>
      <c r="I510">
        <v>14.170999999999999</v>
      </c>
      <c r="J510">
        <v>3.54</v>
      </c>
      <c r="K510">
        <f t="shared" si="30"/>
        <v>0.24980594171194695</v>
      </c>
      <c r="L510">
        <f t="shared" si="31"/>
        <v>1</v>
      </c>
    </row>
    <row r="511" spans="2:12" x14ac:dyDescent="0.2">
      <c r="B511">
        <v>11.275</v>
      </c>
      <c r="C511">
        <v>6.7919999999999998</v>
      </c>
      <c r="D511">
        <f t="shared" si="28"/>
        <v>0.60239467849223938</v>
      </c>
      <c r="E511">
        <f t="shared" si="29"/>
        <v>0</v>
      </c>
      <c r="I511">
        <v>16.547000000000001</v>
      </c>
      <c r="J511">
        <v>4.6970000000000001</v>
      </c>
      <c r="K511">
        <f t="shared" si="30"/>
        <v>0.28385810116637455</v>
      </c>
      <c r="L511">
        <f t="shared" si="31"/>
        <v>1</v>
      </c>
    </row>
    <row r="512" spans="2:12" x14ac:dyDescent="0.2">
      <c r="B512">
        <v>10.041</v>
      </c>
      <c r="C512">
        <v>8.5909999999999993</v>
      </c>
      <c r="D512">
        <f t="shared" si="28"/>
        <v>0.85559207250273872</v>
      </c>
      <c r="E512">
        <f t="shared" si="29"/>
        <v>0</v>
      </c>
      <c r="I512">
        <v>13.667</v>
      </c>
      <c r="J512">
        <v>10.593</v>
      </c>
      <c r="K512">
        <f t="shared" si="30"/>
        <v>0.77507865661813125</v>
      </c>
      <c r="L512">
        <f t="shared" si="31"/>
        <v>0</v>
      </c>
    </row>
    <row r="513" spans="2:12" x14ac:dyDescent="0.2">
      <c r="B513">
        <v>15.507999999999999</v>
      </c>
      <c r="C513">
        <v>7.0179999999999998</v>
      </c>
      <c r="D513">
        <f t="shared" si="28"/>
        <v>0.4525406241939644</v>
      </c>
      <c r="E513">
        <f t="shared" si="29"/>
        <v>0</v>
      </c>
      <c r="I513">
        <v>14.920999999999999</v>
      </c>
      <c r="J513">
        <v>4.2789999999999999</v>
      </c>
      <c r="K513">
        <f t="shared" si="30"/>
        <v>0.28677702566852087</v>
      </c>
      <c r="L513">
        <f t="shared" si="31"/>
        <v>1</v>
      </c>
    </row>
    <row r="514" spans="2:12" x14ac:dyDescent="0.2">
      <c r="B514">
        <v>14.180999999999999</v>
      </c>
      <c r="C514">
        <v>7.3970000000000002</v>
      </c>
      <c r="D514">
        <f t="shared" si="28"/>
        <v>0.52161342641562658</v>
      </c>
      <c r="E514">
        <f t="shared" si="29"/>
        <v>0</v>
      </c>
      <c r="I514">
        <v>14.16</v>
      </c>
      <c r="J514">
        <v>5.3150000000000004</v>
      </c>
      <c r="K514">
        <f t="shared" si="30"/>
        <v>0.37535310734463279</v>
      </c>
      <c r="L514">
        <f t="shared" si="31"/>
        <v>0</v>
      </c>
    </row>
    <row r="515" spans="2:12" x14ac:dyDescent="0.2">
      <c r="B515">
        <v>13.259</v>
      </c>
      <c r="C515">
        <v>7.4850000000000003</v>
      </c>
      <c r="D515">
        <f t="shared" si="28"/>
        <v>0.5645222113281545</v>
      </c>
      <c r="E515">
        <f t="shared" si="29"/>
        <v>0</v>
      </c>
      <c r="I515">
        <v>11.823</v>
      </c>
      <c r="J515">
        <v>3.073</v>
      </c>
      <c r="K515">
        <f t="shared" si="30"/>
        <v>0.25991711071640022</v>
      </c>
      <c r="L515">
        <f t="shared" si="31"/>
        <v>1</v>
      </c>
    </row>
    <row r="516" spans="2:12" x14ac:dyDescent="0.2">
      <c r="B516">
        <v>13.895</v>
      </c>
      <c r="C516">
        <v>7.9379999999999997</v>
      </c>
      <c r="D516">
        <f t="shared" si="28"/>
        <v>0.57128463476070523</v>
      </c>
      <c r="E516">
        <f t="shared" si="29"/>
        <v>0</v>
      </c>
      <c r="I516">
        <v>15.146000000000001</v>
      </c>
      <c r="J516">
        <v>7.008</v>
      </c>
      <c r="K516">
        <f t="shared" si="30"/>
        <v>0.46269642149742501</v>
      </c>
      <c r="L516">
        <f t="shared" si="31"/>
        <v>0</v>
      </c>
    </row>
    <row r="517" spans="2:12" x14ac:dyDescent="0.2">
      <c r="B517">
        <v>15.875</v>
      </c>
      <c r="C517">
        <v>8.75</v>
      </c>
      <c r="D517">
        <f t="shared" si="28"/>
        <v>0.55118110236220474</v>
      </c>
      <c r="E517">
        <f t="shared" si="29"/>
        <v>0</v>
      </c>
      <c r="I517">
        <v>13.443</v>
      </c>
      <c r="J517">
        <v>3.7010000000000001</v>
      </c>
      <c r="K517">
        <f t="shared" si="30"/>
        <v>0.27531057055716729</v>
      </c>
      <c r="L517">
        <f t="shared" si="31"/>
        <v>1</v>
      </c>
    </row>
    <row r="518" spans="2:12" x14ac:dyDescent="0.2">
      <c r="B518">
        <v>13.877000000000001</v>
      </c>
      <c r="C518">
        <v>5.8360000000000003</v>
      </c>
      <c r="D518">
        <f t="shared" ref="D518:D581" si="32">C518/B518</f>
        <v>0.42055199250558478</v>
      </c>
      <c r="E518">
        <f t="shared" ref="E518:E581" si="33">IF(D518&lt;0.333,1,0)</f>
        <v>0</v>
      </c>
      <c r="I518">
        <v>14.67</v>
      </c>
      <c r="J518">
        <v>4</v>
      </c>
      <c r="K518">
        <f t="shared" ref="K518:K581" si="34">J518/I518</f>
        <v>0.27266530334014999</v>
      </c>
      <c r="L518">
        <f t="shared" ref="L518:L581" si="35">IF(K518&lt;0.333,1,0)</f>
        <v>1</v>
      </c>
    </row>
    <row r="519" spans="2:12" x14ac:dyDescent="0.2">
      <c r="B519">
        <v>12.301</v>
      </c>
      <c r="C519">
        <v>7.444</v>
      </c>
      <c r="D519">
        <f t="shared" si="32"/>
        <v>0.60515405251605559</v>
      </c>
      <c r="E519">
        <f t="shared" si="33"/>
        <v>0</v>
      </c>
      <c r="I519">
        <v>12.34</v>
      </c>
      <c r="J519">
        <v>3.52</v>
      </c>
      <c r="K519">
        <f t="shared" si="34"/>
        <v>0.28525121555915722</v>
      </c>
      <c r="L519">
        <f t="shared" si="35"/>
        <v>1</v>
      </c>
    </row>
    <row r="520" spans="2:12" x14ac:dyDescent="0.2">
      <c r="B520">
        <v>11.15</v>
      </c>
      <c r="C520">
        <v>6.7309999999999999</v>
      </c>
      <c r="D520">
        <f t="shared" si="32"/>
        <v>0.60367713004484302</v>
      </c>
      <c r="E520">
        <f t="shared" si="33"/>
        <v>0</v>
      </c>
      <c r="I520">
        <v>15.443</v>
      </c>
      <c r="J520">
        <v>4.6100000000000003</v>
      </c>
      <c r="K520">
        <f t="shared" si="34"/>
        <v>0.29851712750113324</v>
      </c>
      <c r="L520">
        <f t="shared" si="35"/>
        <v>1</v>
      </c>
    </row>
    <row r="521" spans="2:12" x14ac:dyDescent="0.2">
      <c r="B521">
        <v>13.21</v>
      </c>
      <c r="C521">
        <v>8.9619999999999997</v>
      </c>
      <c r="D521">
        <f t="shared" si="32"/>
        <v>0.67842543527630572</v>
      </c>
      <c r="E521">
        <f t="shared" si="33"/>
        <v>0</v>
      </c>
      <c r="I521">
        <v>12.301</v>
      </c>
      <c r="J521">
        <v>5.9</v>
      </c>
      <c r="K521">
        <f t="shared" si="34"/>
        <v>0.47963580196731975</v>
      </c>
      <c r="L521">
        <f t="shared" si="35"/>
        <v>0</v>
      </c>
    </row>
    <row r="522" spans="2:12" x14ac:dyDescent="0.2">
      <c r="B522">
        <v>13.218</v>
      </c>
      <c r="C522">
        <v>8.25</v>
      </c>
      <c r="D522">
        <f t="shared" si="32"/>
        <v>0.62414888788016343</v>
      </c>
      <c r="E522">
        <f t="shared" si="33"/>
        <v>0</v>
      </c>
      <c r="I522">
        <v>12.412000000000001</v>
      </c>
      <c r="J522">
        <v>4.7169999999999996</v>
      </c>
      <c r="K522">
        <f t="shared" si="34"/>
        <v>0.38003544956493712</v>
      </c>
      <c r="L522">
        <f t="shared" si="35"/>
        <v>0</v>
      </c>
    </row>
    <row r="523" spans="2:12" x14ac:dyDescent="0.2">
      <c r="B523">
        <v>13.567</v>
      </c>
      <c r="C523">
        <v>6.2889999999999997</v>
      </c>
      <c r="D523">
        <f t="shared" si="32"/>
        <v>0.46355126409670522</v>
      </c>
      <c r="E523">
        <f t="shared" si="33"/>
        <v>0</v>
      </c>
      <c r="I523">
        <v>12.872</v>
      </c>
      <c r="J523">
        <v>4.327</v>
      </c>
      <c r="K523">
        <f t="shared" si="34"/>
        <v>0.33615599751398384</v>
      </c>
      <c r="L523">
        <f t="shared" si="35"/>
        <v>0</v>
      </c>
    </row>
    <row r="524" spans="2:12" x14ac:dyDescent="0.2">
      <c r="B524">
        <v>15.11</v>
      </c>
      <c r="C524">
        <v>6.915</v>
      </c>
      <c r="D524">
        <f t="shared" si="32"/>
        <v>0.45764394440767703</v>
      </c>
      <c r="E524">
        <f t="shared" si="33"/>
        <v>0</v>
      </c>
      <c r="I524">
        <v>14.081</v>
      </c>
      <c r="J524">
        <v>6.2910000000000004</v>
      </c>
      <c r="K524">
        <f t="shared" si="34"/>
        <v>0.4467722462893261</v>
      </c>
      <c r="L524">
        <f t="shared" si="35"/>
        <v>0</v>
      </c>
    </row>
    <row r="525" spans="2:12" x14ac:dyDescent="0.2">
      <c r="B525">
        <v>12.619</v>
      </c>
      <c r="C525">
        <v>7.7859999999999996</v>
      </c>
      <c r="D525">
        <f t="shared" si="32"/>
        <v>0.61700610190981853</v>
      </c>
      <c r="E525">
        <f t="shared" si="33"/>
        <v>0</v>
      </c>
      <c r="I525">
        <v>15.542</v>
      </c>
      <c r="J525">
        <v>5.4459999999999997</v>
      </c>
      <c r="K525">
        <f t="shared" si="34"/>
        <v>0.35040535323639171</v>
      </c>
      <c r="L525">
        <f t="shared" si="35"/>
        <v>0</v>
      </c>
    </row>
    <row r="526" spans="2:12" x14ac:dyDescent="0.2">
      <c r="B526">
        <v>12.191000000000001</v>
      </c>
      <c r="C526">
        <v>7.1589999999999998</v>
      </c>
      <c r="D526">
        <f t="shared" si="32"/>
        <v>0.58723648593224509</v>
      </c>
      <c r="E526">
        <f t="shared" si="33"/>
        <v>0</v>
      </c>
      <c r="I526">
        <v>12.965999999999999</v>
      </c>
      <c r="J526">
        <v>6.1749999999999998</v>
      </c>
      <c r="K526">
        <f t="shared" si="34"/>
        <v>0.47624556532469536</v>
      </c>
      <c r="L526">
        <f t="shared" si="35"/>
        <v>0</v>
      </c>
    </row>
    <row r="527" spans="2:12" x14ac:dyDescent="0.2">
      <c r="B527">
        <v>10.503</v>
      </c>
      <c r="C527">
        <v>7.3529999999999998</v>
      </c>
      <c r="D527">
        <f t="shared" si="32"/>
        <v>0.70008568980291341</v>
      </c>
      <c r="E527">
        <f t="shared" si="33"/>
        <v>0</v>
      </c>
      <c r="I527">
        <v>13.77</v>
      </c>
      <c r="J527">
        <v>5.75</v>
      </c>
      <c r="K527">
        <f t="shared" si="34"/>
        <v>0.41757443718228032</v>
      </c>
      <c r="L527">
        <f t="shared" si="35"/>
        <v>0</v>
      </c>
    </row>
    <row r="528" spans="2:12" x14ac:dyDescent="0.2">
      <c r="B528">
        <v>13.677</v>
      </c>
      <c r="C528">
        <v>8.31</v>
      </c>
      <c r="D528">
        <f t="shared" si="32"/>
        <v>0.60758938363676251</v>
      </c>
      <c r="E528">
        <f t="shared" si="33"/>
        <v>0</v>
      </c>
      <c r="I528">
        <v>16.132999999999999</v>
      </c>
      <c r="J528">
        <v>5.1479999999999997</v>
      </c>
      <c r="K528">
        <f t="shared" si="34"/>
        <v>0.31909750201450443</v>
      </c>
      <c r="L528">
        <f t="shared" si="35"/>
        <v>1</v>
      </c>
    </row>
    <row r="529" spans="2:12" x14ac:dyDescent="0.2">
      <c r="B529">
        <v>18.271000000000001</v>
      </c>
      <c r="C529">
        <v>7.7009999999999996</v>
      </c>
      <c r="D529">
        <f t="shared" si="32"/>
        <v>0.42148760330578511</v>
      </c>
      <c r="E529">
        <f t="shared" si="33"/>
        <v>0</v>
      </c>
      <c r="I529">
        <v>14.944000000000001</v>
      </c>
      <c r="J529">
        <v>7.4329999999999998</v>
      </c>
      <c r="K529">
        <f t="shared" si="34"/>
        <v>0.49739025695931471</v>
      </c>
      <c r="L529">
        <f t="shared" si="35"/>
        <v>0</v>
      </c>
    </row>
    <row r="530" spans="2:12" x14ac:dyDescent="0.2">
      <c r="B530">
        <v>13.193</v>
      </c>
      <c r="C530">
        <v>9.1850000000000005</v>
      </c>
      <c r="D530">
        <f t="shared" si="32"/>
        <v>0.69620253164556967</v>
      </c>
      <c r="E530">
        <f t="shared" si="33"/>
        <v>0</v>
      </c>
      <c r="I530">
        <v>15.662000000000001</v>
      </c>
      <c r="J530">
        <v>5.056</v>
      </c>
      <c r="K530">
        <f t="shared" si="34"/>
        <v>0.32281956327416678</v>
      </c>
      <c r="L530">
        <f t="shared" si="35"/>
        <v>1</v>
      </c>
    </row>
    <row r="531" spans="2:12" x14ac:dyDescent="0.2">
      <c r="B531">
        <v>14.909000000000001</v>
      </c>
      <c r="C531">
        <v>7.2610000000000001</v>
      </c>
      <c r="D531">
        <f t="shared" si="32"/>
        <v>0.48702126232477028</v>
      </c>
      <c r="E531">
        <f t="shared" si="33"/>
        <v>0</v>
      </c>
      <c r="I531">
        <v>13.288</v>
      </c>
      <c r="J531">
        <v>6.0209999999999999</v>
      </c>
      <c r="K531">
        <f t="shared" si="34"/>
        <v>0.45311559301625526</v>
      </c>
      <c r="L531">
        <f t="shared" si="35"/>
        <v>0</v>
      </c>
    </row>
    <row r="532" spans="2:12" x14ac:dyDescent="0.2">
      <c r="B532">
        <v>10.772</v>
      </c>
      <c r="C532">
        <v>7.7549999999999999</v>
      </c>
      <c r="D532">
        <f t="shared" si="32"/>
        <v>0.71992202005198658</v>
      </c>
      <c r="E532">
        <f t="shared" si="33"/>
        <v>0</v>
      </c>
      <c r="I532">
        <v>9.0310000000000006</v>
      </c>
      <c r="J532">
        <v>3.3279999999999998</v>
      </c>
      <c r="K532">
        <f t="shared" si="34"/>
        <v>0.3685084708227217</v>
      </c>
      <c r="L532">
        <f t="shared" si="35"/>
        <v>0</v>
      </c>
    </row>
    <row r="533" spans="2:12" x14ac:dyDescent="0.2">
      <c r="B533">
        <v>14.661</v>
      </c>
      <c r="C533">
        <v>7.52</v>
      </c>
      <c r="D533">
        <f t="shared" si="32"/>
        <v>0.51292544846872656</v>
      </c>
      <c r="E533">
        <f t="shared" si="33"/>
        <v>0</v>
      </c>
      <c r="I533">
        <v>14.141999999999999</v>
      </c>
      <c r="J533">
        <v>6.01</v>
      </c>
      <c r="K533">
        <f t="shared" si="34"/>
        <v>0.42497525102531469</v>
      </c>
      <c r="L533">
        <f t="shared" si="35"/>
        <v>0</v>
      </c>
    </row>
    <row r="534" spans="2:12" x14ac:dyDescent="0.2">
      <c r="B534">
        <v>14.731999999999999</v>
      </c>
      <c r="C534">
        <v>6.6369999999999996</v>
      </c>
      <c r="D534">
        <f t="shared" si="32"/>
        <v>0.45051588379038826</v>
      </c>
      <c r="E534">
        <f t="shared" si="33"/>
        <v>0</v>
      </c>
      <c r="I534">
        <v>16.094999999999999</v>
      </c>
      <c r="J534">
        <v>7.7859999999999996</v>
      </c>
      <c r="K534">
        <f t="shared" si="34"/>
        <v>0.48375271823547689</v>
      </c>
      <c r="L534">
        <f t="shared" si="35"/>
        <v>0</v>
      </c>
    </row>
    <row r="535" spans="2:12" x14ac:dyDescent="0.2">
      <c r="B535">
        <v>13.566000000000001</v>
      </c>
      <c r="C535">
        <v>4.9359999999999999</v>
      </c>
      <c r="D535">
        <f t="shared" si="32"/>
        <v>0.36385080347928644</v>
      </c>
      <c r="E535">
        <f t="shared" si="33"/>
        <v>0</v>
      </c>
      <c r="I535">
        <v>13.613</v>
      </c>
      <c r="J535">
        <v>5.3150000000000004</v>
      </c>
      <c r="K535">
        <f t="shared" si="34"/>
        <v>0.39043561301696911</v>
      </c>
      <c r="L535">
        <f t="shared" si="35"/>
        <v>0</v>
      </c>
    </row>
    <row r="536" spans="2:12" x14ac:dyDescent="0.2">
      <c r="B536">
        <v>11.853</v>
      </c>
      <c r="C536">
        <v>4.6310000000000002</v>
      </c>
      <c r="D536">
        <f t="shared" si="32"/>
        <v>0.39070277566860712</v>
      </c>
      <c r="E536">
        <f t="shared" si="33"/>
        <v>0</v>
      </c>
      <c r="I536">
        <v>13.196</v>
      </c>
      <c r="J536">
        <v>4.3460000000000001</v>
      </c>
      <c r="K536">
        <f t="shared" si="34"/>
        <v>0.32934222491664145</v>
      </c>
      <c r="L536">
        <f t="shared" si="35"/>
        <v>1</v>
      </c>
    </row>
    <row r="537" spans="2:12" x14ac:dyDescent="0.2">
      <c r="B537">
        <v>13.865</v>
      </c>
      <c r="C537">
        <v>7.0730000000000004</v>
      </c>
      <c r="D537">
        <f t="shared" si="32"/>
        <v>0.51013342949873786</v>
      </c>
      <c r="E537">
        <f t="shared" si="33"/>
        <v>0</v>
      </c>
      <c r="I537">
        <v>13.895</v>
      </c>
      <c r="J537">
        <v>6.2549999999999999</v>
      </c>
      <c r="K537">
        <f t="shared" si="34"/>
        <v>0.45016192875134942</v>
      </c>
      <c r="L537">
        <f t="shared" si="35"/>
        <v>0</v>
      </c>
    </row>
    <row r="538" spans="2:12" x14ac:dyDescent="0.2">
      <c r="B538">
        <v>14.153</v>
      </c>
      <c r="C538">
        <v>7.01</v>
      </c>
      <c r="D538">
        <f t="shared" si="32"/>
        <v>0.49530134953720056</v>
      </c>
      <c r="E538">
        <f t="shared" si="33"/>
        <v>0</v>
      </c>
      <c r="I538">
        <v>17.596</v>
      </c>
      <c r="J538">
        <v>6.8010000000000002</v>
      </c>
      <c r="K538">
        <f t="shared" si="34"/>
        <v>0.38650829734030462</v>
      </c>
      <c r="L538">
        <f t="shared" si="35"/>
        <v>0</v>
      </c>
    </row>
    <row r="539" spans="2:12" x14ac:dyDescent="0.2">
      <c r="B539">
        <v>11.064</v>
      </c>
      <c r="C539">
        <v>5.3810000000000002</v>
      </c>
      <c r="D539">
        <f t="shared" si="32"/>
        <v>0.48635213304410702</v>
      </c>
      <c r="E539">
        <f t="shared" si="33"/>
        <v>0</v>
      </c>
      <c r="I539">
        <v>20.248000000000001</v>
      </c>
      <c r="J539">
        <v>7.601</v>
      </c>
      <c r="K539">
        <f t="shared" si="34"/>
        <v>0.37539510075069138</v>
      </c>
      <c r="L539">
        <f t="shared" si="35"/>
        <v>0</v>
      </c>
    </row>
    <row r="540" spans="2:12" x14ac:dyDescent="0.2">
      <c r="B540">
        <v>12.005000000000001</v>
      </c>
      <c r="C540">
        <v>7.9059999999999997</v>
      </c>
      <c r="D540">
        <f t="shared" si="32"/>
        <v>0.65855893377759256</v>
      </c>
      <c r="E540">
        <f t="shared" si="33"/>
        <v>0</v>
      </c>
      <c r="I540">
        <v>16.59</v>
      </c>
      <c r="J540">
        <v>7.7750000000000004</v>
      </c>
      <c r="K540">
        <f t="shared" si="34"/>
        <v>0.46865581675708262</v>
      </c>
      <c r="L540">
        <f t="shared" si="35"/>
        <v>0</v>
      </c>
    </row>
    <row r="541" spans="2:12" x14ac:dyDescent="0.2">
      <c r="B541">
        <v>13.21</v>
      </c>
      <c r="C541">
        <v>5.274</v>
      </c>
      <c r="D541">
        <f t="shared" si="32"/>
        <v>0.39924299772899319</v>
      </c>
      <c r="E541">
        <f t="shared" si="33"/>
        <v>0</v>
      </c>
      <c r="I541">
        <v>13.2</v>
      </c>
      <c r="J541">
        <v>4.3730000000000002</v>
      </c>
      <c r="K541">
        <f t="shared" si="34"/>
        <v>0.3312878787878788</v>
      </c>
      <c r="L541">
        <f t="shared" si="35"/>
        <v>1</v>
      </c>
    </row>
    <row r="542" spans="2:12" x14ac:dyDescent="0.2">
      <c r="B542">
        <v>14.631</v>
      </c>
      <c r="C542">
        <v>9.1920000000000002</v>
      </c>
      <c r="D542">
        <f t="shared" si="32"/>
        <v>0.62825507484109089</v>
      </c>
      <c r="E542">
        <f t="shared" si="33"/>
        <v>0</v>
      </c>
      <c r="I542">
        <v>16.632000000000001</v>
      </c>
      <c r="J542">
        <v>6.6</v>
      </c>
      <c r="K542">
        <f t="shared" si="34"/>
        <v>0.39682539682539675</v>
      </c>
      <c r="L542">
        <f t="shared" si="35"/>
        <v>0</v>
      </c>
    </row>
    <row r="543" spans="2:12" x14ac:dyDescent="0.2">
      <c r="B543">
        <v>17.236000000000001</v>
      </c>
      <c r="C543">
        <v>9.5030000000000001</v>
      </c>
      <c r="D543">
        <f t="shared" si="32"/>
        <v>0.55134601995822696</v>
      </c>
      <c r="E543">
        <f t="shared" si="33"/>
        <v>0</v>
      </c>
      <c r="I543">
        <v>14.496</v>
      </c>
      <c r="J543">
        <v>5.13</v>
      </c>
      <c r="K543">
        <f t="shared" si="34"/>
        <v>0.35389072847682118</v>
      </c>
      <c r="L543">
        <f t="shared" si="35"/>
        <v>0</v>
      </c>
    </row>
    <row r="544" spans="2:12" x14ac:dyDescent="0.2">
      <c r="B544">
        <v>13.938000000000001</v>
      </c>
      <c r="C544">
        <v>9.0749999999999993</v>
      </c>
      <c r="D544">
        <f t="shared" si="32"/>
        <v>0.65109771846749886</v>
      </c>
      <c r="E544">
        <f t="shared" si="33"/>
        <v>0</v>
      </c>
      <c r="I544">
        <v>12.273</v>
      </c>
      <c r="J544">
        <v>4.2789999999999999</v>
      </c>
      <c r="K544">
        <f t="shared" si="34"/>
        <v>0.34865151144789375</v>
      </c>
      <c r="L544">
        <f t="shared" si="35"/>
        <v>0</v>
      </c>
    </row>
    <row r="545" spans="2:12" x14ac:dyDescent="0.2">
      <c r="B545">
        <v>15.236000000000001</v>
      </c>
      <c r="C545">
        <v>7.4909999999999997</v>
      </c>
      <c r="D545">
        <f t="shared" si="32"/>
        <v>0.49166447886584402</v>
      </c>
      <c r="E545">
        <f t="shared" si="33"/>
        <v>0</v>
      </c>
      <c r="I545">
        <v>14.61</v>
      </c>
      <c r="J545">
        <v>5.6890000000000001</v>
      </c>
      <c r="K545">
        <f t="shared" si="34"/>
        <v>0.38939082819986315</v>
      </c>
      <c r="L545">
        <f t="shared" si="35"/>
        <v>0</v>
      </c>
    </row>
    <row r="546" spans="2:12" x14ac:dyDescent="0.2">
      <c r="B546">
        <v>14.631</v>
      </c>
      <c r="C546">
        <v>6.8010000000000002</v>
      </c>
      <c r="D546">
        <f t="shared" si="32"/>
        <v>0.46483493951199506</v>
      </c>
      <c r="E546">
        <f t="shared" si="33"/>
        <v>0</v>
      </c>
      <c r="I546">
        <v>14.099</v>
      </c>
      <c r="J546">
        <v>5.6219999999999999</v>
      </c>
      <c r="K546">
        <f t="shared" si="34"/>
        <v>0.3987516845166324</v>
      </c>
      <c r="L546">
        <f t="shared" si="35"/>
        <v>0</v>
      </c>
    </row>
    <row r="547" spans="2:12" x14ac:dyDescent="0.2">
      <c r="B547">
        <v>13.585000000000001</v>
      </c>
      <c r="C547">
        <v>9.3409999999999993</v>
      </c>
      <c r="D547">
        <f t="shared" si="32"/>
        <v>0.68759661391240334</v>
      </c>
      <c r="E547">
        <f t="shared" si="33"/>
        <v>0</v>
      </c>
      <c r="I547">
        <v>12.218999999999999</v>
      </c>
      <c r="J547">
        <v>6.4859999999999998</v>
      </c>
      <c r="K547">
        <f t="shared" si="34"/>
        <v>0.5308126687945004</v>
      </c>
      <c r="L547">
        <f t="shared" si="35"/>
        <v>0</v>
      </c>
    </row>
    <row r="548" spans="2:12" x14ac:dyDescent="0.2">
      <c r="B548">
        <v>12.916</v>
      </c>
      <c r="C548">
        <v>8.7929999999999993</v>
      </c>
      <c r="D548">
        <f t="shared" si="32"/>
        <v>0.68078352431093214</v>
      </c>
      <c r="E548">
        <f t="shared" si="33"/>
        <v>0</v>
      </c>
      <c r="I548">
        <v>13.305999999999999</v>
      </c>
      <c r="J548">
        <v>4.6500000000000004</v>
      </c>
      <c r="K548">
        <f t="shared" si="34"/>
        <v>0.34946640613257179</v>
      </c>
      <c r="L548">
        <f t="shared" si="35"/>
        <v>0</v>
      </c>
    </row>
    <row r="549" spans="2:12" x14ac:dyDescent="0.2">
      <c r="B549">
        <v>12.993</v>
      </c>
      <c r="C549">
        <v>7.4580000000000002</v>
      </c>
      <c r="D549">
        <f t="shared" si="32"/>
        <v>0.57400138536134837</v>
      </c>
      <c r="E549">
        <f t="shared" si="33"/>
        <v>0</v>
      </c>
      <c r="I549">
        <v>12.234999999999999</v>
      </c>
      <c r="J549">
        <v>4.7140000000000004</v>
      </c>
      <c r="K549">
        <f t="shared" si="34"/>
        <v>0.38528810788720885</v>
      </c>
      <c r="L549">
        <f t="shared" si="35"/>
        <v>0</v>
      </c>
    </row>
    <row r="550" spans="2:12" x14ac:dyDescent="0.2">
      <c r="B550">
        <v>14.5</v>
      </c>
      <c r="C550">
        <v>7.6029999999999998</v>
      </c>
      <c r="D550">
        <f t="shared" si="32"/>
        <v>0.52434482758620693</v>
      </c>
      <c r="E550">
        <f t="shared" si="33"/>
        <v>0</v>
      </c>
      <c r="I550">
        <v>11.510999999999999</v>
      </c>
      <c r="J550">
        <v>3.9329999999999998</v>
      </c>
      <c r="K550">
        <f t="shared" si="34"/>
        <v>0.34167318217357312</v>
      </c>
      <c r="L550">
        <f t="shared" si="35"/>
        <v>0</v>
      </c>
    </row>
    <row r="551" spans="2:12" x14ac:dyDescent="0.2">
      <c r="B551">
        <v>14.916</v>
      </c>
      <c r="C551">
        <v>8.7070000000000007</v>
      </c>
      <c r="D551">
        <f t="shared" si="32"/>
        <v>0.58373558594797537</v>
      </c>
      <c r="E551">
        <f t="shared" si="33"/>
        <v>0</v>
      </c>
      <c r="I551">
        <v>11.335000000000001</v>
      </c>
      <c r="J551">
        <v>4.9020000000000001</v>
      </c>
      <c r="K551">
        <f t="shared" si="34"/>
        <v>0.43246581385090427</v>
      </c>
      <c r="L551">
        <f t="shared" si="35"/>
        <v>0</v>
      </c>
    </row>
    <row r="552" spans="2:12" x14ac:dyDescent="0.2">
      <c r="B552">
        <v>16.620999999999999</v>
      </c>
      <c r="C552">
        <v>7.19</v>
      </c>
      <c r="D552">
        <f t="shared" si="32"/>
        <v>0.43258528367727578</v>
      </c>
      <c r="E552">
        <f t="shared" si="33"/>
        <v>0</v>
      </c>
      <c r="I552">
        <v>12.103999999999999</v>
      </c>
      <c r="J552">
        <v>4.1260000000000003</v>
      </c>
      <c r="K552">
        <f t="shared" si="34"/>
        <v>0.34087904824851295</v>
      </c>
      <c r="L552">
        <f t="shared" si="35"/>
        <v>0</v>
      </c>
    </row>
    <row r="553" spans="2:12" x14ac:dyDescent="0.2">
      <c r="B553">
        <v>18.565999999999999</v>
      </c>
      <c r="C553">
        <v>4.9550000000000001</v>
      </c>
      <c r="D553">
        <f t="shared" si="32"/>
        <v>0.26688570505224607</v>
      </c>
      <c r="E553">
        <f t="shared" si="33"/>
        <v>1</v>
      </c>
      <c r="I553">
        <v>13.193</v>
      </c>
      <c r="J553">
        <v>6.2949999999999999</v>
      </c>
      <c r="K553">
        <f t="shared" si="34"/>
        <v>0.47714697187902677</v>
      </c>
      <c r="L553">
        <f t="shared" si="35"/>
        <v>0</v>
      </c>
    </row>
    <row r="554" spans="2:12" x14ac:dyDescent="0.2">
      <c r="B554">
        <v>15.891999999999999</v>
      </c>
      <c r="C554">
        <v>6.3739999999999997</v>
      </c>
      <c r="D554">
        <f t="shared" si="32"/>
        <v>0.4010823055625472</v>
      </c>
      <c r="E554">
        <f t="shared" si="33"/>
        <v>0</v>
      </c>
      <c r="I554">
        <v>16.553000000000001</v>
      </c>
      <c r="J554">
        <v>4.5069999999999997</v>
      </c>
      <c r="K554">
        <f t="shared" si="34"/>
        <v>0.27227692865341624</v>
      </c>
      <c r="L554">
        <f t="shared" si="35"/>
        <v>1</v>
      </c>
    </row>
    <row r="555" spans="2:12" x14ac:dyDescent="0.2">
      <c r="B555">
        <v>15.977</v>
      </c>
      <c r="C555">
        <v>7.6689999999999996</v>
      </c>
      <c r="D555">
        <f t="shared" si="32"/>
        <v>0.48000250359892344</v>
      </c>
      <c r="E555">
        <f t="shared" si="33"/>
        <v>0</v>
      </c>
      <c r="I555">
        <v>15.137</v>
      </c>
      <c r="J555">
        <v>4.3460000000000001</v>
      </c>
      <c r="K555">
        <f t="shared" si="34"/>
        <v>0.2871110523881879</v>
      </c>
      <c r="L555">
        <f t="shared" si="35"/>
        <v>1</v>
      </c>
    </row>
    <row r="556" spans="2:12" x14ac:dyDescent="0.2">
      <c r="B556">
        <v>16.53</v>
      </c>
      <c r="C556">
        <v>5.8710000000000004</v>
      </c>
      <c r="D556">
        <f t="shared" si="32"/>
        <v>0.35517241379310344</v>
      </c>
      <c r="E556">
        <f t="shared" si="33"/>
        <v>0</v>
      </c>
      <c r="I556">
        <v>10.734</v>
      </c>
      <c r="J556">
        <v>4.5339999999999998</v>
      </c>
      <c r="K556">
        <f t="shared" si="34"/>
        <v>0.42239612446431896</v>
      </c>
      <c r="L556">
        <f t="shared" si="35"/>
        <v>0</v>
      </c>
    </row>
    <row r="557" spans="2:12" x14ac:dyDescent="0.2">
      <c r="B557">
        <v>15.675000000000001</v>
      </c>
      <c r="C557">
        <v>6.6849999999999996</v>
      </c>
      <c r="D557">
        <f t="shared" si="32"/>
        <v>0.42647527910685801</v>
      </c>
      <c r="E557">
        <f t="shared" si="33"/>
        <v>0</v>
      </c>
      <c r="I557">
        <v>11.805</v>
      </c>
      <c r="J557">
        <v>6.1870000000000003</v>
      </c>
      <c r="K557">
        <f t="shared" si="34"/>
        <v>0.52409995764506567</v>
      </c>
      <c r="L557">
        <f t="shared" si="35"/>
        <v>0</v>
      </c>
    </row>
    <row r="558" spans="2:12" x14ac:dyDescent="0.2">
      <c r="B558">
        <v>17.207999999999998</v>
      </c>
      <c r="C558">
        <v>8.5180000000000007</v>
      </c>
      <c r="D558">
        <f t="shared" si="32"/>
        <v>0.49500232450023252</v>
      </c>
      <c r="E558">
        <f t="shared" si="33"/>
        <v>0</v>
      </c>
      <c r="I558">
        <v>14.084</v>
      </c>
      <c r="J558">
        <v>3.5670000000000002</v>
      </c>
      <c r="K558">
        <f t="shared" si="34"/>
        <v>0.25326611758023293</v>
      </c>
      <c r="L558">
        <f t="shared" si="35"/>
        <v>1</v>
      </c>
    </row>
    <row r="559" spans="2:12" x14ac:dyDescent="0.2">
      <c r="B559">
        <v>14.614000000000001</v>
      </c>
      <c r="C559">
        <v>10.842000000000001</v>
      </c>
      <c r="D559">
        <f t="shared" si="32"/>
        <v>0.74189133707403854</v>
      </c>
      <c r="E559">
        <f t="shared" si="33"/>
        <v>0</v>
      </c>
      <c r="I559">
        <v>11.339</v>
      </c>
      <c r="J559">
        <v>6.27</v>
      </c>
      <c r="K559">
        <f t="shared" si="34"/>
        <v>0.55295881471029185</v>
      </c>
      <c r="L559">
        <f t="shared" si="35"/>
        <v>0</v>
      </c>
    </row>
    <row r="560" spans="2:12" x14ac:dyDescent="0.2">
      <c r="B560">
        <v>16.297999999999998</v>
      </c>
      <c r="C560">
        <v>7.15</v>
      </c>
      <c r="D560">
        <f t="shared" si="32"/>
        <v>0.43870413547674569</v>
      </c>
      <c r="E560">
        <f t="shared" si="33"/>
        <v>0</v>
      </c>
      <c r="I560">
        <v>15.403</v>
      </c>
      <c r="J560">
        <v>3.6059999999999999</v>
      </c>
      <c r="K560">
        <f t="shared" si="34"/>
        <v>0.234110238265273</v>
      </c>
      <c r="L560">
        <f t="shared" si="35"/>
        <v>1</v>
      </c>
    </row>
    <row r="561" spans="1:12" x14ac:dyDescent="0.2">
      <c r="B561">
        <v>17.545000000000002</v>
      </c>
      <c r="C561">
        <v>8.3249999999999993</v>
      </c>
      <c r="D561">
        <f t="shared" si="32"/>
        <v>0.47449415787973775</v>
      </c>
      <c r="E561">
        <f t="shared" si="33"/>
        <v>0</v>
      </c>
      <c r="I561">
        <v>14.346</v>
      </c>
      <c r="J561">
        <v>6.4029999999999996</v>
      </c>
      <c r="K561">
        <f t="shared" si="34"/>
        <v>0.44632650216088104</v>
      </c>
      <c r="L561">
        <f t="shared" si="35"/>
        <v>0</v>
      </c>
    </row>
    <row r="562" spans="1:12" x14ac:dyDescent="0.2">
      <c r="B562">
        <v>13.33</v>
      </c>
      <c r="C562">
        <v>8.61</v>
      </c>
      <c r="D562">
        <f t="shared" si="32"/>
        <v>0.64591147786946734</v>
      </c>
      <c r="E562">
        <f t="shared" si="33"/>
        <v>0</v>
      </c>
      <c r="I562">
        <v>16.637</v>
      </c>
      <c r="J562">
        <v>5.4420000000000002</v>
      </c>
      <c r="K562">
        <f t="shared" si="34"/>
        <v>0.3271022419907435</v>
      </c>
      <c r="L562">
        <f t="shared" si="35"/>
        <v>1</v>
      </c>
    </row>
    <row r="563" spans="1:12" x14ac:dyDescent="0.2">
      <c r="B563">
        <v>14.734999999999999</v>
      </c>
      <c r="C563">
        <v>7.3179999999999996</v>
      </c>
      <c r="D563">
        <f t="shared" si="32"/>
        <v>0.49664065151001019</v>
      </c>
      <c r="E563">
        <f t="shared" si="33"/>
        <v>0</v>
      </c>
      <c r="I563">
        <v>15.538</v>
      </c>
      <c r="J563">
        <v>3.4319999999999999</v>
      </c>
      <c r="K563">
        <f t="shared" si="34"/>
        <v>0.22087784785686704</v>
      </c>
      <c r="L563">
        <f t="shared" si="35"/>
        <v>1</v>
      </c>
    </row>
    <row r="564" spans="1:12" x14ac:dyDescent="0.2">
      <c r="B564">
        <v>16.434000000000001</v>
      </c>
      <c r="C564">
        <v>7.766</v>
      </c>
      <c r="D564">
        <f t="shared" si="32"/>
        <v>0.47255689424364122</v>
      </c>
      <c r="E564">
        <f t="shared" si="33"/>
        <v>0</v>
      </c>
      <c r="I564">
        <v>13.618</v>
      </c>
      <c r="J564">
        <v>4.7729999999999997</v>
      </c>
      <c r="K564">
        <f t="shared" si="34"/>
        <v>0.35049199588779556</v>
      </c>
      <c r="L564">
        <f t="shared" si="35"/>
        <v>0</v>
      </c>
    </row>
    <row r="565" spans="1:12" x14ac:dyDescent="0.2">
      <c r="B565">
        <v>14.496</v>
      </c>
      <c r="C565">
        <v>7.766</v>
      </c>
      <c r="D565">
        <f t="shared" si="32"/>
        <v>0.53573399558498891</v>
      </c>
      <c r="E565">
        <f t="shared" si="33"/>
        <v>0</v>
      </c>
      <c r="I565">
        <v>12.471</v>
      </c>
      <c r="J565">
        <v>5.2569999999999997</v>
      </c>
      <c r="K565">
        <f t="shared" si="34"/>
        <v>0.42153796808595939</v>
      </c>
      <c r="L565">
        <f t="shared" si="35"/>
        <v>0</v>
      </c>
    </row>
    <row r="566" spans="1:12" x14ac:dyDescent="0.2">
      <c r="B566">
        <v>16.899999999999999</v>
      </c>
      <c r="C566">
        <v>8.0429999999999993</v>
      </c>
      <c r="D566">
        <f t="shared" si="32"/>
        <v>0.47591715976331361</v>
      </c>
      <c r="E566">
        <f t="shared" si="33"/>
        <v>0</v>
      </c>
      <c r="I566">
        <v>13.536</v>
      </c>
      <c r="J566">
        <v>3.67</v>
      </c>
      <c r="K566">
        <f t="shared" si="34"/>
        <v>0.27112884160756501</v>
      </c>
      <c r="L566">
        <f t="shared" si="35"/>
        <v>1</v>
      </c>
    </row>
    <row r="567" spans="1:12" x14ac:dyDescent="0.2">
      <c r="B567">
        <v>13.186999999999999</v>
      </c>
      <c r="C567">
        <v>7.2439999999999998</v>
      </c>
      <c r="D567">
        <f t="shared" si="32"/>
        <v>0.54932888450746953</v>
      </c>
      <c r="E567">
        <f t="shared" si="33"/>
        <v>0</v>
      </c>
      <c r="I567">
        <v>13.521000000000001</v>
      </c>
      <c r="J567">
        <v>7.766</v>
      </c>
      <c r="K567">
        <f t="shared" si="34"/>
        <v>0.57436580134605431</v>
      </c>
      <c r="L567">
        <f t="shared" si="35"/>
        <v>0</v>
      </c>
    </row>
    <row r="568" spans="1:12" x14ac:dyDescent="0.2">
      <c r="B568">
        <v>13.752000000000001</v>
      </c>
      <c r="C568">
        <v>8.0350000000000001</v>
      </c>
      <c r="D568">
        <f t="shared" si="32"/>
        <v>0.58427865037812676</v>
      </c>
      <c r="E568">
        <f t="shared" si="33"/>
        <v>0</v>
      </c>
      <c r="I568">
        <v>16.38</v>
      </c>
      <c r="J568">
        <v>4.67</v>
      </c>
      <c r="K568">
        <f t="shared" si="34"/>
        <v>0.28510378510378509</v>
      </c>
      <c r="L568">
        <f t="shared" si="35"/>
        <v>1</v>
      </c>
    </row>
    <row r="569" spans="1:12" x14ac:dyDescent="0.2">
      <c r="B569">
        <v>13.509</v>
      </c>
      <c r="C569">
        <v>9.5820000000000007</v>
      </c>
      <c r="D569">
        <f t="shared" si="32"/>
        <v>0.70930490783921829</v>
      </c>
      <c r="E569">
        <f t="shared" si="33"/>
        <v>0</v>
      </c>
      <c r="I569">
        <v>14.468</v>
      </c>
      <c r="J569">
        <v>6.8010000000000002</v>
      </c>
      <c r="K569">
        <f t="shared" si="34"/>
        <v>0.47007188277578105</v>
      </c>
      <c r="L569">
        <f t="shared" si="35"/>
        <v>0</v>
      </c>
    </row>
    <row r="570" spans="1:12" x14ac:dyDescent="0.2">
      <c r="B570">
        <v>14.292999999999999</v>
      </c>
      <c r="C570">
        <v>5.3150000000000004</v>
      </c>
      <c r="D570">
        <f t="shared" si="32"/>
        <v>0.37186035122087741</v>
      </c>
      <c r="E570">
        <f t="shared" si="33"/>
        <v>0</v>
      </c>
      <c r="I570">
        <v>15.592000000000001</v>
      </c>
      <c r="J570">
        <v>4.3010000000000002</v>
      </c>
      <c r="K570">
        <f t="shared" si="34"/>
        <v>0.27584658799384298</v>
      </c>
      <c r="L570">
        <f t="shared" si="35"/>
        <v>1</v>
      </c>
    </row>
    <row r="571" spans="1:12" x14ac:dyDescent="0.2">
      <c r="B571">
        <v>13.834</v>
      </c>
      <c r="C571">
        <v>3.7010000000000001</v>
      </c>
      <c r="D571">
        <f t="shared" si="32"/>
        <v>0.26752927569755675</v>
      </c>
      <c r="E571">
        <f t="shared" si="33"/>
        <v>1</v>
      </c>
      <c r="I571">
        <v>15.403</v>
      </c>
      <c r="J571">
        <v>7.4329999999999998</v>
      </c>
      <c r="K571">
        <f t="shared" si="34"/>
        <v>0.48256833084464062</v>
      </c>
      <c r="L571">
        <f t="shared" si="35"/>
        <v>0</v>
      </c>
    </row>
    <row r="572" spans="1:12" x14ac:dyDescent="0.2">
      <c r="A572">
        <v>7</v>
      </c>
      <c r="B572">
        <v>16.576000000000001</v>
      </c>
      <c r="C572">
        <v>9.8040000000000003</v>
      </c>
      <c r="D572">
        <f t="shared" si="32"/>
        <v>0.59145752895752901</v>
      </c>
      <c r="E572">
        <f t="shared" si="33"/>
        <v>0</v>
      </c>
      <c r="F572" t="s">
        <v>81</v>
      </c>
      <c r="I572">
        <v>14.808999999999999</v>
      </c>
      <c r="J572">
        <v>5.8310000000000004</v>
      </c>
      <c r="K572">
        <f t="shared" si="34"/>
        <v>0.39374704571544333</v>
      </c>
      <c r="L572">
        <f t="shared" si="35"/>
        <v>0</v>
      </c>
    </row>
    <row r="573" spans="1:12" x14ac:dyDescent="0.2">
      <c r="B573">
        <v>11.968</v>
      </c>
      <c r="C573">
        <v>8.6539999999999999</v>
      </c>
      <c r="D573">
        <f t="shared" si="32"/>
        <v>0.7230949197860963</v>
      </c>
      <c r="E573">
        <f t="shared" si="33"/>
        <v>0</v>
      </c>
      <c r="F573">
        <f>COUNTIF(E572:E698,"0")</f>
        <v>127</v>
      </c>
      <c r="I573">
        <v>13.895</v>
      </c>
      <c r="J573">
        <v>3.01</v>
      </c>
      <c r="K573">
        <f t="shared" si="34"/>
        <v>0.21662468513853902</v>
      </c>
      <c r="L573">
        <f t="shared" si="35"/>
        <v>1</v>
      </c>
    </row>
    <row r="574" spans="1:12" x14ac:dyDescent="0.2">
      <c r="B574">
        <v>12.401999999999999</v>
      </c>
      <c r="C574">
        <v>7.4480000000000004</v>
      </c>
      <c r="D574">
        <f t="shared" si="32"/>
        <v>0.60054829866150627</v>
      </c>
      <c r="E574">
        <f t="shared" si="33"/>
        <v>0</v>
      </c>
      <c r="F574" t="s">
        <v>84</v>
      </c>
      <c r="I574">
        <v>15.510999999999999</v>
      </c>
      <c r="J574">
        <v>5.859</v>
      </c>
      <c r="K574">
        <f t="shared" si="34"/>
        <v>0.37773193217716461</v>
      </c>
      <c r="L574">
        <f t="shared" si="35"/>
        <v>0</v>
      </c>
    </row>
    <row r="575" spans="1:12" x14ac:dyDescent="0.2">
      <c r="B575">
        <v>16.071000000000002</v>
      </c>
      <c r="C575">
        <v>6.274</v>
      </c>
      <c r="D575">
        <f t="shared" si="32"/>
        <v>0.3903926326924273</v>
      </c>
      <c r="E575">
        <f t="shared" si="33"/>
        <v>0</v>
      </c>
      <c r="F575">
        <f>COUNTIF(E572:E698,"1")</f>
        <v>0</v>
      </c>
      <c r="I575">
        <v>14.162000000000001</v>
      </c>
      <c r="J575">
        <v>6.8280000000000003</v>
      </c>
      <c r="K575">
        <f t="shared" si="34"/>
        <v>0.48213529162547664</v>
      </c>
      <c r="L575">
        <f t="shared" si="35"/>
        <v>0</v>
      </c>
    </row>
    <row r="576" spans="1:12" x14ac:dyDescent="0.2">
      <c r="B576">
        <v>13.73</v>
      </c>
      <c r="C576">
        <v>7.42</v>
      </c>
      <c r="D576">
        <f t="shared" si="32"/>
        <v>0.54042243262927891</v>
      </c>
      <c r="E576">
        <f t="shared" si="33"/>
        <v>0</v>
      </c>
      <c r="F576" t="s">
        <v>75</v>
      </c>
      <c r="I576">
        <v>13.807</v>
      </c>
      <c r="J576">
        <v>7.0709999999999997</v>
      </c>
      <c r="K576">
        <f t="shared" si="34"/>
        <v>0.51213152748605772</v>
      </c>
      <c r="L576">
        <f t="shared" si="35"/>
        <v>0</v>
      </c>
    </row>
    <row r="577" spans="2:12" x14ac:dyDescent="0.2">
      <c r="B577">
        <v>12.395</v>
      </c>
      <c r="C577">
        <v>7.08</v>
      </c>
      <c r="D577">
        <f t="shared" si="32"/>
        <v>0.57119806373537718</v>
      </c>
      <c r="E577">
        <f t="shared" si="33"/>
        <v>0</v>
      </c>
      <c r="F577">
        <f>F575/(F575+F573)*100</f>
        <v>0</v>
      </c>
      <c r="I577">
        <v>12.528</v>
      </c>
      <c r="J577">
        <v>4.8070000000000004</v>
      </c>
      <c r="K577">
        <f t="shared" si="34"/>
        <v>0.3837005108556833</v>
      </c>
      <c r="L577">
        <f t="shared" si="35"/>
        <v>0</v>
      </c>
    </row>
    <row r="578" spans="2:12" x14ac:dyDescent="0.2">
      <c r="B578">
        <v>10.050000000000001</v>
      </c>
      <c r="C578">
        <v>7.6470000000000002</v>
      </c>
      <c r="D578">
        <f t="shared" si="32"/>
        <v>0.76089552238805969</v>
      </c>
      <c r="E578">
        <f t="shared" si="33"/>
        <v>0</v>
      </c>
      <c r="F578" t="s">
        <v>85</v>
      </c>
      <c r="I578">
        <v>14.252000000000001</v>
      </c>
      <c r="J578">
        <v>6.5049999999999999</v>
      </c>
      <c r="K578">
        <f t="shared" si="34"/>
        <v>0.45642716811675549</v>
      </c>
      <c r="L578">
        <f t="shared" si="35"/>
        <v>0</v>
      </c>
    </row>
    <row r="579" spans="2:12" x14ac:dyDescent="0.2">
      <c r="B579">
        <v>11.709</v>
      </c>
      <c r="C579">
        <v>6.8840000000000003</v>
      </c>
      <c r="D579">
        <f t="shared" si="32"/>
        <v>0.58792381928431126</v>
      </c>
      <c r="E579">
        <f t="shared" si="33"/>
        <v>0</v>
      </c>
      <c r="F579">
        <f>100-F577</f>
        <v>100</v>
      </c>
      <c r="I579">
        <v>14.769</v>
      </c>
      <c r="J579">
        <v>4.9240000000000004</v>
      </c>
      <c r="K579">
        <f t="shared" si="34"/>
        <v>0.33340104272462595</v>
      </c>
      <c r="L579">
        <f t="shared" si="35"/>
        <v>0</v>
      </c>
    </row>
    <row r="580" spans="2:12" x14ac:dyDescent="0.2">
      <c r="B580">
        <v>13.031000000000001</v>
      </c>
      <c r="C580">
        <v>5.6689999999999996</v>
      </c>
      <c r="D580">
        <f t="shared" si="32"/>
        <v>0.43503952114189237</v>
      </c>
      <c r="E580">
        <f t="shared" si="33"/>
        <v>0</v>
      </c>
      <c r="I580">
        <v>14.754</v>
      </c>
      <c r="J580">
        <v>5.9109999999999996</v>
      </c>
      <c r="K580">
        <f t="shared" si="34"/>
        <v>0.40063711535854679</v>
      </c>
      <c r="L580">
        <f t="shared" si="35"/>
        <v>0</v>
      </c>
    </row>
    <row r="581" spans="2:12" x14ac:dyDescent="0.2">
      <c r="B581">
        <v>13.462999999999999</v>
      </c>
      <c r="C581">
        <v>8.1379999999999999</v>
      </c>
      <c r="D581">
        <f t="shared" si="32"/>
        <v>0.60447151452128056</v>
      </c>
      <c r="E581">
        <f t="shared" si="33"/>
        <v>0</v>
      </c>
      <c r="I581">
        <v>15.521000000000001</v>
      </c>
      <c r="J581">
        <v>3.9860000000000002</v>
      </c>
      <c r="K581">
        <f t="shared" si="34"/>
        <v>0.25681334965530572</v>
      </c>
      <c r="L581">
        <f t="shared" si="35"/>
        <v>1</v>
      </c>
    </row>
    <row r="582" spans="2:12" x14ac:dyDescent="0.2">
      <c r="B582">
        <v>11.877000000000001</v>
      </c>
      <c r="C582">
        <v>7.5579999999999998</v>
      </c>
      <c r="D582">
        <f t="shared" ref="D582:D645" si="36">C582/B582</f>
        <v>0.63635598215037459</v>
      </c>
      <c r="E582">
        <f t="shared" ref="E582:E645" si="37">IF(D582&lt;0.333,1,0)</f>
        <v>0</v>
      </c>
      <c r="I582">
        <v>15.114000000000001</v>
      </c>
      <c r="J582">
        <v>6.8719999999999999</v>
      </c>
      <c r="K582">
        <f t="shared" ref="K582:K645" si="38">J582/I582</f>
        <v>0.4546777821886992</v>
      </c>
      <c r="L582">
        <f t="shared" ref="L582:L645" si="39">IF(K582&lt;0.333,1,0)</f>
        <v>0</v>
      </c>
    </row>
    <row r="583" spans="2:12" x14ac:dyDescent="0.2">
      <c r="B583">
        <v>12.965999999999999</v>
      </c>
      <c r="C583">
        <v>8.3219999999999992</v>
      </c>
      <c r="D583">
        <f t="shared" si="36"/>
        <v>0.64183248496066636</v>
      </c>
      <c r="E583">
        <f t="shared" si="37"/>
        <v>0</v>
      </c>
      <c r="I583">
        <v>13.170999999999999</v>
      </c>
      <c r="J583">
        <v>4.4850000000000003</v>
      </c>
      <c r="K583">
        <f t="shared" si="38"/>
        <v>0.3405208412421229</v>
      </c>
      <c r="L583">
        <f t="shared" si="39"/>
        <v>0</v>
      </c>
    </row>
    <row r="584" spans="2:12" x14ac:dyDescent="0.2">
      <c r="B584">
        <v>14.141999999999999</v>
      </c>
      <c r="C584">
        <v>6.5739999999999998</v>
      </c>
      <c r="D584">
        <f t="shared" si="36"/>
        <v>0.46485645594682506</v>
      </c>
      <c r="E584">
        <f t="shared" si="37"/>
        <v>0</v>
      </c>
      <c r="I584">
        <v>14.516</v>
      </c>
      <c r="J584">
        <v>5.9180000000000001</v>
      </c>
      <c r="K584">
        <f t="shared" si="38"/>
        <v>0.40768806833838522</v>
      </c>
      <c r="L584">
        <f t="shared" si="39"/>
        <v>0</v>
      </c>
    </row>
    <row r="585" spans="2:12" x14ac:dyDescent="0.2">
      <c r="B585">
        <v>14.837</v>
      </c>
      <c r="C585">
        <v>6.56</v>
      </c>
      <c r="D585">
        <f t="shared" si="36"/>
        <v>0.44213789849700075</v>
      </c>
      <c r="E585">
        <f t="shared" si="37"/>
        <v>0</v>
      </c>
      <c r="I585">
        <v>13.29</v>
      </c>
      <c r="J585">
        <v>4.6970000000000001</v>
      </c>
      <c r="K585">
        <f t="shared" si="38"/>
        <v>0.35342362678705797</v>
      </c>
      <c r="L585">
        <f t="shared" si="39"/>
        <v>0</v>
      </c>
    </row>
    <row r="586" spans="2:12" x14ac:dyDescent="0.2">
      <c r="B586">
        <v>12.337999999999999</v>
      </c>
      <c r="C586">
        <v>7.5019999999999998</v>
      </c>
      <c r="D586">
        <f t="shared" si="36"/>
        <v>0.60804020100502509</v>
      </c>
      <c r="E586">
        <f t="shared" si="37"/>
        <v>0</v>
      </c>
      <c r="I586">
        <v>14.305</v>
      </c>
      <c r="J586">
        <v>5.7009999999999996</v>
      </c>
      <c r="K586">
        <f t="shared" si="38"/>
        <v>0.39853198182453686</v>
      </c>
      <c r="L586">
        <f t="shared" si="39"/>
        <v>0</v>
      </c>
    </row>
    <row r="587" spans="2:12" x14ac:dyDescent="0.2">
      <c r="B587">
        <v>13.956</v>
      </c>
      <c r="C587">
        <v>6.8390000000000004</v>
      </c>
      <c r="D587">
        <f t="shared" si="36"/>
        <v>0.49004012611063347</v>
      </c>
      <c r="E587">
        <f t="shared" si="37"/>
        <v>0</v>
      </c>
      <c r="I587">
        <v>17.623000000000001</v>
      </c>
      <c r="J587">
        <v>4.8540000000000001</v>
      </c>
      <c r="K587">
        <f t="shared" si="38"/>
        <v>0.27543551041252906</v>
      </c>
      <c r="L587">
        <f t="shared" si="39"/>
        <v>1</v>
      </c>
    </row>
    <row r="588" spans="2:12" x14ac:dyDescent="0.2">
      <c r="B588">
        <v>12.077999999999999</v>
      </c>
      <c r="C588">
        <v>6.0389999999999997</v>
      </c>
      <c r="D588">
        <f t="shared" si="36"/>
        <v>0.5</v>
      </c>
      <c r="E588">
        <f t="shared" si="37"/>
        <v>0</v>
      </c>
      <c r="I588">
        <v>18.568999999999999</v>
      </c>
      <c r="J588">
        <v>8.8390000000000004</v>
      </c>
      <c r="K588">
        <f t="shared" si="38"/>
        <v>0.47600840109860526</v>
      </c>
      <c r="L588">
        <f t="shared" si="39"/>
        <v>0</v>
      </c>
    </row>
    <row r="589" spans="2:12" x14ac:dyDescent="0.2">
      <c r="B589">
        <v>13.731999999999999</v>
      </c>
      <c r="C589">
        <v>6.7679999999999998</v>
      </c>
      <c r="D589">
        <f t="shared" si="36"/>
        <v>0.49286338479464026</v>
      </c>
      <c r="E589">
        <f t="shared" si="37"/>
        <v>0</v>
      </c>
      <c r="I589">
        <v>13.923999999999999</v>
      </c>
      <c r="J589">
        <v>6.8719999999999999</v>
      </c>
      <c r="K589">
        <f t="shared" si="38"/>
        <v>0.49353634013214592</v>
      </c>
      <c r="L589">
        <f t="shared" si="39"/>
        <v>0</v>
      </c>
    </row>
    <row r="590" spans="2:12" x14ac:dyDescent="0.2">
      <c r="B590">
        <v>12.502000000000001</v>
      </c>
      <c r="C590">
        <v>7.0709999999999997</v>
      </c>
      <c r="D590">
        <f t="shared" si="36"/>
        <v>0.56558950567909128</v>
      </c>
      <c r="E590">
        <f t="shared" si="37"/>
        <v>0</v>
      </c>
      <c r="I590">
        <v>15.333</v>
      </c>
      <c r="J590">
        <v>8.6669999999999998</v>
      </c>
      <c r="K590">
        <f t="shared" si="38"/>
        <v>0.56525141850909799</v>
      </c>
      <c r="L590">
        <f t="shared" si="39"/>
        <v>0</v>
      </c>
    </row>
    <row r="591" spans="2:12" x14ac:dyDescent="0.2">
      <c r="B591">
        <v>14.009</v>
      </c>
      <c r="C591">
        <v>6.2549999999999999</v>
      </c>
      <c r="D591">
        <f t="shared" si="36"/>
        <v>0.44649867942037258</v>
      </c>
      <c r="E591">
        <f t="shared" si="37"/>
        <v>0</v>
      </c>
      <c r="I591">
        <v>25.318000000000001</v>
      </c>
      <c r="J591">
        <v>3.8239999999999998</v>
      </c>
      <c r="K591">
        <f t="shared" si="38"/>
        <v>0.15103878663401532</v>
      </c>
      <c r="L591">
        <f t="shared" si="39"/>
        <v>1</v>
      </c>
    </row>
    <row r="592" spans="2:12" x14ac:dyDescent="0.2">
      <c r="B592">
        <v>10.91</v>
      </c>
      <c r="C592">
        <v>7.5369999999999999</v>
      </c>
      <c r="D592">
        <f t="shared" si="36"/>
        <v>0.69083409715857014</v>
      </c>
      <c r="E592">
        <f t="shared" si="37"/>
        <v>0</v>
      </c>
      <c r="I592">
        <v>14.000999999999999</v>
      </c>
      <c r="J592">
        <v>4.67</v>
      </c>
      <c r="K592">
        <f t="shared" si="38"/>
        <v>0.33354760374258985</v>
      </c>
      <c r="L592">
        <f t="shared" si="39"/>
        <v>0</v>
      </c>
    </row>
    <row r="593" spans="2:12" x14ac:dyDescent="0.2">
      <c r="B593">
        <v>11.743</v>
      </c>
      <c r="C593">
        <v>7.1980000000000004</v>
      </c>
      <c r="D593">
        <f t="shared" si="36"/>
        <v>0.61296091288427146</v>
      </c>
      <c r="E593">
        <f t="shared" si="37"/>
        <v>0</v>
      </c>
      <c r="I593">
        <v>16.308</v>
      </c>
      <c r="J593">
        <v>7.1790000000000003</v>
      </c>
      <c r="K593">
        <f t="shared" si="38"/>
        <v>0.44021339220014721</v>
      </c>
      <c r="L593">
        <f t="shared" si="39"/>
        <v>0</v>
      </c>
    </row>
    <row r="594" spans="2:12" x14ac:dyDescent="0.2">
      <c r="B594">
        <v>15.75</v>
      </c>
      <c r="C594">
        <v>6.0209999999999999</v>
      </c>
      <c r="D594">
        <f t="shared" si="36"/>
        <v>0.38228571428571428</v>
      </c>
      <c r="E594">
        <f t="shared" si="37"/>
        <v>0</v>
      </c>
      <c r="I594">
        <v>16.010000000000002</v>
      </c>
      <c r="J594">
        <v>5.1429999999999998</v>
      </c>
      <c r="K594">
        <f t="shared" si="38"/>
        <v>0.32123672704559647</v>
      </c>
      <c r="L594">
        <f t="shared" si="39"/>
        <v>1</v>
      </c>
    </row>
    <row r="595" spans="2:12" x14ac:dyDescent="0.2">
      <c r="B595">
        <v>13.05</v>
      </c>
      <c r="C595">
        <v>8.2460000000000004</v>
      </c>
      <c r="D595">
        <f t="shared" si="36"/>
        <v>0.63187739463601533</v>
      </c>
      <c r="E595">
        <f t="shared" si="37"/>
        <v>0</v>
      </c>
      <c r="I595">
        <v>20.068999999999999</v>
      </c>
      <c r="J595">
        <v>7.3220000000000001</v>
      </c>
      <c r="K595">
        <f t="shared" si="38"/>
        <v>0.36484129752354377</v>
      </c>
      <c r="L595">
        <f t="shared" si="39"/>
        <v>0</v>
      </c>
    </row>
    <row r="596" spans="2:12" x14ac:dyDescent="0.2">
      <c r="B596">
        <v>13.526</v>
      </c>
      <c r="C596">
        <v>8.0429999999999993</v>
      </c>
      <c r="D596">
        <f t="shared" si="36"/>
        <v>0.59463255951500804</v>
      </c>
      <c r="E596">
        <f t="shared" si="37"/>
        <v>0</v>
      </c>
      <c r="I596">
        <v>14.395</v>
      </c>
      <c r="J596">
        <v>9.2629999999999999</v>
      </c>
      <c r="K596">
        <f t="shared" si="38"/>
        <v>0.64348732198680103</v>
      </c>
      <c r="L596">
        <f t="shared" si="39"/>
        <v>0</v>
      </c>
    </row>
    <row r="597" spans="2:12" x14ac:dyDescent="0.2">
      <c r="B597">
        <v>15.981</v>
      </c>
      <c r="C597">
        <v>8.5440000000000005</v>
      </c>
      <c r="D597">
        <f t="shared" si="36"/>
        <v>0.53463487891871597</v>
      </c>
      <c r="E597">
        <f t="shared" si="37"/>
        <v>0</v>
      </c>
      <c r="I597">
        <v>19.553999999999998</v>
      </c>
      <c r="J597">
        <v>3.67</v>
      </c>
      <c r="K597">
        <f t="shared" si="38"/>
        <v>0.18768538406464153</v>
      </c>
      <c r="L597">
        <f t="shared" si="39"/>
        <v>1</v>
      </c>
    </row>
    <row r="598" spans="2:12" x14ac:dyDescent="0.2">
      <c r="B598">
        <v>11.148</v>
      </c>
      <c r="C598">
        <v>5.8970000000000002</v>
      </c>
      <c r="D598">
        <f t="shared" si="36"/>
        <v>0.52897380696088991</v>
      </c>
      <c r="E598">
        <f t="shared" si="37"/>
        <v>0</v>
      </c>
      <c r="I598">
        <v>15.071</v>
      </c>
      <c r="J598">
        <v>4.6429999999999998</v>
      </c>
      <c r="K598">
        <f t="shared" si="38"/>
        <v>0.30807511114060115</v>
      </c>
      <c r="L598">
        <f t="shared" si="39"/>
        <v>1</v>
      </c>
    </row>
    <row r="599" spans="2:12" x14ac:dyDescent="0.2">
      <c r="B599">
        <v>12.747999999999999</v>
      </c>
      <c r="C599">
        <v>5.2309999999999999</v>
      </c>
      <c r="D599">
        <f t="shared" si="36"/>
        <v>0.41033887668653907</v>
      </c>
      <c r="E599">
        <f t="shared" si="37"/>
        <v>0</v>
      </c>
      <c r="I599">
        <v>12.552</v>
      </c>
      <c r="J599">
        <v>3.363</v>
      </c>
      <c r="K599">
        <f t="shared" si="38"/>
        <v>0.26792543021032506</v>
      </c>
      <c r="L599">
        <f t="shared" si="39"/>
        <v>1</v>
      </c>
    </row>
    <row r="600" spans="2:12" x14ac:dyDescent="0.2">
      <c r="B600">
        <v>12.218999999999999</v>
      </c>
      <c r="C600">
        <v>6.2649999999999997</v>
      </c>
      <c r="D600">
        <f t="shared" si="36"/>
        <v>0.51272608233079631</v>
      </c>
      <c r="E600">
        <f t="shared" si="37"/>
        <v>0</v>
      </c>
      <c r="I600">
        <v>12.737</v>
      </c>
      <c r="J600">
        <v>6.8719999999999999</v>
      </c>
      <c r="K600">
        <f t="shared" si="38"/>
        <v>0.53953050168799555</v>
      </c>
      <c r="L600">
        <f t="shared" si="39"/>
        <v>0</v>
      </c>
    </row>
    <row r="601" spans="2:12" x14ac:dyDescent="0.2">
      <c r="B601">
        <v>11.516</v>
      </c>
      <c r="C601">
        <v>10.991</v>
      </c>
      <c r="D601">
        <f t="shared" si="36"/>
        <v>0.95441125390760673</v>
      </c>
      <c r="E601">
        <f t="shared" si="37"/>
        <v>0</v>
      </c>
      <c r="I601">
        <v>14.333</v>
      </c>
      <c r="J601">
        <v>6.0830000000000002</v>
      </c>
      <c r="K601">
        <f t="shared" si="38"/>
        <v>0.42440521872601689</v>
      </c>
      <c r="L601">
        <f t="shared" si="39"/>
        <v>0</v>
      </c>
    </row>
    <row r="602" spans="2:12" x14ac:dyDescent="0.2">
      <c r="B602">
        <v>12.311</v>
      </c>
      <c r="C602">
        <v>6.8650000000000002</v>
      </c>
      <c r="D602">
        <f t="shared" si="36"/>
        <v>0.55763138656486066</v>
      </c>
      <c r="E602">
        <f t="shared" si="37"/>
        <v>0</v>
      </c>
      <c r="I602">
        <v>15.234999999999999</v>
      </c>
      <c r="J602">
        <v>7.8460000000000001</v>
      </c>
      <c r="K602">
        <f t="shared" si="38"/>
        <v>0.51499835904168034</v>
      </c>
      <c r="L602">
        <f t="shared" si="39"/>
        <v>0</v>
      </c>
    </row>
    <row r="603" spans="2:12" x14ac:dyDescent="0.2">
      <c r="B603">
        <v>15.598000000000001</v>
      </c>
      <c r="C603">
        <v>7.766</v>
      </c>
      <c r="D603">
        <f t="shared" si="36"/>
        <v>0.49788434414668548</v>
      </c>
      <c r="E603">
        <f t="shared" si="37"/>
        <v>0</v>
      </c>
      <c r="I603">
        <v>15.557</v>
      </c>
      <c r="J603">
        <v>5.8929999999999998</v>
      </c>
      <c r="K603">
        <f t="shared" si="38"/>
        <v>0.37880053994986179</v>
      </c>
      <c r="L603">
        <f t="shared" si="39"/>
        <v>0</v>
      </c>
    </row>
    <row r="604" spans="2:12" x14ac:dyDescent="0.2">
      <c r="B604">
        <v>13.933</v>
      </c>
      <c r="C604">
        <v>6.0369999999999999</v>
      </c>
      <c r="D604">
        <f t="shared" si="36"/>
        <v>0.43328787770042343</v>
      </c>
      <c r="E604">
        <f t="shared" si="37"/>
        <v>0</v>
      </c>
      <c r="I604">
        <v>15.625</v>
      </c>
      <c r="J604">
        <v>5.2510000000000003</v>
      </c>
      <c r="K604">
        <f t="shared" si="38"/>
        <v>0.33606400000000003</v>
      </c>
      <c r="L604">
        <f t="shared" si="39"/>
        <v>0</v>
      </c>
    </row>
    <row r="605" spans="2:12" x14ac:dyDescent="0.2">
      <c r="B605">
        <v>13.811999999999999</v>
      </c>
      <c r="C605">
        <v>7.9669999999999996</v>
      </c>
      <c r="D605">
        <f t="shared" si="36"/>
        <v>0.57681726035331593</v>
      </c>
      <c r="E605">
        <f t="shared" si="37"/>
        <v>0</v>
      </c>
      <c r="I605">
        <v>14.721</v>
      </c>
      <c r="J605">
        <v>5.798</v>
      </c>
      <c r="K605">
        <f t="shared" si="38"/>
        <v>0.3938591128320087</v>
      </c>
      <c r="L605">
        <f t="shared" si="39"/>
        <v>0</v>
      </c>
    </row>
    <row r="606" spans="2:12" x14ac:dyDescent="0.2">
      <c r="B606">
        <v>11.523999999999999</v>
      </c>
      <c r="C606">
        <v>8.3439999999999994</v>
      </c>
      <c r="D606">
        <f t="shared" si="36"/>
        <v>0.72405414786532452</v>
      </c>
      <c r="E606">
        <f t="shared" si="37"/>
        <v>0</v>
      </c>
      <c r="I606">
        <v>14.621</v>
      </c>
      <c r="J606">
        <v>3.206</v>
      </c>
      <c r="K606">
        <f t="shared" si="38"/>
        <v>0.2192736474933315</v>
      </c>
      <c r="L606">
        <f t="shared" si="39"/>
        <v>1</v>
      </c>
    </row>
    <row r="607" spans="2:12" x14ac:dyDescent="0.2">
      <c r="B607">
        <v>11.385</v>
      </c>
      <c r="C607">
        <v>6.27</v>
      </c>
      <c r="D607">
        <f t="shared" si="36"/>
        <v>0.55072463768115942</v>
      </c>
      <c r="E607">
        <f t="shared" si="37"/>
        <v>0</v>
      </c>
      <c r="I607">
        <v>15.646000000000001</v>
      </c>
      <c r="J607">
        <v>5.3849999999999998</v>
      </c>
      <c r="K607">
        <f t="shared" si="38"/>
        <v>0.34417742554007413</v>
      </c>
      <c r="L607">
        <f t="shared" si="39"/>
        <v>0</v>
      </c>
    </row>
    <row r="608" spans="2:12" x14ac:dyDescent="0.2">
      <c r="B608">
        <v>14.318</v>
      </c>
      <c r="C608">
        <v>8.5440000000000005</v>
      </c>
      <c r="D608">
        <f t="shared" si="36"/>
        <v>0.59673138706523265</v>
      </c>
      <c r="E608">
        <f t="shared" si="37"/>
        <v>0</v>
      </c>
      <c r="I608">
        <v>12.127000000000001</v>
      </c>
      <c r="J608">
        <v>6.8650000000000002</v>
      </c>
      <c r="K608">
        <f t="shared" si="38"/>
        <v>0.56609219097880759</v>
      </c>
      <c r="L608">
        <f t="shared" si="39"/>
        <v>0</v>
      </c>
    </row>
    <row r="609" spans="2:13" x14ac:dyDescent="0.2">
      <c r="B609">
        <v>13.667999999999999</v>
      </c>
      <c r="C609">
        <v>8.5150000000000006</v>
      </c>
      <c r="D609">
        <f t="shared" si="36"/>
        <v>0.62298800117061759</v>
      </c>
      <c r="E609">
        <f t="shared" si="37"/>
        <v>0</v>
      </c>
      <c r="I609">
        <v>13.622</v>
      </c>
      <c r="J609">
        <v>5.3150000000000004</v>
      </c>
      <c r="K609">
        <f t="shared" si="38"/>
        <v>0.39017765379533109</v>
      </c>
      <c r="L609">
        <f t="shared" si="39"/>
        <v>0</v>
      </c>
    </row>
    <row r="610" spans="2:13" x14ac:dyDescent="0.2">
      <c r="B610">
        <v>14.682</v>
      </c>
      <c r="C610">
        <v>9.718</v>
      </c>
      <c r="D610">
        <f t="shared" si="36"/>
        <v>0.66189892385233617</v>
      </c>
      <c r="E610">
        <f t="shared" si="37"/>
        <v>0</v>
      </c>
      <c r="I610">
        <v>11.715</v>
      </c>
      <c r="J610">
        <v>3.5529999999999999</v>
      </c>
      <c r="K610">
        <f t="shared" si="38"/>
        <v>0.30328638497652582</v>
      </c>
      <c r="L610">
        <f t="shared" si="39"/>
        <v>1</v>
      </c>
    </row>
    <row r="611" spans="2:13" x14ac:dyDescent="0.2">
      <c r="B611">
        <v>18.670000000000002</v>
      </c>
      <c r="C611">
        <v>11.353</v>
      </c>
      <c r="D611">
        <f t="shared" si="36"/>
        <v>0.60808784145688266</v>
      </c>
      <c r="E611">
        <f t="shared" si="37"/>
        <v>0</v>
      </c>
      <c r="H611">
        <v>7</v>
      </c>
      <c r="I611">
        <v>13.670999999999999</v>
      </c>
      <c r="J611">
        <v>6.7190000000000003</v>
      </c>
      <c r="K611">
        <f t="shared" si="38"/>
        <v>0.49147831175480949</v>
      </c>
      <c r="L611">
        <f t="shared" si="39"/>
        <v>0</v>
      </c>
      <c r="M611" t="s">
        <v>81</v>
      </c>
    </row>
    <row r="612" spans="2:13" x14ac:dyDescent="0.2">
      <c r="B612">
        <v>15.79</v>
      </c>
      <c r="C612">
        <v>6.9329999999999998</v>
      </c>
      <c r="D612">
        <f t="shared" si="36"/>
        <v>0.43907536415452819</v>
      </c>
      <c r="E612">
        <f t="shared" si="37"/>
        <v>0</v>
      </c>
      <c r="I612">
        <v>12.972</v>
      </c>
      <c r="J612">
        <v>6.2409999999999997</v>
      </c>
      <c r="K612">
        <f t="shared" si="38"/>
        <v>0.48111316682084487</v>
      </c>
      <c r="L612">
        <f t="shared" si="39"/>
        <v>0</v>
      </c>
      <c r="M612">
        <f>COUNTIF(L611:L737,"0")</f>
        <v>86</v>
      </c>
    </row>
    <row r="613" spans="2:13" x14ac:dyDescent="0.2">
      <c r="B613">
        <v>13.353</v>
      </c>
      <c r="C613">
        <v>8.1120000000000001</v>
      </c>
      <c r="D613">
        <f t="shared" si="36"/>
        <v>0.60750393170074146</v>
      </c>
      <c r="E613">
        <f t="shared" si="37"/>
        <v>0</v>
      </c>
      <c r="I613">
        <v>15.56</v>
      </c>
      <c r="J613">
        <v>4.0309999999999997</v>
      </c>
      <c r="K613">
        <f t="shared" si="38"/>
        <v>0.25906169665809764</v>
      </c>
      <c r="L613">
        <f t="shared" si="39"/>
        <v>1</v>
      </c>
      <c r="M613" t="s">
        <v>84</v>
      </c>
    </row>
    <row r="614" spans="2:13" x14ac:dyDescent="0.2">
      <c r="B614">
        <v>17.016999999999999</v>
      </c>
      <c r="C614">
        <v>9.2530000000000001</v>
      </c>
      <c r="D614">
        <f t="shared" si="36"/>
        <v>0.5437503672797791</v>
      </c>
      <c r="E614">
        <f t="shared" si="37"/>
        <v>0</v>
      </c>
      <c r="I614">
        <v>13.77</v>
      </c>
      <c r="J614">
        <v>4.5069999999999997</v>
      </c>
      <c r="K614">
        <f t="shared" si="38"/>
        <v>0.32730573710965866</v>
      </c>
      <c r="L614">
        <f t="shared" si="39"/>
        <v>1</v>
      </c>
      <c r="M614">
        <f>COUNTIF(L611:L737,"1")</f>
        <v>41</v>
      </c>
    </row>
    <row r="615" spans="2:13" x14ac:dyDescent="0.2">
      <c r="B615">
        <v>19.001999999999999</v>
      </c>
      <c r="C615">
        <v>10.077999999999999</v>
      </c>
      <c r="D615">
        <f t="shared" si="36"/>
        <v>0.53036522471318803</v>
      </c>
      <c r="E615">
        <f t="shared" si="37"/>
        <v>0</v>
      </c>
      <c r="I615">
        <v>13.622</v>
      </c>
      <c r="J615">
        <v>6.5620000000000003</v>
      </c>
      <c r="K615">
        <f t="shared" si="38"/>
        <v>0.48172074585229779</v>
      </c>
      <c r="L615">
        <f t="shared" si="39"/>
        <v>0</v>
      </c>
      <c r="M615" t="s">
        <v>75</v>
      </c>
    </row>
    <row r="616" spans="2:13" x14ac:dyDescent="0.2">
      <c r="B616">
        <v>14.02</v>
      </c>
      <c r="C616">
        <v>9.2230000000000008</v>
      </c>
      <c r="D616">
        <f t="shared" si="36"/>
        <v>0.65784593437945804</v>
      </c>
      <c r="E616">
        <f t="shared" si="37"/>
        <v>0</v>
      </c>
      <c r="I616">
        <v>16.905999999999999</v>
      </c>
      <c r="J616">
        <v>7.62</v>
      </c>
      <c r="K616">
        <f t="shared" si="38"/>
        <v>0.45072755234827877</v>
      </c>
      <c r="L616">
        <f t="shared" si="39"/>
        <v>0</v>
      </c>
      <c r="M616">
        <f>M614/(M614+M612)*100</f>
        <v>32.283464566929133</v>
      </c>
    </row>
    <row r="617" spans="2:13" x14ac:dyDescent="0.2">
      <c r="B617">
        <v>14.1</v>
      </c>
      <c r="C617">
        <v>10.443</v>
      </c>
      <c r="D617">
        <f t="shared" si="36"/>
        <v>0.74063829787234037</v>
      </c>
      <c r="E617">
        <f t="shared" si="37"/>
        <v>0</v>
      </c>
      <c r="I617">
        <v>11.074</v>
      </c>
      <c r="J617">
        <v>5</v>
      </c>
      <c r="K617">
        <f t="shared" si="38"/>
        <v>0.45150803684305579</v>
      </c>
      <c r="L617">
        <f t="shared" si="39"/>
        <v>0</v>
      </c>
      <c r="M617" t="s">
        <v>85</v>
      </c>
    </row>
    <row r="618" spans="2:13" x14ac:dyDescent="0.2">
      <c r="B618">
        <v>14.037000000000001</v>
      </c>
      <c r="C618">
        <v>6.9779999999999998</v>
      </c>
      <c r="D618">
        <f t="shared" si="36"/>
        <v>0.49711476811284455</v>
      </c>
      <c r="E618">
        <f t="shared" si="37"/>
        <v>0</v>
      </c>
      <c r="I618">
        <v>15.55</v>
      </c>
      <c r="J618">
        <v>8.4489999999999998</v>
      </c>
      <c r="K618">
        <f t="shared" si="38"/>
        <v>0.54334405144694531</v>
      </c>
      <c r="L618">
        <f t="shared" si="39"/>
        <v>0</v>
      </c>
      <c r="M618">
        <f>100-M616</f>
        <v>67.716535433070874</v>
      </c>
    </row>
    <row r="619" spans="2:13" x14ac:dyDescent="0.2">
      <c r="B619">
        <v>14.811</v>
      </c>
      <c r="C619">
        <v>7.1340000000000003</v>
      </c>
      <c r="D619">
        <f t="shared" si="36"/>
        <v>0.48166902977516712</v>
      </c>
      <c r="E619">
        <f t="shared" si="37"/>
        <v>0</v>
      </c>
      <c r="I619">
        <v>12.86</v>
      </c>
      <c r="J619">
        <v>3.8010000000000002</v>
      </c>
      <c r="K619">
        <f t="shared" si="38"/>
        <v>0.2955676516329705</v>
      </c>
      <c r="L619">
        <f t="shared" si="39"/>
        <v>1</v>
      </c>
    </row>
    <row r="620" spans="2:13" x14ac:dyDescent="0.2">
      <c r="B620">
        <v>12.445</v>
      </c>
      <c r="C620">
        <v>7.9450000000000003</v>
      </c>
      <c r="D620">
        <f t="shared" si="36"/>
        <v>0.63840899959823227</v>
      </c>
      <c r="E620">
        <f t="shared" si="37"/>
        <v>0</v>
      </c>
      <c r="I620">
        <v>13.566000000000001</v>
      </c>
      <c r="J620">
        <v>4.72</v>
      </c>
      <c r="K620">
        <f t="shared" si="38"/>
        <v>0.3479286451422674</v>
      </c>
      <c r="L620">
        <f t="shared" si="39"/>
        <v>0</v>
      </c>
    </row>
    <row r="621" spans="2:13" x14ac:dyDescent="0.2">
      <c r="B621">
        <v>13.509</v>
      </c>
      <c r="C621">
        <v>5.7549999999999999</v>
      </c>
      <c r="D621">
        <f t="shared" si="36"/>
        <v>0.42601228810422681</v>
      </c>
      <c r="E621">
        <f t="shared" si="37"/>
        <v>0</v>
      </c>
      <c r="I621">
        <v>13.834</v>
      </c>
      <c r="J621">
        <v>4.7729999999999997</v>
      </c>
      <c r="K621">
        <f t="shared" si="38"/>
        <v>0.34501951713170448</v>
      </c>
      <c r="L621">
        <f t="shared" si="39"/>
        <v>0</v>
      </c>
    </row>
    <row r="622" spans="2:13" x14ac:dyDescent="0.2">
      <c r="B622">
        <v>15.125999999999999</v>
      </c>
      <c r="C622">
        <v>7.23</v>
      </c>
      <c r="D622">
        <f t="shared" si="36"/>
        <v>0.47798492661642211</v>
      </c>
      <c r="E622">
        <f t="shared" si="37"/>
        <v>0</v>
      </c>
      <c r="I622">
        <v>11.432</v>
      </c>
      <c r="J622">
        <v>3.532</v>
      </c>
      <c r="K622">
        <f t="shared" si="38"/>
        <v>0.30895731280615812</v>
      </c>
      <c r="L622">
        <f t="shared" si="39"/>
        <v>1</v>
      </c>
    </row>
    <row r="623" spans="2:13" x14ac:dyDescent="0.2">
      <c r="B623">
        <v>12.257999999999999</v>
      </c>
      <c r="C623">
        <v>7.1589999999999998</v>
      </c>
      <c r="D623">
        <f t="shared" si="36"/>
        <v>0.58402675803556858</v>
      </c>
      <c r="E623">
        <f t="shared" si="37"/>
        <v>0</v>
      </c>
      <c r="I623">
        <v>11.413</v>
      </c>
      <c r="J623">
        <v>2.6869999999999998</v>
      </c>
      <c r="K623">
        <f t="shared" si="38"/>
        <v>0.23543327784105841</v>
      </c>
      <c r="L623">
        <f t="shared" si="39"/>
        <v>1</v>
      </c>
    </row>
    <row r="624" spans="2:13" x14ac:dyDescent="0.2">
      <c r="B624">
        <v>15.962</v>
      </c>
      <c r="C624">
        <v>7.601</v>
      </c>
      <c r="D624">
        <f t="shared" si="36"/>
        <v>0.47619345946623232</v>
      </c>
      <c r="E624">
        <f t="shared" si="37"/>
        <v>0</v>
      </c>
      <c r="I624">
        <v>13.77</v>
      </c>
      <c r="J624">
        <v>7.867</v>
      </c>
      <c r="K624">
        <f t="shared" si="38"/>
        <v>0.57131445170660855</v>
      </c>
      <c r="L624">
        <f t="shared" si="39"/>
        <v>0</v>
      </c>
    </row>
    <row r="625" spans="2:12" x14ac:dyDescent="0.2">
      <c r="B625">
        <v>14.051</v>
      </c>
      <c r="C625">
        <v>8.5440000000000005</v>
      </c>
      <c r="D625">
        <f t="shared" si="36"/>
        <v>0.6080705999572984</v>
      </c>
      <c r="E625">
        <f t="shared" si="37"/>
        <v>0</v>
      </c>
      <c r="I625">
        <v>14.125</v>
      </c>
      <c r="J625">
        <v>2.8780000000000001</v>
      </c>
      <c r="K625">
        <f t="shared" si="38"/>
        <v>0.20375221238938054</v>
      </c>
      <c r="L625">
        <f t="shared" si="39"/>
        <v>1</v>
      </c>
    </row>
    <row r="626" spans="2:12" x14ac:dyDescent="0.2">
      <c r="B626">
        <v>12.694000000000001</v>
      </c>
      <c r="C626">
        <v>8.1739999999999995</v>
      </c>
      <c r="D626">
        <f t="shared" si="36"/>
        <v>0.64392626437687084</v>
      </c>
      <c r="E626">
        <f t="shared" si="37"/>
        <v>0</v>
      </c>
      <c r="I626">
        <v>12.867000000000001</v>
      </c>
      <c r="J626">
        <v>4.5490000000000004</v>
      </c>
      <c r="K626">
        <f t="shared" si="38"/>
        <v>0.35354006372891894</v>
      </c>
      <c r="L626">
        <f t="shared" si="39"/>
        <v>0</v>
      </c>
    </row>
    <row r="627" spans="2:12" x14ac:dyDescent="0.2">
      <c r="B627">
        <v>14.055999999999999</v>
      </c>
      <c r="C627">
        <v>7.25</v>
      </c>
      <c r="D627">
        <f t="shared" si="36"/>
        <v>0.51579396698918611</v>
      </c>
      <c r="E627">
        <f t="shared" si="37"/>
        <v>0</v>
      </c>
      <c r="I627">
        <v>11.606</v>
      </c>
      <c r="J627">
        <v>8.7769999999999992</v>
      </c>
      <c r="K627">
        <f t="shared" si="38"/>
        <v>0.75624676891263132</v>
      </c>
      <c r="L627">
        <f t="shared" si="39"/>
        <v>0</v>
      </c>
    </row>
    <row r="628" spans="2:12" x14ac:dyDescent="0.2">
      <c r="B628">
        <v>13.566000000000001</v>
      </c>
      <c r="C628">
        <v>7.367</v>
      </c>
      <c r="D628">
        <f t="shared" si="36"/>
        <v>0.54304879846675513</v>
      </c>
      <c r="E628">
        <f t="shared" si="37"/>
        <v>0</v>
      </c>
      <c r="I628">
        <v>13.071999999999999</v>
      </c>
      <c r="J628">
        <v>2.6869999999999998</v>
      </c>
      <c r="K628">
        <f t="shared" si="38"/>
        <v>0.20555385556915545</v>
      </c>
      <c r="L628">
        <f t="shared" si="39"/>
        <v>1</v>
      </c>
    </row>
    <row r="629" spans="2:12" x14ac:dyDescent="0.2">
      <c r="B629">
        <v>12.737</v>
      </c>
      <c r="C629">
        <v>5.9349999999999996</v>
      </c>
      <c r="D629">
        <f t="shared" si="36"/>
        <v>0.46596529795085184</v>
      </c>
      <c r="E629">
        <f t="shared" si="37"/>
        <v>0</v>
      </c>
      <c r="I629">
        <v>14.285</v>
      </c>
      <c r="J629">
        <v>4.67</v>
      </c>
      <c r="K629">
        <f t="shared" si="38"/>
        <v>0.32691634581729084</v>
      </c>
      <c r="L629">
        <f t="shared" si="39"/>
        <v>1</v>
      </c>
    </row>
    <row r="630" spans="2:12" x14ac:dyDescent="0.2">
      <c r="B630">
        <v>9.5519999999999996</v>
      </c>
      <c r="C630">
        <v>6.3659999999999997</v>
      </c>
      <c r="D630">
        <f t="shared" si="36"/>
        <v>0.66645728643216084</v>
      </c>
      <c r="E630">
        <f t="shared" si="37"/>
        <v>0</v>
      </c>
      <c r="I630">
        <v>14.916</v>
      </c>
      <c r="J630">
        <v>6.915</v>
      </c>
      <c r="K630">
        <f t="shared" si="38"/>
        <v>0.46359613837489944</v>
      </c>
      <c r="L630">
        <f t="shared" si="39"/>
        <v>0</v>
      </c>
    </row>
    <row r="631" spans="2:12" x14ac:dyDescent="0.2">
      <c r="B631">
        <v>10.101000000000001</v>
      </c>
      <c r="C631">
        <v>7.08</v>
      </c>
      <c r="D631">
        <f t="shared" si="36"/>
        <v>0.70092070092070091</v>
      </c>
      <c r="E631">
        <f t="shared" si="37"/>
        <v>0</v>
      </c>
      <c r="I631">
        <v>14.496</v>
      </c>
      <c r="J631">
        <v>5.1539999999999999</v>
      </c>
      <c r="K631">
        <f t="shared" si="38"/>
        <v>0.35554635761589404</v>
      </c>
      <c r="L631">
        <f t="shared" si="39"/>
        <v>0</v>
      </c>
    </row>
    <row r="632" spans="2:12" x14ac:dyDescent="0.2">
      <c r="B632">
        <v>15.462999999999999</v>
      </c>
      <c r="C632">
        <v>8.4979999999999993</v>
      </c>
      <c r="D632">
        <f t="shared" si="36"/>
        <v>0.54956994114984159</v>
      </c>
      <c r="E632">
        <f t="shared" si="37"/>
        <v>0</v>
      </c>
      <c r="I632">
        <v>12.782</v>
      </c>
      <c r="J632">
        <v>5.0389999999999997</v>
      </c>
      <c r="K632">
        <f t="shared" si="38"/>
        <v>0.39422625567203878</v>
      </c>
      <c r="L632">
        <f t="shared" si="39"/>
        <v>0</v>
      </c>
    </row>
    <row r="633" spans="2:12" x14ac:dyDescent="0.2">
      <c r="B633">
        <v>15.423999999999999</v>
      </c>
      <c r="C633">
        <v>9.0549999999999997</v>
      </c>
      <c r="D633">
        <f t="shared" si="36"/>
        <v>0.58707209543568462</v>
      </c>
      <c r="E633">
        <f t="shared" si="37"/>
        <v>0</v>
      </c>
      <c r="I633">
        <v>12.015000000000001</v>
      </c>
      <c r="J633">
        <v>5.8209999999999997</v>
      </c>
      <c r="K633">
        <f t="shared" si="38"/>
        <v>0.48447773616312939</v>
      </c>
      <c r="L633">
        <f t="shared" si="39"/>
        <v>0</v>
      </c>
    </row>
    <row r="634" spans="2:12" x14ac:dyDescent="0.2">
      <c r="B634">
        <v>11.673</v>
      </c>
      <c r="C634">
        <v>4.9119999999999999</v>
      </c>
      <c r="D634">
        <f t="shared" si="36"/>
        <v>0.42080013706844854</v>
      </c>
      <c r="E634">
        <f t="shared" si="37"/>
        <v>0</v>
      </c>
      <c r="I634">
        <v>11.787000000000001</v>
      </c>
      <c r="J634">
        <v>6.4909999999999997</v>
      </c>
      <c r="K634">
        <f t="shared" si="38"/>
        <v>0.55069143972172729</v>
      </c>
      <c r="L634">
        <f t="shared" si="39"/>
        <v>0</v>
      </c>
    </row>
    <row r="635" spans="2:12" x14ac:dyDescent="0.2">
      <c r="B635">
        <v>11.845000000000001</v>
      </c>
      <c r="C635">
        <v>7.2889999999999997</v>
      </c>
      <c r="D635">
        <f t="shared" si="36"/>
        <v>0.61536513296749673</v>
      </c>
      <c r="E635">
        <f t="shared" si="37"/>
        <v>0</v>
      </c>
      <c r="I635">
        <v>11.17</v>
      </c>
      <c r="J635">
        <v>3.3839999999999999</v>
      </c>
      <c r="K635">
        <f t="shared" si="38"/>
        <v>0.3029543419874664</v>
      </c>
      <c r="L635">
        <f t="shared" si="39"/>
        <v>1</v>
      </c>
    </row>
    <row r="636" spans="2:12" x14ac:dyDescent="0.2">
      <c r="B636">
        <v>11.763</v>
      </c>
      <c r="C636">
        <v>6.2229999999999999</v>
      </c>
      <c r="D636">
        <f t="shared" si="36"/>
        <v>0.5290317095978917</v>
      </c>
      <c r="E636">
        <f t="shared" si="37"/>
        <v>0</v>
      </c>
      <c r="I636">
        <v>13.759</v>
      </c>
      <c r="J636">
        <v>5.7549999999999999</v>
      </c>
      <c r="K636">
        <f t="shared" si="38"/>
        <v>0.41827167672069188</v>
      </c>
      <c r="L636">
        <f t="shared" si="39"/>
        <v>0</v>
      </c>
    </row>
    <row r="637" spans="2:12" x14ac:dyDescent="0.2">
      <c r="B637">
        <v>11.211</v>
      </c>
      <c r="C637">
        <v>5.9630000000000001</v>
      </c>
      <c r="D637">
        <f t="shared" si="36"/>
        <v>0.53188832396753183</v>
      </c>
      <c r="E637">
        <f t="shared" si="37"/>
        <v>0</v>
      </c>
      <c r="I637">
        <v>13.647</v>
      </c>
      <c r="J637">
        <v>3.7829999999999999</v>
      </c>
      <c r="K637">
        <f t="shared" si="38"/>
        <v>0.27720378105078036</v>
      </c>
      <c r="L637">
        <f t="shared" si="39"/>
        <v>1</v>
      </c>
    </row>
    <row r="638" spans="2:12" x14ac:dyDescent="0.2">
      <c r="B638">
        <v>12.582000000000001</v>
      </c>
      <c r="C638">
        <v>7.25</v>
      </c>
      <c r="D638">
        <f t="shared" si="36"/>
        <v>0.57621999682085512</v>
      </c>
      <c r="E638">
        <f t="shared" si="37"/>
        <v>0</v>
      </c>
      <c r="I638">
        <v>15.276999999999999</v>
      </c>
      <c r="J638">
        <v>6.5529999999999999</v>
      </c>
      <c r="K638">
        <f t="shared" si="38"/>
        <v>0.42894547358774632</v>
      </c>
      <c r="L638">
        <f t="shared" si="39"/>
        <v>0</v>
      </c>
    </row>
    <row r="639" spans="2:12" x14ac:dyDescent="0.2">
      <c r="B639">
        <v>13.108000000000001</v>
      </c>
      <c r="C639">
        <v>7.2110000000000003</v>
      </c>
      <c r="D639">
        <f t="shared" si="36"/>
        <v>0.55012206286237408</v>
      </c>
      <c r="E639">
        <f t="shared" si="37"/>
        <v>0</v>
      </c>
      <c r="I639">
        <v>11.521000000000001</v>
      </c>
      <c r="J639">
        <v>4.0860000000000003</v>
      </c>
      <c r="K639">
        <f t="shared" si="38"/>
        <v>0.35465671382692476</v>
      </c>
      <c r="L639">
        <f t="shared" si="39"/>
        <v>0</v>
      </c>
    </row>
    <row r="640" spans="2:12" x14ac:dyDescent="0.2">
      <c r="B640">
        <v>10.957000000000001</v>
      </c>
      <c r="C640">
        <v>8.4979999999999993</v>
      </c>
      <c r="D640">
        <f t="shared" si="36"/>
        <v>0.77557725654832521</v>
      </c>
      <c r="E640">
        <f t="shared" si="37"/>
        <v>0</v>
      </c>
      <c r="I640">
        <v>13.401999999999999</v>
      </c>
      <c r="J640">
        <v>5.9489999999999998</v>
      </c>
      <c r="K640">
        <f t="shared" si="38"/>
        <v>0.44388897179525444</v>
      </c>
      <c r="L640">
        <f t="shared" si="39"/>
        <v>0</v>
      </c>
    </row>
    <row r="641" spans="2:12" x14ac:dyDescent="0.2">
      <c r="B641">
        <v>13.907999999999999</v>
      </c>
      <c r="C641">
        <v>6.3639999999999999</v>
      </c>
      <c r="D641">
        <f t="shared" si="36"/>
        <v>0.45757837215990799</v>
      </c>
      <c r="E641">
        <f t="shared" si="37"/>
        <v>0</v>
      </c>
      <c r="I641">
        <v>15.103999999999999</v>
      </c>
      <c r="J641">
        <v>5.8840000000000003</v>
      </c>
      <c r="K641">
        <f t="shared" si="38"/>
        <v>0.38956567796610175</v>
      </c>
      <c r="L641">
        <f t="shared" si="39"/>
        <v>0</v>
      </c>
    </row>
    <row r="642" spans="2:12" x14ac:dyDescent="0.2">
      <c r="B642">
        <v>13.677</v>
      </c>
      <c r="C642">
        <v>6.3879999999999999</v>
      </c>
      <c r="D642">
        <f t="shared" si="36"/>
        <v>0.46706149009285663</v>
      </c>
      <c r="E642">
        <f t="shared" si="37"/>
        <v>0</v>
      </c>
      <c r="I642">
        <v>12.946999999999999</v>
      </c>
      <c r="J642">
        <v>6.5430000000000001</v>
      </c>
      <c r="K642">
        <f t="shared" si="38"/>
        <v>0.50536803892793702</v>
      </c>
      <c r="L642">
        <f t="shared" si="39"/>
        <v>0</v>
      </c>
    </row>
    <row r="643" spans="2:12" x14ac:dyDescent="0.2">
      <c r="B643">
        <v>12.042</v>
      </c>
      <c r="C643">
        <v>7.6029999999999998</v>
      </c>
      <c r="D643">
        <f t="shared" si="36"/>
        <v>0.63137352599236007</v>
      </c>
      <c r="E643">
        <f t="shared" si="37"/>
        <v>0</v>
      </c>
      <c r="I643">
        <v>13.675000000000001</v>
      </c>
      <c r="J643">
        <v>3.3279999999999998</v>
      </c>
      <c r="K643">
        <f t="shared" si="38"/>
        <v>0.24336380255941498</v>
      </c>
      <c r="L643">
        <f t="shared" si="39"/>
        <v>1</v>
      </c>
    </row>
    <row r="644" spans="2:12" x14ac:dyDescent="0.2">
      <c r="B644">
        <v>14.055999999999999</v>
      </c>
      <c r="C644">
        <v>6.0209999999999999</v>
      </c>
      <c r="D644">
        <f t="shared" si="36"/>
        <v>0.42835799658508822</v>
      </c>
      <c r="E644">
        <f t="shared" si="37"/>
        <v>0</v>
      </c>
      <c r="I644">
        <v>13.098000000000001</v>
      </c>
      <c r="J644">
        <v>7.1589999999999998</v>
      </c>
      <c r="K644">
        <f t="shared" si="38"/>
        <v>0.54657199572453807</v>
      </c>
      <c r="L644">
        <f t="shared" si="39"/>
        <v>0</v>
      </c>
    </row>
    <row r="645" spans="2:12" x14ac:dyDescent="0.2">
      <c r="B645">
        <v>12.74</v>
      </c>
      <c r="C645">
        <v>8.31</v>
      </c>
      <c r="D645">
        <f t="shared" si="36"/>
        <v>0.65227629513343799</v>
      </c>
      <c r="E645">
        <f t="shared" si="37"/>
        <v>0</v>
      </c>
      <c r="I645">
        <v>16.318999999999999</v>
      </c>
      <c r="J645">
        <v>4.5620000000000003</v>
      </c>
      <c r="K645">
        <f t="shared" si="38"/>
        <v>0.27955144310313135</v>
      </c>
      <c r="L645">
        <f t="shared" si="39"/>
        <v>1</v>
      </c>
    </row>
    <row r="646" spans="2:12" x14ac:dyDescent="0.2">
      <c r="B646">
        <v>12.257</v>
      </c>
      <c r="C646">
        <v>6.9359999999999999</v>
      </c>
      <c r="D646">
        <f t="shared" ref="D646:D709" si="40">C646/B646</f>
        <v>0.56588072122052702</v>
      </c>
      <c r="E646">
        <f t="shared" ref="E646:E709" si="41">IF(D646&lt;0.333,1,0)</f>
        <v>0</v>
      </c>
      <c r="I646">
        <v>13.877000000000001</v>
      </c>
      <c r="J646">
        <v>3.3959999999999999</v>
      </c>
      <c r="K646">
        <f t="shared" ref="K646:K709" si="42">J646/I646</f>
        <v>0.2447214815882395</v>
      </c>
      <c r="L646">
        <f t="shared" ref="L646:L709" si="43">IF(K646&lt;0.333,1,0)</f>
        <v>1</v>
      </c>
    </row>
    <row r="647" spans="2:12" x14ac:dyDescent="0.2">
      <c r="B647">
        <v>12.965999999999999</v>
      </c>
      <c r="C647">
        <v>7.3109999999999999</v>
      </c>
      <c r="D647">
        <f t="shared" si="40"/>
        <v>0.56385932438685793</v>
      </c>
      <c r="E647">
        <f t="shared" si="41"/>
        <v>0</v>
      </c>
      <c r="I647">
        <v>15.423999999999999</v>
      </c>
      <c r="J647">
        <v>5.0110000000000001</v>
      </c>
      <c r="K647">
        <f t="shared" si="42"/>
        <v>0.32488329875518673</v>
      </c>
      <c r="L647">
        <f t="shared" si="43"/>
        <v>1</v>
      </c>
    </row>
    <row r="648" spans="2:12" x14ac:dyDescent="0.2">
      <c r="B648">
        <v>13.752000000000001</v>
      </c>
      <c r="C648">
        <v>6.5590000000000002</v>
      </c>
      <c r="D648">
        <f t="shared" si="40"/>
        <v>0.47694880744618962</v>
      </c>
      <c r="E648">
        <f t="shared" si="41"/>
        <v>0</v>
      </c>
      <c r="I648">
        <v>13.35</v>
      </c>
      <c r="J648">
        <v>3.8010000000000002</v>
      </c>
      <c r="K648">
        <f t="shared" si="42"/>
        <v>0.2847191011235955</v>
      </c>
      <c r="L648">
        <f t="shared" si="43"/>
        <v>1</v>
      </c>
    </row>
    <row r="649" spans="2:12" x14ac:dyDescent="0.2">
      <c r="B649">
        <v>13.14</v>
      </c>
      <c r="C649">
        <v>5.88</v>
      </c>
      <c r="D649">
        <f t="shared" si="40"/>
        <v>0.44748858447488582</v>
      </c>
      <c r="E649">
        <f t="shared" si="41"/>
        <v>0</v>
      </c>
      <c r="I649">
        <v>16.055</v>
      </c>
      <c r="J649">
        <v>6.5490000000000004</v>
      </c>
      <c r="K649">
        <f t="shared" si="42"/>
        <v>0.40791030831516667</v>
      </c>
      <c r="L649">
        <f t="shared" si="43"/>
        <v>0</v>
      </c>
    </row>
    <row r="650" spans="2:12" x14ac:dyDescent="0.2">
      <c r="B650">
        <v>14.064</v>
      </c>
      <c r="C650">
        <v>7.9180000000000001</v>
      </c>
      <c r="D650">
        <f t="shared" si="40"/>
        <v>0.56299772468714449</v>
      </c>
      <c r="E650">
        <f t="shared" si="41"/>
        <v>0</v>
      </c>
      <c r="I650">
        <v>17.285</v>
      </c>
      <c r="J650">
        <v>8.7240000000000002</v>
      </c>
      <c r="K650">
        <f t="shared" si="42"/>
        <v>0.50471507087069711</v>
      </c>
      <c r="L650">
        <f t="shared" si="43"/>
        <v>0</v>
      </c>
    </row>
    <row r="651" spans="2:12" x14ac:dyDescent="0.2">
      <c r="B651">
        <v>14.15</v>
      </c>
      <c r="C651">
        <v>7.6829999999999998</v>
      </c>
      <c r="D651">
        <f t="shared" si="40"/>
        <v>0.54296819787985862</v>
      </c>
      <c r="E651">
        <f t="shared" si="41"/>
        <v>0</v>
      </c>
      <c r="I651">
        <v>18.215</v>
      </c>
      <c r="J651">
        <v>6.5739999999999998</v>
      </c>
      <c r="K651">
        <f t="shared" si="42"/>
        <v>0.36091133681032117</v>
      </c>
      <c r="L651">
        <f t="shared" si="43"/>
        <v>0</v>
      </c>
    </row>
    <row r="652" spans="2:12" x14ac:dyDescent="0.2">
      <c r="B652">
        <v>11.875</v>
      </c>
      <c r="C652">
        <v>7.2889999999999997</v>
      </c>
      <c r="D652">
        <f t="shared" si="40"/>
        <v>0.61381052631578947</v>
      </c>
      <c r="E652">
        <f t="shared" si="41"/>
        <v>0</v>
      </c>
      <c r="I652">
        <v>16.210999999999999</v>
      </c>
      <c r="J652">
        <v>5.5339999999999998</v>
      </c>
      <c r="K652">
        <f t="shared" si="42"/>
        <v>0.34137314169391159</v>
      </c>
      <c r="L652">
        <f t="shared" si="43"/>
        <v>0</v>
      </c>
    </row>
    <row r="653" spans="2:12" x14ac:dyDescent="0.2">
      <c r="B653">
        <v>11.334</v>
      </c>
      <c r="C653">
        <v>6.2210000000000001</v>
      </c>
      <c r="D653">
        <f t="shared" si="40"/>
        <v>0.54887947767778367</v>
      </c>
      <c r="E653">
        <f t="shared" si="41"/>
        <v>0</v>
      </c>
      <c r="I653">
        <v>17.413</v>
      </c>
      <c r="J653">
        <v>8.6920000000000002</v>
      </c>
      <c r="K653">
        <f t="shared" si="42"/>
        <v>0.49916728880721301</v>
      </c>
      <c r="L653">
        <f t="shared" si="43"/>
        <v>0</v>
      </c>
    </row>
    <row r="654" spans="2:12" x14ac:dyDescent="0.2">
      <c r="B654">
        <v>11.705</v>
      </c>
      <c r="C654">
        <v>7.3680000000000003</v>
      </c>
      <c r="D654">
        <f t="shared" si="40"/>
        <v>0.62947458351132002</v>
      </c>
      <c r="E654">
        <f t="shared" si="41"/>
        <v>0</v>
      </c>
      <c r="I654">
        <v>16.003</v>
      </c>
      <c r="J654">
        <v>6.0830000000000002</v>
      </c>
      <c r="K654">
        <f t="shared" si="42"/>
        <v>0.38011622820721114</v>
      </c>
      <c r="L654">
        <f t="shared" si="43"/>
        <v>0</v>
      </c>
    </row>
    <row r="655" spans="2:12" x14ac:dyDescent="0.2">
      <c r="B655">
        <v>13.21</v>
      </c>
      <c r="C655">
        <v>7.1340000000000003</v>
      </c>
      <c r="D655">
        <f t="shared" si="40"/>
        <v>0.54004542013626045</v>
      </c>
      <c r="E655">
        <f t="shared" si="41"/>
        <v>0</v>
      </c>
      <c r="I655">
        <v>16.667000000000002</v>
      </c>
      <c r="J655">
        <v>7.6669999999999998</v>
      </c>
      <c r="K655">
        <f t="shared" si="42"/>
        <v>0.46001079978400428</v>
      </c>
      <c r="L655">
        <f t="shared" si="43"/>
        <v>0</v>
      </c>
    </row>
    <row r="656" spans="2:12" x14ac:dyDescent="0.2">
      <c r="B656">
        <v>12.782</v>
      </c>
      <c r="C656">
        <v>6.8579999999999997</v>
      </c>
      <c r="D656">
        <f t="shared" si="40"/>
        <v>0.53653575340322324</v>
      </c>
      <c r="E656">
        <f t="shared" si="41"/>
        <v>0</v>
      </c>
      <c r="I656">
        <v>12.856999999999999</v>
      </c>
      <c r="J656">
        <v>5.6180000000000003</v>
      </c>
      <c r="K656">
        <f t="shared" si="42"/>
        <v>0.4369604106712297</v>
      </c>
      <c r="L656">
        <f t="shared" si="43"/>
        <v>0</v>
      </c>
    </row>
    <row r="657" spans="2:12" x14ac:dyDescent="0.2">
      <c r="B657">
        <v>11.257</v>
      </c>
      <c r="C657">
        <v>6.4329999999999998</v>
      </c>
      <c r="D657">
        <f t="shared" si="40"/>
        <v>0.57146664297770278</v>
      </c>
      <c r="E657">
        <f t="shared" si="41"/>
        <v>0</v>
      </c>
      <c r="I657">
        <v>13.129</v>
      </c>
      <c r="J657">
        <v>5.2329999999999997</v>
      </c>
      <c r="K657">
        <f t="shared" si="42"/>
        <v>0.39858328890242972</v>
      </c>
      <c r="L657">
        <f t="shared" si="43"/>
        <v>0</v>
      </c>
    </row>
    <row r="658" spans="2:12" x14ac:dyDescent="0.2">
      <c r="B658">
        <v>12.5</v>
      </c>
      <c r="C658">
        <v>5.984</v>
      </c>
      <c r="D658">
        <f t="shared" si="40"/>
        <v>0.47871999999999998</v>
      </c>
      <c r="E658">
        <f t="shared" si="41"/>
        <v>0</v>
      </c>
      <c r="I658">
        <v>14.708</v>
      </c>
      <c r="J658">
        <v>5.6180000000000003</v>
      </c>
      <c r="K658">
        <f t="shared" si="42"/>
        <v>0.3819689964645091</v>
      </c>
      <c r="L658">
        <f t="shared" si="43"/>
        <v>0</v>
      </c>
    </row>
    <row r="659" spans="2:12" x14ac:dyDescent="0.2">
      <c r="B659">
        <v>12.843</v>
      </c>
      <c r="C659">
        <v>6.0369999999999999</v>
      </c>
      <c r="D659">
        <f t="shared" si="40"/>
        <v>0.47006151210776298</v>
      </c>
      <c r="E659">
        <f t="shared" si="41"/>
        <v>0</v>
      </c>
      <c r="I659">
        <v>11.010999999999999</v>
      </c>
      <c r="J659">
        <v>4.2430000000000003</v>
      </c>
      <c r="K659">
        <f t="shared" si="42"/>
        <v>0.38534193079647633</v>
      </c>
      <c r="L659">
        <f t="shared" si="43"/>
        <v>0</v>
      </c>
    </row>
    <row r="660" spans="2:12" x14ac:dyDescent="0.2">
      <c r="B660">
        <v>12.78</v>
      </c>
      <c r="C660">
        <v>7.319</v>
      </c>
      <c r="D660">
        <f t="shared" si="40"/>
        <v>0.57269170579029738</v>
      </c>
      <c r="E660">
        <f t="shared" si="41"/>
        <v>0</v>
      </c>
      <c r="I660">
        <v>13.016999999999999</v>
      </c>
      <c r="J660">
        <v>7.008</v>
      </c>
      <c r="K660">
        <f t="shared" si="42"/>
        <v>0.53837289698087121</v>
      </c>
      <c r="L660">
        <f t="shared" si="43"/>
        <v>0</v>
      </c>
    </row>
    <row r="661" spans="2:12" x14ac:dyDescent="0.2">
      <c r="B661">
        <v>14.39</v>
      </c>
      <c r="C661">
        <v>5.859</v>
      </c>
      <c r="D661">
        <f t="shared" si="40"/>
        <v>0.40715774843641417</v>
      </c>
      <c r="E661">
        <f t="shared" si="41"/>
        <v>0</v>
      </c>
      <c r="I661">
        <v>14.553000000000001</v>
      </c>
      <c r="J661">
        <v>8.1170000000000009</v>
      </c>
      <c r="K661">
        <f t="shared" si="42"/>
        <v>0.55775441489727207</v>
      </c>
      <c r="L661">
        <f t="shared" si="43"/>
        <v>0</v>
      </c>
    </row>
    <row r="662" spans="2:12" x14ac:dyDescent="0.2">
      <c r="B662">
        <v>13.557</v>
      </c>
      <c r="C662">
        <v>6.61</v>
      </c>
      <c r="D662">
        <f t="shared" si="40"/>
        <v>0.48757099653315633</v>
      </c>
      <c r="E662">
        <f t="shared" si="41"/>
        <v>0</v>
      </c>
      <c r="I662">
        <v>15.568</v>
      </c>
      <c r="J662">
        <v>4.8680000000000003</v>
      </c>
      <c r="K662">
        <f t="shared" si="42"/>
        <v>0.3126927029804728</v>
      </c>
      <c r="L662">
        <f t="shared" si="43"/>
        <v>1</v>
      </c>
    </row>
    <row r="663" spans="2:12" x14ac:dyDescent="0.2">
      <c r="B663">
        <v>14.500999999999999</v>
      </c>
      <c r="C663">
        <v>7.032</v>
      </c>
      <c r="D663">
        <f t="shared" si="40"/>
        <v>0.48493207365009311</v>
      </c>
      <c r="E663">
        <f t="shared" si="41"/>
        <v>0</v>
      </c>
      <c r="I663">
        <v>14.238</v>
      </c>
      <c r="J663">
        <v>6.56</v>
      </c>
      <c r="K663">
        <f t="shared" si="42"/>
        <v>0.46073886781851381</v>
      </c>
      <c r="L663">
        <f t="shared" si="43"/>
        <v>0</v>
      </c>
    </row>
    <row r="664" spans="2:12" x14ac:dyDescent="0.2">
      <c r="B664">
        <v>12.944000000000001</v>
      </c>
      <c r="C664">
        <v>8.0429999999999993</v>
      </c>
      <c r="D664">
        <f t="shared" si="40"/>
        <v>0.62136897404202707</v>
      </c>
      <c r="E664">
        <f t="shared" si="41"/>
        <v>0</v>
      </c>
      <c r="I664">
        <v>14.422000000000001</v>
      </c>
      <c r="J664">
        <v>5.6669999999999998</v>
      </c>
      <c r="K664">
        <f t="shared" si="42"/>
        <v>0.39294133962002492</v>
      </c>
      <c r="L664">
        <f t="shared" si="43"/>
        <v>0</v>
      </c>
    </row>
    <row r="665" spans="2:12" x14ac:dyDescent="0.2">
      <c r="B665">
        <v>11.359</v>
      </c>
      <c r="C665">
        <v>9.9359999999999999</v>
      </c>
      <c r="D665">
        <f t="shared" si="40"/>
        <v>0.87472488775420376</v>
      </c>
      <c r="E665">
        <f t="shared" si="41"/>
        <v>0</v>
      </c>
      <c r="I665">
        <v>15.930999999999999</v>
      </c>
      <c r="J665">
        <v>3.9049999999999998</v>
      </c>
      <c r="K665">
        <f t="shared" si="42"/>
        <v>0.24511957818090516</v>
      </c>
      <c r="L665">
        <f t="shared" si="43"/>
        <v>1</v>
      </c>
    </row>
    <row r="666" spans="2:12" x14ac:dyDescent="0.2">
      <c r="B666">
        <v>15.404999999999999</v>
      </c>
      <c r="C666">
        <v>9.4109999999999996</v>
      </c>
      <c r="D666">
        <f t="shared" si="40"/>
        <v>0.61090555014605652</v>
      </c>
      <c r="E666">
        <f t="shared" si="41"/>
        <v>0</v>
      </c>
      <c r="I666">
        <v>11.035</v>
      </c>
      <c r="J666">
        <v>3.4319999999999999</v>
      </c>
      <c r="K666">
        <f t="shared" si="42"/>
        <v>0.31101042138649748</v>
      </c>
      <c r="L666">
        <f t="shared" si="43"/>
        <v>1</v>
      </c>
    </row>
    <row r="667" spans="2:12" x14ac:dyDescent="0.2">
      <c r="B667">
        <v>14.496</v>
      </c>
      <c r="C667">
        <v>8.1890000000000001</v>
      </c>
      <c r="D667">
        <f t="shared" si="40"/>
        <v>0.56491445916114791</v>
      </c>
      <c r="E667">
        <f t="shared" si="41"/>
        <v>0</v>
      </c>
      <c r="I667">
        <v>13.288</v>
      </c>
      <c r="J667">
        <v>6.3949999999999996</v>
      </c>
      <c r="K667">
        <f t="shared" si="42"/>
        <v>0.48126128838049365</v>
      </c>
      <c r="L667">
        <f t="shared" si="43"/>
        <v>0</v>
      </c>
    </row>
    <row r="668" spans="2:12" x14ac:dyDescent="0.2">
      <c r="B668">
        <v>14.180999999999999</v>
      </c>
      <c r="C668">
        <v>8.7319999999999993</v>
      </c>
      <c r="D668">
        <f t="shared" si="40"/>
        <v>0.61575347295677318</v>
      </c>
      <c r="E668">
        <f t="shared" si="41"/>
        <v>0</v>
      </c>
      <c r="I668">
        <v>13.135</v>
      </c>
      <c r="J668">
        <v>4.625</v>
      </c>
      <c r="K668">
        <f t="shared" si="42"/>
        <v>0.35211267605633806</v>
      </c>
      <c r="L668">
        <f t="shared" si="43"/>
        <v>0</v>
      </c>
    </row>
    <row r="669" spans="2:12" x14ac:dyDescent="0.2">
      <c r="B669">
        <v>15.55</v>
      </c>
      <c r="C669">
        <v>7.2359999999999998</v>
      </c>
      <c r="D669">
        <f t="shared" si="40"/>
        <v>0.46533762057877809</v>
      </c>
      <c r="E669">
        <f t="shared" si="41"/>
        <v>0</v>
      </c>
      <c r="I669">
        <v>13.545</v>
      </c>
      <c r="J669">
        <v>5.4420000000000002</v>
      </c>
      <c r="K669">
        <f t="shared" si="42"/>
        <v>0.40177187153931343</v>
      </c>
      <c r="L669">
        <f t="shared" si="43"/>
        <v>0</v>
      </c>
    </row>
    <row r="670" spans="2:12" x14ac:dyDescent="0.2">
      <c r="B670">
        <v>11.606999999999999</v>
      </c>
      <c r="C670">
        <v>8.58</v>
      </c>
      <c r="D670">
        <f t="shared" si="40"/>
        <v>0.73920909795812872</v>
      </c>
      <c r="E670">
        <f t="shared" si="41"/>
        <v>0</v>
      </c>
      <c r="I670">
        <v>12.253</v>
      </c>
      <c r="J670">
        <v>5.25</v>
      </c>
      <c r="K670">
        <f t="shared" si="42"/>
        <v>0.42846649800048969</v>
      </c>
      <c r="L670">
        <f t="shared" si="43"/>
        <v>0</v>
      </c>
    </row>
    <row r="671" spans="2:12" x14ac:dyDescent="0.2">
      <c r="B671">
        <v>13.343</v>
      </c>
      <c r="C671">
        <v>6.9059999999999997</v>
      </c>
      <c r="D671">
        <f t="shared" si="40"/>
        <v>0.51757475830023236</v>
      </c>
      <c r="E671">
        <f t="shared" si="41"/>
        <v>0</v>
      </c>
      <c r="I671">
        <v>15.202999999999999</v>
      </c>
      <c r="J671">
        <v>5.4829999999999997</v>
      </c>
      <c r="K671">
        <f t="shared" si="42"/>
        <v>0.36065250279550087</v>
      </c>
      <c r="L671">
        <f t="shared" si="43"/>
        <v>0</v>
      </c>
    </row>
    <row r="672" spans="2:12" x14ac:dyDescent="0.2">
      <c r="B672">
        <v>13.252000000000001</v>
      </c>
      <c r="C672">
        <v>8.3699999999999992</v>
      </c>
      <c r="D672">
        <f t="shared" si="40"/>
        <v>0.63160277693932987</v>
      </c>
      <c r="E672">
        <f t="shared" si="41"/>
        <v>0</v>
      </c>
      <c r="I672">
        <v>14.004</v>
      </c>
      <c r="J672">
        <v>6.2</v>
      </c>
      <c r="K672">
        <f t="shared" si="42"/>
        <v>0.44273064838617543</v>
      </c>
      <c r="L672">
        <f t="shared" si="43"/>
        <v>0</v>
      </c>
    </row>
    <row r="673" spans="2:12" x14ac:dyDescent="0.2">
      <c r="B673">
        <v>13.467000000000001</v>
      </c>
      <c r="C673">
        <v>8.0619999999999994</v>
      </c>
      <c r="D673">
        <f t="shared" si="40"/>
        <v>0.59864854830325975</v>
      </c>
      <c r="E673">
        <f t="shared" si="41"/>
        <v>0</v>
      </c>
      <c r="I673">
        <v>13.759</v>
      </c>
      <c r="J673">
        <v>5.7549999999999999</v>
      </c>
      <c r="K673">
        <f t="shared" si="42"/>
        <v>0.41827167672069188</v>
      </c>
      <c r="L673">
        <f t="shared" si="43"/>
        <v>0</v>
      </c>
    </row>
    <row r="674" spans="2:12" x14ac:dyDescent="0.2">
      <c r="B674">
        <v>12.965999999999999</v>
      </c>
      <c r="C674">
        <v>7.83</v>
      </c>
      <c r="D674">
        <f t="shared" si="40"/>
        <v>0.60388708931050439</v>
      </c>
      <c r="E674">
        <f t="shared" si="41"/>
        <v>0</v>
      </c>
      <c r="I674">
        <v>12.209</v>
      </c>
      <c r="J674">
        <v>5.3150000000000004</v>
      </c>
      <c r="K674">
        <f t="shared" si="42"/>
        <v>0.43533458923744783</v>
      </c>
      <c r="L674">
        <f t="shared" si="43"/>
        <v>0</v>
      </c>
    </row>
    <row r="675" spans="2:12" x14ac:dyDescent="0.2">
      <c r="B675">
        <v>12.340999999999999</v>
      </c>
      <c r="C675">
        <v>8.016</v>
      </c>
      <c r="D675">
        <f t="shared" si="40"/>
        <v>0.64954217648488777</v>
      </c>
      <c r="E675">
        <f t="shared" si="41"/>
        <v>0</v>
      </c>
      <c r="I675">
        <v>11.56</v>
      </c>
      <c r="J675">
        <v>7.04</v>
      </c>
      <c r="K675">
        <f t="shared" si="42"/>
        <v>0.60899653979238755</v>
      </c>
      <c r="L675">
        <f t="shared" si="43"/>
        <v>0</v>
      </c>
    </row>
    <row r="676" spans="2:12" x14ac:dyDescent="0.2">
      <c r="B676">
        <v>14.167</v>
      </c>
      <c r="C676">
        <v>8.1669999999999998</v>
      </c>
      <c r="D676">
        <f t="shared" si="40"/>
        <v>0.5764805533987436</v>
      </c>
      <c r="E676">
        <f t="shared" si="41"/>
        <v>0</v>
      </c>
      <c r="I676">
        <v>11.816000000000001</v>
      </c>
      <c r="J676">
        <v>7.2889999999999997</v>
      </c>
      <c r="K676">
        <f t="shared" si="42"/>
        <v>0.61687542315504396</v>
      </c>
      <c r="L676">
        <f t="shared" si="43"/>
        <v>0</v>
      </c>
    </row>
    <row r="677" spans="2:12" x14ac:dyDescent="0.2">
      <c r="B677">
        <v>13.566000000000001</v>
      </c>
      <c r="C677">
        <v>7.976</v>
      </c>
      <c r="D677">
        <f t="shared" si="40"/>
        <v>0.58794043933362816</v>
      </c>
      <c r="E677">
        <f t="shared" si="41"/>
        <v>0</v>
      </c>
      <c r="I677">
        <v>13.613</v>
      </c>
      <c r="J677">
        <v>3.8809999999999998</v>
      </c>
      <c r="K677">
        <f t="shared" si="42"/>
        <v>0.2850951296554764</v>
      </c>
      <c r="L677">
        <f t="shared" si="43"/>
        <v>1</v>
      </c>
    </row>
    <row r="678" spans="2:12" x14ac:dyDescent="0.2">
      <c r="B678">
        <v>12</v>
      </c>
      <c r="C678">
        <v>7.2889999999999997</v>
      </c>
      <c r="D678">
        <f t="shared" si="40"/>
        <v>0.6074166666666666</v>
      </c>
      <c r="E678">
        <f t="shared" si="41"/>
        <v>0</v>
      </c>
      <c r="I678">
        <v>15.89</v>
      </c>
      <c r="J678">
        <v>6.01</v>
      </c>
      <c r="K678">
        <f t="shared" si="42"/>
        <v>0.37822529893014473</v>
      </c>
      <c r="L678">
        <f t="shared" si="43"/>
        <v>0</v>
      </c>
    </row>
    <row r="679" spans="2:12" x14ac:dyDescent="0.2">
      <c r="B679">
        <v>14.259</v>
      </c>
      <c r="C679">
        <v>5.7549999999999999</v>
      </c>
      <c r="D679">
        <f t="shared" si="40"/>
        <v>0.40360474086541831</v>
      </c>
      <c r="E679">
        <f t="shared" si="41"/>
        <v>0</v>
      </c>
      <c r="I679">
        <v>10.965</v>
      </c>
      <c r="J679">
        <v>7.157</v>
      </c>
      <c r="K679">
        <f t="shared" si="42"/>
        <v>0.65271317829457365</v>
      </c>
      <c r="L679">
        <f t="shared" si="43"/>
        <v>0</v>
      </c>
    </row>
    <row r="680" spans="2:12" x14ac:dyDescent="0.2">
      <c r="B680">
        <v>15.348000000000001</v>
      </c>
      <c r="C680">
        <v>8.6020000000000003</v>
      </c>
      <c r="D680">
        <f t="shared" si="40"/>
        <v>0.5604639040917383</v>
      </c>
      <c r="E680">
        <f t="shared" si="41"/>
        <v>0</v>
      </c>
      <c r="I680">
        <v>12.238</v>
      </c>
      <c r="J680">
        <v>5.548</v>
      </c>
      <c r="K680">
        <f t="shared" si="42"/>
        <v>0.4533420493544697</v>
      </c>
      <c r="L680">
        <f t="shared" si="43"/>
        <v>0</v>
      </c>
    </row>
    <row r="681" spans="2:12" x14ac:dyDescent="0.2">
      <c r="B681">
        <v>15.475</v>
      </c>
      <c r="C681">
        <v>7.81</v>
      </c>
      <c r="D681">
        <f t="shared" si="40"/>
        <v>0.50468497576736671</v>
      </c>
      <c r="E681">
        <f t="shared" si="41"/>
        <v>0</v>
      </c>
      <c r="I681">
        <v>14.000999999999999</v>
      </c>
      <c r="J681">
        <v>6.13</v>
      </c>
      <c r="K681">
        <f t="shared" si="42"/>
        <v>0.43782586958074426</v>
      </c>
      <c r="L681">
        <f t="shared" si="43"/>
        <v>0</v>
      </c>
    </row>
    <row r="682" spans="2:12" x14ac:dyDescent="0.2">
      <c r="B682">
        <v>11.686</v>
      </c>
      <c r="C682">
        <v>7</v>
      </c>
      <c r="D682">
        <f t="shared" si="40"/>
        <v>0.59900735923327053</v>
      </c>
      <c r="E682">
        <f t="shared" si="41"/>
        <v>0</v>
      </c>
      <c r="I682">
        <v>14.000999999999999</v>
      </c>
      <c r="J682">
        <v>5.0110000000000001</v>
      </c>
      <c r="K682">
        <f t="shared" si="42"/>
        <v>0.35790300692807658</v>
      </c>
      <c r="L682">
        <f t="shared" si="43"/>
        <v>0</v>
      </c>
    </row>
    <row r="683" spans="2:12" x14ac:dyDescent="0.2">
      <c r="B683">
        <v>13.768000000000001</v>
      </c>
      <c r="C683">
        <v>9.3330000000000002</v>
      </c>
      <c r="D683">
        <f t="shared" si="40"/>
        <v>0.6778762347472399</v>
      </c>
      <c r="E683">
        <f t="shared" si="41"/>
        <v>0</v>
      </c>
      <c r="I683">
        <v>13.64</v>
      </c>
      <c r="J683">
        <v>7.3869999999999996</v>
      </c>
      <c r="K683">
        <f t="shared" si="42"/>
        <v>0.54156891495601167</v>
      </c>
      <c r="L683">
        <f t="shared" si="43"/>
        <v>0</v>
      </c>
    </row>
    <row r="684" spans="2:12" x14ac:dyDescent="0.2">
      <c r="B684">
        <v>13.509</v>
      </c>
      <c r="C684">
        <v>7.08</v>
      </c>
      <c r="D684">
        <f t="shared" si="40"/>
        <v>0.52409504774594717</v>
      </c>
      <c r="E684">
        <f t="shared" si="41"/>
        <v>0</v>
      </c>
      <c r="I684">
        <v>14.02</v>
      </c>
      <c r="J684">
        <v>5.8150000000000004</v>
      </c>
      <c r="K684">
        <f t="shared" si="42"/>
        <v>0.4147646219686163</v>
      </c>
      <c r="L684">
        <f t="shared" si="43"/>
        <v>0</v>
      </c>
    </row>
    <row r="685" spans="2:12" x14ac:dyDescent="0.2">
      <c r="B685">
        <v>13.804</v>
      </c>
      <c r="C685">
        <v>8.5150000000000006</v>
      </c>
      <c r="D685">
        <f t="shared" si="40"/>
        <v>0.61685018835120253</v>
      </c>
      <c r="E685">
        <f t="shared" si="41"/>
        <v>0</v>
      </c>
      <c r="I685">
        <v>14.5</v>
      </c>
      <c r="J685">
        <v>5.5060000000000002</v>
      </c>
      <c r="K685">
        <f t="shared" si="42"/>
        <v>0.37972413793103449</v>
      </c>
      <c r="L685">
        <f t="shared" si="43"/>
        <v>0</v>
      </c>
    </row>
    <row r="686" spans="2:12" x14ac:dyDescent="0.2">
      <c r="B686">
        <v>12.561999999999999</v>
      </c>
      <c r="C686">
        <v>8.75</v>
      </c>
      <c r="D686">
        <f t="shared" si="40"/>
        <v>0.69654513612482094</v>
      </c>
      <c r="E686">
        <f t="shared" si="41"/>
        <v>0</v>
      </c>
      <c r="I686">
        <v>10.667999999999999</v>
      </c>
      <c r="J686">
        <v>3.8370000000000002</v>
      </c>
      <c r="K686">
        <f t="shared" si="42"/>
        <v>0.35967379077615302</v>
      </c>
      <c r="L686">
        <f t="shared" si="43"/>
        <v>0</v>
      </c>
    </row>
    <row r="687" spans="2:12" x14ac:dyDescent="0.2">
      <c r="B687">
        <v>15.5</v>
      </c>
      <c r="C687">
        <v>9.2799999999999994</v>
      </c>
      <c r="D687">
        <f t="shared" si="40"/>
        <v>0.59870967741935477</v>
      </c>
      <c r="E687">
        <f t="shared" si="41"/>
        <v>0</v>
      </c>
      <c r="I687">
        <v>13.734999999999999</v>
      </c>
      <c r="J687">
        <v>3.536</v>
      </c>
      <c r="K687">
        <f t="shared" si="42"/>
        <v>0.25744448489261013</v>
      </c>
      <c r="L687">
        <f t="shared" si="43"/>
        <v>1</v>
      </c>
    </row>
    <row r="688" spans="2:12" x14ac:dyDescent="0.2">
      <c r="B688">
        <v>14.907</v>
      </c>
      <c r="C688">
        <v>8.0069999999999997</v>
      </c>
      <c r="D688">
        <f t="shared" si="40"/>
        <v>0.53713020728516803</v>
      </c>
      <c r="E688">
        <f t="shared" si="41"/>
        <v>0</v>
      </c>
      <c r="I688">
        <v>14.944000000000001</v>
      </c>
      <c r="J688">
        <v>2.95</v>
      </c>
      <c r="K688">
        <f t="shared" si="42"/>
        <v>0.19740364025695931</v>
      </c>
      <c r="L688">
        <f t="shared" si="43"/>
        <v>1</v>
      </c>
    </row>
    <row r="689" spans="1:12" x14ac:dyDescent="0.2">
      <c r="B689">
        <v>16.643000000000001</v>
      </c>
      <c r="C689">
        <v>9.5510000000000002</v>
      </c>
      <c r="D689">
        <f t="shared" si="40"/>
        <v>0.57387490236135308</v>
      </c>
      <c r="E689">
        <f t="shared" si="41"/>
        <v>0</v>
      </c>
      <c r="I689">
        <v>12.831</v>
      </c>
      <c r="J689">
        <v>2.3050000000000002</v>
      </c>
      <c r="K689">
        <f t="shared" si="42"/>
        <v>0.17964305198347755</v>
      </c>
      <c r="L689">
        <f t="shared" si="43"/>
        <v>1</v>
      </c>
    </row>
    <row r="690" spans="1:12" x14ac:dyDescent="0.2">
      <c r="B690">
        <v>19.405000000000001</v>
      </c>
      <c r="C690">
        <v>10.065</v>
      </c>
      <c r="D690">
        <f t="shared" si="40"/>
        <v>0.51868075238340627</v>
      </c>
      <c r="E690">
        <f t="shared" si="41"/>
        <v>0</v>
      </c>
      <c r="I690">
        <v>12.95</v>
      </c>
      <c r="J690">
        <v>4.0999999999999996</v>
      </c>
      <c r="K690">
        <f t="shared" si="42"/>
        <v>0.31660231660231658</v>
      </c>
      <c r="L690">
        <f t="shared" si="43"/>
        <v>1</v>
      </c>
    </row>
    <row r="691" spans="1:12" x14ac:dyDescent="0.2">
      <c r="B691">
        <v>13.77</v>
      </c>
      <c r="C691">
        <v>9.1240000000000006</v>
      </c>
      <c r="D691">
        <f t="shared" si="40"/>
        <v>0.66259985475671757</v>
      </c>
      <c r="E691">
        <f t="shared" si="41"/>
        <v>0</v>
      </c>
      <c r="I691">
        <v>15.702999999999999</v>
      </c>
      <c r="J691">
        <v>3.3330000000000002</v>
      </c>
      <c r="K691">
        <f t="shared" si="42"/>
        <v>0.2122524358402853</v>
      </c>
      <c r="L691">
        <f t="shared" si="43"/>
        <v>1</v>
      </c>
    </row>
    <row r="692" spans="1:12" x14ac:dyDescent="0.2">
      <c r="B692">
        <v>14.853</v>
      </c>
      <c r="C692">
        <v>7.6529999999999996</v>
      </c>
      <c r="D692">
        <f t="shared" si="40"/>
        <v>0.51524944455665522</v>
      </c>
      <c r="E692">
        <f t="shared" si="41"/>
        <v>0</v>
      </c>
      <c r="I692">
        <v>14.375999999999999</v>
      </c>
      <c r="J692">
        <v>3.165</v>
      </c>
      <c r="K692">
        <f t="shared" si="42"/>
        <v>0.22015859766277129</v>
      </c>
      <c r="L692">
        <f t="shared" si="43"/>
        <v>1</v>
      </c>
    </row>
    <row r="693" spans="1:12" x14ac:dyDescent="0.2">
      <c r="B693">
        <v>18.003</v>
      </c>
      <c r="C693">
        <v>10.124000000000001</v>
      </c>
      <c r="D693">
        <f t="shared" si="40"/>
        <v>0.56235071932455705</v>
      </c>
      <c r="E693">
        <f t="shared" si="41"/>
        <v>0</v>
      </c>
      <c r="I693">
        <v>13.778</v>
      </c>
      <c r="J693">
        <v>4.1909999999999998</v>
      </c>
      <c r="K693">
        <f t="shared" si="42"/>
        <v>0.3041805777326172</v>
      </c>
      <c r="L693">
        <f t="shared" si="43"/>
        <v>1</v>
      </c>
    </row>
    <row r="694" spans="1:12" x14ac:dyDescent="0.2">
      <c r="B694">
        <v>15.878</v>
      </c>
      <c r="C694">
        <v>9.4109999999999996</v>
      </c>
      <c r="D694">
        <f t="shared" si="40"/>
        <v>0.59270689003652854</v>
      </c>
      <c r="E694">
        <f t="shared" si="41"/>
        <v>0</v>
      </c>
      <c r="I694">
        <v>16.451000000000001</v>
      </c>
      <c r="J694">
        <v>5.8520000000000003</v>
      </c>
      <c r="K694">
        <f t="shared" si="42"/>
        <v>0.35572305634915813</v>
      </c>
      <c r="L694">
        <f t="shared" si="43"/>
        <v>0</v>
      </c>
    </row>
    <row r="695" spans="1:12" x14ac:dyDescent="0.2">
      <c r="B695">
        <v>13.521000000000001</v>
      </c>
      <c r="C695">
        <v>9.7530000000000001</v>
      </c>
      <c r="D695">
        <f t="shared" si="40"/>
        <v>0.72132238739738186</v>
      </c>
      <c r="E695">
        <f t="shared" si="41"/>
        <v>0</v>
      </c>
      <c r="I695">
        <v>14.5</v>
      </c>
      <c r="J695">
        <v>5.3029999999999999</v>
      </c>
      <c r="K695">
        <f t="shared" si="42"/>
        <v>0.36572413793103448</v>
      </c>
      <c r="L695">
        <f t="shared" si="43"/>
        <v>0</v>
      </c>
    </row>
    <row r="696" spans="1:12" x14ac:dyDescent="0.2">
      <c r="B696">
        <v>15.946999999999999</v>
      </c>
      <c r="C696">
        <v>6.5</v>
      </c>
      <c r="D696">
        <f t="shared" si="40"/>
        <v>0.4076001755816141</v>
      </c>
      <c r="E696">
        <f t="shared" si="41"/>
        <v>0</v>
      </c>
      <c r="I696">
        <v>16.606999999999999</v>
      </c>
      <c r="J696">
        <v>3.1840000000000002</v>
      </c>
      <c r="K696">
        <f t="shared" si="42"/>
        <v>0.19172638044198231</v>
      </c>
      <c r="L696">
        <f t="shared" si="43"/>
        <v>1</v>
      </c>
    </row>
    <row r="697" spans="1:12" x14ac:dyDescent="0.2">
      <c r="B697">
        <v>15.839</v>
      </c>
      <c r="C697">
        <v>8.8940000000000001</v>
      </c>
      <c r="D697">
        <f t="shared" si="40"/>
        <v>0.56152534882252669</v>
      </c>
      <c r="E697">
        <f t="shared" si="41"/>
        <v>0</v>
      </c>
      <c r="I697">
        <v>13.869</v>
      </c>
      <c r="J697">
        <v>3.0179999999999998</v>
      </c>
      <c r="K697">
        <f t="shared" si="42"/>
        <v>0.21760761410339605</v>
      </c>
      <c r="L697">
        <f t="shared" si="43"/>
        <v>1</v>
      </c>
    </row>
    <row r="698" spans="1:12" x14ac:dyDescent="0.2">
      <c r="B698">
        <v>14.333</v>
      </c>
      <c r="C698">
        <v>10.686999999999999</v>
      </c>
      <c r="D698">
        <f t="shared" si="40"/>
        <v>0.74562199120909778</v>
      </c>
      <c r="E698">
        <f t="shared" si="41"/>
        <v>0</v>
      </c>
      <c r="I698">
        <v>14.037000000000001</v>
      </c>
      <c r="J698">
        <v>6.7190000000000003</v>
      </c>
      <c r="K698">
        <f t="shared" si="42"/>
        <v>0.47866353209375223</v>
      </c>
      <c r="L698">
        <f t="shared" si="43"/>
        <v>0</v>
      </c>
    </row>
    <row r="699" spans="1:12" x14ac:dyDescent="0.2">
      <c r="A699">
        <v>8</v>
      </c>
      <c r="B699">
        <v>14.109</v>
      </c>
      <c r="C699">
        <v>8.31</v>
      </c>
      <c r="D699">
        <f t="shared" si="40"/>
        <v>0.58898575377418672</v>
      </c>
      <c r="E699">
        <f t="shared" si="41"/>
        <v>0</v>
      </c>
      <c r="F699" t="s">
        <v>81</v>
      </c>
      <c r="I699">
        <v>14.276999999999999</v>
      </c>
      <c r="J699">
        <v>7.2560000000000002</v>
      </c>
      <c r="K699">
        <f t="shared" si="42"/>
        <v>0.50823002031239062</v>
      </c>
      <c r="L699">
        <f t="shared" si="43"/>
        <v>0</v>
      </c>
    </row>
    <row r="700" spans="1:12" x14ac:dyDescent="0.2">
      <c r="B700">
        <v>16.869</v>
      </c>
      <c r="C700">
        <v>8.1389999999999993</v>
      </c>
      <c r="D700">
        <f t="shared" si="40"/>
        <v>0.48248266050151162</v>
      </c>
      <c r="E700">
        <f t="shared" si="41"/>
        <v>0</v>
      </c>
      <c r="F700">
        <f>COUNTIF(E699:E825,"0")</f>
        <v>124</v>
      </c>
      <c r="I700">
        <v>15.497</v>
      </c>
      <c r="J700">
        <v>3.0750000000000002</v>
      </c>
      <c r="K700">
        <f t="shared" si="42"/>
        <v>0.19842550171000839</v>
      </c>
      <c r="L700">
        <f t="shared" si="43"/>
        <v>1</v>
      </c>
    </row>
    <row r="701" spans="1:12" x14ac:dyDescent="0.2">
      <c r="B701">
        <v>16.577000000000002</v>
      </c>
      <c r="C701">
        <v>8.1270000000000007</v>
      </c>
      <c r="D701">
        <f t="shared" si="40"/>
        <v>0.49025758581166673</v>
      </c>
      <c r="E701">
        <f t="shared" si="41"/>
        <v>0</v>
      </c>
      <c r="F701" t="s">
        <v>84</v>
      </c>
      <c r="I701">
        <v>13.587</v>
      </c>
      <c r="J701">
        <v>8.3170000000000002</v>
      </c>
      <c r="K701">
        <f t="shared" si="42"/>
        <v>0.6121292411864282</v>
      </c>
      <c r="L701">
        <f t="shared" si="43"/>
        <v>0</v>
      </c>
    </row>
    <row r="702" spans="1:12" x14ac:dyDescent="0.2">
      <c r="B702">
        <v>16.146000000000001</v>
      </c>
      <c r="C702">
        <v>7.3639999999999999</v>
      </c>
      <c r="D702">
        <f t="shared" si="40"/>
        <v>0.45608819521862998</v>
      </c>
      <c r="E702">
        <f t="shared" si="41"/>
        <v>0</v>
      </c>
      <c r="F702">
        <f>COUNTIF(E699:E825,"1")</f>
        <v>3</v>
      </c>
      <c r="I702">
        <v>13.125</v>
      </c>
      <c r="J702">
        <v>3.359</v>
      </c>
      <c r="K702">
        <f t="shared" si="42"/>
        <v>0.2559238095238095</v>
      </c>
      <c r="L702">
        <f t="shared" si="43"/>
        <v>1</v>
      </c>
    </row>
    <row r="703" spans="1:12" x14ac:dyDescent="0.2">
      <c r="B703">
        <v>15.836</v>
      </c>
      <c r="C703">
        <v>8.8070000000000004</v>
      </c>
      <c r="D703">
        <f t="shared" si="40"/>
        <v>0.55613791361454912</v>
      </c>
      <c r="E703">
        <f t="shared" si="41"/>
        <v>0</v>
      </c>
      <c r="F703" t="s">
        <v>75</v>
      </c>
      <c r="I703">
        <v>12.5</v>
      </c>
      <c r="J703">
        <v>7</v>
      </c>
      <c r="K703">
        <f t="shared" si="42"/>
        <v>0.56000000000000005</v>
      </c>
      <c r="L703">
        <f t="shared" si="43"/>
        <v>0</v>
      </c>
    </row>
    <row r="704" spans="1:12" x14ac:dyDescent="0.2">
      <c r="B704">
        <v>14.472</v>
      </c>
      <c r="C704">
        <v>10.672000000000001</v>
      </c>
      <c r="D704">
        <f t="shared" si="40"/>
        <v>0.73742399115533452</v>
      </c>
      <c r="E704">
        <f t="shared" si="41"/>
        <v>0</v>
      </c>
      <c r="F704">
        <f>F702/(F702+F700)*100</f>
        <v>2.3622047244094486</v>
      </c>
      <c r="I704">
        <v>15.834</v>
      </c>
      <c r="J704">
        <v>8.3930000000000007</v>
      </c>
      <c r="K704">
        <f t="shared" si="42"/>
        <v>0.53006189213085775</v>
      </c>
      <c r="L704">
        <f t="shared" si="43"/>
        <v>0</v>
      </c>
    </row>
    <row r="705" spans="2:12" x14ac:dyDescent="0.2">
      <c r="B705">
        <v>15.606</v>
      </c>
      <c r="C705">
        <v>8.5329999999999995</v>
      </c>
      <c r="D705">
        <f t="shared" si="40"/>
        <v>0.54677688068691521</v>
      </c>
      <c r="E705">
        <f t="shared" si="41"/>
        <v>0</v>
      </c>
      <c r="F705" t="s">
        <v>85</v>
      </c>
      <c r="I705">
        <v>14.307</v>
      </c>
      <c r="J705">
        <v>4.9720000000000004</v>
      </c>
      <c r="K705">
        <f t="shared" si="42"/>
        <v>0.34752219193401834</v>
      </c>
      <c r="L705">
        <f t="shared" si="43"/>
        <v>0</v>
      </c>
    </row>
    <row r="706" spans="2:12" x14ac:dyDescent="0.2">
      <c r="B706">
        <v>17.350999999999999</v>
      </c>
      <c r="C706">
        <v>7.0750000000000002</v>
      </c>
      <c r="D706">
        <f t="shared" si="40"/>
        <v>0.4077574779551611</v>
      </c>
      <c r="E706">
        <f t="shared" si="41"/>
        <v>0</v>
      </c>
      <c r="F706">
        <f>100-F704</f>
        <v>97.637795275590548</v>
      </c>
      <c r="I706">
        <v>15.345000000000001</v>
      </c>
      <c r="J706">
        <v>6.4720000000000004</v>
      </c>
      <c r="K706">
        <f t="shared" si="42"/>
        <v>0.42176604757249919</v>
      </c>
      <c r="L706">
        <f t="shared" si="43"/>
        <v>0</v>
      </c>
    </row>
    <row r="707" spans="2:12" x14ac:dyDescent="0.2">
      <c r="B707">
        <v>14.241</v>
      </c>
      <c r="C707">
        <v>7.4009999999999998</v>
      </c>
      <c r="D707">
        <f t="shared" si="40"/>
        <v>0.51969665051611547</v>
      </c>
      <c r="E707">
        <f t="shared" si="41"/>
        <v>0</v>
      </c>
      <c r="I707">
        <v>12.885</v>
      </c>
      <c r="J707">
        <v>3.6269999999999998</v>
      </c>
      <c r="K707">
        <f t="shared" si="42"/>
        <v>0.28149010477299186</v>
      </c>
      <c r="L707">
        <f t="shared" si="43"/>
        <v>1</v>
      </c>
    </row>
    <row r="708" spans="2:12" x14ac:dyDescent="0.2">
      <c r="B708">
        <v>13.436999999999999</v>
      </c>
      <c r="C708">
        <v>4.4880000000000004</v>
      </c>
      <c r="D708">
        <f t="shared" si="40"/>
        <v>0.33400312569770041</v>
      </c>
      <c r="E708">
        <f t="shared" si="41"/>
        <v>0</v>
      </c>
      <c r="I708">
        <v>14.554</v>
      </c>
      <c r="J708">
        <v>5.7009999999999996</v>
      </c>
      <c r="K708">
        <f t="shared" si="42"/>
        <v>0.39171361824927853</v>
      </c>
      <c r="L708">
        <f t="shared" si="43"/>
        <v>0</v>
      </c>
    </row>
    <row r="709" spans="2:12" x14ac:dyDescent="0.2">
      <c r="B709">
        <v>11.606999999999999</v>
      </c>
      <c r="C709">
        <v>8.2899999999999991</v>
      </c>
      <c r="D709">
        <f t="shared" si="40"/>
        <v>0.71422417506677005</v>
      </c>
      <c r="E709">
        <f t="shared" si="41"/>
        <v>0</v>
      </c>
      <c r="I709">
        <v>14.757999999999999</v>
      </c>
      <c r="J709">
        <v>6.6189999999999998</v>
      </c>
      <c r="K709">
        <f t="shared" si="42"/>
        <v>0.44850250711478523</v>
      </c>
      <c r="L709">
        <f t="shared" si="43"/>
        <v>0</v>
      </c>
    </row>
    <row r="710" spans="2:12" x14ac:dyDescent="0.2">
      <c r="B710">
        <v>14.611000000000001</v>
      </c>
      <c r="C710">
        <v>6.1120000000000001</v>
      </c>
      <c r="D710">
        <f t="shared" ref="D710:D773" si="44">C710/B710</f>
        <v>0.4183149681746629</v>
      </c>
      <c r="E710">
        <f t="shared" ref="E710:E773" si="45">IF(D710&lt;0.333,1,0)</f>
        <v>0</v>
      </c>
      <c r="I710">
        <v>15.007999999999999</v>
      </c>
      <c r="J710">
        <v>5.59</v>
      </c>
      <c r="K710">
        <f t="shared" ref="K710:K773" si="46">J710/I710</f>
        <v>0.37246801705756932</v>
      </c>
      <c r="L710">
        <f t="shared" ref="L710:L773" si="47">IF(K710&lt;0.333,1,0)</f>
        <v>0</v>
      </c>
    </row>
    <row r="711" spans="2:12" x14ac:dyDescent="0.2">
      <c r="B711">
        <v>15.074</v>
      </c>
      <c r="C711">
        <v>7.4539999999999997</v>
      </c>
      <c r="D711">
        <f t="shared" si="44"/>
        <v>0.49449383043651318</v>
      </c>
      <c r="E711">
        <f t="shared" si="45"/>
        <v>0</v>
      </c>
      <c r="I711">
        <v>16.128</v>
      </c>
      <c r="J711">
        <v>3.4</v>
      </c>
      <c r="K711">
        <f t="shared" si="46"/>
        <v>0.21081349206349206</v>
      </c>
      <c r="L711">
        <f t="shared" si="47"/>
        <v>1</v>
      </c>
    </row>
    <row r="712" spans="2:12" x14ac:dyDescent="0.2">
      <c r="B712">
        <v>12.737</v>
      </c>
      <c r="C712">
        <v>9.69</v>
      </c>
      <c r="D712">
        <f t="shared" si="44"/>
        <v>0.76077569286331159</v>
      </c>
      <c r="E712">
        <f t="shared" si="45"/>
        <v>0</v>
      </c>
      <c r="I712">
        <v>15.202999999999999</v>
      </c>
      <c r="J712">
        <v>4.4470000000000001</v>
      </c>
      <c r="K712">
        <f t="shared" si="46"/>
        <v>0.29250805762020654</v>
      </c>
      <c r="L712">
        <f t="shared" si="47"/>
        <v>1</v>
      </c>
    </row>
    <row r="713" spans="2:12" x14ac:dyDescent="0.2">
      <c r="B713">
        <v>12.369</v>
      </c>
      <c r="C713">
        <v>7.8550000000000004</v>
      </c>
      <c r="D713">
        <f t="shared" si="44"/>
        <v>0.63505538038645004</v>
      </c>
      <c r="E713">
        <f t="shared" si="45"/>
        <v>0</v>
      </c>
      <c r="I713">
        <v>13.292999999999999</v>
      </c>
      <c r="J713">
        <v>5.8049999999999997</v>
      </c>
      <c r="K713">
        <f t="shared" si="46"/>
        <v>0.43669600541638459</v>
      </c>
      <c r="L713">
        <f t="shared" si="47"/>
        <v>0</v>
      </c>
    </row>
    <row r="714" spans="2:12" x14ac:dyDescent="0.2">
      <c r="B714">
        <v>14.500999999999999</v>
      </c>
      <c r="C714">
        <v>5.2089999999999996</v>
      </c>
      <c r="D714">
        <f t="shared" si="44"/>
        <v>0.35921660575132747</v>
      </c>
      <c r="E714">
        <f t="shared" si="45"/>
        <v>0</v>
      </c>
      <c r="I714">
        <v>14.534000000000001</v>
      </c>
      <c r="J714">
        <v>5.5060000000000002</v>
      </c>
      <c r="K714">
        <f t="shared" si="46"/>
        <v>0.37883583321865971</v>
      </c>
      <c r="L714">
        <f t="shared" si="47"/>
        <v>0</v>
      </c>
    </row>
    <row r="715" spans="2:12" x14ac:dyDescent="0.2">
      <c r="B715">
        <v>12.87</v>
      </c>
      <c r="C715">
        <v>6.4080000000000004</v>
      </c>
      <c r="D715">
        <f t="shared" si="44"/>
        <v>0.49790209790209794</v>
      </c>
      <c r="E715">
        <f t="shared" si="45"/>
        <v>0</v>
      </c>
      <c r="I715">
        <v>17.024000000000001</v>
      </c>
      <c r="J715">
        <v>5.5510000000000002</v>
      </c>
      <c r="K715">
        <f t="shared" si="46"/>
        <v>0.32606907894736842</v>
      </c>
      <c r="L715">
        <f t="shared" si="47"/>
        <v>1</v>
      </c>
    </row>
    <row r="716" spans="2:12" x14ac:dyDescent="0.2">
      <c r="B716">
        <v>12.412000000000001</v>
      </c>
      <c r="C716">
        <v>8.6349999999999998</v>
      </c>
      <c r="D716">
        <f t="shared" si="44"/>
        <v>0.69569771189171759</v>
      </c>
      <c r="E716">
        <f t="shared" si="45"/>
        <v>0</v>
      </c>
      <c r="I716">
        <v>13.752000000000001</v>
      </c>
      <c r="J716">
        <v>4.5279999999999996</v>
      </c>
      <c r="K716">
        <f t="shared" si="46"/>
        <v>0.32926119837114598</v>
      </c>
      <c r="L716">
        <f t="shared" si="47"/>
        <v>1</v>
      </c>
    </row>
    <row r="717" spans="2:12" x14ac:dyDescent="0.2">
      <c r="B717">
        <v>12.981</v>
      </c>
      <c r="C717">
        <v>7.4870000000000001</v>
      </c>
      <c r="D717">
        <f t="shared" si="44"/>
        <v>0.57676604267775977</v>
      </c>
      <c r="E717">
        <f t="shared" si="45"/>
        <v>0</v>
      </c>
      <c r="I717">
        <v>15.404999999999999</v>
      </c>
      <c r="J717">
        <v>5.8360000000000003</v>
      </c>
      <c r="K717">
        <f t="shared" si="46"/>
        <v>0.37883803959753332</v>
      </c>
      <c r="L717">
        <f t="shared" si="47"/>
        <v>0</v>
      </c>
    </row>
    <row r="718" spans="2:12" x14ac:dyDescent="0.2">
      <c r="B718">
        <v>11.052</v>
      </c>
      <c r="C718">
        <v>7.4909999999999997</v>
      </c>
      <c r="D718">
        <f t="shared" si="44"/>
        <v>0.67779587404994568</v>
      </c>
      <c r="E718">
        <f t="shared" si="45"/>
        <v>0</v>
      </c>
      <c r="I718">
        <v>15.518000000000001</v>
      </c>
      <c r="J718">
        <v>9.75</v>
      </c>
      <c r="K718">
        <f t="shared" si="46"/>
        <v>0.62830261631653561</v>
      </c>
      <c r="L718">
        <f t="shared" si="47"/>
        <v>0</v>
      </c>
    </row>
    <row r="719" spans="2:12" x14ac:dyDescent="0.2">
      <c r="B719">
        <v>17.062000000000001</v>
      </c>
      <c r="C719">
        <v>7.85</v>
      </c>
      <c r="D719">
        <f t="shared" si="44"/>
        <v>0.46008674246864373</v>
      </c>
      <c r="E719">
        <f t="shared" si="45"/>
        <v>0</v>
      </c>
      <c r="I719">
        <v>17.007000000000001</v>
      </c>
      <c r="J719">
        <v>6.0830000000000002</v>
      </c>
      <c r="K719">
        <f t="shared" si="46"/>
        <v>0.35767625095548888</v>
      </c>
      <c r="L719">
        <f t="shared" si="47"/>
        <v>0</v>
      </c>
    </row>
    <row r="720" spans="2:12" x14ac:dyDescent="0.2">
      <c r="B720">
        <v>12.612</v>
      </c>
      <c r="C720">
        <v>8.0969999999999995</v>
      </c>
      <c r="D720">
        <f t="shared" si="44"/>
        <v>0.64200761179828725</v>
      </c>
      <c r="E720">
        <f t="shared" si="45"/>
        <v>0</v>
      </c>
      <c r="I720">
        <v>15.132999999999999</v>
      </c>
      <c r="J720">
        <v>7.2539999999999996</v>
      </c>
      <c r="K720">
        <f t="shared" si="46"/>
        <v>0.47934976541333507</v>
      </c>
      <c r="L720">
        <f t="shared" si="47"/>
        <v>0</v>
      </c>
    </row>
    <row r="721" spans="2:12" x14ac:dyDescent="0.2">
      <c r="B721">
        <v>12.065</v>
      </c>
      <c r="C721">
        <v>6.1289999999999996</v>
      </c>
      <c r="D721">
        <f t="shared" si="44"/>
        <v>0.50799834231247409</v>
      </c>
      <c r="E721">
        <f t="shared" si="45"/>
        <v>0</v>
      </c>
      <c r="I721">
        <v>16.577000000000002</v>
      </c>
      <c r="J721">
        <v>5.59</v>
      </c>
      <c r="K721">
        <f t="shared" si="46"/>
        <v>0.33721421246305117</v>
      </c>
      <c r="L721">
        <f t="shared" si="47"/>
        <v>0</v>
      </c>
    </row>
    <row r="722" spans="2:12" x14ac:dyDescent="0.2">
      <c r="B722">
        <v>14.036</v>
      </c>
      <c r="C722">
        <v>5.2969999999999997</v>
      </c>
      <c r="D722">
        <f t="shared" si="44"/>
        <v>0.37738671986320887</v>
      </c>
      <c r="E722">
        <f t="shared" si="45"/>
        <v>0</v>
      </c>
      <c r="I722">
        <v>14.631</v>
      </c>
      <c r="J722">
        <v>5.6180000000000003</v>
      </c>
      <c r="K722">
        <f t="shared" si="46"/>
        <v>0.38397922219943958</v>
      </c>
      <c r="L722">
        <f t="shared" si="47"/>
        <v>0</v>
      </c>
    </row>
    <row r="723" spans="2:12" x14ac:dyDescent="0.2">
      <c r="B723">
        <v>14.329000000000001</v>
      </c>
      <c r="C723">
        <v>7.4039999999999999</v>
      </c>
      <c r="D723">
        <f t="shared" si="44"/>
        <v>0.51671435550282641</v>
      </c>
      <c r="E723">
        <f t="shared" si="45"/>
        <v>0</v>
      </c>
      <c r="I723">
        <v>16.125</v>
      </c>
      <c r="J723">
        <v>4.6100000000000003</v>
      </c>
      <c r="K723">
        <f t="shared" si="46"/>
        <v>0.28589147286821709</v>
      </c>
      <c r="L723">
        <f t="shared" si="47"/>
        <v>1</v>
      </c>
    </row>
    <row r="724" spans="2:12" x14ac:dyDescent="0.2">
      <c r="B724">
        <v>12.522</v>
      </c>
      <c r="C724">
        <v>7.5170000000000003</v>
      </c>
      <c r="D724">
        <f t="shared" si="44"/>
        <v>0.60030346590001604</v>
      </c>
      <c r="E724">
        <f t="shared" si="45"/>
        <v>0</v>
      </c>
      <c r="I724">
        <v>16.696999999999999</v>
      </c>
      <c r="J724">
        <v>6.6749999999999998</v>
      </c>
      <c r="K724">
        <f t="shared" si="46"/>
        <v>0.39977241420614484</v>
      </c>
      <c r="L724">
        <f t="shared" si="47"/>
        <v>0</v>
      </c>
    </row>
    <row r="725" spans="2:12" x14ac:dyDescent="0.2">
      <c r="B725">
        <v>13.975</v>
      </c>
      <c r="C725">
        <v>9.0549999999999997</v>
      </c>
      <c r="D725">
        <f t="shared" si="44"/>
        <v>0.64794275491949915</v>
      </c>
      <c r="E725">
        <f t="shared" si="45"/>
        <v>0</v>
      </c>
      <c r="I725">
        <v>17.382000000000001</v>
      </c>
      <c r="J725">
        <v>6.7549999999999999</v>
      </c>
      <c r="K725">
        <f t="shared" si="46"/>
        <v>0.38862041192037738</v>
      </c>
      <c r="L725">
        <f t="shared" si="47"/>
        <v>0</v>
      </c>
    </row>
    <row r="726" spans="2:12" x14ac:dyDescent="0.2">
      <c r="B726">
        <v>13.05</v>
      </c>
      <c r="C726">
        <v>8.2010000000000005</v>
      </c>
      <c r="D726">
        <f t="shared" si="44"/>
        <v>0.62842911877394636</v>
      </c>
      <c r="E726">
        <f t="shared" si="45"/>
        <v>0</v>
      </c>
      <c r="I726">
        <v>23.565000000000001</v>
      </c>
      <c r="J726">
        <v>3.758</v>
      </c>
      <c r="K726">
        <f t="shared" si="46"/>
        <v>0.15947379588372584</v>
      </c>
      <c r="L726">
        <f t="shared" si="47"/>
        <v>1</v>
      </c>
    </row>
    <row r="727" spans="2:12" x14ac:dyDescent="0.2">
      <c r="B727">
        <v>12.412000000000001</v>
      </c>
      <c r="C727">
        <v>7.5039999999999996</v>
      </c>
      <c r="D727">
        <f t="shared" si="44"/>
        <v>0.6045762165646148</v>
      </c>
      <c r="E727">
        <f t="shared" si="45"/>
        <v>0</v>
      </c>
      <c r="I727">
        <v>18.335999999999999</v>
      </c>
      <c r="J727">
        <v>5.375</v>
      </c>
      <c r="K727">
        <f t="shared" si="46"/>
        <v>0.29313917975567194</v>
      </c>
      <c r="L727">
        <f t="shared" si="47"/>
        <v>1</v>
      </c>
    </row>
    <row r="728" spans="2:12" x14ac:dyDescent="0.2">
      <c r="B728">
        <v>13.288</v>
      </c>
      <c r="C728">
        <v>9.09</v>
      </c>
      <c r="D728">
        <f t="shared" si="44"/>
        <v>0.6840758579169175</v>
      </c>
      <c r="E728">
        <f t="shared" si="45"/>
        <v>0</v>
      </c>
      <c r="I728">
        <v>15.257999999999999</v>
      </c>
      <c r="J728">
        <v>6.5049999999999999</v>
      </c>
      <c r="K728">
        <f t="shared" si="46"/>
        <v>0.42633372656966839</v>
      </c>
      <c r="L728">
        <f t="shared" si="47"/>
        <v>0</v>
      </c>
    </row>
    <row r="729" spans="2:12" x14ac:dyDescent="0.2">
      <c r="B729">
        <v>10.467000000000001</v>
      </c>
      <c r="C729">
        <v>8.4390000000000001</v>
      </c>
      <c r="D729">
        <f t="shared" si="44"/>
        <v>0.80624820865577529</v>
      </c>
      <c r="E729">
        <f t="shared" si="45"/>
        <v>0</v>
      </c>
      <c r="I729">
        <v>15.052</v>
      </c>
      <c r="J729">
        <v>8</v>
      </c>
      <c r="K729">
        <f t="shared" si="46"/>
        <v>0.53149083178315171</v>
      </c>
      <c r="L729">
        <f t="shared" si="47"/>
        <v>0</v>
      </c>
    </row>
    <row r="730" spans="2:12" x14ac:dyDescent="0.2">
      <c r="B730">
        <v>13.526</v>
      </c>
      <c r="C730">
        <v>7.6740000000000004</v>
      </c>
      <c r="D730">
        <f t="shared" si="44"/>
        <v>0.56735176696732226</v>
      </c>
      <c r="E730">
        <f t="shared" si="45"/>
        <v>0</v>
      </c>
      <c r="I730">
        <v>15.608000000000001</v>
      </c>
      <c r="J730">
        <v>3.4</v>
      </c>
      <c r="K730">
        <f t="shared" si="46"/>
        <v>0.21783700666324959</v>
      </c>
      <c r="L730">
        <f t="shared" si="47"/>
        <v>1</v>
      </c>
    </row>
    <row r="731" spans="2:12" x14ac:dyDescent="0.2">
      <c r="B731">
        <v>12.388</v>
      </c>
      <c r="C731">
        <v>6.3360000000000003</v>
      </c>
      <c r="D731">
        <f t="shared" si="44"/>
        <v>0.51146270584436559</v>
      </c>
      <c r="E731">
        <f t="shared" si="45"/>
        <v>0</v>
      </c>
      <c r="I731">
        <v>17.556999999999999</v>
      </c>
      <c r="J731">
        <v>7.7619999999999996</v>
      </c>
      <c r="K731">
        <f t="shared" si="46"/>
        <v>0.44210286495414935</v>
      </c>
      <c r="L731">
        <f t="shared" si="47"/>
        <v>0</v>
      </c>
    </row>
    <row r="732" spans="2:12" x14ac:dyDescent="0.2">
      <c r="B732">
        <v>14.311</v>
      </c>
      <c r="C732">
        <v>8.7319999999999993</v>
      </c>
      <c r="D732">
        <f t="shared" si="44"/>
        <v>0.6101600167703165</v>
      </c>
      <c r="E732">
        <f t="shared" si="45"/>
        <v>0</v>
      </c>
      <c r="I732">
        <v>11.423999999999999</v>
      </c>
      <c r="J732">
        <v>3.4</v>
      </c>
      <c r="K732">
        <f t="shared" si="46"/>
        <v>0.29761904761904762</v>
      </c>
      <c r="L732">
        <f t="shared" si="47"/>
        <v>1</v>
      </c>
    </row>
    <row r="733" spans="2:12" x14ac:dyDescent="0.2">
      <c r="B733">
        <v>16.501999999999999</v>
      </c>
      <c r="C733">
        <v>7.7539999999999996</v>
      </c>
      <c r="D733">
        <f t="shared" si="44"/>
        <v>0.46988243849230399</v>
      </c>
      <c r="E733">
        <f t="shared" si="45"/>
        <v>0</v>
      </c>
      <c r="I733">
        <v>14.801</v>
      </c>
      <c r="J733">
        <v>6.21</v>
      </c>
      <c r="K733">
        <f t="shared" si="46"/>
        <v>0.41956624552395105</v>
      </c>
      <c r="L733">
        <f t="shared" si="47"/>
        <v>0</v>
      </c>
    </row>
    <row r="734" spans="2:12" x14ac:dyDescent="0.2">
      <c r="B734">
        <v>14.396000000000001</v>
      </c>
      <c r="C734">
        <v>9.1690000000000005</v>
      </c>
      <c r="D734">
        <f t="shared" si="44"/>
        <v>0.63691303139761046</v>
      </c>
      <c r="E734">
        <f t="shared" si="45"/>
        <v>0</v>
      </c>
      <c r="I734">
        <v>17.155999999999999</v>
      </c>
      <c r="J734">
        <v>7.0039999999999996</v>
      </c>
      <c r="K734">
        <f t="shared" si="46"/>
        <v>0.40825367218465841</v>
      </c>
      <c r="L734">
        <f t="shared" si="47"/>
        <v>0</v>
      </c>
    </row>
    <row r="735" spans="2:12" x14ac:dyDescent="0.2">
      <c r="B735">
        <v>14.701000000000001</v>
      </c>
      <c r="C735">
        <v>9.3870000000000005</v>
      </c>
      <c r="D735">
        <f t="shared" si="44"/>
        <v>0.63852799129310933</v>
      </c>
      <c r="E735">
        <f t="shared" si="45"/>
        <v>0</v>
      </c>
      <c r="I735">
        <v>15.388999999999999</v>
      </c>
      <c r="J735">
        <v>7.0039999999999996</v>
      </c>
      <c r="K735">
        <f t="shared" si="46"/>
        <v>0.45513028786795762</v>
      </c>
      <c r="L735">
        <f t="shared" si="47"/>
        <v>0</v>
      </c>
    </row>
    <row r="736" spans="2:12" x14ac:dyDescent="0.2">
      <c r="B736">
        <v>16.670000000000002</v>
      </c>
      <c r="C736">
        <v>8</v>
      </c>
      <c r="D736">
        <f t="shared" si="44"/>
        <v>0.47990401919616071</v>
      </c>
      <c r="E736">
        <f t="shared" si="45"/>
        <v>0</v>
      </c>
      <c r="I736">
        <v>18.785</v>
      </c>
      <c r="J736">
        <v>7.4539999999999997</v>
      </c>
      <c r="K736">
        <f t="shared" si="46"/>
        <v>0.39680596220388609</v>
      </c>
      <c r="L736">
        <f t="shared" si="47"/>
        <v>0</v>
      </c>
    </row>
    <row r="737" spans="2:13" x14ac:dyDescent="0.2">
      <c r="B737">
        <v>12.77</v>
      </c>
      <c r="C737">
        <v>6.3879999999999999</v>
      </c>
      <c r="D737">
        <f t="shared" si="44"/>
        <v>0.5002349256068912</v>
      </c>
      <c r="E737">
        <f t="shared" si="45"/>
        <v>0</v>
      </c>
      <c r="I737">
        <v>13.208</v>
      </c>
      <c r="J737">
        <v>3.1619999999999999</v>
      </c>
      <c r="K737">
        <f t="shared" si="46"/>
        <v>0.23940036341611143</v>
      </c>
      <c r="L737">
        <f t="shared" si="47"/>
        <v>1</v>
      </c>
    </row>
    <row r="738" spans="2:13" x14ac:dyDescent="0.2">
      <c r="B738">
        <v>13.086</v>
      </c>
      <c r="C738">
        <v>6.0880000000000001</v>
      </c>
      <c r="D738">
        <f t="shared" si="44"/>
        <v>0.46523001681185999</v>
      </c>
      <c r="E738">
        <f t="shared" si="45"/>
        <v>0</v>
      </c>
      <c r="H738">
        <v>8</v>
      </c>
      <c r="I738">
        <v>14.91</v>
      </c>
      <c r="J738">
        <v>6.1029999999999998</v>
      </c>
      <c r="K738">
        <f t="shared" si="46"/>
        <v>0.40932260228034872</v>
      </c>
      <c r="L738">
        <f t="shared" si="47"/>
        <v>0</v>
      </c>
      <c r="M738" t="s">
        <v>81</v>
      </c>
    </row>
    <row r="739" spans="2:13" x14ac:dyDescent="0.2">
      <c r="B739">
        <v>18.827999999999999</v>
      </c>
      <c r="C739">
        <v>9.4640000000000004</v>
      </c>
      <c r="D739">
        <f t="shared" si="44"/>
        <v>0.50265561929041858</v>
      </c>
      <c r="E739">
        <f t="shared" si="45"/>
        <v>0</v>
      </c>
      <c r="I739">
        <v>14.577</v>
      </c>
      <c r="J739">
        <v>4.1379999999999999</v>
      </c>
      <c r="K739">
        <f t="shared" si="46"/>
        <v>0.28387185291898193</v>
      </c>
      <c r="L739">
        <f t="shared" si="47"/>
        <v>1</v>
      </c>
      <c r="M739">
        <f>COUNTIF(L738:L864,"0")</f>
        <v>90</v>
      </c>
    </row>
    <row r="740" spans="2:13" x14ac:dyDescent="0.2">
      <c r="B740">
        <v>17.946000000000002</v>
      </c>
      <c r="C740">
        <v>10.041</v>
      </c>
      <c r="D740">
        <f t="shared" si="44"/>
        <v>0.55951186894015381</v>
      </c>
      <c r="E740">
        <f t="shared" si="45"/>
        <v>0</v>
      </c>
      <c r="I740">
        <v>16.905999999999999</v>
      </c>
      <c r="J740">
        <v>6.7549999999999999</v>
      </c>
      <c r="K740">
        <f t="shared" si="46"/>
        <v>0.39956228557908435</v>
      </c>
      <c r="L740">
        <f t="shared" si="47"/>
        <v>0</v>
      </c>
      <c r="M740" t="s">
        <v>84</v>
      </c>
    </row>
    <row r="741" spans="2:13" x14ac:dyDescent="0.2">
      <c r="B741">
        <v>13.048999999999999</v>
      </c>
      <c r="C741">
        <v>5.6669999999999998</v>
      </c>
      <c r="D741">
        <f t="shared" si="44"/>
        <v>0.43428615219557054</v>
      </c>
      <c r="E741">
        <f t="shared" si="45"/>
        <v>0</v>
      </c>
      <c r="I741">
        <v>13.906000000000001</v>
      </c>
      <c r="J741">
        <v>3.891</v>
      </c>
      <c r="K741">
        <f t="shared" si="46"/>
        <v>0.27980727743420103</v>
      </c>
      <c r="L741">
        <f t="shared" si="47"/>
        <v>1</v>
      </c>
      <c r="M741">
        <f>COUNTIF(L738:L864,"1")</f>
        <v>37</v>
      </c>
    </row>
    <row r="742" spans="2:13" x14ac:dyDescent="0.2">
      <c r="B742">
        <v>12.522</v>
      </c>
      <c r="C742">
        <v>7.032</v>
      </c>
      <c r="D742">
        <f t="shared" si="44"/>
        <v>0.56157163392429321</v>
      </c>
      <c r="E742">
        <f t="shared" si="45"/>
        <v>0</v>
      </c>
      <c r="I742">
        <v>14.323</v>
      </c>
      <c r="J742">
        <v>5.8550000000000004</v>
      </c>
      <c r="K742">
        <f t="shared" si="46"/>
        <v>0.40878307617119319</v>
      </c>
      <c r="L742">
        <f t="shared" si="47"/>
        <v>0</v>
      </c>
      <c r="M742" t="s">
        <v>75</v>
      </c>
    </row>
    <row r="743" spans="2:13" x14ac:dyDescent="0.2">
      <c r="B743">
        <v>15.589</v>
      </c>
      <c r="C743">
        <v>6.5190000000000001</v>
      </c>
      <c r="D743">
        <f t="shared" si="44"/>
        <v>0.41817948553467188</v>
      </c>
      <c r="E743">
        <f t="shared" si="45"/>
        <v>0</v>
      </c>
      <c r="I743">
        <v>12.789</v>
      </c>
      <c r="J743">
        <v>6.5</v>
      </c>
      <c r="K743">
        <f t="shared" si="46"/>
        <v>0.50824927672218312</v>
      </c>
      <c r="L743">
        <f t="shared" si="47"/>
        <v>0</v>
      </c>
      <c r="M743">
        <f>M741/(M741+M739)*100</f>
        <v>29.133858267716533</v>
      </c>
    </row>
    <row r="744" spans="2:13" x14ac:dyDescent="0.2">
      <c r="B744">
        <v>16.853000000000002</v>
      </c>
      <c r="C744">
        <v>6.6710000000000003</v>
      </c>
      <c r="D744">
        <f t="shared" si="44"/>
        <v>0.39583456951284635</v>
      </c>
      <c r="E744">
        <f t="shared" si="45"/>
        <v>0</v>
      </c>
      <c r="I744">
        <v>14.516</v>
      </c>
      <c r="J744">
        <v>4.1230000000000002</v>
      </c>
      <c r="K744">
        <f t="shared" si="46"/>
        <v>0.28403141361256545</v>
      </c>
      <c r="L744">
        <f t="shared" si="47"/>
        <v>1</v>
      </c>
      <c r="M744" t="s">
        <v>85</v>
      </c>
    </row>
    <row r="745" spans="2:13" x14ac:dyDescent="0.2">
      <c r="B745">
        <v>17.798999999999999</v>
      </c>
      <c r="C745">
        <v>8.5150000000000006</v>
      </c>
      <c r="D745">
        <f t="shared" si="44"/>
        <v>0.47839766279004442</v>
      </c>
      <c r="E745">
        <f t="shared" si="45"/>
        <v>0</v>
      </c>
      <c r="I745">
        <v>15.678000000000001</v>
      </c>
      <c r="J745">
        <v>3.468</v>
      </c>
      <c r="K745">
        <f t="shared" si="46"/>
        <v>0.22120168388825104</v>
      </c>
      <c r="L745">
        <f t="shared" si="47"/>
        <v>1</v>
      </c>
      <c r="M745">
        <f>100-M743</f>
        <v>70.866141732283467</v>
      </c>
    </row>
    <row r="746" spans="2:13" x14ac:dyDescent="0.2">
      <c r="B746">
        <v>15.507999999999999</v>
      </c>
      <c r="C746">
        <v>5.3970000000000002</v>
      </c>
      <c r="D746">
        <f t="shared" si="44"/>
        <v>0.34801392829507355</v>
      </c>
      <c r="E746">
        <f t="shared" si="45"/>
        <v>0</v>
      </c>
      <c r="I746">
        <v>13.004</v>
      </c>
      <c r="J746">
        <v>4.5030000000000001</v>
      </c>
      <c r="K746">
        <f t="shared" si="46"/>
        <v>0.34627806828668106</v>
      </c>
      <c r="L746">
        <f t="shared" si="47"/>
        <v>0</v>
      </c>
    </row>
    <row r="747" spans="2:13" x14ac:dyDescent="0.2">
      <c r="B747">
        <v>16.324999999999999</v>
      </c>
      <c r="C747">
        <v>7.0039999999999996</v>
      </c>
      <c r="D747">
        <f t="shared" si="44"/>
        <v>0.4290352220520674</v>
      </c>
      <c r="E747">
        <f t="shared" si="45"/>
        <v>0</v>
      </c>
      <c r="I747">
        <v>14.877000000000001</v>
      </c>
      <c r="J747">
        <v>5.6180000000000003</v>
      </c>
      <c r="K747">
        <f t="shared" si="46"/>
        <v>0.37762989850104189</v>
      </c>
      <c r="L747">
        <f t="shared" si="47"/>
        <v>0</v>
      </c>
    </row>
    <row r="748" spans="2:13" x14ac:dyDescent="0.2">
      <c r="B748">
        <v>18.501999999999999</v>
      </c>
      <c r="C748">
        <v>8</v>
      </c>
      <c r="D748">
        <f t="shared" si="44"/>
        <v>0.43238568803372612</v>
      </c>
      <c r="E748">
        <f t="shared" si="45"/>
        <v>0</v>
      </c>
      <c r="I748">
        <v>12.914999999999999</v>
      </c>
      <c r="J748">
        <v>4.4470000000000001</v>
      </c>
      <c r="K748">
        <f t="shared" si="46"/>
        <v>0.34432830042586143</v>
      </c>
      <c r="L748">
        <f t="shared" si="47"/>
        <v>0</v>
      </c>
    </row>
    <row r="749" spans="2:13" x14ac:dyDescent="0.2">
      <c r="B749">
        <v>14.842000000000001</v>
      </c>
      <c r="C749">
        <v>6.5529999999999999</v>
      </c>
      <c r="D749">
        <f t="shared" si="44"/>
        <v>0.4415173157256434</v>
      </c>
      <c r="E749">
        <f t="shared" si="45"/>
        <v>0</v>
      </c>
      <c r="I749">
        <v>14.067</v>
      </c>
      <c r="J749">
        <v>5.3179999999999996</v>
      </c>
      <c r="K749">
        <f t="shared" si="46"/>
        <v>0.37804791355655076</v>
      </c>
      <c r="L749">
        <f t="shared" si="47"/>
        <v>0</v>
      </c>
    </row>
    <row r="750" spans="2:13" x14ac:dyDescent="0.2">
      <c r="B750">
        <v>18.334</v>
      </c>
      <c r="C750">
        <v>4.2489999999999997</v>
      </c>
      <c r="D750">
        <f t="shared" si="44"/>
        <v>0.23175520890149448</v>
      </c>
      <c r="E750">
        <f t="shared" si="45"/>
        <v>1</v>
      </c>
      <c r="I750">
        <v>12.612</v>
      </c>
      <c r="J750">
        <v>4.1379999999999999</v>
      </c>
      <c r="K750">
        <f t="shared" si="46"/>
        <v>0.32810022201078337</v>
      </c>
      <c r="L750">
        <f t="shared" si="47"/>
        <v>1</v>
      </c>
    </row>
    <row r="751" spans="2:13" x14ac:dyDescent="0.2">
      <c r="B751">
        <v>11.401999999999999</v>
      </c>
      <c r="C751">
        <v>9.9060000000000006</v>
      </c>
      <c r="D751">
        <f t="shared" si="44"/>
        <v>0.86879494825469228</v>
      </c>
      <c r="E751">
        <f t="shared" si="45"/>
        <v>0</v>
      </c>
      <c r="I751">
        <v>15.103</v>
      </c>
      <c r="J751">
        <v>4.9219999999999997</v>
      </c>
      <c r="K751">
        <f t="shared" si="46"/>
        <v>0.32589551744686485</v>
      </c>
      <c r="L751">
        <f t="shared" si="47"/>
        <v>1</v>
      </c>
    </row>
    <row r="752" spans="2:13" x14ac:dyDescent="0.2">
      <c r="B752">
        <v>14.08</v>
      </c>
      <c r="C752">
        <v>10.446</v>
      </c>
      <c r="D752">
        <f t="shared" si="44"/>
        <v>0.74190340909090902</v>
      </c>
      <c r="E752">
        <f t="shared" si="45"/>
        <v>0</v>
      </c>
      <c r="I752">
        <v>13.808999999999999</v>
      </c>
      <c r="J752">
        <v>5.7569999999999997</v>
      </c>
      <c r="K752">
        <f t="shared" si="46"/>
        <v>0.41690202042146424</v>
      </c>
      <c r="L752">
        <f t="shared" si="47"/>
        <v>0</v>
      </c>
    </row>
    <row r="753" spans="2:12" x14ac:dyDescent="0.2">
      <c r="B753">
        <v>12.412000000000001</v>
      </c>
      <c r="C753">
        <v>10.55</v>
      </c>
      <c r="D753">
        <f t="shared" si="44"/>
        <v>0.84998388656139223</v>
      </c>
      <c r="E753">
        <f t="shared" si="45"/>
        <v>0</v>
      </c>
      <c r="I753">
        <v>13.993</v>
      </c>
      <c r="J753">
        <v>5.3150000000000004</v>
      </c>
      <c r="K753">
        <f t="shared" si="46"/>
        <v>0.37983277352962197</v>
      </c>
      <c r="L753">
        <f t="shared" si="47"/>
        <v>0</v>
      </c>
    </row>
    <row r="754" spans="2:12" x14ac:dyDescent="0.2">
      <c r="B754">
        <v>12.068</v>
      </c>
      <c r="C754">
        <v>9.3710000000000004</v>
      </c>
      <c r="D754">
        <f t="shared" si="44"/>
        <v>0.77651640702684788</v>
      </c>
      <c r="E754">
        <f t="shared" si="45"/>
        <v>0</v>
      </c>
      <c r="I754">
        <v>14.807</v>
      </c>
      <c r="J754">
        <v>6.4080000000000004</v>
      </c>
      <c r="K754">
        <f t="shared" si="46"/>
        <v>0.43276828527048017</v>
      </c>
      <c r="L754">
        <f t="shared" si="47"/>
        <v>0</v>
      </c>
    </row>
    <row r="755" spans="2:12" x14ac:dyDescent="0.2">
      <c r="B755">
        <v>15.002000000000001</v>
      </c>
      <c r="C755">
        <v>6.0519999999999996</v>
      </c>
      <c r="D755">
        <f t="shared" si="44"/>
        <v>0.40341287828289557</v>
      </c>
      <c r="E755">
        <f t="shared" si="45"/>
        <v>0</v>
      </c>
      <c r="I755">
        <v>12.022</v>
      </c>
      <c r="J755">
        <v>4.4340000000000002</v>
      </c>
      <c r="K755">
        <f t="shared" si="46"/>
        <v>0.36882382299118283</v>
      </c>
      <c r="L755">
        <f t="shared" si="47"/>
        <v>0</v>
      </c>
    </row>
    <row r="756" spans="2:12" x14ac:dyDescent="0.2">
      <c r="B756">
        <v>15.662000000000001</v>
      </c>
      <c r="C756">
        <v>6.6</v>
      </c>
      <c r="D756">
        <f t="shared" si="44"/>
        <v>0.42140211978036007</v>
      </c>
      <c r="E756">
        <f t="shared" si="45"/>
        <v>0</v>
      </c>
      <c r="I756">
        <v>10.436</v>
      </c>
      <c r="J756">
        <v>3.883</v>
      </c>
      <c r="K756">
        <f t="shared" si="46"/>
        <v>0.37207742430049828</v>
      </c>
      <c r="L756">
        <f t="shared" si="47"/>
        <v>0</v>
      </c>
    </row>
    <row r="757" spans="2:12" x14ac:dyDescent="0.2">
      <c r="B757">
        <v>12.76</v>
      </c>
      <c r="C757">
        <v>8.5150000000000006</v>
      </c>
      <c r="D757">
        <f t="shared" si="44"/>
        <v>0.66731974921630099</v>
      </c>
      <c r="E757">
        <f t="shared" si="45"/>
        <v>0</v>
      </c>
      <c r="I757">
        <v>12.965999999999999</v>
      </c>
      <c r="J757">
        <v>5.1539999999999999</v>
      </c>
      <c r="K757">
        <f t="shared" si="46"/>
        <v>0.39750115687181864</v>
      </c>
      <c r="L757">
        <f t="shared" si="47"/>
        <v>0</v>
      </c>
    </row>
    <row r="758" spans="2:12" x14ac:dyDescent="0.2">
      <c r="B758">
        <v>13.759</v>
      </c>
      <c r="C758">
        <v>10.5</v>
      </c>
      <c r="D758">
        <f t="shared" si="44"/>
        <v>0.76313685587615376</v>
      </c>
      <c r="E758">
        <f t="shared" si="45"/>
        <v>0</v>
      </c>
      <c r="I758">
        <v>11.15</v>
      </c>
      <c r="J758">
        <v>7.08</v>
      </c>
      <c r="K758">
        <f t="shared" si="46"/>
        <v>0.63497757847533631</v>
      </c>
      <c r="L758">
        <f t="shared" si="47"/>
        <v>0</v>
      </c>
    </row>
    <row r="759" spans="2:12" x14ac:dyDescent="0.2">
      <c r="B759">
        <v>13.647</v>
      </c>
      <c r="C759">
        <v>6.1189999999999998</v>
      </c>
      <c r="D759">
        <f t="shared" si="44"/>
        <v>0.44837693265919248</v>
      </c>
      <c r="E759">
        <f t="shared" si="45"/>
        <v>0</v>
      </c>
      <c r="I759">
        <v>9.1690000000000005</v>
      </c>
      <c r="J759">
        <v>2.915</v>
      </c>
      <c r="K759">
        <f t="shared" si="46"/>
        <v>0.31791907514450868</v>
      </c>
      <c r="L759">
        <f t="shared" si="47"/>
        <v>1</v>
      </c>
    </row>
    <row r="760" spans="2:12" x14ac:dyDescent="0.2">
      <c r="B760">
        <v>16.007999999999999</v>
      </c>
      <c r="C760">
        <v>5.9740000000000002</v>
      </c>
      <c r="D760">
        <f t="shared" si="44"/>
        <v>0.3731884057971015</v>
      </c>
      <c r="E760">
        <f t="shared" si="45"/>
        <v>0</v>
      </c>
      <c r="I760">
        <v>13.956</v>
      </c>
      <c r="J760">
        <v>5.069</v>
      </c>
      <c r="K760">
        <f t="shared" si="46"/>
        <v>0.36321295500143308</v>
      </c>
      <c r="L760">
        <f t="shared" si="47"/>
        <v>0</v>
      </c>
    </row>
    <row r="761" spans="2:12" x14ac:dyDescent="0.2">
      <c r="B761">
        <v>14.802</v>
      </c>
      <c r="C761">
        <v>7.3109999999999999</v>
      </c>
      <c r="D761">
        <f t="shared" si="44"/>
        <v>0.4939197405755979</v>
      </c>
      <c r="E761">
        <f t="shared" si="45"/>
        <v>0</v>
      </c>
      <c r="I761">
        <v>14.978999999999999</v>
      </c>
      <c r="J761">
        <v>2.1339999999999999</v>
      </c>
      <c r="K761">
        <f t="shared" si="46"/>
        <v>0.1424661192335937</v>
      </c>
      <c r="L761">
        <f t="shared" si="47"/>
        <v>1</v>
      </c>
    </row>
    <row r="762" spans="2:12" x14ac:dyDescent="0.2">
      <c r="B762">
        <v>17.692</v>
      </c>
      <c r="C762">
        <v>8.4849999999999994</v>
      </c>
      <c r="D762">
        <f t="shared" si="44"/>
        <v>0.47959529730951839</v>
      </c>
      <c r="E762">
        <f t="shared" si="45"/>
        <v>0</v>
      </c>
      <c r="I762">
        <v>14.08</v>
      </c>
      <c r="J762">
        <v>3.7269999999999999</v>
      </c>
      <c r="K762">
        <f t="shared" si="46"/>
        <v>0.26470170454545455</v>
      </c>
      <c r="L762">
        <f t="shared" si="47"/>
        <v>1</v>
      </c>
    </row>
    <row r="763" spans="2:12" x14ac:dyDescent="0.2">
      <c r="B763">
        <v>17.501999999999999</v>
      </c>
      <c r="C763">
        <v>8.2539999999999996</v>
      </c>
      <c r="D763">
        <f t="shared" si="44"/>
        <v>0.47160324534338932</v>
      </c>
      <c r="E763">
        <f t="shared" si="45"/>
        <v>0</v>
      </c>
      <c r="I763">
        <v>14.25</v>
      </c>
      <c r="J763">
        <v>6.5049999999999999</v>
      </c>
      <c r="K763">
        <f t="shared" si="46"/>
        <v>0.45649122807017545</v>
      </c>
      <c r="L763">
        <f t="shared" si="47"/>
        <v>0</v>
      </c>
    </row>
    <row r="764" spans="2:12" x14ac:dyDescent="0.2">
      <c r="B764">
        <v>16.25</v>
      </c>
      <c r="C764">
        <v>8.2840000000000007</v>
      </c>
      <c r="D764">
        <f t="shared" si="44"/>
        <v>0.50978461538461539</v>
      </c>
      <c r="E764">
        <f t="shared" si="45"/>
        <v>0</v>
      </c>
      <c r="I764">
        <v>14.089</v>
      </c>
      <c r="J764">
        <v>4.67</v>
      </c>
      <c r="K764">
        <f t="shared" si="46"/>
        <v>0.33146426290013487</v>
      </c>
      <c r="L764">
        <f t="shared" si="47"/>
        <v>1</v>
      </c>
    </row>
    <row r="765" spans="2:12" x14ac:dyDescent="0.2">
      <c r="B765">
        <v>16.242000000000001</v>
      </c>
      <c r="C765">
        <v>9.3290000000000006</v>
      </c>
      <c r="D765">
        <f t="shared" si="44"/>
        <v>0.57437507696096546</v>
      </c>
      <c r="E765">
        <f t="shared" si="45"/>
        <v>0</v>
      </c>
      <c r="I765">
        <v>13.124000000000001</v>
      </c>
      <c r="J765">
        <v>3.1619999999999999</v>
      </c>
      <c r="K765">
        <f t="shared" si="46"/>
        <v>0.24093264248704663</v>
      </c>
      <c r="L765">
        <f t="shared" si="47"/>
        <v>1</v>
      </c>
    </row>
    <row r="766" spans="2:12" x14ac:dyDescent="0.2">
      <c r="B766">
        <v>13.186999999999999</v>
      </c>
      <c r="C766">
        <v>8.4930000000000003</v>
      </c>
      <c r="D766">
        <f t="shared" si="44"/>
        <v>0.64404337605217266</v>
      </c>
      <c r="E766">
        <f t="shared" si="45"/>
        <v>0</v>
      </c>
      <c r="I766">
        <v>14.502000000000001</v>
      </c>
      <c r="J766">
        <v>7.5</v>
      </c>
      <c r="K766">
        <f t="shared" si="46"/>
        <v>0.51717004551096402</v>
      </c>
      <c r="L766">
        <f t="shared" si="47"/>
        <v>0</v>
      </c>
    </row>
    <row r="767" spans="2:12" x14ac:dyDescent="0.2">
      <c r="B767">
        <v>15.821</v>
      </c>
      <c r="C767">
        <v>10.276999999999999</v>
      </c>
      <c r="D767">
        <f t="shared" si="44"/>
        <v>0.64957967258706784</v>
      </c>
      <c r="E767">
        <f t="shared" si="45"/>
        <v>0</v>
      </c>
      <c r="I767">
        <v>11.010999999999999</v>
      </c>
      <c r="J767">
        <v>7.5</v>
      </c>
      <c r="K767">
        <f t="shared" si="46"/>
        <v>0.68113704477340842</v>
      </c>
      <c r="L767">
        <f t="shared" si="47"/>
        <v>0</v>
      </c>
    </row>
    <row r="768" spans="2:12" x14ac:dyDescent="0.2">
      <c r="B768">
        <v>15.324</v>
      </c>
      <c r="C768">
        <v>10.25</v>
      </c>
      <c r="D768">
        <f t="shared" si="44"/>
        <v>0.66888540850952749</v>
      </c>
      <c r="E768">
        <f t="shared" si="45"/>
        <v>0</v>
      </c>
      <c r="I768">
        <v>11.102</v>
      </c>
      <c r="J768">
        <v>3.202</v>
      </c>
      <c r="K768">
        <f t="shared" si="46"/>
        <v>0.28841650153125564</v>
      </c>
      <c r="L768">
        <f t="shared" si="47"/>
        <v>1</v>
      </c>
    </row>
    <row r="769" spans="2:12" x14ac:dyDescent="0.2">
      <c r="B769">
        <v>13.792999999999999</v>
      </c>
      <c r="C769">
        <v>8.0510000000000002</v>
      </c>
      <c r="D769">
        <f t="shared" si="44"/>
        <v>0.58370187776408322</v>
      </c>
      <c r="E769">
        <f t="shared" si="45"/>
        <v>0</v>
      </c>
      <c r="I769">
        <v>13.558</v>
      </c>
      <c r="J769">
        <v>5.7720000000000002</v>
      </c>
      <c r="K769">
        <f t="shared" si="46"/>
        <v>0.42572650833456266</v>
      </c>
      <c r="L769">
        <f t="shared" si="47"/>
        <v>0</v>
      </c>
    </row>
    <row r="770" spans="2:12" x14ac:dyDescent="0.2">
      <c r="B770">
        <v>15.042</v>
      </c>
      <c r="C770">
        <v>9.1</v>
      </c>
      <c r="D770">
        <f t="shared" si="44"/>
        <v>0.60497274298630499</v>
      </c>
      <c r="E770">
        <f t="shared" si="45"/>
        <v>0</v>
      </c>
      <c r="I770">
        <v>14.121</v>
      </c>
      <c r="J770">
        <v>4.2489999999999997</v>
      </c>
      <c r="K770">
        <f t="shared" si="46"/>
        <v>0.30089936973302173</v>
      </c>
      <c r="L770">
        <f t="shared" si="47"/>
        <v>1</v>
      </c>
    </row>
    <row r="771" spans="2:12" x14ac:dyDescent="0.2">
      <c r="B771">
        <v>12.369</v>
      </c>
      <c r="C771">
        <v>9.0139999999999993</v>
      </c>
      <c r="D771">
        <f t="shared" si="44"/>
        <v>0.72875737731425339</v>
      </c>
      <c r="E771">
        <f t="shared" si="45"/>
        <v>0</v>
      </c>
      <c r="I771">
        <v>12.87</v>
      </c>
      <c r="J771">
        <v>6.5</v>
      </c>
      <c r="K771">
        <f t="shared" si="46"/>
        <v>0.50505050505050508</v>
      </c>
      <c r="L771">
        <f t="shared" si="47"/>
        <v>0</v>
      </c>
    </row>
    <row r="772" spans="2:12" x14ac:dyDescent="0.2">
      <c r="B772">
        <v>13.647</v>
      </c>
      <c r="C772">
        <v>9.0589999999999993</v>
      </c>
      <c r="D772">
        <f t="shared" si="44"/>
        <v>0.66380889572799873</v>
      </c>
      <c r="E772">
        <f t="shared" si="45"/>
        <v>0</v>
      </c>
      <c r="I772">
        <v>13.275</v>
      </c>
      <c r="J772">
        <v>5.6760000000000002</v>
      </c>
      <c r="K772">
        <f t="shared" si="46"/>
        <v>0.42757062146892655</v>
      </c>
      <c r="L772">
        <f t="shared" si="47"/>
        <v>0</v>
      </c>
    </row>
    <row r="773" spans="2:12" x14ac:dyDescent="0.2">
      <c r="B773">
        <v>11.753</v>
      </c>
      <c r="C773">
        <v>6.8239999999999998</v>
      </c>
      <c r="D773">
        <f t="shared" si="44"/>
        <v>0.58061771462605294</v>
      </c>
      <c r="E773">
        <f t="shared" si="45"/>
        <v>0</v>
      </c>
      <c r="I773">
        <v>13.78</v>
      </c>
      <c r="J773">
        <v>4.3460000000000001</v>
      </c>
      <c r="K773">
        <f t="shared" si="46"/>
        <v>0.31538461538461543</v>
      </c>
      <c r="L773">
        <f t="shared" si="47"/>
        <v>1</v>
      </c>
    </row>
    <row r="774" spans="2:12" x14ac:dyDescent="0.2">
      <c r="B774">
        <v>14.496</v>
      </c>
      <c r="C774">
        <v>6.5620000000000003</v>
      </c>
      <c r="D774">
        <f t="shared" ref="D774:D825" si="48">C774/B774</f>
        <v>0.4526766004415011</v>
      </c>
      <c r="E774">
        <f t="shared" ref="E774:E825" si="49">IF(D774&lt;0.333,1,0)</f>
        <v>0</v>
      </c>
      <c r="I774">
        <v>13.657</v>
      </c>
      <c r="J774">
        <v>5.0620000000000003</v>
      </c>
      <c r="K774">
        <f t="shared" ref="K774:K837" si="50">J774/I774</f>
        <v>0.37065241268214105</v>
      </c>
      <c r="L774">
        <f t="shared" ref="L774:L837" si="51">IF(K774&lt;0.333,1,0)</f>
        <v>0</v>
      </c>
    </row>
    <row r="775" spans="2:12" x14ac:dyDescent="0.2">
      <c r="B775">
        <v>12.302</v>
      </c>
      <c r="C775">
        <v>7.1589999999999998</v>
      </c>
      <c r="D775">
        <f t="shared" si="48"/>
        <v>0.58193789627702808</v>
      </c>
      <c r="E775">
        <f t="shared" si="49"/>
        <v>0</v>
      </c>
      <c r="I775">
        <v>12.74</v>
      </c>
      <c r="J775">
        <v>6.1749999999999998</v>
      </c>
      <c r="K775">
        <f t="shared" si="50"/>
        <v>0.48469387755102039</v>
      </c>
      <c r="L775">
        <f t="shared" si="51"/>
        <v>0</v>
      </c>
    </row>
    <row r="776" spans="2:12" x14ac:dyDescent="0.2">
      <c r="B776">
        <v>16.347999999999999</v>
      </c>
      <c r="C776">
        <v>6.88</v>
      </c>
      <c r="D776">
        <f t="shared" si="48"/>
        <v>0.420846586738439</v>
      </c>
      <c r="E776">
        <f t="shared" si="49"/>
        <v>0</v>
      </c>
      <c r="I776">
        <v>13.353</v>
      </c>
      <c r="J776">
        <v>6.7270000000000003</v>
      </c>
      <c r="K776">
        <f t="shared" si="50"/>
        <v>0.50378192166554336</v>
      </c>
      <c r="L776">
        <f t="shared" si="51"/>
        <v>0</v>
      </c>
    </row>
    <row r="777" spans="2:12" x14ac:dyDescent="0.2">
      <c r="B777">
        <v>14.708</v>
      </c>
      <c r="C777">
        <v>6.657</v>
      </c>
      <c r="D777">
        <f t="shared" si="48"/>
        <v>0.45261082404133807</v>
      </c>
      <c r="E777">
        <f t="shared" si="49"/>
        <v>0</v>
      </c>
      <c r="I777">
        <v>14.009</v>
      </c>
      <c r="J777">
        <v>3.26</v>
      </c>
      <c r="K777">
        <f t="shared" si="50"/>
        <v>0.2327075451495467</v>
      </c>
      <c r="L777">
        <f t="shared" si="51"/>
        <v>1</v>
      </c>
    </row>
    <row r="778" spans="2:12" x14ac:dyDescent="0.2">
      <c r="B778">
        <v>16.312999999999999</v>
      </c>
      <c r="C778">
        <v>6.6710000000000003</v>
      </c>
      <c r="D778">
        <f t="shared" si="48"/>
        <v>0.40893765708330782</v>
      </c>
      <c r="E778">
        <f t="shared" si="49"/>
        <v>0</v>
      </c>
      <c r="I778">
        <v>14.769</v>
      </c>
      <c r="J778">
        <v>4.7169999999999996</v>
      </c>
      <c r="K778">
        <f t="shared" si="50"/>
        <v>0.31938519872706339</v>
      </c>
      <c r="L778">
        <f t="shared" si="51"/>
        <v>1</v>
      </c>
    </row>
    <row r="779" spans="2:12" x14ac:dyDescent="0.2">
      <c r="B779">
        <v>16.925000000000001</v>
      </c>
      <c r="C779">
        <v>7.3179999999999996</v>
      </c>
      <c r="D779">
        <f t="shared" si="48"/>
        <v>0.43237813884785814</v>
      </c>
      <c r="E779">
        <f t="shared" si="49"/>
        <v>0</v>
      </c>
      <c r="I779">
        <v>13.622</v>
      </c>
      <c r="J779">
        <v>6.5430000000000001</v>
      </c>
      <c r="K779">
        <f t="shared" si="50"/>
        <v>0.48032594332697109</v>
      </c>
      <c r="L779">
        <f t="shared" si="51"/>
        <v>0</v>
      </c>
    </row>
    <row r="780" spans="2:12" x14ac:dyDescent="0.2">
      <c r="B780">
        <v>12.343</v>
      </c>
      <c r="C780">
        <v>8.8460000000000001</v>
      </c>
      <c r="D780">
        <f t="shared" si="48"/>
        <v>0.7166815198898161</v>
      </c>
      <c r="E780">
        <f t="shared" si="49"/>
        <v>0</v>
      </c>
      <c r="I780">
        <v>13.502000000000001</v>
      </c>
      <c r="J780">
        <v>3.01</v>
      </c>
      <c r="K780">
        <f t="shared" si="50"/>
        <v>0.22292993630573246</v>
      </c>
      <c r="L780">
        <f t="shared" si="51"/>
        <v>1</v>
      </c>
    </row>
    <row r="781" spans="2:12" x14ac:dyDescent="0.2">
      <c r="B781">
        <v>17</v>
      </c>
      <c r="C781">
        <v>5.27</v>
      </c>
      <c r="D781">
        <f t="shared" si="48"/>
        <v>0.31</v>
      </c>
      <c r="E781">
        <f t="shared" si="49"/>
        <v>1</v>
      </c>
      <c r="I781">
        <v>13.22</v>
      </c>
      <c r="J781">
        <v>6.3680000000000003</v>
      </c>
      <c r="K781">
        <f t="shared" si="50"/>
        <v>0.48169440242057487</v>
      </c>
      <c r="L781">
        <f t="shared" si="51"/>
        <v>0</v>
      </c>
    </row>
    <row r="782" spans="2:12" x14ac:dyDescent="0.2">
      <c r="B782">
        <v>14.909000000000001</v>
      </c>
      <c r="C782">
        <v>7.4009999999999998</v>
      </c>
      <c r="D782">
        <f t="shared" si="48"/>
        <v>0.49641156348514315</v>
      </c>
      <c r="E782">
        <f t="shared" si="49"/>
        <v>0</v>
      </c>
      <c r="I782">
        <v>20.353000000000002</v>
      </c>
      <c r="J782">
        <v>7.3529999999999998</v>
      </c>
      <c r="K782">
        <f t="shared" si="50"/>
        <v>0.3612735223308603</v>
      </c>
      <c r="L782">
        <f t="shared" si="51"/>
        <v>0</v>
      </c>
    </row>
    <row r="783" spans="2:12" x14ac:dyDescent="0.2">
      <c r="B783">
        <v>16.817</v>
      </c>
      <c r="C783">
        <v>7.5170000000000003</v>
      </c>
      <c r="D783">
        <f t="shared" si="48"/>
        <v>0.44698816673604091</v>
      </c>
      <c r="E783">
        <f t="shared" si="49"/>
        <v>0</v>
      </c>
      <c r="I783">
        <v>17.329999999999998</v>
      </c>
      <c r="J783">
        <v>5.4829999999999997</v>
      </c>
      <c r="K783">
        <f t="shared" si="50"/>
        <v>0.31638776687824582</v>
      </c>
      <c r="L783">
        <f t="shared" si="51"/>
        <v>1</v>
      </c>
    </row>
    <row r="784" spans="2:12" x14ac:dyDescent="0.2">
      <c r="B784">
        <v>17.643999999999998</v>
      </c>
      <c r="C784">
        <v>8.4039999999999999</v>
      </c>
      <c r="D784">
        <f t="shared" si="48"/>
        <v>0.47630922693266836</v>
      </c>
      <c r="E784">
        <f t="shared" si="49"/>
        <v>0</v>
      </c>
      <c r="I784">
        <v>16.280999999999999</v>
      </c>
      <c r="J784">
        <v>6.75</v>
      </c>
      <c r="K784">
        <f t="shared" si="50"/>
        <v>0.41459369817578778</v>
      </c>
      <c r="L784">
        <f t="shared" si="51"/>
        <v>0</v>
      </c>
    </row>
    <row r="785" spans="2:12" x14ac:dyDescent="0.2">
      <c r="B785">
        <v>13.2</v>
      </c>
      <c r="C785">
        <v>7.3019999999999996</v>
      </c>
      <c r="D785">
        <f t="shared" si="48"/>
        <v>0.55318181818181822</v>
      </c>
      <c r="E785">
        <f t="shared" si="49"/>
        <v>0</v>
      </c>
      <c r="I785">
        <v>14.631</v>
      </c>
      <c r="J785">
        <v>6.5679999999999996</v>
      </c>
      <c r="K785">
        <f t="shared" si="50"/>
        <v>0.44890984895085773</v>
      </c>
      <c r="L785">
        <f t="shared" si="51"/>
        <v>0</v>
      </c>
    </row>
    <row r="786" spans="2:12" x14ac:dyDescent="0.2">
      <c r="B786">
        <v>13.353</v>
      </c>
      <c r="C786">
        <v>8.3550000000000004</v>
      </c>
      <c r="D786">
        <f t="shared" si="48"/>
        <v>0.62570208941810834</v>
      </c>
      <c r="E786">
        <f t="shared" si="49"/>
        <v>0</v>
      </c>
      <c r="I786">
        <v>16.516999999999999</v>
      </c>
      <c r="J786">
        <v>6.19</v>
      </c>
      <c r="K786">
        <f t="shared" si="50"/>
        <v>0.37476539323121638</v>
      </c>
      <c r="L786">
        <f t="shared" si="51"/>
        <v>0</v>
      </c>
    </row>
    <row r="787" spans="2:12" x14ac:dyDescent="0.2">
      <c r="B787">
        <v>15.443</v>
      </c>
      <c r="C787">
        <v>7.0750000000000002</v>
      </c>
      <c r="D787">
        <f t="shared" si="48"/>
        <v>0.45813637246648969</v>
      </c>
      <c r="E787">
        <f t="shared" si="49"/>
        <v>0</v>
      </c>
      <c r="I787">
        <v>17.103000000000002</v>
      </c>
      <c r="J787">
        <v>6.1849999999999996</v>
      </c>
      <c r="K787">
        <f t="shared" si="50"/>
        <v>0.36163246214114475</v>
      </c>
      <c r="L787">
        <f t="shared" si="51"/>
        <v>0</v>
      </c>
    </row>
    <row r="788" spans="2:12" x14ac:dyDescent="0.2">
      <c r="B788">
        <v>12.54</v>
      </c>
      <c r="C788">
        <v>10.833</v>
      </c>
      <c r="D788">
        <f t="shared" si="48"/>
        <v>0.86387559808612446</v>
      </c>
      <c r="E788">
        <f t="shared" si="49"/>
        <v>0</v>
      </c>
      <c r="I788">
        <v>13.21</v>
      </c>
      <c r="J788">
        <v>6.5190000000000001</v>
      </c>
      <c r="K788">
        <f t="shared" si="50"/>
        <v>0.49348978046934139</v>
      </c>
      <c r="L788">
        <f t="shared" si="51"/>
        <v>0</v>
      </c>
    </row>
    <row r="789" spans="2:12" x14ac:dyDescent="0.2">
      <c r="B789">
        <v>14.252000000000001</v>
      </c>
      <c r="C789">
        <v>7.5</v>
      </c>
      <c r="D789">
        <f t="shared" si="48"/>
        <v>0.52624193095705862</v>
      </c>
      <c r="E789">
        <f t="shared" si="49"/>
        <v>0</v>
      </c>
      <c r="I789">
        <v>16.254999999999999</v>
      </c>
      <c r="J789">
        <v>4.4279999999999999</v>
      </c>
      <c r="K789">
        <f t="shared" si="50"/>
        <v>0.27240848969547832</v>
      </c>
      <c r="L789">
        <f t="shared" si="51"/>
        <v>1</v>
      </c>
    </row>
    <row r="790" spans="2:12" x14ac:dyDescent="0.2">
      <c r="B790">
        <v>14.45</v>
      </c>
      <c r="C790">
        <v>9.4870000000000001</v>
      </c>
      <c r="D790">
        <f t="shared" si="48"/>
        <v>0.65653979238754334</v>
      </c>
      <c r="E790">
        <f t="shared" si="49"/>
        <v>0</v>
      </c>
      <c r="I790">
        <v>16.055</v>
      </c>
      <c r="J790">
        <v>6.3680000000000003</v>
      </c>
      <c r="K790">
        <f t="shared" si="50"/>
        <v>0.39663656181874807</v>
      </c>
      <c r="L790">
        <f t="shared" si="51"/>
        <v>0</v>
      </c>
    </row>
    <row r="791" spans="2:12" x14ac:dyDescent="0.2">
      <c r="B791">
        <v>14.983000000000001</v>
      </c>
      <c r="C791">
        <v>9.3040000000000003</v>
      </c>
      <c r="D791">
        <f t="shared" si="48"/>
        <v>0.62097043315757861</v>
      </c>
      <c r="E791">
        <f t="shared" si="49"/>
        <v>0</v>
      </c>
      <c r="I791">
        <v>12.494</v>
      </c>
      <c r="J791">
        <v>4.9550000000000001</v>
      </c>
      <c r="K791">
        <f t="shared" si="50"/>
        <v>0.39659036337441972</v>
      </c>
      <c r="L791">
        <f t="shared" si="51"/>
        <v>0</v>
      </c>
    </row>
    <row r="792" spans="2:12" x14ac:dyDescent="0.2">
      <c r="B792">
        <v>15.56</v>
      </c>
      <c r="C792">
        <v>8.6199999999999992</v>
      </c>
      <c r="D792">
        <f t="shared" si="48"/>
        <v>0.55398457583547556</v>
      </c>
      <c r="E792">
        <f t="shared" si="49"/>
        <v>0</v>
      </c>
      <c r="I792">
        <v>15.202</v>
      </c>
      <c r="J792">
        <v>7.5570000000000004</v>
      </c>
      <c r="K792">
        <f t="shared" si="50"/>
        <v>0.49710564399421131</v>
      </c>
      <c r="L792">
        <f t="shared" si="51"/>
        <v>0</v>
      </c>
    </row>
    <row r="793" spans="2:12" x14ac:dyDescent="0.2">
      <c r="B793">
        <v>15.420999999999999</v>
      </c>
      <c r="C793">
        <v>7.6319999999999997</v>
      </c>
      <c r="D793">
        <f t="shared" si="48"/>
        <v>0.49490953894040596</v>
      </c>
      <c r="E793">
        <f t="shared" si="49"/>
        <v>0</v>
      </c>
      <c r="I793">
        <v>12.023</v>
      </c>
      <c r="J793">
        <v>5.7759999999999998</v>
      </c>
      <c r="K793">
        <f t="shared" si="50"/>
        <v>0.4804125426266323</v>
      </c>
      <c r="L793">
        <f t="shared" si="51"/>
        <v>0</v>
      </c>
    </row>
    <row r="794" spans="2:12" x14ac:dyDescent="0.2">
      <c r="B794">
        <v>16.210999999999999</v>
      </c>
      <c r="C794">
        <v>9.5030000000000001</v>
      </c>
      <c r="D794">
        <f t="shared" si="48"/>
        <v>0.5862068965517242</v>
      </c>
      <c r="E794">
        <f t="shared" si="49"/>
        <v>0</v>
      </c>
      <c r="I794">
        <v>13.365</v>
      </c>
      <c r="J794">
        <v>6.2549999999999999</v>
      </c>
      <c r="K794">
        <f t="shared" si="50"/>
        <v>0.46801346801346799</v>
      </c>
      <c r="L794">
        <f t="shared" si="51"/>
        <v>0</v>
      </c>
    </row>
    <row r="795" spans="2:12" x14ac:dyDescent="0.2">
      <c r="B795">
        <v>13.308999999999999</v>
      </c>
      <c r="C795">
        <v>11.423999999999999</v>
      </c>
      <c r="D795">
        <f t="shared" si="48"/>
        <v>0.85836651889698701</v>
      </c>
      <c r="E795">
        <f t="shared" si="49"/>
        <v>0</v>
      </c>
      <c r="I795">
        <v>14.513</v>
      </c>
      <c r="J795">
        <v>5.3150000000000004</v>
      </c>
      <c r="K795">
        <f t="shared" si="50"/>
        <v>0.36622338592985604</v>
      </c>
      <c r="L795">
        <f t="shared" si="51"/>
        <v>0</v>
      </c>
    </row>
    <row r="796" spans="2:12" x14ac:dyDescent="0.2">
      <c r="B796">
        <v>15.135</v>
      </c>
      <c r="C796">
        <v>9.8040000000000003</v>
      </c>
      <c r="D796">
        <f t="shared" si="48"/>
        <v>0.64777006937561943</v>
      </c>
      <c r="E796">
        <f t="shared" si="49"/>
        <v>0</v>
      </c>
      <c r="I796">
        <v>14.731999999999999</v>
      </c>
      <c r="J796">
        <v>7.9180000000000001</v>
      </c>
      <c r="K796">
        <f t="shared" si="50"/>
        <v>0.53746945424925341</v>
      </c>
      <c r="L796">
        <f t="shared" si="51"/>
        <v>0</v>
      </c>
    </row>
    <row r="797" spans="2:12" x14ac:dyDescent="0.2">
      <c r="B797">
        <v>14.795</v>
      </c>
      <c r="C797">
        <v>6.7489999999999997</v>
      </c>
      <c r="D797">
        <f t="shared" si="48"/>
        <v>0.45616762419736395</v>
      </c>
      <c r="E797">
        <f t="shared" si="49"/>
        <v>0</v>
      </c>
      <c r="I797">
        <v>14.372</v>
      </c>
      <c r="J797">
        <v>6.1289999999999996</v>
      </c>
      <c r="K797">
        <f t="shared" si="50"/>
        <v>0.42645421653214582</v>
      </c>
      <c r="L797">
        <f t="shared" si="51"/>
        <v>0</v>
      </c>
    </row>
    <row r="798" spans="2:12" x14ac:dyDescent="0.2">
      <c r="B798">
        <v>13.811999999999999</v>
      </c>
      <c r="C798">
        <v>7.6959999999999997</v>
      </c>
      <c r="D798">
        <f t="shared" si="48"/>
        <v>0.55719664060237473</v>
      </c>
      <c r="E798">
        <f t="shared" si="49"/>
        <v>0</v>
      </c>
      <c r="I798">
        <v>13.64</v>
      </c>
      <c r="J798">
        <v>5.22</v>
      </c>
      <c r="K798">
        <f t="shared" si="50"/>
        <v>0.38269794721407624</v>
      </c>
      <c r="L798">
        <f t="shared" si="51"/>
        <v>0</v>
      </c>
    </row>
    <row r="799" spans="2:12" x14ac:dyDescent="0.2">
      <c r="B799">
        <v>14.515000000000001</v>
      </c>
      <c r="C799">
        <v>5.1479999999999997</v>
      </c>
      <c r="D799">
        <f t="shared" si="48"/>
        <v>0.35466758525663106</v>
      </c>
      <c r="E799">
        <f t="shared" si="49"/>
        <v>0</v>
      </c>
      <c r="I799">
        <v>14.708</v>
      </c>
      <c r="J799">
        <v>1.9530000000000001</v>
      </c>
      <c r="K799">
        <f t="shared" si="50"/>
        <v>0.13278487897742725</v>
      </c>
      <c r="L799">
        <f t="shared" si="51"/>
        <v>1</v>
      </c>
    </row>
    <row r="800" spans="2:12" x14ac:dyDescent="0.2">
      <c r="B800">
        <v>12.321</v>
      </c>
      <c r="C800">
        <v>4.2489999999999997</v>
      </c>
      <c r="D800">
        <f t="shared" si="48"/>
        <v>0.34485837188539892</v>
      </c>
      <c r="E800">
        <f t="shared" si="49"/>
        <v>0</v>
      </c>
      <c r="I800">
        <v>16</v>
      </c>
      <c r="J800">
        <v>8.0350000000000001</v>
      </c>
      <c r="K800">
        <f t="shared" si="50"/>
        <v>0.50218750000000001</v>
      </c>
      <c r="L800">
        <f t="shared" si="51"/>
        <v>0</v>
      </c>
    </row>
    <row r="801" spans="2:12" x14ac:dyDescent="0.2">
      <c r="B801">
        <v>13.667</v>
      </c>
      <c r="C801">
        <v>10.919</v>
      </c>
      <c r="D801">
        <f t="shared" si="48"/>
        <v>0.79893173337235679</v>
      </c>
      <c r="E801">
        <f t="shared" si="49"/>
        <v>0</v>
      </c>
      <c r="I801">
        <v>12.651999999999999</v>
      </c>
      <c r="J801">
        <v>3.01</v>
      </c>
      <c r="K801">
        <f t="shared" si="50"/>
        <v>0.23790705026873221</v>
      </c>
      <c r="L801">
        <f t="shared" si="51"/>
        <v>1</v>
      </c>
    </row>
    <row r="802" spans="2:12" x14ac:dyDescent="0.2">
      <c r="B802">
        <v>15.366</v>
      </c>
      <c r="C802">
        <v>9.6720000000000006</v>
      </c>
      <c r="D802">
        <f t="shared" si="48"/>
        <v>0.62944162436548223</v>
      </c>
      <c r="E802">
        <f t="shared" si="49"/>
        <v>0</v>
      </c>
      <c r="I802">
        <v>14.212999999999999</v>
      </c>
      <c r="J802">
        <v>6.6159999999999997</v>
      </c>
      <c r="K802">
        <f t="shared" si="50"/>
        <v>0.46548934074438897</v>
      </c>
      <c r="L802">
        <f t="shared" si="51"/>
        <v>0</v>
      </c>
    </row>
    <row r="803" spans="2:12" x14ac:dyDescent="0.2">
      <c r="B803">
        <v>14.727</v>
      </c>
      <c r="C803">
        <v>9.2200000000000006</v>
      </c>
      <c r="D803">
        <f t="shared" si="48"/>
        <v>0.62606097643783531</v>
      </c>
      <c r="E803">
        <f t="shared" si="49"/>
        <v>0</v>
      </c>
      <c r="I803">
        <v>15.67</v>
      </c>
      <c r="J803">
        <v>7.4009999999999998</v>
      </c>
      <c r="K803">
        <f t="shared" si="50"/>
        <v>0.4723037651563497</v>
      </c>
      <c r="L803">
        <f t="shared" si="51"/>
        <v>0</v>
      </c>
    </row>
    <row r="804" spans="2:12" x14ac:dyDescent="0.2">
      <c r="B804">
        <v>13.35</v>
      </c>
      <c r="C804">
        <v>7.0709999999999997</v>
      </c>
      <c r="D804">
        <f t="shared" si="48"/>
        <v>0.52966292134831461</v>
      </c>
      <c r="E804">
        <f t="shared" si="49"/>
        <v>0</v>
      </c>
      <c r="I804">
        <v>15.507999999999999</v>
      </c>
      <c r="J804">
        <v>7.0179999999999998</v>
      </c>
      <c r="K804">
        <f t="shared" si="50"/>
        <v>0.4525406241939644</v>
      </c>
      <c r="L804">
        <f t="shared" si="51"/>
        <v>0</v>
      </c>
    </row>
    <row r="805" spans="2:12" x14ac:dyDescent="0.2">
      <c r="B805">
        <v>15.207000000000001</v>
      </c>
      <c r="C805">
        <v>8.5039999999999996</v>
      </c>
      <c r="D805">
        <f t="shared" si="48"/>
        <v>0.55921615045702633</v>
      </c>
      <c r="E805">
        <f t="shared" si="49"/>
        <v>0</v>
      </c>
      <c r="I805">
        <v>17.170000000000002</v>
      </c>
      <c r="J805">
        <v>6.3639999999999999</v>
      </c>
      <c r="K805">
        <f t="shared" si="50"/>
        <v>0.37064647641234705</v>
      </c>
      <c r="L805">
        <f t="shared" si="51"/>
        <v>0</v>
      </c>
    </row>
    <row r="806" spans="2:12" x14ac:dyDescent="0.2">
      <c r="B806">
        <v>15.102</v>
      </c>
      <c r="C806">
        <v>8.9619999999999997</v>
      </c>
      <c r="D806">
        <f t="shared" si="48"/>
        <v>0.59343133359819888</v>
      </c>
      <c r="E806">
        <f t="shared" si="49"/>
        <v>0</v>
      </c>
      <c r="I806">
        <v>14.561999999999999</v>
      </c>
      <c r="J806">
        <v>5.274</v>
      </c>
      <c r="K806">
        <f t="shared" si="50"/>
        <v>0.36217552533992586</v>
      </c>
      <c r="L806">
        <f t="shared" si="51"/>
        <v>0</v>
      </c>
    </row>
    <row r="807" spans="2:12" x14ac:dyDescent="0.2">
      <c r="B807">
        <v>16.035</v>
      </c>
      <c r="C807">
        <v>8.8070000000000004</v>
      </c>
      <c r="D807">
        <f t="shared" si="48"/>
        <v>0.54923604614904897</v>
      </c>
      <c r="E807">
        <f t="shared" si="49"/>
        <v>0</v>
      </c>
      <c r="I807">
        <v>15.5</v>
      </c>
      <c r="J807">
        <v>4.008</v>
      </c>
      <c r="K807">
        <f t="shared" si="50"/>
        <v>0.25858064516129031</v>
      </c>
      <c r="L807">
        <f t="shared" si="51"/>
        <v>1</v>
      </c>
    </row>
    <row r="808" spans="2:12" x14ac:dyDescent="0.2">
      <c r="B808">
        <v>12.548</v>
      </c>
      <c r="C808">
        <v>8.9749999999999996</v>
      </c>
      <c r="D808">
        <f t="shared" si="48"/>
        <v>0.71525342684093074</v>
      </c>
      <c r="E808">
        <f t="shared" si="49"/>
        <v>0</v>
      </c>
      <c r="I808">
        <v>14.532999999999999</v>
      </c>
      <c r="J808">
        <v>5.2069999999999999</v>
      </c>
      <c r="K808">
        <f t="shared" si="50"/>
        <v>0.35828803412922317</v>
      </c>
      <c r="L808">
        <f t="shared" si="51"/>
        <v>0</v>
      </c>
    </row>
    <row r="809" spans="2:12" x14ac:dyDescent="0.2">
      <c r="B809">
        <v>20.616</v>
      </c>
      <c r="C809">
        <v>10.541</v>
      </c>
      <c r="D809">
        <f t="shared" si="48"/>
        <v>0.51130190143577803</v>
      </c>
      <c r="E809">
        <f t="shared" si="49"/>
        <v>0</v>
      </c>
      <c r="I809">
        <v>17.111999999999998</v>
      </c>
      <c r="J809">
        <v>7.1630000000000003</v>
      </c>
      <c r="K809">
        <f t="shared" si="50"/>
        <v>0.41859513791491354</v>
      </c>
      <c r="L809">
        <f t="shared" si="51"/>
        <v>0</v>
      </c>
    </row>
    <row r="810" spans="2:12" x14ac:dyDescent="0.2">
      <c r="B810">
        <v>19.231999999999999</v>
      </c>
      <c r="C810">
        <v>11.643000000000001</v>
      </c>
      <c r="D810">
        <f t="shared" si="48"/>
        <v>0.60539725457570726</v>
      </c>
      <c r="E810">
        <f t="shared" si="49"/>
        <v>0</v>
      </c>
      <c r="I810">
        <v>13.885999999999999</v>
      </c>
      <c r="J810">
        <v>6.3250000000000002</v>
      </c>
      <c r="K810">
        <f t="shared" si="50"/>
        <v>0.45549474290652459</v>
      </c>
      <c r="L810">
        <f t="shared" si="51"/>
        <v>0</v>
      </c>
    </row>
    <row r="811" spans="2:12" x14ac:dyDescent="0.2">
      <c r="B811">
        <v>15.709</v>
      </c>
      <c r="C811">
        <v>10.77</v>
      </c>
      <c r="D811">
        <f t="shared" si="48"/>
        <v>0.68559424533706792</v>
      </c>
      <c r="E811">
        <f t="shared" si="49"/>
        <v>0</v>
      </c>
      <c r="I811">
        <v>14.757999999999999</v>
      </c>
      <c r="J811">
        <v>8.2539999999999996</v>
      </c>
      <c r="K811">
        <f t="shared" si="50"/>
        <v>0.55928987667705654</v>
      </c>
      <c r="L811">
        <f t="shared" si="51"/>
        <v>0</v>
      </c>
    </row>
    <row r="812" spans="2:12" x14ac:dyDescent="0.2">
      <c r="B812">
        <v>12.445</v>
      </c>
      <c r="C812">
        <v>9.718</v>
      </c>
      <c r="D812">
        <f t="shared" si="48"/>
        <v>0.78087585375652868</v>
      </c>
      <c r="E812">
        <f t="shared" si="49"/>
        <v>0</v>
      </c>
      <c r="I812">
        <v>13.499000000000001</v>
      </c>
      <c r="J812">
        <v>7.7750000000000004</v>
      </c>
      <c r="K812">
        <f t="shared" si="50"/>
        <v>0.5759685902659456</v>
      </c>
      <c r="L812">
        <f t="shared" si="51"/>
        <v>0</v>
      </c>
    </row>
    <row r="813" spans="2:12" x14ac:dyDescent="0.2">
      <c r="B813">
        <v>16.75</v>
      </c>
      <c r="C813">
        <v>6.3680000000000003</v>
      </c>
      <c r="D813">
        <f t="shared" si="48"/>
        <v>0.38017910447761194</v>
      </c>
      <c r="E813">
        <f t="shared" si="49"/>
        <v>0</v>
      </c>
      <c r="I813">
        <v>13.885999999999999</v>
      </c>
      <c r="J813">
        <v>4.6100000000000003</v>
      </c>
      <c r="K813">
        <f t="shared" si="50"/>
        <v>0.33198905372317444</v>
      </c>
      <c r="L813">
        <f t="shared" si="51"/>
        <v>1</v>
      </c>
    </row>
    <row r="814" spans="2:12" x14ac:dyDescent="0.2">
      <c r="B814">
        <v>16.620999999999999</v>
      </c>
      <c r="C814">
        <v>4.8090000000000002</v>
      </c>
      <c r="D814">
        <f t="shared" si="48"/>
        <v>0.28933277179471756</v>
      </c>
      <c r="E814">
        <f t="shared" si="49"/>
        <v>1</v>
      </c>
      <c r="I814">
        <v>10.753</v>
      </c>
      <c r="J814">
        <v>5.7009999999999996</v>
      </c>
      <c r="K814">
        <f t="shared" si="50"/>
        <v>0.53017762484887931</v>
      </c>
      <c r="L814">
        <f t="shared" si="51"/>
        <v>0</v>
      </c>
    </row>
    <row r="815" spans="2:12" x14ac:dyDescent="0.2">
      <c r="B815">
        <v>15.704000000000001</v>
      </c>
      <c r="C815">
        <v>8.1120000000000001</v>
      </c>
      <c r="D815">
        <f t="shared" si="48"/>
        <v>0.51655629139072845</v>
      </c>
      <c r="E815">
        <f t="shared" si="49"/>
        <v>0</v>
      </c>
      <c r="I815">
        <v>14.766999999999999</v>
      </c>
      <c r="J815">
        <v>5.0609999999999999</v>
      </c>
      <c r="K815">
        <f t="shared" si="50"/>
        <v>0.34272364054987475</v>
      </c>
      <c r="L815">
        <f t="shared" si="51"/>
        <v>0</v>
      </c>
    </row>
    <row r="816" spans="2:12" x14ac:dyDescent="0.2">
      <c r="B816">
        <v>10.308</v>
      </c>
      <c r="C816">
        <v>5.2309999999999999</v>
      </c>
      <c r="D816">
        <f t="shared" si="48"/>
        <v>0.50746992627085763</v>
      </c>
      <c r="E816">
        <f t="shared" si="49"/>
        <v>0</v>
      </c>
      <c r="I816">
        <v>12.888999999999999</v>
      </c>
      <c r="J816">
        <v>5.8929999999999998</v>
      </c>
      <c r="K816">
        <f t="shared" si="50"/>
        <v>0.45721157576227794</v>
      </c>
      <c r="L816">
        <f t="shared" si="51"/>
        <v>0</v>
      </c>
    </row>
    <row r="817" spans="2:12" x14ac:dyDescent="0.2">
      <c r="B817">
        <v>13.78</v>
      </c>
      <c r="C817">
        <v>7.1589999999999998</v>
      </c>
      <c r="D817">
        <f t="shared" si="48"/>
        <v>0.5195210449927431</v>
      </c>
      <c r="E817">
        <f t="shared" si="49"/>
        <v>0</v>
      </c>
      <c r="I817">
        <v>11.8</v>
      </c>
      <c r="J817">
        <v>4.2489999999999997</v>
      </c>
      <c r="K817">
        <f t="shared" si="50"/>
        <v>0.36008474576271182</v>
      </c>
      <c r="L817">
        <f t="shared" si="51"/>
        <v>0</v>
      </c>
    </row>
    <row r="818" spans="2:12" x14ac:dyDescent="0.2">
      <c r="B818">
        <v>14.714</v>
      </c>
      <c r="C818">
        <v>9</v>
      </c>
      <c r="D818">
        <f t="shared" si="48"/>
        <v>0.61166236237596849</v>
      </c>
      <c r="E818">
        <f t="shared" si="49"/>
        <v>0</v>
      </c>
      <c r="I818">
        <v>15.257999999999999</v>
      </c>
      <c r="J818">
        <v>4.9359999999999999</v>
      </c>
      <c r="K818">
        <f t="shared" si="50"/>
        <v>0.32350242495739939</v>
      </c>
      <c r="L818">
        <f t="shared" si="51"/>
        <v>1</v>
      </c>
    </row>
    <row r="819" spans="2:12" x14ac:dyDescent="0.2">
      <c r="B819">
        <v>15.207000000000001</v>
      </c>
      <c r="C819">
        <v>7.5659999999999998</v>
      </c>
      <c r="D819">
        <f t="shared" si="48"/>
        <v>0.49753403038074567</v>
      </c>
      <c r="E819">
        <f t="shared" si="49"/>
        <v>0</v>
      </c>
      <c r="I819">
        <v>17.963999999999999</v>
      </c>
      <c r="J819">
        <v>6.1280000000000001</v>
      </c>
      <c r="K819">
        <f t="shared" si="50"/>
        <v>0.34112669784012473</v>
      </c>
      <c r="L819">
        <f t="shared" si="51"/>
        <v>0</v>
      </c>
    </row>
    <row r="820" spans="2:12" x14ac:dyDescent="0.2">
      <c r="B820">
        <v>13.252000000000001</v>
      </c>
      <c r="C820">
        <v>8.1319999999999997</v>
      </c>
      <c r="D820">
        <f t="shared" si="48"/>
        <v>0.61364322366435253</v>
      </c>
      <c r="E820">
        <f t="shared" si="49"/>
        <v>0</v>
      </c>
      <c r="I820">
        <v>18.616</v>
      </c>
      <c r="J820">
        <v>5.5339999999999998</v>
      </c>
      <c r="K820">
        <f t="shared" si="50"/>
        <v>0.29727116458960035</v>
      </c>
      <c r="L820">
        <f t="shared" si="51"/>
        <v>1</v>
      </c>
    </row>
    <row r="821" spans="2:12" x14ac:dyDescent="0.2">
      <c r="B821">
        <v>14.212999999999999</v>
      </c>
      <c r="C821">
        <v>8.7070000000000007</v>
      </c>
      <c r="D821">
        <f t="shared" si="48"/>
        <v>0.61260817561387471</v>
      </c>
      <c r="E821">
        <f t="shared" si="49"/>
        <v>0</v>
      </c>
      <c r="I821">
        <v>16.751999999999999</v>
      </c>
      <c r="J821">
        <v>5.3029999999999999</v>
      </c>
      <c r="K821">
        <f t="shared" si="50"/>
        <v>0.31655921680993315</v>
      </c>
      <c r="L821">
        <f t="shared" si="51"/>
        <v>1</v>
      </c>
    </row>
    <row r="822" spans="2:12" x14ac:dyDescent="0.2">
      <c r="B822">
        <v>13.521000000000001</v>
      </c>
      <c r="C822">
        <v>7.2539999999999996</v>
      </c>
      <c r="D822">
        <f t="shared" si="48"/>
        <v>0.53649877967605941</v>
      </c>
      <c r="E822">
        <f t="shared" si="49"/>
        <v>0</v>
      </c>
      <c r="I822">
        <v>15.766</v>
      </c>
      <c r="J822">
        <v>2.5</v>
      </c>
      <c r="K822">
        <f t="shared" si="50"/>
        <v>0.15856907268806292</v>
      </c>
      <c r="L822">
        <f t="shared" si="51"/>
        <v>1</v>
      </c>
    </row>
    <row r="823" spans="2:12" x14ac:dyDescent="0.2">
      <c r="B823">
        <v>13.462999999999999</v>
      </c>
      <c r="C823">
        <v>9.89</v>
      </c>
      <c r="D823">
        <f t="shared" si="48"/>
        <v>0.73460595706751852</v>
      </c>
      <c r="E823">
        <f t="shared" si="49"/>
        <v>0</v>
      </c>
      <c r="I823">
        <v>17</v>
      </c>
      <c r="J823">
        <v>5.75</v>
      </c>
      <c r="K823">
        <f t="shared" si="50"/>
        <v>0.33823529411764708</v>
      </c>
      <c r="L823">
        <f t="shared" si="51"/>
        <v>0</v>
      </c>
    </row>
    <row r="824" spans="2:12" x14ac:dyDescent="0.2">
      <c r="B824">
        <v>13.868</v>
      </c>
      <c r="C824">
        <v>9.5030000000000001</v>
      </c>
      <c r="D824">
        <f t="shared" si="48"/>
        <v>0.68524661090279781</v>
      </c>
      <c r="E824">
        <f t="shared" si="49"/>
        <v>0</v>
      </c>
      <c r="I824">
        <v>18.863</v>
      </c>
      <c r="J824">
        <v>8.1620000000000008</v>
      </c>
      <c r="K824">
        <f t="shared" si="50"/>
        <v>0.43269893442188417</v>
      </c>
      <c r="L824">
        <f t="shared" si="51"/>
        <v>0</v>
      </c>
    </row>
    <row r="825" spans="2:12" x14ac:dyDescent="0.2">
      <c r="B825">
        <v>15.257999999999999</v>
      </c>
      <c r="C825">
        <v>7.9770000000000003</v>
      </c>
      <c r="D825">
        <f t="shared" si="48"/>
        <v>0.52280770743216676</v>
      </c>
      <c r="E825">
        <f t="shared" si="49"/>
        <v>0</v>
      </c>
      <c r="I825">
        <v>15.592000000000001</v>
      </c>
      <c r="J825">
        <v>6.9729999999999999</v>
      </c>
      <c r="K825">
        <f t="shared" si="50"/>
        <v>0.44721652129297074</v>
      </c>
      <c r="L825">
        <f t="shared" si="51"/>
        <v>0</v>
      </c>
    </row>
    <row r="826" spans="2:12" x14ac:dyDescent="0.2">
      <c r="I826">
        <v>13.521000000000001</v>
      </c>
      <c r="J826">
        <v>9.3710000000000004</v>
      </c>
      <c r="K826">
        <f t="shared" si="50"/>
        <v>0.69307003919828414</v>
      </c>
      <c r="L826">
        <f t="shared" si="51"/>
        <v>0</v>
      </c>
    </row>
    <row r="827" spans="2:12" x14ac:dyDescent="0.2">
      <c r="I827">
        <v>12.026</v>
      </c>
      <c r="J827">
        <v>2.85</v>
      </c>
      <c r="K827">
        <f t="shared" si="50"/>
        <v>0.23698652918676202</v>
      </c>
      <c r="L827">
        <f t="shared" si="51"/>
        <v>1</v>
      </c>
    </row>
    <row r="828" spans="2:12" x14ac:dyDescent="0.2">
      <c r="I828">
        <v>15.557</v>
      </c>
      <c r="J828">
        <v>6.3460000000000001</v>
      </c>
      <c r="K828">
        <f t="shared" si="50"/>
        <v>0.40791926463971201</v>
      </c>
      <c r="L828">
        <f t="shared" si="51"/>
        <v>0</v>
      </c>
    </row>
    <row r="829" spans="2:12" x14ac:dyDescent="0.2">
      <c r="I829">
        <v>12.374000000000001</v>
      </c>
      <c r="J829">
        <v>5.657</v>
      </c>
      <c r="K829">
        <f t="shared" si="50"/>
        <v>0.4571682560206885</v>
      </c>
      <c r="L829">
        <f t="shared" si="51"/>
        <v>0</v>
      </c>
    </row>
    <row r="830" spans="2:12" x14ac:dyDescent="0.2">
      <c r="I830">
        <v>19.940000000000001</v>
      </c>
      <c r="J830">
        <v>6.1150000000000002</v>
      </c>
      <c r="K830">
        <f t="shared" si="50"/>
        <v>0.30667001003009026</v>
      </c>
      <c r="L830">
        <f t="shared" si="51"/>
        <v>1</v>
      </c>
    </row>
    <row r="831" spans="2:12" x14ac:dyDescent="0.2">
      <c r="I831">
        <v>13.516</v>
      </c>
      <c r="J831">
        <v>5.3330000000000002</v>
      </c>
      <c r="K831">
        <f t="shared" si="50"/>
        <v>0.39456939923054157</v>
      </c>
      <c r="L831">
        <f t="shared" si="51"/>
        <v>0</v>
      </c>
    </row>
    <row r="832" spans="2:12" x14ac:dyDescent="0.2">
      <c r="I832">
        <v>13.861000000000001</v>
      </c>
      <c r="J832">
        <v>7.3570000000000002</v>
      </c>
      <c r="K832">
        <f t="shared" si="50"/>
        <v>0.53076978572974531</v>
      </c>
      <c r="L832">
        <f t="shared" si="51"/>
        <v>0</v>
      </c>
    </row>
    <row r="833" spans="9:12" x14ac:dyDescent="0.2">
      <c r="I833">
        <v>14.004</v>
      </c>
      <c r="J833">
        <v>6.3419999999999996</v>
      </c>
      <c r="K833">
        <f t="shared" si="50"/>
        <v>0.45287060839760068</v>
      </c>
      <c r="L833">
        <f t="shared" si="51"/>
        <v>0</v>
      </c>
    </row>
    <row r="834" spans="9:12" x14ac:dyDescent="0.2">
      <c r="I834">
        <v>15.846</v>
      </c>
      <c r="J834">
        <v>9.3930000000000007</v>
      </c>
      <c r="K834">
        <f t="shared" si="50"/>
        <v>0.59276789095039761</v>
      </c>
      <c r="L834">
        <f t="shared" si="51"/>
        <v>0</v>
      </c>
    </row>
    <row r="835" spans="9:12" x14ac:dyDescent="0.2">
      <c r="I835">
        <v>14.577</v>
      </c>
      <c r="J835">
        <v>5.3680000000000003</v>
      </c>
      <c r="K835">
        <f t="shared" si="50"/>
        <v>0.36825135487411681</v>
      </c>
      <c r="L835">
        <f t="shared" si="51"/>
        <v>0</v>
      </c>
    </row>
    <row r="836" spans="9:12" x14ac:dyDescent="0.2">
      <c r="I836">
        <v>12.641999999999999</v>
      </c>
      <c r="J836">
        <v>6.1029999999999998</v>
      </c>
      <c r="K836">
        <f t="shared" si="50"/>
        <v>0.48275589305489636</v>
      </c>
      <c r="L836">
        <f t="shared" si="51"/>
        <v>0</v>
      </c>
    </row>
    <row r="837" spans="9:12" x14ac:dyDescent="0.2">
      <c r="I837">
        <v>12.772</v>
      </c>
      <c r="J837">
        <v>8.3249999999999993</v>
      </c>
      <c r="K837">
        <f t="shared" si="50"/>
        <v>0.65181647353585959</v>
      </c>
      <c r="L837">
        <f t="shared" si="51"/>
        <v>0</v>
      </c>
    </row>
    <row r="838" spans="9:12" x14ac:dyDescent="0.2">
      <c r="I838">
        <v>14.523999999999999</v>
      </c>
      <c r="J838">
        <v>5.4260000000000002</v>
      </c>
      <c r="K838">
        <f t="shared" ref="K838:K864" si="52">J838/I838</f>
        <v>0.37358854310107414</v>
      </c>
      <c r="L838">
        <f t="shared" ref="L838:L864" si="53">IF(K838&lt;0.333,1,0)</f>
        <v>0</v>
      </c>
    </row>
    <row r="839" spans="9:12" x14ac:dyDescent="0.2">
      <c r="I839">
        <v>14.916</v>
      </c>
      <c r="J839">
        <v>7.7859999999999996</v>
      </c>
      <c r="K839">
        <f t="shared" si="52"/>
        <v>0.52198980960042907</v>
      </c>
      <c r="L839">
        <f t="shared" si="53"/>
        <v>0</v>
      </c>
    </row>
    <row r="840" spans="9:12" x14ac:dyDescent="0.2">
      <c r="I840">
        <v>13.259</v>
      </c>
      <c r="J840">
        <v>7.7690000000000001</v>
      </c>
      <c r="K840">
        <f t="shared" si="52"/>
        <v>0.58594162455690468</v>
      </c>
      <c r="L840">
        <f t="shared" si="53"/>
        <v>0</v>
      </c>
    </row>
    <row r="841" spans="9:12" x14ac:dyDescent="0.2">
      <c r="I841">
        <v>14.182</v>
      </c>
      <c r="J841">
        <v>8.1620000000000008</v>
      </c>
      <c r="K841">
        <f t="shared" si="52"/>
        <v>0.57551826258637717</v>
      </c>
      <c r="L841">
        <f t="shared" si="53"/>
        <v>0</v>
      </c>
    </row>
    <row r="842" spans="9:12" x14ac:dyDescent="0.2">
      <c r="I842">
        <v>13.557</v>
      </c>
      <c r="J842">
        <v>2.6349999999999998</v>
      </c>
      <c r="K842">
        <f t="shared" si="52"/>
        <v>0.19436453492660616</v>
      </c>
      <c r="L842">
        <f t="shared" si="53"/>
        <v>1</v>
      </c>
    </row>
    <row r="843" spans="9:12" x14ac:dyDescent="0.2">
      <c r="I843">
        <v>13.173999999999999</v>
      </c>
      <c r="J843">
        <v>6.2649999999999997</v>
      </c>
      <c r="K843">
        <f t="shared" si="52"/>
        <v>0.47555791710945799</v>
      </c>
      <c r="L843">
        <f t="shared" si="53"/>
        <v>0</v>
      </c>
    </row>
    <row r="844" spans="9:12" x14ac:dyDescent="0.2">
      <c r="I844">
        <v>15.397</v>
      </c>
      <c r="J844">
        <v>8.8780000000000001</v>
      </c>
      <c r="K844">
        <f t="shared" si="52"/>
        <v>0.57660583230499451</v>
      </c>
      <c r="L844">
        <f t="shared" si="53"/>
        <v>0</v>
      </c>
    </row>
    <row r="845" spans="9:12" x14ac:dyDescent="0.2">
      <c r="I845">
        <v>13.73</v>
      </c>
      <c r="J845">
        <v>5.6180000000000003</v>
      </c>
      <c r="K845">
        <f t="shared" si="52"/>
        <v>0.4091769847050255</v>
      </c>
      <c r="L845">
        <f t="shared" si="53"/>
        <v>0</v>
      </c>
    </row>
    <row r="846" spans="9:12" x14ac:dyDescent="0.2">
      <c r="I846">
        <v>16.873999999999999</v>
      </c>
      <c r="J846">
        <v>4.7140000000000004</v>
      </c>
      <c r="K846">
        <f t="shared" si="52"/>
        <v>0.27936470309351669</v>
      </c>
      <c r="L846">
        <f t="shared" si="53"/>
        <v>1</v>
      </c>
    </row>
    <row r="847" spans="9:12" x14ac:dyDescent="0.2">
      <c r="I847">
        <v>13.752000000000001</v>
      </c>
      <c r="J847">
        <v>4.5279999999999996</v>
      </c>
      <c r="K847">
        <f t="shared" si="52"/>
        <v>0.32926119837114598</v>
      </c>
      <c r="L847">
        <f t="shared" si="53"/>
        <v>1</v>
      </c>
    </row>
    <row r="848" spans="9:12" x14ac:dyDescent="0.2">
      <c r="I848">
        <v>17.251999999999999</v>
      </c>
      <c r="J848">
        <v>7.6029999999999998</v>
      </c>
      <c r="K848">
        <f t="shared" si="52"/>
        <v>0.44070252724321818</v>
      </c>
      <c r="L848">
        <f t="shared" si="53"/>
        <v>0</v>
      </c>
    </row>
    <row r="849" spans="9:12" x14ac:dyDescent="0.2">
      <c r="I849">
        <v>21.378</v>
      </c>
      <c r="J849">
        <v>8.2840000000000007</v>
      </c>
      <c r="K849">
        <f t="shared" si="52"/>
        <v>0.38750116942651325</v>
      </c>
      <c r="L849">
        <f t="shared" si="53"/>
        <v>0</v>
      </c>
    </row>
    <row r="850" spans="9:12" x14ac:dyDescent="0.2">
      <c r="I850">
        <v>14.076000000000001</v>
      </c>
      <c r="J850">
        <v>5.5339999999999998</v>
      </c>
      <c r="K850">
        <f t="shared" si="52"/>
        <v>0.39315146348394425</v>
      </c>
      <c r="L850">
        <f t="shared" si="53"/>
        <v>0</v>
      </c>
    </row>
    <row r="851" spans="9:12" x14ac:dyDescent="0.2">
      <c r="I851">
        <v>15.385</v>
      </c>
      <c r="J851">
        <v>8.0640000000000001</v>
      </c>
      <c r="K851">
        <f t="shared" si="52"/>
        <v>0.52414689632759182</v>
      </c>
      <c r="L851">
        <f t="shared" si="53"/>
        <v>0</v>
      </c>
    </row>
    <row r="852" spans="9:12" x14ac:dyDescent="0.2">
      <c r="I852">
        <v>17.57</v>
      </c>
      <c r="J852">
        <v>4.8330000000000002</v>
      </c>
      <c r="K852">
        <f t="shared" si="52"/>
        <v>0.2750711439954468</v>
      </c>
      <c r="L852">
        <f t="shared" si="53"/>
        <v>1</v>
      </c>
    </row>
    <row r="853" spans="9:12" x14ac:dyDescent="0.2">
      <c r="I853">
        <v>16.001999999999999</v>
      </c>
      <c r="J853">
        <v>5.234</v>
      </c>
      <c r="K853">
        <f t="shared" si="52"/>
        <v>0.3270841144856893</v>
      </c>
      <c r="L853">
        <f t="shared" si="53"/>
        <v>1</v>
      </c>
    </row>
    <row r="854" spans="9:12" x14ac:dyDescent="0.2">
      <c r="I854">
        <v>17.52</v>
      </c>
      <c r="J854">
        <v>5.3979999999999997</v>
      </c>
      <c r="K854">
        <f t="shared" si="52"/>
        <v>0.30810502283105023</v>
      </c>
      <c r="L854">
        <f t="shared" si="53"/>
        <v>1</v>
      </c>
    </row>
    <row r="855" spans="9:12" x14ac:dyDescent="0.2">
      <c r="I855">
        <v>13.885999999999999</v>
      </c>
      <c r="J855">
        <v>6.8970000000000002</v>
      </c>
      <c r="K855">
        <f t="shared" si="52"/>
        <v>0.49668731096067986</v>
      </c>
      <c r="L855">
        <f t="shared" si="53"/>
        <v>0</v>
      </c>
    </row>
    <row r="856" spans="9:12" x14ac:dyDescent="0.2">
      <c r="I856">
        <v>13.585000000000001</v>
      </c>
      <c r="J856">
        <v>9.5030000000000001</v>
      </c>
      <c r="K856">
        <f t="shared" si="52"/>
        <v>0.69952153110047843</v>
      </c>
      <c r="L856">
        <f t="shared" si="53"/>
        <v>0</v>
      </c>
    </row>
    <row r="857" spans="9:12" x14ac:dyDescent="0.2">
      <c r="I857">
        <v>12.641999999999999</v>
      </c>
      <c r="J857">
        <v>7.42</v>
      </c>
      <c r="K857">
        <f t="shared" si="52"/>
        <v>0.58693244739756367</v>
      </c>
      <c r="L857">
        <f t="shared" si="53"/>
        <v>0</v>
      </c>
    </row>
    <row r="858" spans="9:12" x14ac:dyDescent="0.2">
      <c r="I858">
        <v>14.916</v>
      </c>
      <c r="J858">
        <v>9.5519999999999996</v>
      </c>
      <c r="K858">
        <f t="shared" si="52"/>
        <v>0.64038616251005631</v>
      </c>
      <c r="L858">
        <f t="shared" si="53"/>
        <v>0</v>
      </c>
    </row>
    <row r="859" spans="9:12" x14ac:dyDescent="0.2">
      <c r="I859">
        <v>15.337999999999999</v>
      </c>
      <c r="J859">
        <v>9.2200000000000006</v>
      </c>
      <c r="K859">
        <f t="shared" si="52"/>
        <v>0.6011213978354415</v>
      </c>
      <c r="L859">
        <f t="shared" si="53"/>
        <v>0</v>
      </c>
    </row>
    <row r="860" spans="9:12" x14ac:dyDescent="0.2">
      <c r="I860">
        <v>15.074999999999999</v>
      </c>
      <c r="J860">
        <v>3.8330000000000002</v>
      </c>
      <c r="K860">
        <f t="shared" si="52"/>
        <v>0.25426202321724711</v>
      </c>
      <c r="L860">
        <f t="shared" si="53"/>
        <v>1</v>
      </c>
    </row>
    <row r="861" spans="9:12" x14ac:dyDescent="0.2">
      <c r="I861">
        <v>12.965999999999999</v>
      </c>
      <c r="J861">
        <v>6.6</v>
      </c>
      <c r="K861">
        <f t="shared" si="52"/>
        <v>0.50902360018509951</v>
      </c>
      <c r="L861">
        <f t="shared" si="53"/>
        <v>0</v>
      </c>
    </row>
    <row r="862" spans="9:12" x14ac:dyDescent="0.2">
      <c r="I862">
        <v>14.5</v>
      </c>
      <c r="J862">
        <v>7.766</v>
      </c>
      <c r="K862">
        <f t="shared" si="52"/>
        <v>0.53558620689655168</v>
      </c>
      <c r="L862">
        <f t="shared" si="53"/>
        <v>0</v>
      </c>
    </row>
    <row r="863" spans="9:12" x14ac:dyDescent="0.2">
      <c r="I863">
        <v>13.840999999999999</v>
      </c>
      <c r="J863">
        <v>3.202</v>
      </c>
      <c r="K863">
        <f t="shared" si="52"/>
        <v>0.23134166606459072</v>
      </c>
      <c r="L863">
        <f t="shared" si="53"/>
        <v>1</v>
      </c>
    </row>
    <row r="864" spans="9:12" x14ac:dyDescent="0.2">
      <c r="I864">
        <v>15.348000000000001</v>
      </c>
      <c r="J864">
        <v>6.7409999999999997</v>
      </c>
      <c r="K864">
        <f t="shared" si="52"/>
        <v>0.43921032056293974</v>
      </c>
      <c r="L864">
        <f t="shared" si="53"/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143DC-5164-4D35-8769-71A686D9FB65}">
  <dimension ref="A1:Z864"/>
  <sheetViews>
    <sheetView workbookViewId="0"/>
  </sheetViews>
  <sheetFormatPr baseColWidth="10" defaultColWidth="8.83203125" defaultRowHeight="16" x14ac:dyDescent="0.2"/>
  <cols>
    <col min="36" max="36" width="9.83203125" customWidth="1"/>
    <col min="37" max="37" width="10.1640625" customWidth="1"/>
  </cols>
  <sheetData>
    <row r="1" spans="1:26" x14ac:dyDescent="0.2">
      <c r="A1" s="2" t="s">
        <v>90</v>
      </c>
      <c r="P1" t="s">
        <v>91</v>
      </c>
    </row>
    <row r="2" spans="1:26" x14ac:dyDescent="0.2">
      <c r="P2" t="s">
        <v>43</v>
      </c>
    </row>
    <row r="3" spans="1:26" x14ac:dyDescent="0.2">
      <c r="B3" t="s">
        <v>43</v>
      </c>
      <c r="H3" t="s">
        <v>21</v>
      </c>
      <c r="P3" t="s">
        <v>93</v>
      </c>
      <c r="Q3" t="s">
        <v>51</v>
      </c>
      <c r="R3" t="s">
        <v>52</v>
      </c>
      <c r="S3" t="s">
        <v>58</v>
      </c>
      <c r="T3" t="s">
        <v>59</v>
      </c>
      <c r="U3" t="s">
        <v>60</v>
      </c>
      <c r="V3" t="s">
        <v>98</v>
      </c>
      <c r="W3" t="s">
        <v>99</v>
      </c>
      <c r="X3" t="s">
        <v>100</v>
      </c>
      <c r="Y3" t="s">
        <v>0</v>
      </c>
      <c r="Z3" t="s">
        <v>37</v>
      </c>
    </row>
    <row r="4" spans="1:26" x14ac:dyDescent="0.2">
      <c r="B4" t="s">
        <v>86</v>
      </c>
      <c r="C4" t="s">
        <v>76</v>
      </c>
      <c r="D4" t="s">
        <v>77</v>
      </c>
      <c r="E4" t="s">
        <v>78</v>
      </c>
      <c r="H4" t="s">
        <v>86</v>
      </c>
      <c r="I4" t="s">
        <v>76</v>
      </c>
      <c r="J4" t="s">
        <v>77</v>
      </c>
      <c r="K4" t="s">
        <v>78</v>
      </c>
      <c r="P4" t="s">
        <v>97</v>
      </c>
      <c r="Q4">
        <f>(COUNTIF(E5:E74,"&lt;0.1"))/COUNT(E5:E74)</f>
        <v>0</v>
      </c>
      <c r="R4">
        <f>(COUNTIF(E75:E137,"&lt;0.1"))/COUNT(E75:E137)</f>
        <v>0</v>
      </c>
      <c r="S4">
        <f>(COUNTIF(E138:E217,"&lt;0.1"))/COUNT(E138:E217)</f>
        <v>0</v>
      </c>
      <c r="T4">
        <f>(COUNTIF(E218:E297,"&lt;0.1"))/COUNT(E218:E297)</f>
        <v>0</v>
      </c>
      <c r="U4">
        <f>(COUNTIF(E298:E434,"&lt;0.1"))/COUNT(E298:E434)</f>
        <v>0</v>
      </c>
      <c r="V4">
        <f>(COUNTIF(E435:E571,"&lt;0.1"))/COUNT(E435:E571)</f>
        <v>0</v>
      </c>
      <c r="W4">
        <f>(COUNTIF(E571:E697,"&lt;0.1"))/COUNT(E571:E697)</f>
        <v>0</v>
      </c>
      <c r="X4">
        <f>(COUNTIF(E698:E825,"&lt;0.1"))/COUNT(E698:E825)</f>
        <v>0</v>
      </c>
      <c r="Y4">
        <f>AVERAGE(Q4:X4)</f>
        <v>0</v>
      </c>
      <c r="Z4">
        <f>_xlfn.STDEV.P(Q4:X4)/SQRT(COUNT(Q4:X4))</f>
        <v>0</v>
      </c>
    </row>
    <row r="5" spans="1:26" x14ac:dyDescent="0.2">
      <c r="B5">
        <v>1</v>
      </c>
      <c r="C5">
        <v>30.335000000000001</v>
      </c>
      <c r="D5">
        <v>13.923999999999999</v>
      </c>
      <c r="E5">
        <f>D5/C5</f>
        <v>0.45900774682709738</v>
      </c>
      <c r="H5">
        <v>1</v>
      </c>
      <c r="I5">
        <v>30.887</v>
      </c>
      <c r="J5">
        <v>9.8490000000000002</v>
      </c>
      <c r="K5">
        <f>J5/I5</f>
        <v>0.31887201735357917</v>
      </c>
      <c r="P5" t="s">
        <v>102</v>
      </c>
      <c r="Q5">
        <f>(COUNTIF(E5:E74,"&gt;=0.1")-COUNTIF(E5:E74,"&gt;=0.2"))/COUNT(E5:E74)*100</f>
        <v>2.8571428571428572</v>
      </c>
      <c r="R5">
        <f>(COUNTIF(E75:E137,"&gt;=0.1")-COUNTIF(E75:E137,"&gt;=0.2"))/COUNT(E75:E137)*100</f>
        <v>0</v>
      </c>
      <c r="S5">
        <f>(COUNTIF(E138:E217,"&gt;=0.1")-COUNTIF(E138:E217,"&gt;=0.2"))/COUNT(E138:E217)*100</f>
        <v>0</v>
      </c>
      <c r="T5">
        <f>(COUNTIF(E218:E297,"&gt;=0.1")-COUNTIF(E218:E297,"&gt;=0.2"))/COUNT(E218:E297)*100</f>
        <v>0</v>
      </c>
      <c r="U5">
        <f>(COUNTIF(E298:E434,"&gt;=0.1")-COUNTIF(E298:E434,"&gt;=0.2"))/COUNT(E298:E434)*100</f>
        <v>0</v>
      </c>
      <c r="V5">
        <f>(COUNTIF(E435:E571,"&gt;=0.1")-COUNTIF(E435:E571,"&gt;=0.2"))/COUNT(E435:E571)*100</f>
        <v>0</v>
      </c>
      <c r="W5">
        <f>(COUNTIF(E571:E697,"&gt;=0.1")-COUNTIF(E571:E697,"&gt;=0.2"))/COUNT(E571:E697)*100</f>
        <v>0</v>
      </c>
      <c r="X5">
        <f>(COUNTIF(E698:E825,"&gt;=0.1")-COUNTIF(E698:E825,"&gt;=0.2"))/COUNT(E698:E825)*100</f>
        <v>0</v>
      </c>
      <c r="Y5">
        <f t="shared" ref="Y5:Y13" si="0">AVERAGE(Q5:X5)</f>
        <v>0.35714285714285715</v>
      </c>
      <c r="Z5">
        <f t="shared" ref="Z5:Z13" si="1">_xlfn.STDEV.P(Q5:X5)/SQRT(COUNT(Q5:X5))</f>
        <v>0.33407655239053047</v>
      </c>
    </row>
    <row r="6" spans="1:26" x14ac:dyDescent="0.2">
      <c r="C6">
        <v>31.314</v>
      </c>
      <c r="D6">
        <v>9.2680000000000007</v>
      </c>
      <c r="E6">
        <f t="shared" ref="E6:E69" si="2">D6/C6</f>
        <v>0.29596985373954143</v>
      </c>
      <c r="I6">
        <v>13.728</v>
      </c>
      <c r="J6">
        <v>3.145</v>
      </c>
      <c r="K6">
        <f t="shared" ref="K6:K69" si="3">J6/I6</f>
        <v>0.22909382284382285</v>
      </c>
      <c r="P6" t="s">
        <v>103</v>
      </c>
      <c r="Q6">
        <f>(COUNTIF(E5:E74,"&gt;=0.2")-COUNTIF(E5:E74,"&gt;=0.3"))/COUNT(E5:E74)*100</f>
        <v>7.1428571428571423</v>
      </c>
      <c r="R6">
        <f>(COUNTIF(E75:E137,"&gt;=0.2")-COUNTIF(E75:E137,"&gt;=0.3"))/COUNT(E75:E137)*100</f>
        <v>9.5238095238095237</v>
      </c>
      <c r="S6">
        <f>(COUNTIF(E138:E217,"&gt;=0.2")-COUNTIF(E138:E217,"&gt;=0.3"))/COUNT(E138:E217)*100</f>
        <v>3.75</v>
      </c>
      <c r="T6">
        <f>(COUNTIF(E218:E297,"&gt;=0.2")-COUNTIF(E218:E297,"&gt;=0.3"))/COUNT(E218:E297)*100</f>
        <v>3.75</v>
      </c>
      <c r="U6">
        <f>(COUNTIF(E298:E434,"&gt;=0.2")-COUNTIF(E298:E434,"&gt;=0.3"))/COUNT(E298:E434)*100</f>
        <v>2.1897810218978102</v>
      </c>
      <c r="V6">
        <f>(COUNTIF(E435:E571,"&gt;=0.2")-COUNTIF(E435:E571,"&gt;=0.3"))/COUNT(E435:E571)*100</f>
        <v>1.4598540145985401</v>
      </c>
      <c r="W6">
        <f>(COUNTIF(E571:E697,"&gt;=0.2")-COUNTIF(E571:E697,"&gt;=0.3"))/COUNT(E571:E697)*100</f>
        <v>0.78740157480314954</v>
      </c>
      <c r="X6">
        <f>(COUNTIF(E698:E825,"&gt;=0.2")-COUNTIF(E698:E825,"&gt;=0.3"))/COUNT(E698:E825)*100</f>
        <v>1.5625</v>
      </c>
      <c r="Y6">
        <f t="shared" si="0"/>
        <v>3.7707754097457706</v>
      </c>
      <c r="Z6">
        <f t="shared" si="1"/>
        <v>1.0161669757055263</v>
      </c>
    </row>
    <row r="7" spans="1:26" x14ac:dyDescent="0.2">
      <c r="C7">
        <v>34.058999999999997</v>
      </c>
      <c r="D7">
        <v>19.105</v>
      </c>
      <c r="E7">
        <f t="shared" si="2"/>
        <v>0.56093837164919702</v>
      </c>
      <c r="I7">
        <v>16.846</v>
      </c>
      <c r="J7">
        <v>4.2160000000000002</v>
      </c>
      <c r="K7">
        <f t="shared" si="3"/>
        <v>0.25026712572717558</v>
      </c>
      <c r="P7" t="s">
        <v>104</v>
      </c>
      <c r="Q7">
        <f>(COUNTIF(E5:E74,"&gt;=0.3")-COUNTIF(E5:E74,"&gt;=0.4"))/COUNT(E5:E74)*100</f>
        <v>18.571428571428573</v>
      </c>
      <c r="R7">
        <f>(COUNTIF(E75:E137,"&gt;=0.3")-COUNTIF(E75:E137,"&gt;=0.4"))/COUNT(E75:E137)*100</f>
        <v>44.444444444444443</v>
      </c>
      <c r="S7">
        <f>(COUNTIF(E138:E217,"&gt;=0.3")-COUNTIF(E138:E217,"&gt;=0.4"))/COUNT(E138:E217)*100</f>
        <v>27.500000000000004</v>
      </c>
      <c r="T7">
        <f>(COUNTIF(E218:E297,"&gt;=0.3")-COUNTIF(E218:E297,"&gt;=0.4"))/COUNT(E218:E297)*100</f>
        <v>35</v>
      </c>
      <c r="U7">
        <f>(COUNTIF(E298:E434,"&gt;=0.3")-COUNTIF(E298:E434,"&gt;=0.4"))/COUNT(E298:E434)*100</f>
        <v>15.328467153284672</v>
      </c>
      <c r="V7">
        <f>(COUNTIF(E435:E571,"&gt;=0.3")-COUNTIF(E435:E571,"&gt;=0.4"))/COUNT(E435:E571)*100</f>
        <v>4.3795620437956204</v>
      </c>
      <c r="W7">
        <f>(COUNTIF(E571:E697,"&gt;=0.3")-COUNTIF(E571:E697,"&gt;=0.4"))/COUNT(E571:E697)*100</f>
        <v>1.5748031496062991</v>
      </c>
      <c r="X7">
        <f>(COUNTIF(E698:E825,"&gt;=0.3")-COUNTIF(E698:E825,"&gt;=0.4"))/COUNT(E698:E825)*100</f>
        <v>7.8125</v>
      </c>
      <c r="Y7">
        <f t="shared" si="0"/>
        <v>19.326400670319952</v>
      </c>
      <c r="Z7">
        <f t="shared" si="1"/>
        <v>5.0482610378101764</v>
      </c>
    </row>
    <row r="8" spans="1:26" x14ac:dyDescent="0.2">
      <c r="C8">
        <v>32.28</v>
      </c>
      <c r="D8">
        <v>19.026</v>
      </c>
      <c r="E8">
        <f t="shared" si="2"/>
        <v>0.58940520446096656</v>
      </c>
      <c r="I8">
        <v>18.858000000000001</v>
      </c>
      <c r="J8">
        <v>3.9049999999999998</v>
      </c>
      <c r="K8">
        <f t="shared" si="3"/>
        <v>0.2070739208823841</v>
      </c>
      <c r="P8" t="s">
        <v>105</v>
      </c>
      <c r="Q8">
        <f>(COUNTIF(E5:E74,"&gt;=0.4")-COUNTIF(E5:E74,"&gt;=0.5"))/COUNT(E5:E74)*100</f>
        <v>32.857142857142854</v>
      </c>
      <c r="R8">
        <f>(COUNTIF(E75:E137,"&gt;=0.4")-COUNTIF(E75:E137,"&gt;=0.5"))/COUNT(E75:E137)*100</f>
        <v>30.158730158730158</v>
      </c>
      <c r="S8">
        <f>(COUNTIF(E138:E217,"&gt;=0.4")-COUNTIF(E138:E217,"&gt;=0.5"))/COUNT(E138:E217)*100</f>
        <v>43.75</v>
      </c>
      <c r="T8">
        <f>(COUNTIF(E218:E297,"&gt;=0.4")-COUNTIF(E218:E297,"&gt;=0.5"))/COUNT(E218:E297)*100</f>
        <v>37.5</v>
      </c>
      <c r="U8">
        <f>(COUNTIF(E298:E434,"&gt;=0.4")-COUNTIF(E298:E434,"&gt;=0.5"))/COUNT(E298:E434)*100</f>
        <v>24.817518248175183</v>
      </c>
      <c r="V8">
        <f>(COUNTIF(E435:E571,"&gt;=0.4")-COUNTIF(E435:E571,"&gt;=0.5"))/COUNT(E435:E571)*100</f>
        <v>29.927007299270077</v>
      </c>
      <c r="W8">
        <f>(COUNTIF(E571:E697,"&gt;=0.4")-COUNTIF(E571:E697,"&gt;=0.5"))/COUNT(E571:E697)*100</f>
        <v>23.622047244094489</v>
      </c>
      <c r="X8">
        <f>(COUNTIF(E698:E825,"&gt;=0.4")-COUNTIF(E698:E825,"&gt;=0.5"))/COUNT(E698:E825)*100</f>
        <v>27.34375</v>
      </c>
      <c r="Y8">
        <f t="shared" si="0"/>
        <v>31.247024475926597</v>
      </c>
      <c r="Z8">
        <f t="shared" si="1"/>
        <v>2.2208451047769491</v>
      </c>
    </row>
    <row r="9" spans="1:26" x14ac:dyDescent="0.2">
      <c r="C9">
        <v>14.141999999999999</v>
      </c>
      <c r="D9">
        <v>4.7140000000000004</v>
      </c>
      <c r="E9">
        <f t="shared" si="2"/>
        <v>0.33333333333333337</v>
      </c>
      <c r="I9">
        <v>15.62</v>
      </c>
      <c r="J9">
        <v>4.3460000000000001</v>
      </c>
      <c r="K9">
        <f t="shared" si="3"/>
        <v>0.27823303457106274</v>
      </c>
      <c r="P9" t="s">
        <v>106</v>
      </c>
      <c r="Q9">
        <f>(COUNTIF(E5:E74,"&gt;=0.5")-COUNTIF(E5:E74,"&gt;=0.6"))/COUNT(E5:E74)*100</f>
        <v>21.428571428571427</v>
      </c>
      <c r="R9">
        <f>(COUNTIF(E75:E137,"&gt;=0.5")-COUNTIF(E75:E137,"&gt;=0.6"))/COUNT(E75:E137)*100</f>
        <v>12.698412698412698</v>
      </c>
      <c r="S9">
        <f>(COUNTIF(E138:E217,"&gt;=0.5")-COUNTIF(E138:E217,"&gt;=0.6"))/COUNT(E138:E217)*100</f>
        <v>17.5</v>
      </c>
      <c r="T9">
        <f>(COUNTIF(E218:E297,"&gt;=0.5")-COUNTIF(E218:E297,"&gt;=0.6"))/COUNT(E218:E297)*100</f>
        <v>21.25</v>
      </c>
      <c r="U9">
        <f>(COUNTIF(E298:E434,"&gt;=0.5")-COUNTIF(E298:E434,"&gt;=0.6"))/COUNT(E298:E434)*100</f>
        <v>29.197080291970799</v>
      </c>
      <c r="V9">
        <f>(COUNTIF(E435:E571,"&gt;=0.5")-COUNTIF(E435:E571,"&gt;=0.6"))/COUNT(E435:E571)*100</f>
        <v>30.656934306569344</v>
      </c>
      <c r="W9">
        <f>(COUNTIF(E571:E697,"&gt;=0.5")-COUNTIF(E571:E697,"&gt;=0.6"))/COUNT(E571:E697)*100</f>
        <v>40.15748031496063</v>
      </c>
      <c r="X9">
        <f>(COUNTIF(E698:E825,"&gt;=0.5")-COUNTIF(E698:E825,"&gt;=0.6"))/COUNT(E698:E825)*100</f>
        <v>25.78125</v>
      </c>
      <c r="Y9">
        <f t="shared" si="0"/>
        <v>24.833716130060612</v>
      </c>
      <c r="Z9">
        <f t="shared" si="1"/>
        <v>2.8343633526860557</v>
      </c>
    </row>
    <row r="10" spans="1:26" x14ac:dyDescent="0.2">
      <c r="C10">
        <v>14.553000000000001</v>
      </c>
      <c r="D10">
        <v>3.887</v>
      </c>
      <c r="E10">
        <f t="shared" si="2"/>
        <v>0.26709269566412425</v>
      </c>
      <c r="I10">
        <v>18.408999999999999</v>
      </c>
      <c r="J10">
        <v>6.3680000000000003</v>
      </c>
      <c r="K10">
        <f t="shared" si="3"/>
        <v>0.3459177576185562</v>
      </c>
      <c r="P10" t="s">
        <v>107</v>
      </c>
      <c r="Q10">
        <f>(COUNTIF(E5:E74,"&gt;=0.6")-COUNTIF(E5:E74,"&gt;=0.7"))/COUNT(E5:E74)*100</f>
        <v>10</v>
      </c>
      <c r="R10">
        <f>(COUNTIF(E75:E137,"&gt;=0.6")-COUNTIF(E75:E137,"&gt;=0.7"))/COUNT(E75:E137)*100</f>
        <v>3.1746031746031744</v>
      </c>
      <c r="S10">
        <f>(COUNTIF(E138:E217,"&gt;=0.6")-COUNTIF(E138:E217,"&gt;=0.7"))/COUNT(E138:E217)*100</f>
        <v>6.25</v>
      </c>
      <c r="T10">
        <f>(COUNTIF(E218:E297,"&gt;=0.6")-COUNTIF(E218:E297,"&gt;=0.7"))/COUNT(E218:E297)*100</f>
        <v>1.25</v>
      </c>
      <c r="U10">
        <f>(COUNTIF(E298:E434,"&gt;=0.6")-COUNTIF(E298:E434,"&gt;=0.7"))/COUNT(E298:E434)*100</f>
        <v>17.518248175182482</v>
      </c>
      <c r="V10">
        <f>(COUNTIF(E435:E571,"&gt;=0.6")-COUNTIF(E435:E571,"&gt;=0.7"))/COUNT(E435:E571)*100</f>
        <v>20.437956204379564</v>
      </c>
      <c r="W10">
        <f>(COUNTIF(E571:E697,"&gt;=0.6")-COUNTIF(E571:E697,"&gt;=0.7"))/COUNT(E571:E697)*100</f>
        <v>25.984251968503933</v>
      </c>
      <c r="X10">
        <f>(COUNTIF(E698:E825,"&gt;=0.6")-COUNTIF(E698:E825,"&gt;=0.7"))/COUNT(E698:E825)*100</f>
        <v>23.4375</v>
      </c>
      <c r="Y10">
        <f t="shared" si="0"/>
        <v>13.506569940333645</v>
      </c>
      <c r="Z10">
        <f t="shared" si="1"/>
        <v>3.1632175135733216</v>
      </c>
    </row>
    <row r="11" spans="1:26" x14ac:dyDescent="0.2">
      <c r="C11">
        <v>15.391</v>
      </c>
      <c r="D11">
        <v>8.0619999999999994</v>
      </c>
      <c r="E11">
        <f t="shared" si="2"/>
        <v>0.52381261776362809</v>
      </c>
      <c r="I11">
        <v>17.515999999999998</v>
      </c>
      <c r="J11">
        <v>7.319</v>
      </c>
      <c r="K11">
        <f t="shared" si="3"/>
        <v>0.41784654030600599</v>
      </c>
      <c r="P11" t="s">
        <v>108</v>
      </c>
      <c r="Q11">
        <f>(COUNTIF(E5:E74,"&gt;=0.7")-COUNTIF(E5:E74,"&gt;=0.8"))/COUNT(E5:E74)*100</f>
        <v>7.1428571428571423</v>
      </c>
      <c r="R11">
        <f>(COUNTIF(E75:E137,"&gt;=0.7")-COUNTIF(E75:E137,"&gt;=0.8"))/COUNT(E75:E137)*100</f>
        <v>0</v>
      </c>
      <c r="S11">
        <f>(COUNTIF(E138:E217,"&gt;=0.7")-COUNTIF(E138:E217,"&gt;=0.8"))/COUNT(E138:E217)*100</f>
        <v>1.25</v>
      </c>
      <c r="T11">
        <f>(COUNTIF(E218:E297,"&gt;=0.7")-COUNTIF(E218:E297,"&gt;=0.8"))/COUNT(E218:E297)*100</f>
        <v>0</v>
      </c>
      <c r="U11">
        <f>(COUNTIF(E298:E434,"&gt;=0.7")-COUNTIF(E298:E434,"&gt;=0.8"))/COUNT(E298:E434)*100</f>
        <v>8.7591240875912408</v>
      </c>
      <c r="V11">
        <f>(COUNTIF(E435:E571,"&gt;=0.7")-COUNTIF(E435:E571,"&gt;=0.8"))/COUNT(E435:E571)*100</f>
        <v>10.218978102189782</v>
      </c>
      <c r="W11">
        <f>(COUNTIF(E571:E697,"&gt;=0.7")-COUNTIF(E571:E697,"&gt;=0.8"))/COUNT(E571:E697)*100</f>
        <v>6.2992125984251963</v>
      </c>
      <c r="X11">
        <f>(COUNTIF(E698:E825,"&gt;=0.7")-COUNTIF(E698:E825,"&gt;=0.8"))/COUNT(E698:E825)*100</f>
        <v>10.15625</v>
      </c>
      <c r="Y11">
        <f t="shared" si="0"/>
        <v>5.4783027413829206</v>
      </c>
      <c r="Z11">
        <f t="shared" si="1"/>
        <v>1.4602427153282518</v>
      </c>
    </row>
    <row r="12" spans="1:26" x14ac:dyDescent="0.2">
      <c r="C12">
        <v>14.472</v>
      </c>
      <c r="D12">
        <v>4.3840000000000003</v>
      </c>
      <c r="E12">
        <f t="shared" si="2"/>
        <v>0.30292979546710891</v>
      </c>
      <c r="I12">
        <v>16.571999999999999</v>
      </c>
      <c r="J12">
        <v>1.5</v>
      </c>
      <c r="K12">
        <f t="shared" si="3"/>
        <v>9.0514120202751638E-2</v>
      </c>
      <c r="P12" t="s">
        <v>109</v>
      </c>
      <c r="Q12">
        <f>(COUNTIF(E5:E74,"&gt;=0.8")-COUNTIF(E5:E74,"&gt;=0.9"))/COUNT(E5:E74)*100</f>
        <v>0</v>
      </c>
      <c r="R12">
        <f>(COUNTIF(E75:E137,"&gt;=0.8")-COUNTIF(E75:E137,"&gt;=0.9"))/COUNT(E75:E137)*100</f>
        <v>0</v>
      </c>
      <c r="S12">
        <f>(COUNTIF(E138:E217,"&gt;=0.8")-COUNTIF(E138:E217,"&gt;=0.9"))/COUNT(E138:E217)*100</f>
        <v>0</v>
      </c>
      <c r="T12">
        <f>(COUNTIF(E218:E297,"&gt;=0.8")-COUNTIF(E218:E297,"&gt;=0.9"))/COUNT(E218:E297)*100</f>
        <v>0</v>
      </c>
      <c r="U12">
        <f>(COUNTIF(E298:E434,"&gt;=0.8")-COUNTIF(E298:E434,"&gt;=0.9"))/COUNT(E298:E434)*100</f>
        <v>2.1897810218978102</v>
      </c>
      <c r="V12">
        <f>(COUNTIF(E435:E571,"&gt;=0.8")-COUNTIF(E435:E571,"&gt;=0.9"))/COUNT(E435:E571)*100</f>
        <v>1.4598540145985401</v>
      </c>
      <c r="W12">
        <f>(COUNTIF(E571:E697,"&gt;=0.8")-COUNTIF(E571:E697,"&gt;=0.9"))/COUNT(E571:E697)*100</f>
        <v>0.78740157480314954</v>
      </c>
      <c r="X12">
        <f>(COUNTIF(E698:E825,"&gt;=0.8")-COUNTIF(E698:E825,"&gt;=0.9"))/COUNT(E698:E825)*100</f>
        <v>3.90625</v>
      </c>
      <c r="Y12">
        <f t="shared" si="0"/>
        <v>1.0429108264124376</v>
      </c>
      <c r="Z12">
        <f t="shared" si="1"/>
        <v>0.46943784591785259</v>
      </c>
    </row>
    <row r="13" spans="1:26" x14ac:dyDescent="0.2">
      <c r="C13">
        <v>15.297000000000001</v>
      </c>
      <c r="D13">
        <v>9.25</v>
      </c>
      <c r="E13">
        <f t="shared" si="2"/>
        <v>0.60469373079688826</v>
      </c>
      <c r="I13">
        <v>14.502000000000001</v>
      </c>
      <c r="J13">
        <v>4.5960000000000001</v>
      </c>
      <c r="K13">
        <f t="shared" si="3"/>
        <v>0.31692180388911873</v>
      </c>
      <c r="P13" t="s">
        <v>110</v>
      </c>
      <c r="Q13">
        <f>COUNTIF(E5:E74,"&gt;=0.9")-COUNTIF(E5:E74,"&gt;=1.0")</f>
        <v>0</v>
      </c>
      <c r="R13">
        <f>COUNTIF(E75:E137,"&gt;=0.9")-COUNTIF(E75:E137,"&gt;=1.0")</f>
        <v>0</v>
      </c>
      <c r="S13">
        <f>COUNTIF(E138:E217,"&gt;=0.9")-COUNTIF(E138:E217,"&gt;=1.0")</f>
        <v>0</v>
      </c>
      <c r="T13">
        <f>COUNTIF(E218:E297,"&gt;=0.9")-COUNTIF(E218:E297,"&gt;=1.0")</f>
        <v>0</v>
      </c>
      <c r="U13">
        <f>COUNTIF(E298:E434,"&gt;=0.9")-COUNTIF(E298:E434,"&gt;=1.0")</f>
        <v>0</v>
      </c>
      <c r="V13">
        <f>(COUNTIF(E435:E571,"&gt;=0.9")-COUNTIF(E435:E571,"&gt;=1.0"))/COUNT(E435:E571)*100</f>
        <v>1.4598540145985401</v>
      </c>
      <c r="W13">
        <f>(COUNTIF(E571:E697,"&gt;=0.9")-COUNTIF(E571:E697,"&gt;=1.0"))/COUNT(E571:E697)*100</f>
        <v>0.78740157480314954</v>
      </c>
      <c r="X13">
        <f>(COUNTIF(E698:E825,"&gt;=0.9")-COUNTIF(E698:E825,"&gt;=1.0"))/COUNT(E698:E825)*100</f>
        <v>0</v>
      </c>
      <c r="Y13">
        <f t="shared" si="0"/>
        <v>0.28090694867521121</v>
      </c>
      <c r="Z13">
        <f t="shared" si="1"/>
        <v>0.18199868103187125</v>
      </c>
    </row>
    <row r="14" spans="1:26" x14ac:dyDescent="0.2">
      <c r="C14">
        <v>15.301</v>
      </c>
      <c r="D14">
        <v>6.8650000000000002</v>
      </c>
      <c r="E14">
        <f t="shared" si="2"/>
        <v>0.44866348604666362</v>
      </c>
      <c r="I14">
        <v>16.905999999999999</v>
      </c>
      <c r="J14">
        <v>4.5069999999999997</v>
      </c>
      <c r="K14">
        <f t="shared" si="3"/>
        <v>0.26659174257660001</v>
      </c>
      <c r="Q14">
        <f t="shared" ref="Q14:X14" si="4">SUM(Q4:Q13)</f>
        <v>100</v>
      </c>
      <c r="R14">
        <f t="shared" si="4"/>
        <v>100</v>
      </c>
      <c r="S14">
        <f t="shared" si="4"/>
        <v>100</v>
      </c>
      <c r="T14">
        <f t="shared" si="4"/>
        <v>98.75</v>
      </c>
      <c r="U14">
        <f t="shared" si="4"/>
        <v>100.00000000000001</v>
      </c>
      <c r="V14">
        <f t="shared" si="4"/>
        <v>99.999999999999986</v>
      </c>
      <c r="W14">
        <f t="shared" si="4"/>
        <v>100.00000000000001</v>
      </c>
      <c r="X14">
        <f t="shared" si="4"/>
        <v>100</v>
      </c>
    </row>
    <row r="15" spans="1:26" x14ac:dyDescent="0.2">
      <c r="C15">
        <v>15.882</v>
      </c>
      <c r="D15">
        <v>11.662000000000001</v>
      </c>
      <c r="E15">
        <f t="shared" si="2"/>
        <v>0.73429039163833276</v>
      </c>
      <c r="I15">
        <v>14.151</v>
      </c>
      <c r="J15">
        <v>8.1739999999999995</v>
      </c>
      <c r="K15">
        <f t="shared" si="3"/>
        <v>0.57762702282524203</v>
      </c>
    </row>
    <row r="16" spans="1:26" x14ac:dyDescent="0.2">
      <c r="C16">
        <v>16.007999999999999</v>
      </c>
      <c r="D16">
        <v>10.259</v>
      </c>
      <c r="E16">
        <f t="shared" si="2"/>
        <v>0.64086706646676672</v>
      </c>
      <c r="I16">
        <v>15.409000000000001</v>
      </c>
      <c r="J16">
        <v>5.2069999999999999</v>
      </c>
      <c r="K16">
        <f t="shared" si="3"/>
        <v>0.33791939775455898</v>
      </c>
      <c r="P16" t="s">
        <v>21</v>
      </c>
    </row>
    <row r="17" spans="3:26" x14ac:dyDescent="0.2">
      <c r="C17">
        <v>14.866</v>
      </c>
      <c r="D17">
        <v>6.4029999999999996</v>
      </c>
      <c r="E17">
        <f t="shared" si="2"/>
        <v>0.43071438181084354</v>
      </c>
      <c r="I17">
        <v>16.526</v>
      </c>
      <c r="J17">
        <v>5.4669999999999996</v>
      </c>
      <c r="K17">
        <f t="shared" si="3"/>
        <v>0.3308120537335108</v>
      </c>
      <c r="P17" t="s">
        <v>93</v>
      </c>
      <c r="Q17" t="s">
        <v>51</v>
      </c>
      <c r="R17" t="s">
        <v>52</v>
      </c>
      <c r="S17" t="s">
        <v>58</v>
      </c>
      <c r="T17" t="s">
        <v>59</v>
      </c>
      <c r="U17" t="s">
        <v>60</v>
      </c>
      <c r="V17" t="s">
        <v>98</v>
      </c>
      <c r="W17" t="s">
        <v>99</v>
      </c>
      <c r="X17" t="s">
        <v>100</v>
      </c>
      <c r="Y17" t="s">
        <v>0</v>
      </c>
      <c r="Z17" t="s">
        <v>37</v>
      </c>
    </row>
    <row r="18" spans="3:26" x14ac:dyDescent="0.2">
      <c r="C18">
        <v>13.2</v>
      </c>
      <c r="D18">
        <v>7.5</v>
      </c>
      <c r="E18">
        <f t="shared" si="2"/>
        <v>0.56818181818181823</v>
      </c>
      <c r="I18">
        <v>14.337</v>
      </c>
      <c r="J18">
        <v>3.35</v>
      </c>
      <c r="K18">
        <f t="shared" si="3"/>
        <v>0.23366115644835042</v>
      </c>
      <c r="P18" t="s">
        <v>97</v>
      </c>
      <c r="Q18">
        <f>(COUNTIF(K5:K83,"&lt;0.1"))/COUNT(K5:K83)*100</f>
        <v>1.2658227848101267</v>
      </c>
      <c r="R18">
        <f>(COUNTIF(K84:K159,"&lt;0.1"))/COUNT(K84:K159)*100</f>
        <v>0</v>
      </c>
      <c r="S18">
        <f>(COUNTIF(K160:K248,"&lt;0.1"))/COUNT(K160:K248)*100</f>
        <v>0</v>
      </c>
      <c r="T18">
        <f>(COUNTIF(K249:K337,"&lt;0.1"))/COUNT(K249:K337)*100</f>
        <v>0</v>
      </c>
      <c r="U18">
        <f>(COUNTIF(K338:K474,"&lt;0.1"))/COUNT(K338:K474)</f>
        <v>0</v>
      </c>
      <c r="V18">
        <f>(COUNTIF(K475:K610,"&lt;0.1"))/COUNT(K475:K610)</f>
        <v>0</v>
      </c>
      <c r="W18">
        <f>(COUNTIF(K611:K737,"&lt;0.1"))/COUNT(K611:K737)</f>
        <v>0</v>
      </c>
      <c r="X18">
        <f>(COUNTIF(K738:K864,"&lt;0.1"))/COUNT(K738:K864)</f>
        <v>0</v>
      </c>
      <c r="Y18">
        <f>AVERAGE(Q18:X18)</f>
        <v>0.15822784810126583</v>
      </c>
      <c r="Z18">
        <f>_xlfn.STDEV.P(Q18:X18)/SQRT(COUNT(Q18:X18))</f>
        <v>0.1480085991603616</v>
      </c>
    </row>
    <row r="19" spans="3:26" x14ac:dyDescent="0.2">
      <c r="C19">
        <v>15.132999999999999</v>
      </c>
      <c r="D19">
        <v>8.5589999999999993</v>
      </c>
      <c r="E19">
        <f t="shared" si="2"/>
        <v>0.56558514504724777</v>
      </c>
      <c r="I19">
        <v>17.523</v>
      </c>
      <c r="J19">
        <v>4.7759999999999998</v>
      </c>
      <c r="K19">
        <f t="shared" si="3"/>
        <v>0.27255606916623865</v>
      </c>
      <c r="P19" t="s">
        <v>102</v>
      </c>
      <c r="Q19">
        <f>(COUNTIF(K5:K83,"&gt;=0.1")-COUNTIF(K5:K83,"&gt;=0.2"))/COUNT(K5:K83)*100</f>
        <v>5.0632911392405067</v>
      </c>
      <c r="R19">
        <f>(COUNTIF(K84:K159,"&gt;=0.1")-COUNTIF(K84:K159,"&gt;=0.2"))/COUNT(K84:K159)*100</f>
        <v>13.157894736842104</v>
      </c>
      <c r="S19">
        <f>(COUNTIF(K160:K248,"&gt;=0.1")-COUNTIF(K160:K248,"&gt;=0.2"))/COUNT(K160:K248)*100</f>
        <v>8.9887640449438209</v>
      </c>
      <c r="T19">
        <f>(COUNTIF(K249:K337,"&gt;=0.1")-COUNTIF(K249:K337,"&gt;=0.2"))/COUNT(K249:K337)*100</f>
        <v>6.7415730337078648</v>
      </c>
      <c r="U19">
        <f>(COUNTIF(K338:K474,"&gt;=0.1")-COUNTIF(K338:K474,"&gt;=0.2"))/COUNT(K338:K474)*100</f>
        <v>2.9197080291970803</v>
      </c>
      <c r="V19">
        <f>(COUNTIF(K475:K610,"&gt;=0.1")-COUNTIF(K475:K610,"&gt;=0.2"))/COUNT(K475:K610)*100</f>
        <v>1.4705882352941175</v>
      </c>
      <c r="W19">
        <f>(COUNTIF(K611:K737,"&gt;=0.1")-COUNTIF(K611:K737,"&gt;=0.2"))/COUNT(K611:K737)*100</f>
        <v>3.9370078740157481</v>
      </c>
      <c r="X19">
        <f>(COUNTIF(K738:K864,"&gt;=0.1")-COUNTIF(K738:K864,"&gt;=0.2"))/COUNT(K738:K864)*100</f>
        <v>3.1496062992125982</v>
      </c>
      <c r="Y19">
        <f t="shared" ref="Y19:Y27" si="5">AVERAGE(Q19:X19)</f>
        <v>5.67855417405673</v>
      </c>
      <c r="Z19">
        <f t="shared" ref="Z19:Z27" si="6">_xlfn.STDEV.P(Q19:X19)/SQRT(COUNT(Q19:X19))</f>
        <v>1.2695554869414956</v>
      </c>
    </row>
    <row r="20" spans="3:26" x14ac:dyDescent="0.2">
      <c r="C20">
        <v>13.792999999999999</v>
      </c>
      <c r="D20">
        <v>10.606999999999999</v>
      </c>
      <c r="E20">
        <f t="shared" si="2"/>
        <v>0.76901326759950694</v>
      </c>
      <c r="I20">
        <v>17.295000000000002</v>
      </c>
      <c r="J20">
        <v>5.6669999999999998</v>
      </c>
      <c r="K20">
        <f t="shared" si="3"/>
        <v>0.32766695576756283</v>
      </c>
      <c r="P20" t="s">
        <v>103</v>
      </c>
      <c r="Q20">
        <f>(COUNTIF(K5:K83,"&gt;=0.2")-COUNTIF(K5:K83,"&gt;=0.3"))/COUNT(K5:K83)*100</f>
        <v>40.506329113924053</v>
      </c>
      <c r="R20">
        <f>(COUNTIF(K84:K159,"&gt;=0.2")-COUNTIF(K84:K159,"&gt;=0.3"))/COUNT(K84:K159)*100</f>
        <v>60.526315789473685</v>
      </c>
      <c r="S20">
        <f>(COUNTIF(K160:K248,"&gt;=0.2")-COUNTIF(K160:K248,"&gt;=0.3"))/COUNT(K160:K248)*100</f>
        <v>41.573033707865171</v>
      </c>
      <c r="T20">
        <f>(COUNTIF(K249:K337,"&gt;=0.2")-COUNTIF(K249:K337,"&gt;=0.3"))/COUNT(K249:K337)*100</f>
        <v>44.943820224719097</v>
      </c>
      <c r="U20">
        <f>(COUNTIF(K338:K474,"&gt;=0.2")-COUNTIF(K338:K474,"&gt;=0.3"))/COUNT(K338:K474)*100</f>
        <v>26.277372262773724</v>
      </c>
      <c r="V20">
        <f>(COUNTIF(K475:K610,"&gt;=0.2")-COUNTIF(K475:K610,"&gt;=0.3"))/COUNT(K475:K610)*100</f>
        <v>19.852941176470587</v>
      </c>
      <c r="W20">
        <f>(COUNTIF(K611:K737,"&gt;=0.2")-COUNTIF(K611:K737,"&gt;=0.3"))/COUNT(K611:K737)*100</f>
        <v>19.685039370078741</v>
      </c>
      <c r="X20">
        <f>(COUNTIF(K738:K864,"&gt;=0.2")-COUNTIF(K738:K864,"&gt;=0.3"))/COUNT(K738:K864)*100</f>
        <v>14.173228346456693</v>
      </c>
      <c r="Y20">
        <f t="shared" si="5"/>
        <v>33.442259998970222</v>
      </c>
      <c r="Z20">
        <f t="shared" si="6"/>
        <v>5.2713915706699606</v>
      </c>
    </row>
    <row r="21" spans="3:26" x14ac:dyDescent="0.2">
      <c r="C21">
        <v>14.02</v>
      </c>
      <c r="D21">
        <v>9.5449999999999999</v>
      </c>
      <c r="E21">
        <f t="shared" si="2"/>
        <v>0.68081312410841655</v>
      </c>
      <c r="I21">
        <v>18.012</v>
      </c>
      <c r="J21">
        <v>2.6869999999999998</v>
      </c>
      <c r="K21">
        <f t="shared" si="3"/>
        <v>0.14917832556073726</v>
      </c>
      <c r="P21" t="s">
        <v>104</v>
      </c>
      <c r="Q21">
        <f>(COUNTIF(K5:K83,"&gt;=0.3")-COUNTIF(K5:K83,"&gt;=0.4"))/COUNT(K5:K83)*100</f>
        <v>35.443037974683541</v>
      </c>
      <c r="R21">
        <f>(COUNTIF(K84:K159,"&gt;=0.3")-COUNTIF(K84:K159,"&gt;=0.4"))/COUNT(K84:K159)*100</f>
        <v>19.736842105263158</v>
      </c>
      <c r="S21">
        <f>(COUNTIF(K160:K248,"&gt;=0.3")-COUNTIF(K160:K248,"&gt;=0.4"))/COUNT(K160:K248)*100</f>
        <v>31.460674157303369</v>
      </c>
      <c r="T21">
        <f>(COUNTIF(K249:K337,"&gt;=0.3")-COUNTIF(K249:K337,"&gt;=0.4"))/COUNT(K249:K337)*100</f>
        <v>35.955056179775283</v>
      </c>
      <c r="U21">
        <f>(COUNTIF(K338:K474,"&gt;=0.3")-COUNTIF(K338:K474,"&gt;=0.4"))/COUNT(K338:K474)*100</f>
        <v>39.416058394160586</v>
      </c>
      <c r="V21">
        <f>(COUNTIF(K475:K610,"&gt;=0.3")-COUNTIF(K475:K610,"&gt;=0.4"))/COUNT(K475:K610)*100</f>
        <v>38.970588235294116</v>
      </c>
      <c r="W21">
        <f>(COUNTIF(K611:K737,"&gt;=0.3")-COUNTIF(K611:K737,"&gt;=0.4"))/COUNT(K611:K737)*100</f>
        <v>34.645669291338585</v>
      </c>
      <c r="X21">
        <f>(COUNTIF(K738:K864,"&gt;=0.3")-COUNTIF(K738:K864,"&gt;=0.4"))/COUNT(K738:K864)*100</f>
        <v>35.433070866141733</v>
      </c>
      <c r="Y21">
        <f t="shared" si="5"/>
        <v>33.882624650495046</v>
      </c>
      <c r="Z21">
        <f t="shared" si="6"/>
        <v>2.0622774623187761</v>
      </c>
    </row>
    <row r="22" spans="3:26" x14ac:dyDescent="0.2">
      <c r="C22">
        <v>17.600999999999999</v>
      </c>
      <c r="D22">
        <v>11.18</v>
      </c>
      <c r="E22">
        <f t="shared" si="2"/>
        <v>0.63519118231918648</v>
      </c>
      <c r="I22">
        <v>17.713999999999999</v>
      </c>
      <c r="J22">
        <v>9.2859999999999996</v>
      </c>
      <c r="K22">
        <f t="shared" si="3"/>
        <v>0.52421813255052507</v>
      </c>
      <c r="P22" t="s">
        <v>105</v>
      </c>
      <c r="Q22">
        <f>(COUNTIF(K5:K83,"&gt;=0.4")-COUNTIF(K5:K83,"&gt;=0.5"))/COUNT(K5:K83)*100</f>
        <v>10.126582278481013</v>
      </c>
      <c r="R22">
        <f>(COUNTIF(K84:K159,"&gt;=0.4")-COUNTIF(K84:K159,"&gt;=0.5"))/COUNT(K84:K159)*100</f>
        <v>6.5789473684210522</v>
      </c>
      <c r="S22">
        <f>(COUNTIF(K160:K248,"&gt;=0.4")-COUNTIF(K160:K248,"&gt;=0.5"))/COUNT(K160:K248)*100</f>
        <v>13.48314606741573</v>
      </c>
      <c r="T22">
        <f>(COUNTIF(K249:K337,"&gt;=0.4")-COUNTIF(K249:K337,"&gt;=0.5"))/COUNT(K249:K337)*100</f>
        <v>8.9887640449438209</v>
      </c>
      <c r="U22">
        <f>(COUNTIF(K338:K474,"&gt;=0.4")-COUNTIF(K338:K474,"&gt;=0.5"))/COUNT(K338:K474)*100</f>
        <v>21.167883211678831</v>
      </c>
      <c r="V22">
        <f>(COUNTIF(K475:K610,"&gt;=0.4")-COUNTIF(K475:K610,"&gt;=0.5"))/COUNT(K475:K610)*100</f>
        <v>25</v>
      </c>
      <c r="W22">
        <f>(COUNTIF(K611:K737,"&gt;=0.4")-COUNTIF(K611:K737,"&gt;=0.5"))/COUNT(K611:K737)*100</f>
        <v>26.771653543307089</v>
      </c>
      <c r="X22">
        <f>(COUNTIF(K738:K864,"&gt;=0.4")-COUNTIF(K738:K864,"&gt;=0.5"))/COUNT(K738:K864)*100</f>
        <v>26.771653543307089</v>
      </c>
      <c r="Y22">
        <f t="shared" si="5"/>
        <v>17.361078757194328</v>
      </c>
      <c r="Z22">
        <f t="shared" si="6"/>
        <v>2.8053771629542599</v>
      </c>
    </row>
    <row r="23" spans="3:26" x14ac:dyDescent="0.2">
      <c r="C23">
        <v>14.15</v>
      </c>
      <c r="D23">
        <v>8.2799999999999994</v>
      </c>
      <c r="E23">
        <f t="shared" si="2"/>
        <v>0.58515901060070663</v>
      </c>
      <c r="I23">
        <v>16.007999999999999</v>
      </c>
      <c r="J23">
        <v>6.718</v>
      </c>
      <c r="K23">
        <f t="shared" si="3"/>
        <v>0.4196651674162919</v>
      </c>
      <c r="P23" t="s">
        <v>106</v>
      </c>
      <c r="Q23">
        <f>(COUNTIF(K5:K83,"&gt;=0.5")-COUNTIF(K5:K83,"&gt;=0.6"))/COUNT(K5:K83)*100</f>
        <v>5.0632911392405067</v>
      </c>
      <c r="R23">
        <f>(COUNTIF(K84:K159,"&gt;=0.5")-COUNTIF(K84:K159,"&gt;=0.6"))/COUNT(K84:K159)*100</f>
        <v>0</v>
      </c>
      <c r="S23">
        <f>(COUNTIF(K160:K248,"&gt;=0.5")-COUNTIF(K160:K248,"&gt;=0.6"))/COUNT(K160:K248)*100</f>
        <v>3.3707865168539324</v>
      </c>
      <c r="T23">
        <f>(COUNTIF(K249:K337,"&gt;=0.5")-COUNTIF(K249:K337,"&gt;=0.6"))/COUNT(K249:K337)*100</f>
        <v>2.2471910112359552</v>
      </c>
      <c r="U23">
        <f>(COUNTIF(K338:K474,"&gt;=0.5")-COUNTIF(K338:K474,"&gt;=0.6"))/COUNT(K338:K474)*100</f>
        <v>5.8394160583941606</v>
      </c>
      <c r="V23">
        <f>(COUNTIF(K475:K610,"&gt;=0.5")-COUNTIF(K475:K610,"&gt;=0.6"))/COUNT(K475:K610)*100</f>
        <v>11.76470588235294</v>
      </c>
      <c r="W23">
        <f>(COUNTIF(K611:K737,"&gt;=0.5")-COUNTIF(K611:K737,"&gt;=0.6"))/COUNT(K611:K737)*100</f>
        <v>10.236220472440944</v>
      </c>
      <c r="X23">
        <f>(COUNTIF(K738:K864,"&gt;=0.5")-COUNTIF(K738:K864,"&gt;=0.6"))/COUNT(K738:K864)*100</f>
        <v>14.960629921259844</v>
      </c>
      <c r="Y23">
        <f t="shared" si="5"/>
        <v>6.6852801252222855</v>
      </c>
      <c r="Z23">
        <f t="shared" si="6"/>
        <v>1.7029981151127924</v>
      </c>
    </row>
    <row r="24" spans="3:26" x14ac:dyDescent="0.2">
      <c r="C24">
        <v>16.087</v>
      </c>
      <c r="D24">
        <v>7.4009999999999998</v>
      </c>
      <c r="E24">
        <f t="shared" si="2"/>
        <v>0.46006091875427363</v>
      </c>
      <c r="I24">
        <v>16.885999999999999</v>
      </c>
      <c r="J24">
        <v>2</v>
      </c>
      <c r="K24">
        <f t="shared" si="3"/>
        <v>0.11844131232974062</v>
      </c>
      <c r="P24" t="s">
        <v>107</v>
      </c>
      <c r="Q24">
        <f>(COUNTIF(K5:K83,"&gt;=0.6")-COUNTIF(K5:K83,"&gt;=0.7"))/COUNT(K5:K83)*100</f>
        <v>2.5316455696202533</v>
      </c>
      <c r="R24">
        <f>(COUNTIF(K84:K159,"&gt;=0.6")-COUNTIF(K84:K159,"&gt;=0.7"))/COUNT(K84:K159)*100</f>
        <v>0</v>
      </c>
      <c r="S24">
        <f>(COUNTIF(K160:K248,"&gt;=0.6")-COUNTIF(K160:K248,"&gt;=0.7"))/COUNT(K160:K248)*100</f>
        <v>1.1235955056179776</v>
      </c>
      <c r="T24">
        <f>(COUNTIF(K249:K337,"&gt;=0.6")-COUNTIF(K249:K337,"&gt;=0.7"))/COUNT(K249:K337)*100</f>
        <v>1.1235955056179776</v>
      </c>
      <c r="U24">
        <f>(COUNTIF(K338:K474,"&gt;=0.6")-COUNTIF(K338:K474,"&gt;=0.7"))/COUNT(K338:K474)*100</f>
        <v>3.6496350364963499</v>
      </c>
      <c r="V24">
        <f>(COUNTIF(K475:K610,"&gt;=0.6")-COUNTIF(K475:K610,"&gt;=0.7"))/COUNT(K475:K610)*100</f>
        <v>2.2058823529411766</v>
      </c>
      <c r="W24">
        <f>(COUNTIF(K611:K737,"&gt;=0.6")-COUNTIF(K611:K737,"&gt;=0.7"))/COUNT(K611:K737)*100</f>
        <v>3.9370078740157481</v>
      </c>
      <c r="X24">
        <f>(COUNTIF(K738:K864,"&gt;=0.6")-COUNTIF(K738:K864,"&gt;=0.7"))/COUNT(K738:K864)*100</f>
        <v>5.5118110236220472</v>
      </c>
      <c r="Y24">
        <f t="shared" si="5"/>
        <v>2.5103966084914413</v>
      </c>
      <c r="Z24">
        <f t="shared" si="6"/>
        <v>0.59402333932061824</v>
      </c>
    </row>
    <row r="25" spans="3:26" x14ac:dyDescent="0.2">
      <c r="C25">
        <v>15.757999999999999</v>
      </c>
      <c r="D25">
        <v>6.5190000000000001</v>
      </c>
      <c r="E25">
        <f t="shared" si="2"/>
        <v>0.41369463129838813</v>
      </c>
      <c r="I25">
        <v>17.373000000000001</v>
      </c>
      <c r="J25">
        <v>3.536</v>
      </c>
      <c r="K25">
        <f t="shared" si="3"/>
        <v>0.20353421976630404</v>
      </c>
      <c r="P25" t="s">
        <v>108</v>
      </c>
      <c r="Q25">
        <f>(COUNTIF(K5:K83,"&gt;=0.7")-COUNTIF(K5:K83,"&gt;=0.8"))/COUNT(K5:K83)*100</f>
        <v>0</v>
      </c>
      <c r="R25">
        <f>(COUNTIF(K84:K159,"&gt;=0.7")-COUNTIF(K84:K159,"&gt;=0.8"))/COUNT(K84:K159)*100</f>
        <v>0</v>
      </c>
      <c r="S25">
        <f>(COUNTIF(K160:K248,"&gt;=0.7")-COUNTIF(K160:K248,"&gt;=0.8"))/COUNT(K160:K248)*100</f>
        <v>0</v>
      </c>
      <c r="T25">
        <f>(COUNTIF(K249:K337,"&gt;=0.7")-COUNTIF(K249:K337,"&gt;=0.8"))/COUNT(K249:K337)*100</f>
        <v>0</v>
      </c>
      <c r="U25">
        <f>(COUNTIF(K338:K474,"&gt;=0.7")-COUNTIF(K338:K474,"&gt;=0.8"))/COUNT(K338:K474)*100</f>
        <v>0.72992700729927007</v>
      </c>
      <c r="V25">
        <f>(COUNTIF(K475:K610,"&gt;=0.7")-COUNTIF(K475:K610,"&gt;=0.8"))/COUNT(K475:K610)*100</f>
        <v>0.73529411764705876</v>
      </c>
      <c r="W25">
        <f>(COUNTIF(K611:K737,"&gt;=0.7")-COUNTIF(K611:K737,"&gt;=0.8"))/COUNT(K611:K737)*100</f>
        <v>0.78740157480314954</v>
      </c>
      <c r="X25">
        <f>(COUNTIF(K738:K864,"&gt;=0.7")-COUNTIF(K738:K864,"&gt;=0.8"))/COUNT(K738:K864)*100</f>
        <v>0</v>
      </c>
      <c r="Y25">
        <f t="shared" si="5"/>
        <v>0.28157783746868481</v>
      </c>
      <c r="Z25">
        <f t="shared" si="6"/>
        <v>0.12864458591195807</v>
      </c>
    </row>
    <row r="26" spans="3:26" x14ac:dyDescent="0.2">
      <c r="C26">
        <v>16.553000000000001</v>
      </c>
      <c r="D26">
        <v>8.2539999999999996</v>
      </c>
      <c r="E26">
        <f t="shared" si="2"/>
        <v>0.49864072977707963</v>
      </c>
      <c r="I26">
        <v>18.870999999999999</v>
      </c>
      <c r="J26">
        <v>8.1379999999999999</v>
      </c>
      <c r="K26">
        <f t="shared" si="3"/>
        <v>0.43124370727571409</v>
      </c>
      <c r="P26" t="s">
        <v>109</v>
      </c>
      <c r="Q26">
        <f>(COUNTIF(K5:K83,"&gt;=0.8")-COUNTIF(K5:K83,"&gt;=0.9"))/COUNT(K5:K83)*100</f>
        <v>0</v>
      </c>
      <c r="R26">
        <f>(COUNTIF(K84:K159,"&gt;=0.8")-COUNTIF(K84:K159,"&gt;=0.9"))/COUNT(K84:K159)*100</f>
        <v>0</v>
      </c>
      <c r="S26">
        <f>(COUNTIF(K160:K248,"&gt;=0.8")-COUNTIF(K160:K248,"&gt;=0.9"))/COUNT(K160:K248)*100</f>
        <v>0</v>
      </c>
      <c r="T26">
        <f>(COUNTIF(K249:K337,"&gt;=0.8")-COUNTIF(K249:K337,"&gt;=0.9"))/COUNT(K249:K337)*100</f>
        <v>0</v>
      </c>
      <c r="U26">
        <f>(COUNTIF(K338:K474,"&gt;=0.8")-COUNTIF(K338:K474,"&gt;=0.9"))/COUNT(K338:K474)*100</f>
        <v>0</v>
      </c>
      <c r="V26">
        <f>(COUNTIF(K475:K610,"&gt;=0.8")-COUNTIF(K475:K610,"&gt;=0.9"))/COUNT(K475:K610)*100</f>
        <v>0</v>
      </c>
      <c r="W26">
        <f>(COUNTIF(K611:K737,"&gt;=0.8")-COUNTIF(K611:K737,"&gt;=0.9"))/COUNT(K611:K737)*100</f>
        <v>0</v>
      </c>
      <c r="X26">
        <f>(COUNTIF(K738:K864,"&gt;=0.8")-COUNTIF(K738:K864,"&gt;=0.9"))/COUNT(K738:K864)*100</f>
        <v>0</v>
      </c>
      <c r="Y26">
        <f t="shared" si="5"/>
        <v>0</v>
      </c>
      <c r="Z26">
        <f t="shared" si="6"/>
        <v>0</v>
      </c>
    </row>
    <row r="27" spans="3:26" x14ac:dyDescent="0.2">
      <c r="C27">
        <v>14.534000000000001</v>
      </c>
      <c r="D27">
        <v>8.1620000000000008</v>
      </c>
      <c r="E27">
        <f t="shared" si="2"/>
        <v>0.56157974404843813</v>
      </c>
      <c r="I27">
        <v>14.472</v>
      </c>
      <c r="J27">
        <v>5.0439999999999996</v>
      </c>
      <c r="K27">
        <f t="shared" si="3"/>
        <v>0.34853510226644552</v>
      </c>
      <c r="P27" t="s">
        <v>110</v>
      </c>
      <c r="Q27">
        <f>COUNTIF(K5:K83,"&gt;=0.9")-COUNTIF(K5:K83,"&gt;=1.0")</f>
        <v>0</v>
      </c>
      <c r="R27">
        <f>COUNTIF(K84:K159,"&gt;=0.9")-COUNTIF(K84:K159,"&gt;=1.0")</f>
        <v>0</v>
      </c>
      <c r="S27">
        <f>COUNTIF(K160:K248,"&gt;=0.9")-COUNTIF(K160:K248,"&gt;=1.0")</f>
        <v>0</v>
      </c>
      <c r="T27">
        <f>COUNTIF(K249:K337,"&gt;=0.9")-COUNTIF(K249:K337,"&gt;=1.0")</f>
        <v>0</v>
      </c>
      <c r="U27">
        <f>COUNTIF(K338:K474,"&gt;=0.9")-COUNTIF(K338:K474,"&gt;=1.0")</f>
        <v>0</v>
      </c>
      <c r="V27">
        <f>(COUNTIF(K475:K610,"&gt;=0.9")-COUNTIF(K475:K610,"&gt;=1.0"))/COUNT(K475:K610)*100</f>
        <v>0</v>
      </c>
      <c r="W27">
        <f>(COUNTIF(K611:K737,"&gt;=0.9")-COUNTIF(K611:K737,"&gt;=1.0"))/COUNT(K611:K737)*100</f>
        <v>0</v>
      </c>
      <c r="X27">
        <f>(COUNTIF(K738:K864,"&gt;=0.9")-COUNTIF(K738:K864,"&gt;=1.0"))/COUNT(K738:K864)*100</f>
        <v>0</v>
      </c>
      <c r="Y27">
        <f t="shared" si="5"/>
        <v>0</v>
      </c>
      <c r="Z27">
        <f t="shared" si="6"/>
        <v>0</v>
      </c>
    </row>
    <row r="28" spans="3:26" x14ac:dyDescent="0.2">
      <c r="C28">
        <v>14.887</v>
      </c>
      <c r="D28">
        <v>6.9509999999999996</v>
      </c>
      <c r="E28">
        <f t="shared" si="2"/>
        <v>0.46691744475045338</v>
      </c>
      <c r="I28">
        <v>16.651</v>
      </c>
      <c r="J28">
        <v>7.81</v>
      </c>
      <c r="K28">
        <f t="shared" si="3"/>
        <v>0.46904089844453783</v>
      </c>
      <c r="P28" t="s">
        <v>111</v>
      </c>
      <c r="Q28">
        <f t="shared" ref="Q28:X28" si="7">SUM(Q18:Q27)</f>
        <v>100</v>
      </c>
      <c r="R28">
        <f t="shared" si="7"/>
        <v>100.00000000000001</v>
      </c>
      <c r="S28">
        <f t="shared" si="7"/>
        <v>100</v>
      </c>
      <c r="T28">
        <f t="shared" si="7"/>
        <v>100</v>
      </c>
      <c r="U28">
        <f t="shared" si="7"/>
        <v>100</v>
      </c>
      <c r="V28">
        <f t="shared" si="7"/>
        <v>99.999999999999986</v>
      </c>
      <c r="W28">
        <f t="shared" si="7"/>
        <v>100.00000000000001</v>
      </c>
      <c r="X28">
        <f t="shared" si="7"/>
        <v>100</v>
      </c>
    </row>
    <row r="29" spans="3:26" x14ac:dyDescent="0.2">
      <c r="C29">
        <v>14.318</v>
      </c>
      <c r="D29">
        <v>8.4979999999999993</v>
      </c>
      <c r="E29">
        <f t="shared" si="2"/>
        <v>0.59351864785584574</v>
      </c>
      <c r="I29">
        <v>12.965999999999999</v>
      </c>
      <c r="J29">
        <v>3.8010000000000002</v>
      </c>
      <c r="K29">
        <f t="shared" si="3"/>
        <v>0.29315131883387324</v>
      </c>
    </row>
    <row r="30" spans="3:26" x14ac:dyDescent="0.2">
      <c r="C30">
        <v>17.297999999999998</v>
      </c>
      <c r="D30">
        <v>8.0619999999999994</v>
      </c>
      <c r="E30">
        <f t="shared" si="2"/>
        <v>0.46606544109145565</v>
      </c>
      <c r="I30">
        <v>17.207999999999998</v>
      </c>
      <c r="J30">
        <v>7.2110000000000003</v>
      </c>
      <c r="K30">
        <f t="shared" si="3"/>
        <v>0.41904927940492798</v>
      </c>
    </row>
    <row r="31" spans="3:26" x14ac:dyDescent="0.2">
      <c r="C31">
        <v>14.146000000000001</v>
      </c>
      <c r="D31">
        <v>10.414</v>
      </c>
      <c r="E31">
        <f t="shared" si="2"/>
        <v>0.73617983882369564</v>
      </c>
      <c r="I31">
        <v>20.875</v>
      </c>
      <c r="J31">
        <v>6.8719999999999999</v>
      </c>
      <c r="K31">
        <f t="shared" si="3"/>
        <v>0.32919760479041915</v>
      </c>
    </row>
    <row r="32" spans="3:26" x14ac:dyDescent="0.2">
      <c r="C32">
        <v>15.151</v>
      </c>
      <c r="D32">
        <v>6.2889999999999997</v>
      </c>
      <c r="E32">
        <f t="shared" si="2"/>
        <v>0.41508811299584186</v>
      </c>
      <c r="I32">
        <v>15.742000000000001</v>
      </c>
      <c r="J32">
        <v>3.7829999999999999</v>
      </c>
      <c r="K32">
        <f t="shared" si="3"/>
        <v>0.24031253970270611</v>
      </c>
    </row>
    <row r="33" spans="3:11" x14ac:dyDescent="0.2">
      <c r="C33">
        <v>14.090999999999999</v>
      </c>
      <c r="D33">
        <v>5.7119999999999997</v>
      </c>
      <c r="E33">
        <f t="shared" si="2"/>
        <v>0.40536512667660207</v>
      </c>
      <c r="I33">
        <v>15.102</v>
      </c>
      <c r="J33">
        <v>5.0990000000000002</v>
      </c>
      <c r="K33">
        <f t="shared" si="3"/>
        <v>0.33763739901999734</v>
      </c>
    </row>
    <row r="34" spans="3:11" x14ac:dyDescent="0.2">
      <c r="C34">
        <v>14.089</v>
      </c>
      <c r="D34">
        <v>5.4889999999999999</v>
      </c>
      <c r="E34">
        <f t="shared" si="2"/>
        <v>0.3895947192845482</v>
      </c>
      <c r="I34">
        <v>17.43</v>
      </c>
      <c r="J34">
        <v>5.3440000000000003</v>
      </c>
      <c r="K34">
        <f t="shared" si="3"/>
        <v>0.3065978198508319</v>
      </c>
    </row>
    <row r="35" spans="3:11" x14ac:dyDescent="0.2">
      <c r="C35">
        <v>13.551</v>
      </c>
      <c r="D35">
        <v>6.5620000000000003</v>
      </c>
      <c r="E35">
        <f t="shared" si="2"/>
        <v>0.48424470518780904</v>
      </c>
      <c r="I35">
        <v>16.071999999999999</v>
      </c>
      <c r="J35">
        <v>3.5790000000000002</v>
      </c>
      <c r="K35">
        <f t="shared" si="3"/>
        <v>0.22268541562966651</v>
      </c>
    </row>
    <row r="36" spans="3:11" x14ac:dyDescent="0.2">
      <c r="C36">
        <v>14.329000000000001</v>
      </c>
      <c r="D36">
        <v>4.2569999999999997</v>
      </c>
      <c r="E36">
        <f t="shared" si="2"/>
        <v>0.29708981785190869</v>
      </c>
      <c r="I36">
        <v>15.933999999999999</v>
      </c>
      <c r="J36">
        <v>8.1379999999999999</v>
      </c>
      <c r="K36">
        <f t="shared" si="3"/>
        <v>0.51073176854524915</v>
      </c>
    </row>
    <row r="37" spans="3:11" x14ac:dyDescent="0.2">
      <c r="C37">
        <v>15.592000000000001</v>
      </c>
      <c r="D37">
        <v>5.5339999999999998</v>
      </c>
      <c r="E37">
        <f t="shared" si="2"/>
        <v>0.3549256028732683</v>
      </c>
      <c r="I37">
        <v>17.003</v>
      </c>
      <c r="J37">
        <v>5.4669999999999996</v>
      </c>
      <c r="K37">
        <f t="shared" si="3"/>
        <v>0.32153149444215723</v>
      </c>
    </row>
    <row r="38" spans="3:11" x14ac:dyDescent="0.2">
      <c r="C38">
        <v>15.186</v>
      </c>
      <c r="D38">
        <v>6.4859999999999998</v>
      </c>
      <c r="E38">
        <f t="shared" si="2"/>
        <v>0.42710391149743182</v>
      </c>
      <c r="I38">
        <v>16.445</v>
      </c>
      <c r="J38">
        <v>4.0140000000000002</v>
      </c>
      <c r="K38">
        <f t="shared" si="3"/>
        <v>0.24408634843417454</v>
      </c>
    </row>
    <row r="39" spans="3:11" x14ac:dyDescent="0.2">
      <c r="C39">
        <v>16.297999999999998</v>
      </c>
      <c r="D39">
        <v>6.1749999999999998</v>
      </c>
      <c r="E39">
        <f t="shared" si="2"/>
        <v>0.37888084427537122</v>
      </c>
      <c r="I39">
        <v>15.811</v>
      </c>
      <c r="J39">
        <v>3.4319999999999999</v>
      </c>
      <c r="K39">
        <f t="shared" si="3"/>
        <v>0.21706406931882866</v>
      </c>
    </row>
    <row r="40" spans="3:11" x14ac:dyDescent="0.2">
      <c r="C40">
        <v>16.183</v>
      </c>
      <c r="D40">
        <v>7.923</v>
      </c>
      <c r="E40">
        <f t="shared" si="2"/>
        <v>0.48958783909040354</v>
      </c>
      <c r="I40">
        <v>14.32</v>
      </c>
      <c r="J40">
        <v>9.1790000000000003</v>
      </c>
      <c r="K40">
        <f t="shared" si="3"/>
        <v>0.64099162011173183</v>
      </c>
    </row>
    <row r="41" spans="3:11" x14ac:dyDescent="0.2">
      <c r="C41">
        <v>15.811</v>
      </c>
      <c r="D41">
        <v>10.77</v>
      </c>
      <c r="E41">
        <f t="shared" si="2"/>
        <v>0.68117133641135919</v>
      </c>
      <c r="I41">
        <v>15.032999999999999</v>
      </c>
      <c r="J41">
        <v>6.3289999999999997</v>
      </c>
      <c r="K41">
        <f t="shared" si="3"/>
        <v>0.42100711767444954</v>
      </c>
    </row>
    <row r="42" spans="3:11" x14ac:dyDescent="0.2">
      <c r="C42">
        <v>14.333</v>
      </c>
      <c r="D42">
        <v>10.355</v>
      </c>
      <c r="E42">
        <f t="shared" si="2"/>
        <v>0.72245866182934493</v>
      </c>
      <c r="I42">
        <v>15.878</v>
      </c>
      <c r="J42">
        <v>4.7380000000000004</v>
      </c>
      <c r="K42">
        <f t="shared" si="3"/>
        <v>0.29840030230507625</v>
      </c>
    </row>
    <row r="43" spans="3:11" x14ac:dyDescent="0.2">
      <c r="C43">
        <v>19.481999999999999</v>
      </c>
      <c r="D43">
        <v>5.8579999999999997</v>
      </c>
      <c r="E43">
        <f t="shared" si="2"/>
        <v>0.30068781439277281</v>
      </c>
      <c r="I43">
        <v>16.007000000000001</v>
      </c>
      <c r="J43">
        <v>7.7750000000000004</v>
      </c>
      <c r="K43">
        <f t="shared" si="3"/>
        <v>0.48572499531454988</v>
      </c>
    </row>
    <row r="44" spans="3:11" x14ac:dyDescent="0.2">
      <c r="C44">
        <v>17.148</v>
      </c>
      <c r="D44">
        <v>7.5039999999999996</v>
      </c>
      <c r="E44">
        <f t="shared" si="2"/>
        <v>0.43760205271751806</v>
      </c>
      <c r="I44">
        <v>19.163</v>
      </c>
      <c r="J44">
        <v>4.6790000000000003</v>
      </c>
      <c r="K44">
        <f t="shared" si="3"/>
        <v>0.24416844961644837</v>
      </c>
    </row>
    <row r="45" spans="3:11" x14ac:dyDescent="0.2">
      <c r="C45">
        <v>15.366</v>
      </c>
      <c r="D45">
        <v>7.3639999999999999</v>
      </c>
      <c r="E45">
        <f t="shared" si="2"/>
        <v>0.47923988025510866</v>
      </c>
      <c r="I45">
        <v>16.347000000000001</v>
      </c>
      <c r="J45">
        <v>5.0439999999999996</v>
      </c>
      <c r="K45">
        <f t="shared" si="3"/>
        <v>0.30855814522542357</v>
      </c>
    </row>
    <row r="46" spans="3:11" x14ac:dyDescent="0.2">
      <c r="C46">
        <v>16.035</v>
      </c>
      <c r="D46">
        <v>7.7750000000000004</v>
      </c>
      <c r="E46">
        <f t="shared" si="2"/>
        <v>0.4848768319301528</v>
      </c>
      <c r="I46">
        <v>16.087</v>
      </c>
      <c r="J46">
        <v>3.35</v>
      </c>
      <c r="K46">
        <f t="shared" si="3"/>
        <v>0.20824268042518804</v>
      </c>
    </row>
    <row r="47" spans="3:11" x14ac:dyDescent="0.2">
      <c r="C47">
        <v>15.945</v>
      </c>
      <c r="D47">
        <v>4.5890000000000004</v>
      </c>
      <c r="E47">
        <f t="shared" si="2"/>
        <v>0.28780181875195987</v>
      </c>
      <c r="I47">
        <v>22.164000000000001</v>
      </c>
      <c r="J47">
        <v>5</v>
      </c>
      <c r="K47">
        <f t="shared" si="3"/>
        <v>0.22559104854719364</v>
      </c>
    </row>
    <row r="48" spans="3:11" x14ac:dyDescent="0.2">
      <c r="C48">
        <v>14.673999999999999</v>
      </c>
      <c r="D48">
        <v>2.7040000000000002</v>
      </c>
      <c r="E48">
        <f t="shared" si="2"/>
        <v>0.18427150061332973</v>
      </c>
      <c r="I48">
        <v>17.463999999999999</v>
      </c>
      <c r="J48">
        <v>6.4379999999999997</v>
      </c>
      <c r="K48">
        <f t="shared" si="3"/>
        <v>0.36864406779661019</v>
      </c>
    </row>
    <row r="49" spans="3:11" x14ac:dyDescent="0.2">
      <c r="C49">
        <v>11.18</v>
      </c>
      <c r="D49">
        <v>8.2539999999999996</v>
      </c>
      <c r="E49">
        <f t="shared" si="2"/>
        <v>0.7382826475849732</v>
      </c>
      <c r="I49">
        <v>18.553000000000001</v>
      </c>
      <c r="J49">
        <v>8.5440000000000005</v>
      </c>
      <c r="K49">
        <f t="shared" si="3"/>
        <v>0.46051851452595266</v>
      </c>
    </row>
    <row r="50" spans="3:11" x14ac:dyDescent="0.2">
      <c r="C50">
        <v>13.05</v>
      </c>
      <c r="D50">
        <v>7.718</v>
      </c>
      <c r="E50">
        <f t="shared" si="2"/>
        <v>0.59141762452107272</v>
      </c>
      <c r="I50">
        <v>19.091999999999999</v>
      </c>
      <c r="J50">
        <v>5.657</v>
      </c>
      <c r="K50">
        <f t="shared" si="3"/>
        <v>0.29630211606955797</v>
      </c>
    </row>
    <row r="51" spans="3:11" x14ac:dyDescent="0.2">
      <c r="C51">
        <v>13.861000000000001</v>
      </c>
      <c r="D51">
        <v>6.6</v>
      </c>
      <c r="E51">
        <f t="shared" si="2"/>
        <v>0.4761561214919558</v>
      </c>
      <c r="I51">
        <v>17.585999999999999</v>
      </c>
      <c r="J51">
        <v>4.1230000000000002</v>
      </c>
      <c r="K51">
        <f t="shared" si="3"/>
        <v>0.23444785624928924</v>
      </c>
    </row>
    <row r="52" spans="3:11" x14ac:dyDescent="0.2">
      <c r="C52">
        <v>13.44</v>
      </c>
      <c r="D52">
        <v>6.8650000000000002</v>
      </c>
      <c r="E52">
        <f t="shared" si="2"/>
        <v>0.51078869047619047</v>
      </c>
      <c r="I52">
        <v>17.221</v>
      </c>
      <c r="J52">
        <v>5.6760000000000002</v>
      </c>
      <c r="K52">
        <f t="shared" si="3"/>
        <v>0.32959758434469544</v>
      </c>
    </row>
    <row r="53" spans="3:11" x14ac:dyDescent="0.2">
      <c r="C53">
        <v>13.702999999999999</v>
      </c>
      <c r="D53">
        <v>8.4390000000000001</v>
      </c>
      <c r="E53">
        <f t="shared" si="2"/>
        <v>0.61585054367656722</v>
      </c>
      <c r="I53">
        <v>16.736999999999998</v>
      </c>
      <c r="J53">
        <v>5.1749999999999998</v>
      </c>
      <c r="K53">
        <f t="shared" si="3"/>
        <v>0.30919519627173331</v>
      </c>
    </row>
    <row r="54" spans="3:11" x14ac:dyDescent="0.2">
      <c r="C54">
        <v>14.472</v>
      </c>
      <c r="D54">
        <v>7.4909999999999997</v>
      </c>
      <c r="E54">
        <f t="shared" si="2"/>
        <v>0.517620232172471</v>
      </c>
      <c r="I54">
        <v>17.466999999999999</v>
      </c>
      <c r="J54">
        <v>4.6790000000000003</v>
      </c>
      <c r="K54">
        <f t="shared" si="3"/>
        <v>0.26787656724108322</v>
      </c>
    </row>
    <row r="55" spans="3:11" x14ac:dyDescent="0.2">
      <c r="C55">
        <v>13.872</v>
      </c>
      <c r="D55">
        <v>7.3410000000000002</v>
      </c>
      <c r="E55">
        <f t="shared" si="2"/>
        <v>0.52919550173010388</v>
      </c>
      <c r="I55">
        <v>12.706</v>
      </c>
      <c r="J55">
        <v>7.3179999999999996</v>
      </c>
      <c r="K55">
        <f t="shared" si="3"/>
        <v>0.5759483708484181</v>
      </c>
    </row>
    <row r="56" spans="3:11" x14ac:dyDescent="0.2">
      <c r="C56">
        <v>13.96</v>
      </c>
      <c r="D56">
        <v>7.4009999999999998</v>
      </c>
      <c r="E56">
        <f t="shared" si="2"/>
        <v>0.53015759312320909</v>
      </c>
      <c r="I56">
        <v>13.282999999999999</v>
      </c>
      <c r="J56">
        <v>8.1720000000000006</v>
      </c>
      <c r="K56">
        <f t="shared" si="3"/>
        <v>0.6152224648046376</v>
      </c>
    </row>
    <row r="57" spans="3:11" x14ac:dyDescent="0.2">
      <c r="C57">
        <v>16.516999999999999</v>
      </c>
      <c r="D57">
        <v>6.8970000000000002</v>
      </c>
      <c r="E57">
        <f t="shared" si="2"/>
        <v>0.41756977659381245</v>
      </c>
      <c r="I57">
        <v>15.004</v>
      </c>
      <c r="J57">
        <v>4.3330000000000002</v>
      </c>
      <c r="K57">
        <f t="shared" si="3"/>
        <v>0.28878965609170892</v>
      </c>
    </row>
    <row r="58" spans="3:11" x14ac:dyDescent="0.2">
      <c r="C58">
        <v>15.56</v>
      </c>
      <c r="D58">
        <v>6.915</v>
      </c>
      <c r="E58">
        <f t="shared" si="2"/>
        <v>0.44440874035989714</v>
      </c>
      <c r="I58">
        <v>16.263000000000002</v>
      </c>
      <c r="J58">
        <v>5.8360000000000003</v>
      </c>
      <c r="K58">
        <f t="shared" si="3"/>
        <v>0.35885138043411424</v>
      </c>
    </row>
    <row r="59" spans="3:11" x14ac:dyDescent="0.2">
      <c r="C59">
        <v>16.652999999999999</v>
      </c>
      <c r="D59">
        <v>6.0419999999999998</v>
      </c>
      <c r="E59">
        <f t="shared" si="2"/>
        <v>0.36281751035849397</v>
      </c>
      <c r="I59">
        <v>16.048999999999999</v>
      </c>
      <c r="J59">
        <v>4.1379999999999999</v>
      </c>
      <c r="K59">
        <f t="shared" si="3"/>
        <v>0.25783537915134902</v>
      </c>
    </row>
    <row r="60" spans="3:11" x14ac:dyDescent="0.2">
      <c r="C60">
        <v>17.350999999999999</v>
      </c>
      <c r="D60">
        <v>6.915</v>
      </c>
      <c r="E60">
        <f t="shared" si="2"/>
        <v>0.39853610742896667</v>
      </c>
      <c r="I60">
        <v>16.919</v>
      </c>
      <c r="J60">
        <v>5.8360000000000003</v>
      </c>
      <c r="K60">
        <f t="shared" si="3"/>
        <v>0.3449376440687984</v>
      </c>
    </row>
    <row r="61" spans="3:11" x14ac:dyDescent="0.2">
      <c r="C61">
        <v>15.348000000000001</v>
      </c>
      <c r="D61">
        <v>4.5890000000000004</v>
      </c>
      <c r="E61">
        <f t="shared" si="2"/>
        <v>0.29899661193640864</v>
      </c>
      <c r="I61">
        <v>13.436999999999999</v>
      </c>
      <c r="J61">
        <v>4.7380000000000004</v>
      </c>
      <c r="K61">
        <f t="shared" si="3"/>
        <v>0.35260846915234062</v>
      </c>
    </row>
    <row r="62" spans="3:11" x14ac:dyDescent="0.2">
      <c r="C62">
        <v>15.7</v>
      </c>
      <c r="D62">
        <v>6.0469999999999997</v>
      </c>
      <c r="E62">
        <f t="shared" si="2"/>
        <v>0.38515923566878979</v>
      </c>
      <c r="I62">
        <v>13.679</v>
      </c>
      <c r="J62">
        <v>3.9329999999999998</v>
      </c>
      <c r="K62">
        <f t="shared" si="3"/>
        <v>0.28752101761824694</v>
      </c>
    </row>
    <row r="63" spans="3:11" x14ac:dyDescent="0.2">
      <c r="C63">
        <v>15.782</v>
      </c>
      <c r="D63">
        <v>5.5510000000000002</v>
      </c>
      <c r="E63">
        <f t="shared" si="2"/>
        <v>0.3517298187808896</v>
      </c>
      <c r="I63">
        <v>15.651999999999999</v>
      </c>
      <c r="J63">
        <v>3.504</v>
      </c>
      <c r="K63">
        <f t="shared" si="3"/>
        <v>0.22386915410171226</v>
      </c>
    </row>
    <row r="64" spans="3:11" x14ac:dyDescent="0.2">
      <c r="C64">
        <v>16.440999999999999</v>
      </c>
      <c r="D64">
        <v>8.6669999999999998</v>
      </c>
      <c r="E64">
        <f t="shared" si="2"/>
        <v>0.52715771546742896</v>
      </c>
      <c r="I64">
        <v>16.048999999999999</v>
      </c>
      <c r="J64">
        <v>3.26</v>
      </c>
      <c r="K64">
        <f t="shared" si="3"/>
        <v>0.2031279207427254</v>
      </c>
    </row>
    <row r="65" spans="2:11" x14ac:dyDescent="0.2">
      <c r="C65">
        <v>17.765999999999998</v>
      </c>
      <c r="D65">
        <v>7.1980000000000004</v>
      </c>
      <c r="E65">
        <f t="shared" si="2"/>
        <v>0.40515591579421373</v>
      </c>
      <c r="I65">
        <v>16.707000000000001</v>
      </c>
      <c r="J65">
        <v>3.7450000000000001</v>
      </c>
      <c r="K65">
        <f t="shared" si="3"/>
        <v>0.22415753875620997</v>
      </c>
    </row>
    <row r="66" spans="2:11" x14ac:dyDescent="0.2">
      <c r="C66">
        <v>16.158999999999999</v>
      </c>
      <c r="D66">
        <v>5.202</v>
      </c>
      <c r="E66">
        <f t="shared" si="2"/>
        <v>0.32192586174887061</v>
      </c>
      <c r="I66">
        <v>13.268000000000001</v>
      </c>
      <c r="J66">
        <v>5.069</v>
      </c>
      <c r="K66">
        <f t="shared" si="3"/>
        <v>0.38204703044920107</v>
      </c>
    </row>
    <row r="67" spans="2:11" x14ac:dyDescent="0.2">
      <c r="C67">
        <v>15.103</v>
      </c>
      <c r="D67">
        <v>6.7489999999999997</v>
      </c>
      <c r="E67">
        <f t="shared" si="2"/>
        <v>0.44686486128583724</v>
      </c>
      <c r="I67">
        <v>14.284000000000001</v>
      </c>
      <c r="J67">
        <v>2.7130000000000001</v>
      </c>
      <c r="K67">
        <f t="shared" si="3"/>
        <v>0.18993279193503221</v>
      </c>
    </row>
    <row r="68" spans="2:11" x14ac:dyDescent="0.2">
      <c r="C68">
        <v>14.472</v>
      </c>
      <c r="D68">
        <v>6.4029999999999996</v>
      </c>
      <c r="E68">
        <f t="shared" si="2"/>
        <v>0.44244057490326144</v>
      </c>
      <c r="I68">
        <v>13.086</v>
      </c>
      <c r="J68">
        <v>4.1970000000000001</v>
      </c>
      <c r="K68">
        <f t="shared" si="3"/>
        <v>0.32072443833104081</v>
      </c>
    </row>
    <row r="69" spans="2:11" x14ac:dyDescent="0.2">
      <c r="C69">
        <v>16.75</v>
      </c>
      <c r="D69">
        <v>7.3109999999999999</v>
      </c>
      <c r="E69">
        <f t="shared" si="2"/>
        <v>0.43647761194029849</v>
      </c>
      <c r="I69">
        <v>17.288</v>
      </c>
      <c r="J69">
        <v>6.5490000000000004</v>
      </c>
      <c r="K69">
        <f t="shared" si="3"/>
        <v>0.37881767700138824</v>
      </c>
    </row>
    <row r="70" spans="2:11" x14ac:dyDescent="0.2">
      <c r="C70">
        <v>16.125</v>
      </c>
      <c r="D70">
        <v>2.6869999999999998</v>
      </c>
      <c r="E70">
        <f t="shared" ref="E70:E133" si="8">D70/C70</f>
        <v>0.16663565891472867</v>
      </c>
      <c r="I70">
        <v>19.669</v>
      </c>
      <c r="J70">
        <v>5.9630000000000001</v>
      </c>
      <c r="K70">
        <f t="shared" ref="K70:K133" si="9">J70/I70</f>
        <v>0.30316742081447962</v>
      </c>
    </row>
    <row r="71" spans="2:11" x14ac:dyDescent="0.2">
      <c r="C71">
        <v>15.933999999999999</v>
      </c>
      <c r="D71">
        <v>8.75</v>
      </c>
      <c r="E71">
        <f t="shared" si="8"/>
        <v>0.54914020333877245</v>
      </c>
      <c r="I71">
        <v>14.757999999999999</v>
      </c>
      <c r="J71">
        <v>3.75</v>
      </c>
      <c r="K71">
        <f t="shared" si="9"/>
        <v>0.25409947147309936</v>
      </c>
    </row>
    <row r="72" spans="2:11" x14ac:dyDescent="0.2">
      <c r="C72">
        <v>14.896000000000001</v>
      </c>
      <c r="D72">
        <v>10.371</v>
      </c>
      <c r="E72">
        <f t="shared" si="8"/>
        <v>0.69622717508055854</v>
      </c>
      <c r="I72">
        <v>16.449000000000002</v>
      </c>
      <c r="J72">
        <v>4.4509999999999996</v>
      </c>
      <c r="K72">
        <f t="shared" si="9"/>
        <v>0.27059395707945766</v>
      </c>
    </row>
    <row r="73" spans="2:11" x14ac:dyDescent="0.2">
      <c r="C73">
        <v>14.896000000000001</v>
      </c>
      <c r="D73">
        <v>4.5289999999999999</v>
      </c>
      <c r="E73">
        <f t="shared" si="8"/>
        <v>0.30404135338345861</v>
      </c>
      <c r="I73">
        <v>16.324999999999999</v>
      </c>
      <c r="J73">
        <v>5.13</v>
      </c>
      <c r="K73">
        <f t="shared" si="9"/>
        <v>0.31424196018376721</v>
      </c>
    </row>
    <row r="74" spans="2:11" x14ac:dyDescent="0.2">
      <c r="C74">
        <v>14.94</v>
      </c>
      <c r="D74">
        <v>5.8339999999999996</v>
      </c>
      <c r="E74">
        <f t="shared" si="8"/>
        <v>0.39049531459170012</v>
      </c>
      <c r="I74">
        <v>16.119</v>
      </c>
      <c r="J74">
        <v>5.4829999999999997</v>
      </c>
      <c r="K74">
        <f t="shared" si="9"/>
        <v>0.34015757801352442</v>
      </c>
    </row>
    <row r="75" spans="2:11" x14ac:dyDescent="0.2">
      <c r="B75">
        <v>2</v>
      </c>
      <c r="C75">
        <v>16.713000000000001</v>
      </c>
      <c r="D75">
        <v>6.657</v>
      </c>
      <c r="E75">
        <f t="shared" si="8"/>
        <v>0.39831269071979891</v>
      </c>
      <c r="I75">
        <v>16.853999999999999</v>
      </c>
      <c r="J75">
        <v>6.27</v>
      </c>
      <c r="K75">
        <f t="shared" si="9"/>
        <v>0.37201851192595231</v>
      </c>
    </row>
    <row r="76" spans="2:11" x14ac:dyDescent="0.2">
      <c r="C76">
        <v>17.443000000000001</v>
      </c>
      <c r="D76">
        <v>3.5529999999999999</v>
      </c>
      <c r="E76">
        <f t="shared" si="8"/>
        <v>0.20369202545433696</v>
      </c>
      <c r="I76">
        <v>17.029</v>
      </c>
      <c r="J76">
        <v>6.5430000000000001</v>
      </c>
      <c r="K76">
        <f t="shared" si="9"/>
        <v>0.38422690704093021</v>
      </c>
    </row>
    <row r="77" spans="2:11" x14ac:dyDescent="0.2">
      <c r="C77">
        <v>15.420999999999999</v>
      </c>
      <c r="D77">
        <v>5.35</v>
      </c>
      <c r="E77">
        <f t="shared" si="8"/>
        <v>0.34692951170481812</v>
      </c>
      <c r="I77">
        <v>17.036000000000001</v>
      </c>
      <c r="J77">
        <v>6.1280000000000001</v>
      </c>
      <c r="K77">
        <f t="shared" si="9"/>
        <v>0.35970885184315565</v>
      </c>
    </row>
    <row r="78" spans="2:11" x14ac:dyDescent="0.2">
      <c r="C78">
        <v>16.018000000000001</v>
      </c>
      <c r="D78">
        <v>6.21</v>
      </c>
      <c r="E78">
        <f t="shared" si="8"/>
        <v>0.38768885004370079</v>
      </c>
      <c r="I78">
        <v>16.776</v>
      </c>
      <c r="J78">
        <v>3.35</v>
      </c>
      <c r="K78">
        <f t="shared" si="9"/>
        <v>0.19969003338102051</v>
      </c>
    </row>
    <row r="79" spans="2:11" x14ac:dyDescent="0.2">
      <c r="C79">
        <v>13.597</v>
      </c>
      <c r="D79">
        <v>6.4119999999999999</v>
      </c>
      <c r="E79">
        <f t="shared" si="8"/>
        <v>0.47157461204677503</v>
      </c>
      <c r="I79">
        <v>18.111000000000001</v>
      </c>
      <c r="J79">
        <v>5.4260000000000002</v>
      </c>
      <c r="K79">
        <f t="shared" si="9"/>
        <v>0.29959693004251559</v>
      </c>
    </row>
    <row r="80" spans="2:11" x14ac:dyDescent="0.2">
      <c r="C80">
        <v>13.275</v>
      </c>
      <c r="D80">
        <v>4.4850000000000003</v>
      </c>
      <c r="E80">
        <f t="shared" si="8"/>
        <v>0.33785310734463281</v>
      </c>
      <c r="I80">
        <v>19.132999999999999</v>
      </c>
      <c r="J80">
        <v>4.7430000000000003</v>
      </c>
      <c r="K80">
        <f t="shared" si="9"/>
        <v>0.24789630481367275</v>
      </c>
    </row>
    <row r="81" spans="3:11" x14ac:dyDescent="0.2">
      <c r="C81">
        <v>13.96</v>
      </c>
      <c r="D81">
        <v>5.8970000000000002</v>
      </c>
      <c r="E81">
        <f t="shared" si="8"/>
        <v>0.4224212034383954</v>
      </c>
      <c r="I81">
        <v>15.723000000000001</v>
      </c>
      <c r="J81">
        <v>3.5430000000000001</v>
      </c>
      <c r="K81">
        <f t="shared" si="9"/>
        <v>0.22533867582522418</v>
      </c>
    </row>
    <row r="82" spans="3:11" x14ac:dyDescent="0.2">
      <c r="C82">
        <v>16.055</v>
      </c>
      <c r="D82">
        <v>6.6669999999999998</v>
      </c>
      <c r="E82">
        <f t="shared" si="8"/>
        <v>0.41526004360012458</v>
      </c>
      <c r="I82">
        <v>17.867000000000001</v>
      </c>
      <c r="J82">
        <v>5.375</v>
      </c>
      <c r="K82">
        <f t="shared" si="9"/>
        <v>0.30083393966530475</v>
      </c>
    </row>
    <row r="83" spans="3:11" x14ac:dyDescent="0.2">
      <c r="C83">
        <v>14.977</v>
      </c>
      <c r="D83">
        <v>9.657</v>
      </c>
      <c r="E83">
        <f t="shared" si="8"/>
        <v>0.64478867596982037</v>
      </c>
      <c r="I83">
        <v>16.677</v>
      </c>
      <c r="J83">
        <v>3.6059999999999999</v>
      </c>
      <c r="K83">
        <f t="shared" si="9"/>
        <v>0.21622593991725131</v>
      </c>
    </row>
    <row r="84" spans="3:11" x14ac:dyDescent="0.2">
      <c r="C84">
        <v>17.707999999999998</v>
      </c>
      <c r="D84">
        <v>6.0830000000000002</v>
      </c>
      <c r="E84">
        <f t="shared" si="8"/>
        <v>0.34351705443867181</v>
      </c>
      <c r="H84">
        <v>2</v>
      </c>
      <c r="I84">
        <v>16.568000000000001</v>
      </c>
      <c r="J84">
        <v>4.2789999999999999</v>
      </c>
      <c r="K84">
        <f t="shared" si="9"/>
        <v>0.25826895219700624</v>
      </c>
    </row>
    <row r="85" spans="3:11" x14ac:dyDescent="0.2">
      <c r="C85">
        <v>13.946</v>
      </c>
      <c r="D85">
        <v>5.9420000000000002</v>
      </c>
      <c r="E85">
        <f t="shared" si="8"/>
        <v>0.4260719919690234</v>
      </c>
      <c r="I85">
        <v>15.9</v>
      </c>
      <c r="J85">
        <v>4.43</v>
      </c>
      <c r="K85">
        <f t="shared" si="9"/>
        <v>0.27861635220125786</v>
      </c>
    </row>
    <row r="86" spans="3:11" x14ac:dyDescent="0.2">
      <c r="C86">
        <v>13.776999999999999</v>
      </c>
      <c r="D86">
        <v>4.9119999999999999</v>
      </c>
      <c r="E86">
        <f t="shared" si="8"/>
        <v>0.35653625607897221</v>
      </c>
      <c r="I86">
        <v>13.454000000000001</v>
      </c>
      <c r="J86">
        <v>3.6339999999999999</v>
      </c>
      <c r="K86">
        <f t="shared" si="9"/>
        <v>0.27010554481938454</v>
      </c>
    </row>
    <row r="87" spans="3:11" x14ac:dyDescent="0.2">
      <c r="C87">
        <v>16.977</v>
      </c>
      <c r="D87">
        <v>6.133</v>
      </c>
      <c r="E87">
        <f t="shared" si="8"/>
        <v>0.36125346056429286</v>
      </c>
      <c r="I87">
        <v>13.071</v>
      </c>
      <c r="J87">
        <v>2.4300000000000002</v>
      </c>
      <c r="K87">
        <f t="shared" si="9"/>
        <v>0.18590773467982558</v>
      </c>
    </row>
    <row r="88" spans="3:11" x14ac:dyDescent="0.2">
      <c r="C88">
        <v>16.071000000000002</v>
      </c>
      <c r="D88">
        <v>5.54</v>
      </c>
      <c r="E88">
        <f t="shared" si="8"/>
        <v>0.3447203036525418</v>
      </c>
      <c r="I88">
        <v>17.103000000000002</v>
      </c>
      <c r="J88">
        <v>4.8019999999999996</v>
      </c>
      <c r="K88">
        <f t="shared" si="9"/>
        <v>0.28076945565105532</v>
      </c>
    </row>
    <row r="89" spans="3:11" x14ac:dyDescent="0.2">
      <c r="C89">
        <v>15.75</v>
      </c>
      <c r="D89">
        <v>6</v>
      </c>
      <c r="E89">
        <f t="shared" si="8"/>
        <v>0.38095238095238093</v>
      </c>
      <c r="I89">
        <v>13.353</v>
      </c>
      <c r="J89">
        <v>2.6930000000000001</v>
      </c>
      <c r="K89">
        <f t="shared" si="9"/>
        <v>0.20167752564966676</v>
      </c>
    </row>
    <row r="90" spans="3:11" x14ac:dyDescent="0.2">
      <c r="C90">
        <v>15.252000000000001</v>
      </c>
      <c r="D90">
        <v>6.0209999999999999</v>
      </c>
      <c r="E90">
        <f t="shared" si="8"/>
        <v>0.3947678992918961</v>
      </c>
      <c r="I90">
        <v>12.747999999999999</v>
      </c>
      <c r="J90">
        <v>2.9670000000000001</v>
      </c>
      <c r="K90">
        <f t="shared" si="9"/>
        <v>0.23274239096328839</v>
      </c>
    </row>
    <row r="91" spans="3:11" x14ac:dyDescent="0.2">
      <c r="C91">
        <v>16.861999999999998</v>
      </c>
      <c r="D91">
        <v>7.85</v>
      </c>
      <c r="E91">
        <f t="shared" si="8"/>
        <v>0.46554382635511804</v>
      </c>
      <c r="I91">
        <v>15.962</v>
      </c>
      <c r="J91">
        <v>5.2069999999999999</v>
      </c>
      <c r="K91">
        <f t="shared" si="9"/>
        <v>0.3262122541034958</v>
      </c>
    </row>
    <row r="92" spans="3:11" x14ac:dyDescent="0.2">
      <c r="C92">
        <v>13.914999999999999</v>
      </c>
      <c r="D92">
        <v>6.0880000000000001</v>
      </c>
      <c r="E92">
        <f t="shared" si="8"/>
        <v>0.43751347466762491</v>
      </c>
      <c r="I92">
        <v>15.052</v>
      </c>
      <c r="J92">
        <v>5.4829999999999997</v>
      </c>
      <c r="K92">
        <f t="shared" si="9"/>
        <v>0.36427052883337763</v>
      </c>
    </row>
    <row r="93" spans="3:11" x14ac:dyDescent="0.2">
      <c r="C93">
        <v>15.606</v>
      </c>
      <c r="D93">
        <v>7.1589999999999998</v>
      </c>
      <c r="E93">
        <f t="shared" si="8"/>
        <v>0.4587338203255158</v>
      </c>
      <c r="I93">
        <v>15.502000000000001</v>
      </c>
      <c r="J93">
        <v>4.07</v>
      </c>
      <c r="K93">
        <f t="shared" si="9"/>
        <v>0.26254676815894723</v>
      </c>
    </row>
    <row r="94" spans="3:11" x14ac:dyDescent="0.2">
      <c r="C94">
        <v>16.088000000000001</v>
      </c>
      <c r="D94">
        <v>6.21</v>
      </c>
      <c r="E94">
        <f t="shared" si="8"/>
        <v>0.38600198906016903</v>
      </c>
      <c r="I94">
        <v>16.364000000000001</v>
      </c>
      <c r="J94">
        <v>8</v>
      </c>
      <c r="K94">
        <f t="shared" si="9"/>
        <v>0.48887802493277926</v>
      </c>
    </row>
    <row r="95" spans="3:11" x14ac:dyDescent="0.2">
      <c r="C95">
        <v>16.997</v>
      </c>
      <c r="D95">
        <v>5.6029999999999998</v>
      </c>
      <c r="E95">
        <f t="shared" si="8"/>
        <v>0.3296464081896805</v>
      </c>
      <c r="I95">
        <v>16.776</v>
      </c>
      <c r="J95">
        <v>4.8070000000000004</v>
      </c>
      <c r="K95">
        <f t="shared" si="9"/>
        <v>0.28654029566046735</v>
      </c>
    </row>
    <row r="96" spans="3:11" x14ac:dyDescent="0.2">
      <c r="C96">
        <v>11.973000000000001</v>
      </c>
      <c r="D96">
        <v>6.6749999999999998</v>
      </c>
      <c r="E96">
        <f t="shared" si="8"/>
        <v>0.55750438486594833</v>
      </c>
      <c r="I96">
        <v>18.224</v>
      </c>
      <c r="J96">
        <v>4.3540000000000001</v>
      </c>
      <c r="K96">
        <f t="shared" si="9"/>
        <v>0.23891571553994734</v>
      </c>
    </row>
    <row r="97" spans="3:11" x14ac:dyDescent="0.2">
      <c r="C97">
        <v>15.544</v>
      </c>
      <c r="D97">
        <v>3.9049999999999998</v>
      </c>
      <c r="E97">
        <f t="shared" si="8"/>
        <v>0.25122233659289755</v>
      </c>
      <c r="I97">
        <v>16.606999999999999</v>
      </c>
      <c r="J97">
        <v>4.069</v>
      </c>
      <c r="K97">
        <f t="shared" si="9"/>
        <v>0.24501716143794786</v>
      </c>
    </row>
    <row r="98" spans="3:11" x14ac:dyDescent="0.2">
      <c r="C98">
        <v>15.907999999999999</v>
      </c>
      <c r="D98">
        <v>5.8360000000000003</v>
      </c>
      <c r="E98">
        <f t="shared" si="8"/>
        <v>0.36685944179029423</v>
      </c>
      <c r="I98">
        <v>17.443000000000001</v>
      </c>
      <c r="J98">
        <v>5.4829999999999997</v>
      </c>
      <c r="K98">
        <f t="shared" si="9"/>
        <v>0.31433812990884591</v>
      </c>
    </row>
    <row r="99" spans="3:11" x14ac:dyDescent="0.2">
      <c r="C99">
        <v>12.772</v>
      </c>
      <c r="D99">
        <v>4.8019999999999996</v>
      </c>
      <c r="E99">
        <f t="shared" si="8"/>
        <v>0.37597870341371747</v>
      </c>
      <c r="I99">
        <v>15.973000000000001</v>
      </c>
      <c r="J99">
        <v>7.6029999999999998</v>
      </c>
      <c r="K99">
        <f t="shared" si="9"/>
        <v>0.47599073436423961</v>
      </c>
    </row>
    <row r="100" spans="3:11" x14ac:dyDescent="0.2">
      <c r="C100">
        <v>15.257999999999999</v>
      </c>
      <c r="D100">
        <v>5.64</v>
      </c>
      <c r="E100">
        <f t="shared" si="8"/>
        <v>0.36964215493511599</v>
      </c>
      <c r="I100">
        <v>15.506</v>
      </c>
      <c r="J100">
        <v>4.9550000000000001</v>
      </c>
      <c r="K100">
        <f t="shared" si="9"/>
        <v>0.31955372114020381</v>
      </c>
    </row>
    <row r="101" spans="3:11" x14ac:dyDescent="0.2">
      <c r="C101">
        <v>15.768000000000001</v>
      </c>
      <c r="D101">
        <v>6.657</v>
      </c>
      <c r="E101">
        <f t="shared" si="8"/>
        <v>0.4221841704718417</v>
      </c>
      <c r="I101">
        <v>17.129000000000001</v>
      </c>
      <c r="J101">
        <v>3.48</v>
      </c>
      <c r="K101">
        <f t="shared" si="9"/>
        <v>0.20316422441473522</v>
      </c>
    </row>
    <row r="102" spans="3:11" x14ac:dyDescent="0.2">
      <c r="C102">
        <v>17.443000000000001</v>
      </c>
      <c r="D102">
        <v>5.5510000000000002</v>
      </c>
      <c r="E102">
        <f t="shared" si="8"/>
        <v>0.31823654187926387</v>
      </c>
      <c r="I102">
        <v>14.426</v>
      </c>
      <c r="J102">
        <v>4.0999999999999996</v>
      </c>
      <c r="K102">
        <f t="shared" si="9"/>
        <v>0.28420906696242892</v>
      </c>
    </row>
    <row r="103" spans="3:11" x14ac:dyDescent="0.2">
      <c r="C103">
        <v>11.792</v>
      </c>
      <c r="D103">
        <v>6.4269999999999996</v>
      </c>
      <c r="E103">
        <f t="shared" si="8"/>
        <v>0.5450305291723202</v>
      </c>
      <c r="I103">
        <v>14.534000000000001</v>
      </c>
      <c r="J103">
        <v>5.7859999999999996</v>
      </c>
      <c r="K103">
        <f t="shared" si="9"/>
        <v>0.39810100454107605</v>
      </c>
    </row>
    <row r="104" spans="3:11" x14ac:dyDescent="0.2">
      <c r="C104">
        <v>14.364000000000001</v>
      </c>
      <c r="D104">
        <v>5.0620000000000003</v>
      </c>
      <c r="E104">
        <f t="shared" si="8"/>
        <v>0.35240879977722084</v>
      </c>
      <c r="I104">
        <v>15.798999999999999</v>
      </c>
      <c r="J104">
        <v>4.4379999999999997</v>
      </c>
      <c r="K104">
        <f t="shared" si="9"/>
        <v>0.28090385467434648</v>
      </c>
    </row>
    <row r="105" spans="3:11" x14ac:dyDescent="0.2">
      <c r="C105">
        <v>11.581</v>
      </c>
      <c r="D105">
        <v>6.25</v>
      </c>
      <c r="E105">
        <f t="shared" si="8"/>
        <v>0.53967705724894222</v>
      </c>
      <c r="I105">
        <v>15.201000000000001</v>
      </c>
      <c r="J105">
        <v>5.6180000000000003</v>
      </c>
      <c r="K105">
        <f t="shared" si="9"/>
        <v>0.36958094862180119</v>
      </c>
    </row>
    <row r="106" spans="3:11" x14ac:dyDescent="0.2">
      <c r="C106">
        <v>13.94</v>
      </c>
      <c r="D106">
        <v>6.25</v>
      </c>
      <c r="E106">
        <f t="shared" si="8"/>
        <v>0.44835007173601149</v>
      </c>
      <c r="I106">
        <v>15.502000000000001</v>
      </c>
      <c r="J106">
        <v>4.5069999999999997</v>
      </c>
      <c r="K106">
        <f t="shared" si="9"/>
        <v>0.29073667913817569</v>
      </c>
    </row>
    <row r="107" spans="3:11" x14ac:dyDescent="0.2">
      <c r="C107">
        <v>18.774000000000001</v>
      </c>
      <c r="D107">
        <v>5.9349999999999996</v>
      </c>
      <c r="E107">
        <f t="shared" si="8"/>
        <v>0.31612868861191007</v>
      </c>
      <c r="I107">
        <v>16.75</v>
      </c>
      <c r="J107">
        <v>1.9</v>
      </c>
      <c r="K107">
        <f t="shared" si="9"/>
        <v>0.11343283582089551</v>
      </c>
    </row>
    <row r="108" spans="3:11" x14ac:dyDescent="0.2">
      <c r="C108">
        <v>18.236000000000001</v>
      </c>
      <c r="D108">
        <v>7.5419999999999998</v>
      </c>
      <c r="E108">
        <f t="shared" si="8"/>
        <v>0.41357753893397675</v>
      </c>
      <c r="I108">
        <v>16.001000000000001</v>
      </c>
      <c r="J108">
        <v>3.504</v>
      </c>
      <c r="K108">
        <f t="shared" si="9"/>
        <v>0.21898631335541527</v>
      </c>
    </row>
    <row r="109" spans="3:11" x14ac:dyDescent="0.2">
      <c r="C109">
        <v>18.277000000000001</v>
      </c>
      <c r="D109">
        <v>5.4829999999999997</v>
      </c>
      <c r="E109">
        <f t="shared" si="8"/>
        <v>0.29999452864255616</v>
      </c>
      <c r="I109">
        <v>17.684000000000001</v>
      </c>
      <c r="J109">
        <v>4.2489999999999997</v>
      </c>
      <c r="K109">
        <f t="shared" si="9"/>
        <v>0.24027369373444918</v>
      </c>
    </row>
    <row r="110" spans="3:11" x14ac:dyDescent="0.2">
      <c r="C110">
        <v>17.553000000000001</v>
      </c>
      <c r="D110">
        <v>4.8540000000000001</v>
      </c>
      <c r="E110">
        <f t="shared" si="8"/>
        <v>0.27653392582464537</v>
      </c>
      <c r="I110">
        <v>16.465</v>
      </c>
      <c r="J110">
        <v>4.1769999999999996</v>
      </c>
      <c r="K110">
        <f t="shared" si="9"/>
        <v>0.25368964470088062</v>
      </c>
    </row>
    <row r="111" spans="3:11" x14ac:dyDescent="0.2">
      <c r="C111">
        <v>16.55</v>
      </c>
      <c r="D111">
        <v>5.9349999999999996</v>
      </c>
      <c r="E111">
        <f t="shared" si="8"/>
        <v>0.35861027190332323</v>
      </c>
      <c r="I111">
        <v>15.709</v>
      </c>
      <c r="J111">
        <v>3.3330000000000002</v>
      </c>
      <c r="K111">
        <f t="shared" si="9"/>
        <v>0.21217136673244638</v>
      </c>
    </row>
    <row r="112" spans="3:11" x14ac:dyDescent="0.2">
      <c r="C112">
        <v>15.231999999999999</v>
      </c>
      <c r="D112">
        <v>6.5659999999999998</v>
      </c>
      <c r="E112">
        <f t="shared" si="8"/>
        <v>0.43106617647058826</v>
      </c>
      <c r="I112">
        <v>13.975</v>
      </c>
      <c r="J112">
        <v>6.0419999999999998</v>
      </c>
      <c r="K112">
        <f t="shared" si="9"/>
        <v>0.43234347048300537</v>
      </c>
    </row>
    <row r="113" spans="3:11" x14ac:dyDescent="0.2">
      <c r="C113">
        <v>15.348000000000001</v>
      </c>
      <c r="D113">
        <v>6.835</v>
      </c>
      <c r="E113">
        <f t="shared" si="8"/>
        <v>0.44533489705499085</v>
      </c>
      <c r="I113">
        <v>17.285</v>
      </c>
      <c r="J113">
        <v>3.976</v>
      </c>
      <c r="K113">
        <f t="shared" si="9"/>
        <v>0.23002603413364189</v>
      </c>
    </row>
    <row r="114" spans="3:11" x14ac:dyDescent="0.2">
      <c r="C114">
        <v>12.964</v>
      </c>
      <c r="D114">
        <v>7.0629999999999997</v>
      </c>
      <c r="E114">
        <f t="shared" si="8"/>
        <v>0.54481641468682507</v>
      </c>
      <c r="I114">
        <v>16.683</v>
      </c>
      <c r="J114">
        <v>4.7430000000000003</v>
      </c>
      <c r="K114">
        <f t="shared" si="9"/>
        <v>0.28430138464304983</v>
      </c>
    </row>
    <row r="115" spans="3:11" x14ac:dyDescent="0.2">
      <c r="C115">
        <v>15.334</v>
      </c>
      <c r="D115">
        <v>4.2590000000000003</v>
      </c>
      <c r="E115">
        <f t="shared" si="8"/>
        <v>0.27774879353071608</v>
      </c>
      <c r="I115">
        <v>15.55</v>
      </c>
      <c r="J115">
        <v>3.504</v>
      </c>
      <c r="K115">
        <f t="shared" si="9"/>
        <v>0.22533762057877813</v>
      </c>
    </row>
    <row r="116" spans="3:11" x14ac:dyDescent="0.2">
      <c r="C116">
        <v>12.634</v>
      </c>
      <c r="D116">
        <v>7.8780000000000001</v>
      </c>
      <c r="E116">
        <f t="shared" si="8"/>
        <v>0.62355548519867021</v>
      </c>
      <c r="I116">
        <v>14.769</v>
      </c>
      <c r="J116">
        <v>5.3150000000000004</v>
      </c>
      <c r="K116">
        <f t="shared" si="9"/>
        <v>0.35987541472002171</v>
      </c>
    </row>
    <row r="117" spans="3:11" x14ac:dyDescent="0.2">
      <c r="C117">
        <v>14.212999999999999</v>
      </c>
      <c r="D117">
        <v>6.7549999999999999</v>
      </c>
      <c r="E117">
        <f t="shared" si="8"/>
        <v>0.47526911981988323</v>
      </c>
      <c r="I117">
        <v>16.2</v>
      </c>
      <c r="J117">
        <v>6.4029999999999996</v>
      </c>
      <c r="K117">
        <f t="shared" si="9"/>
        <v>0.39524691358024688</v>
      </c>
    </row>
    <row r="118" spans="3:11" x14ac:dyDescent="0.2">
      <c r="C118">
        <v>15.317</v>
      </c>
      <c r="D118">
        <v>6.0830000000000002</v>
      </c>
      <c r="E118">
        <f t="shared" si="8"/>
        <v>0.39714043219951689</v>
      </c>
      <c r="I118">
        <v>16.440999999999999</v>
      </c>
      <c r="J118">
        <v>3.052</v>
      </c>
      <c r="K118">
        <f t="shared" si="9"/>
        <v>0.18563347728240376</v>
      </c>
    </row>
    <row r="119" spans="3:11" x14ac:dyDescent="0.2">
      <c r="C119">
        <v>15.542</v>
      </c>
      <c r="D119">
        <v>5.9420000000000002</v>
      </c>
      <c r="E119">
        <f t="shared" si="8"/>
        <v>0.38231887787929481</v>
      </c>
      <c r="I119">
        <v>15.808</v>
      </c>
      <c r="J119">
        <v>3.8769999999999998</v>
      </c>
      <c r="K119">
        <f t="shared" si="9"/>
        <v>0.24525556680161942</v>
      </c>
    </row>
    <row r="120" spans="3:11" x14ac:dyDescent="0.2">
      <c r="C120">
        <v>18.672000000000001</v>
      </c>
      <c r="D120">
        <v>4.1909999999999998</v>
      </c>
      <c r="E120">
        <f t="shared" si="8"/>
        <v>0.22445372750642673</v>
      </c>
      <c r="I120">
        <v>14.606999999999999</v>
      </c>
      <c r="J120">
        <v>4.0140000000000002</v>
      </c>
      <c r="K120">
        <f t="shared" si="9"/>
        <v>0.27479975354282199</v>
      </c>
    </row>
    <row r="121" spans="3:11" x14ac:dyDescent="0.2">
      <c r="C121">
        <v>18.007000000000001</v>
      </c>
      <c r="D121">
        <v>6.0469999999999997</v>
      </c>
      <c r="E121">
        <f t="shared" si="8"/>
        <v>0.33581385016937854</v>
      </c>
      <c r="I121">
        <v>17.715</v>
      </c>
      <c r="J121">
        <v>3.8769999999999998</v>
      </c>
      <c r="K121">
        <f t="shared" si="9"/>
        <v>0.21885407846457802</v>
      </c>
    </row>
    <row r="122" spans="3:11" x14ac:dyDescent="0.2">
      <c r="C122">
        <v>13.5</v>
      </c>
      <c r="D122">
        <v>8.0969999999999995</v>
      </c>
      <c r="E122">
        <f t="shared" si="8"/>
        <v>0.59977777777777774</v>
      </c>
      <c r="I122">
        <v>16.193999999999999</v>
      </c>
      <c r="J122">
        <v>5.8840000000000003</v>
      </c>
      <c r="K122">
        <f t="shared" si="9"/>
        <v>0.36334444856119552</v>
      </c>
    </row>
    <row r="123" spans="3:11" x14ac:dyDescent="0.2">
      <c r="C123">
        <v>15.532</v>
      </c>
      <c r="D123">
        <v>6.5430000000000001</v>
      </c>
      <c r="E123">
        <f t="shared" si="8"/>
        <v>0.42125933556528461</v>
      </c>
      <c r="I123">
        <v>18.600999999999999</v>
      </c>
      <c r="J123">
        <v>4.7380000000000004</v>
      </c>
      <c r="K123">
        <f t="shared" si="9"/>
        <v>0.2547174883070803</v>
      </c>
    </row>
    <row r="124" spans="3:11" x14ac:dyDescent="0.2">
      <c r="C124">
        <v>18.359000000000002</v>
      </c>
      <c r="D124">
        <v>7.6029999999999998</v>
      </c>
      <c r="E124">
        <f t="shared" si="8"/>
        <v>0.41412930987526547</v>
      </c>
      <c r="I124">
        <v>21.018999999999998</v>
      </c>
      <c r="J124">
        <v>5.0620000000000003</v>
      </c>
      <c r="K124">
        <f t="shared" si="9"/>
        <v>0.24082972548646467</v>
      </c>
    </row>
    <row r="125" spans="3:11" x14ac:dyDescent="0.2">
      <c r="C125">
        <v>17.695</v>
      </c>
      <c r="D125">
        <v>6.8520000000000003</v>
      </c>
      <c r="E125">
        <f t="shared" si="8"/>
        <v>0.38722803051709526</v>
      </c>
      <c r="I125">
        <v>19.251999999999999</v>
      </c>
      <c r="J125">
        <v>4.008</v>
      </c>
      <c r="K125">
        <f t="shared" si="9"/>
        <v>0.20818616247662583</v>
      </c>
    </row>
    <row r="126" spans="3:11" x14ac:dyDescent="0.2">
      <c r="C126">
        <v>15.928000000000001</v>
      </c>
      <c r="D126">
        <v>7.1689999999999996</v>
      </c>
      <c r="E126">
        <f t="shared" si="8"/>
        <v>0.45008789552988443</v>
      </c>
      <c r="I126">
        <v>18.091999999999999</v>
      </c>
      <c r="J126">
        <v>3.1619999999999999</v>
      </c>
      <c r="K126">
        <f t="shared" si="9"/>
        <v>0.17477338049966837</v>
      </c>
    </row>
    <row r="127" spans="3:11" x14ac:dyDescent="0.2">
      <c r="C127">
        <v>15.026999999999999</v>
      </c>
      <c r="D127">
        <v>6.5430000000000001</v>
      </c>
      <c r="E127">
        <f t="shared" si="8"/>
        <v>0.43541625074865248</v>
      </c>
      <c r="I127">
        <v>18.100000000000001</v>
      </c>
      <c r="J127">
        <v>2.5</v>
      </c>
      <c r="K127">
        <f t="shared" si="9"/>
        <v>0.13812154696132595</v>
      </c>
    </row>
    <row r="128" spans="3:11" x14ac:dyDescent="0.2">
      <c r="C128">
        <v>14.02</v>
      </c>
      <c r="D128">
        <v>5.2560000000000002</v>
      </c>
      <c r="E128">
        <f t="shared" si="8"/>
        <v>0.37489300998573472</v>
      </c>
      <c r="I128">
        <v>18.358000000000001</v>
      </c>
      <c r="J128">
        <v>4.1609999999999996</v>
      </c>
      <c r="K128">
        <f t="shared" si="9"/>
        <v>0.22665867741584048</v>
      </c>
    </row>
    <row r="129" spans="2:11" x14ac:dyDescent="0.2">
      <c r="C129">
        <v>13.153</v>
      </c>
      <c r="D129">
        <v>7.3579999999999997</v>
      </c>
      <c r="E129">
        <f t="shared" si="8"/>
        <v>0.5594161027902379</v>
      </c>
      <c r="I129">
        <v>17.004000000000001</v>
      </c>
      <c r="J129">
        <v>3.363</v>
      </c>
      <c r="K129">
        <f t="shared" si="9"/>
        <v>0.19777699364855328</v>
      </c>
    </row>
    <row r="130" spans="2:11" x14ac:dyDescent="0.2">
      <c r="C130">
        <v>16.029</v>
      </c>
      <c r="D130">
        <v>6.1189999999999998</v>
      </c>
      <c r="E130">
        <f t="shared" si="8"/>
        <v>0.38174558612514814</v>
      </c>
      <c r="I130">
        <v>14.237</v>
      </c>
      <c r="J130">
        <v>4.577</v>
      </c>
      <c r="K130">
        <f t="shared" si="9"/>
        <v>0.32148626817447495</v>
      </c>
    </row>
    <row r="131" spans="2:11" x14ac:dyDescent="0.2">
      <c r="C131">
        <v>16.466000000000001</v>
      </c>
      <c r="D131">
        <v>5.7060000000000004</v>
      </c>
      <c r="E131">
        <f t="shared" si="8"/>
        <v>0.34653224826916068</v>
      </c>
      <c r="I131">
        <v>16.687999999999999</v>
      </c>
      <c r="J131">
        <v>7.3529999999999998</v>
      </c>
      <c r="K131">
        <f t="shared" si="9"/>
        <v>0.44061601150527324</v>
      </c>
    </row>
    <row r="132" spans="2:11" x14ac:dyDescent="0.2">
      <c r="C132">
        <v>17.106000000000002</v>
      </c>
      <c r="D132">
        <v>9.2769999999999992</v>
      </c>
      <c r="E132">
        <f t="shared" si="8"/>
        <v>0.54232433064421826</v>
      </c>
      <c r="I132">
        <v>15.933999999999999</v>
      </c>
      <c r="J132">
        <v>3.0179999999999998</v>
      </c>
      <c r="K132">
        <f t="shared" si="9"/>
        <v>0.18940630099159031</v>
      </c>
    </row>
    <row r="133" spans="2:11" x14ac:dyDescent="0.2">
      <c r="C133">
        <v>17.623000000000001</v>
      </c>
      <c r="D133">
        <v>5.6180000000000003</v>
      </c>
      <c r="E133">
        <f t="shared" si="8"/>
        <v>0.31878794756851841</v>
      </c>
      <c r="I133">
        <v>16.55</v>
      </c>
      <c r="J133">
        <v>4.8529999999999998</v>
      </c>
      <c r="K133">
        <f t="shared" si="9"/>
        <v>0.29323262839879149</v>
      </c>
    </row>
    <row r="134" spans="2:11" x14ac:dyDescent="0.2">
      <c r="C134">
        <v>18.902999999999999</v>
      </c>
      <c r="D134">
        <v>6.9640000000000004</v>
      </c>
      <c r="E134">
        <f t="shared" ref="E134:E197" si="10">D134/C134</f>
        <v>0.36840713114320484</v>
      </c>
      <c r="I134">
        <v>16.401</v>
      </c>
      <c r="J134">
        <v>5.6680000000000001</v>
      </c>
      <c r="K134">
        <f t="shared" ref="K134:K197" si="11">J134/I134</f>
        <v>0.34558868361685263</v>
      </c>
    </row>
    <row r="135" spans="2:11" x14ac:dyDescent="0.2">
      <c r="C135">
        <v>16.257999999999999</v>
      </c>
      <c r="D135">
        <v>6.9640000000000004</v>
      </c>
      <c r="E135">
        <f t="shared" si="10"/>
        <v>0.42834296961495882</v>
      </c>
      <c r="I135">
        <v>17.039000000000001</v>
      </c>
      <c r="J135">
        <v>5.6180000000000003</v>
      </c>
      <c r="K135">
        <f t="shared" si="11"/>
        <v>0.32971418510475964</v>
      </c>
    </row>
    <row r="136" spans="2:11" x14ac:dyDescent="0.2">
      <c r="C136">
        <v>15.571999999999999</v>
      </c>
      <c r="D136">
        <v>7.2670000000000003</v>
      </c>
      <c r="E136">
        <f t="shared" si="10"/>
        <v>0.46667094785512464</v>
      </c>
      <c r="I136">
        <v>16.318000000000001</v>
      </c>
      <c r="J136">
        <v>4.5030000000000001</v>
      </c>
      <c r="K136">
        <f t="shared" si="11"/>
        <v>0.27595293540875104</v>
      </c>
    </row>
    <row r="137" spans="2:11" x14ac:dyDescent="0.2">
      <c r="C137">
        <v>14.769</v>
      </c>
      <c r="D137">
        <v>8.3249999999999993</v>
      </c>
      <c r="E137">
        <f t="shared" si="10"/>
        <v>0.56368068251066417</v>
      </c>
      <c r="I137">
        <v>17.117000000000001</v>
      </c>
      <c r="J137">
        <v>6.0830000000000002</v>
      </c>
      <c r="K137">
        <f t="shared" si="11"/>
        <v>0.35537769468948999</v>
      </c>
    </row>
    <row r="138" spans="2:11" x14ac:dyDescent="0.2">
      <c r="B138">
        <v>3</v>
      </c>
      <c r="C138">
        <v>14.635999999999999</v>
      </c>
      <c r="D138">
        <v>6.4029999999999996</v>
      </c>
      <c r="E138">
        <f t="shared" si="10"/>
        <v>0.43748291883028151</v>
      </c>
      <c r="I138">
        <v>15.846</v>
      </c>
      <c r="J138">
        <v>2.8769999999999998</v>
      </c>
      <c r="K138">
        <f t="shared" si="11"/>
        <v>0.1815600151457781</v>
      </c>
    </row>
    <row r="139" spans="2:11" x14ac:dyDescent="0.2">
      <c r="C139">
        <v>13.275</v>
      </c>
      <c r="D139">
        <v>6.5659999999999998</v>
      </c>
      <c r="E139">
        <f t="shared" si="10"/>
        <v>0.49461393596986813</v>
      </c>
      <c r="I139">
        <v>20.07</v>
      </c>
      <c r="J139">
        <v>6.01</v>
      </c>
      <c r="K139">
        <f t="shared" si="11"/>
        <v>0.29945191828599899</v>
      </c>
    </row>
    <row r="140" spans="2:11" x14ac:dyDescent="0.2">
      <c r="C140">
        <v>15.002000000000001</v>
      </c>
      <c r="D140">
        <v>6.5049999999999999</v>
      </c>
      <c r="E140">
        <f t="shared" si="10"/>
        <v>0.43360885215304623</v>
      </c>
      <c r="I140">
        <v>17.713999999999999</v>
      </c>
      <c r="J140">
        <v>3.26</v>
      </c>
      <c r="K140">
        <f t="shared" si="11"/>
        <v>0.18403522637461894</v>
      </c>
    </row>
    <row r="141" spans="2:11" x14ac:dyDescent="0.2">
      <c r="C141">
        <v>16.280999999999999</v>
      </c>
      <c r="D141">
        <v>5.2560000000000002</v>
      </c>
      <c r="E141">
        <f t="shared" si="10"/>
        <v>0.32283029297954674</v>
      </c>
      <c r="I141">
        <v>16.815999999999999</v>
      </c>
      <c r="J141">
        <v>5</v>
      </c>
      <c r="K141">
        <f t="shared" si="11"/>
        <v>0.29733587059942912</v>
      </c>
    </row>
    <row r="142" spans="2:11" x14ac:dyDescent="0.2">
      <c r="C142">
        <v>16.469000000000001</v>
      </c>
      <c r="D142">
        <v>7.157</v>
      </c>
      <c r="E142">
        <f t="shared" si="10"/>
        <v>0.4345740482117918</v>
      </c>
      <c r="I142">
        <v>15.628</v>
      </c>
      <c r="J142">
        <v>2.4620000000000002</v>
      </c>
      <c r="K142">
        <f t="shared" si="11"/>
        <v>0.15753775275147172</v>
      </c>
    </row>
    <row r="143" spans="2:11" x14ac:dyDescent="0.2">
      <c r="C143">
        <v>12.867000000000001</v>
      </c>
      <c r="D143">
        <v>5.8970000000000002</v>
      </c>
      <c r="E143">
        <f t="shared" si="10"/>
        <v>0.4583041890106474</v>
      </c>
      <c r="I143">
        <v>13.861000000000001</v>
      </c>
      <c r="J143">
        <v>6.8239999999999998</v>
      </c>
      <c r="K143">
        <f t="shared" si="11"/>
        <v>0.49231657167592524</v>
      </c>
    </row>
    <row r="144" spans="2:11" x14ac:dyDescent="0.2">
      <c r="C144">
        <v>14.141999999999999</v>
      </c>
      <c r="D144">
        <v>4.3620000000000001</v>
      </c>
      <c r="E144">
        <f t="shared" si="10"/>
        <v>0.30844293593551125</v>
      </c>
      <c r="I144">
        <v>17.149999999999999</v>
      </c>
      <c r="J144">
        <v>4.8540000000000001</v>
      </c>
      <c r="K144">
        <f t="shared" si="11"/>
        <v>0.28303206997084551</v>
      </c>
    </row>
    <row r="145" spans="3:11" x14ac:dyDescent="0.2">
      <c r="C145">
        <v>13.721</v>
      </c>
      <c r="D145">
        <v>3.8370000000000002</v>
      </c>
      <c r="E145">
        <f t="shared" si="10"/>
        <v>0.27964434079148753</v>
      </c>
      <c r="I145">
        <v>17.155999999999999</v>
      </c>
      <c r="J145">
        <v>5.274</v>
      </c>
      <c r="K145">
        <f t="shared" si="11"/>
        <v>0.30741431569130334</v>
      </c>
    </row>
    <row r="146" spans="3:11" x14ac:dyDescent="0.2">
      <c r="C146">
        <v>12.548</v>
      </c>
      <c r="D146">
        <v>6.4720000000000004</v>
      </c>
      <c r="E146">
        <f t="shared" si="10"/>
        <v>0.51577940707682501</v>
      </c>
      <c r="I146">
        <v>15.035</v>
      </c>
      <c r="J146">
        <v>4.3730000000000002</v>
      </c>
      <c r="K146">
        <f t="shared" si="11"/>
        <v>0.29085467243099433</v>
      </c>
    </row>
    <row r="147" spans="3:11" x14ac:dyDescent="0.2">
      <c r="C147">
        <v>17.221</v>
      </c>
      <c r="D147">
        <v>6.3680000000000003</v>
      </c>
      <c r="E147">
        <f t="shared" si="10"/>
        <v>0.36978108123802333</v>
      </c>
      <c r="I147">
        <v>18.212</v>
      </c>
      <c r="J147">
        <v>4.4379999999999997</v>
      </c>
      <c r="K147">
        <f t="shared" si="11"/>
        <v>0.24368548209971447</v>
      </c>
    </row>
    <row r="148" spans="3:11" x14ac:dyDescent="0.2">
      <c r="C148">
        <v>15.231999999999999</v>
      </c>
      <c r="D148">
        <v>5.4969999999999999</v>
      </c>
      <c r="E148">
        <f t="shared" si="10"/>
        <v>0.36088497899159666</v>
      </c>
      <c r="I148">
        <v>15.58</v>
      </c>
      <c r="J148">
        <v>4.069</v>
      </c>
      <c r="K148">
        <f t="shared" si="11"/>
        <v>0.2611681643132221</v>
      </c>
    </row>
    <row r="149" spans="3:11" x14ac:dyDescent="0.2">
      <c r="C149">
        <v>13.342000000000001</v>
      </c>
      <c r="D149">
        <v>5.8310000000000004</v>
      </c>
      <c r="E149">
        <f t="shared" si="10"/>
        <v>0.43704092339979017</v>
      </c>
      <c r="I149">
        <v>17.754000000000001</v>
      </c>
      <c r="J149">
        <v>3.6549999999999998</v>
      </c>
      <c r="K149">
        <f t="shared" si="11"/>
        <v>0.20586909992114449</v>
      </c>
    </row>
    <row r="150" spans="3:11" x14ac:dyDescent="0.2">
      <c r="C150">
        <v>14.61</v>
      </c>
      <c r="D150">
        <v>5.2169999999999996</v>
      </c>
      <c r="E150">
        <f t="shared" si="10"/>
        <v>0.35708418891170429</v>
      </c>
      <c r="I150">
        <v>18.562000000000001</v>
      </c>
      <c r="J150">
        <v>6.21</v>
      </c>
      <c r="K150">
        <f t="shared" si="11"/>
        <v>0.33455446611356532</v>
      </c>
    </row>
    <row r="151" spans="3:11" x14ac:dyDescent="0.2">
      <c r="C151">
        <v>15.071</v>
      </c>
      <c r="D151">
        <v>5.2169999999999996</v>
      </c>
      <c r="E151">
        <f t="shared" si="10"/>
        <v>0.346161502222812</v>
      </c>
      <c r="I151">
        <v>18.439</v>
      </c>
      <c r="J151">
        <v>5.3440000000000003</v>
      </c>
      <c r="K151">
        <f t="shared" si="11"/>
        <v>0.28982048918054126</v>
      </c>
    </row>
    <row r="152" spans="3:11" x14ac:dyDescent="0.2">
      <c r="C152">
        <v>13.016999999999999</v>
      </c>
      <c r="D152">
        <v>6.6749999999999998</v>
      </c>
      <c r="E152">
        <f t="shared" si="10"/>
        <v>0.51279096566029037</v>
      </c>
      <c r="I152">
        <v>17.667000000000002</v>
      </c>
      <c r="J152">
        <v>5.0110000000000001</v>
      </c>
      <c r="K152">
        <f t="shared" si="11"/>
        <v>0.28363615780834323</v>
      </c>
    </row>
    <row r="153" spans="3:11" x14ac:dyDescent="0.2">
      <c r="C153">
        <v>15.297000000000001</v>
      </c>
      <c r="D153">
        <v>6.8719999999999999</v>
      </c>
      <c r="E153">
        <f t="shared" si="10"/>
        <v>0.449238412760672</v>
      </c>
      <c r="I153">
        <v>18.163</v>
      </c>
      <c r="J153">
        <v>5.1849999999999996</v>
      </c>
      <c r="K153">
        <f t="shared" si="11"/>
        <v>0.28547046192809555</v>
      </c>
    </row>
    <row r="154" spans="3:11" x14ac:dyDescent="0.2">
      <c r="C154">
        <v>17.564</v>
      </c>
      <c r="D154">
        <v>5.7720000000000002</v>
      </c>
      <c r="E154">
        <f t="shared" si="10"/>
        <v>0.32862673650649055</v>
      </c>
      <c r="I154">
        <v>18.003</v>
      </c>
      <c r="J154">
        <v>3.8479999999999999</v>
      </c>
      <c r="K154">
        <f t="shared" si="11"/>
        <v>0.21374215408543021</v>
      </c>
    </row>
    <row r="155" spans="3:11" x14ac:dyDescent="0.2">
      <c r="C155">
        <v>15.209</v>
      </c>
      <c r="D155">
        <v>6.915</v>
      </c>
      <c r="E155">
        <f t="shared" si="10"/>
        <v>0.45466500098625817</v>
      </c>
      <c r="I155">
        <v>15.026999999999999</v>
      </c>
      <c r="J155">
        <v>4.2430000000000003</v>
      </c>
      <c r="K155">
        <f t="shared" si="11"/>
        <v>0.28235842150795237</v>
      </c>
    </row>
    <row r="156" spans="3:11" x14ac:dyDescent="0.2">
      <c r="C156">
        <v>13.157999999999999</v>
      </c>
      <c r="D156">
        <v>6.27</v>
      </c>
      <c r="E156">
        <f t="shared" si="10"/>
        <v>0.47651618787049704</v>
      </c>
      <c r="I156">
        <v>16.78</v>
      </c>
      <c r="J156">
        <v>3.375</v>
      </c>
      <c r="K156">
        <f t="shared" si="11"/>
        <v>0.20113230035756852</v>
      </c>
    </row>
    <row r="157" spans="3:11" x14ac:dyDescent="0.2">
      <c r="C157">
        <v>10.983000000000001</v>
      </c>
      <c r="D157">
        <v>4.9119999999999999</v>
      </c>
      <c r="E157">
        <f t="shared" si="10"/>
        <v>0.4472366384412273</v>
      </c>
      <c r="I157">
        <v>15.25</v>
      </c>
      <c r="J157">
        <v>3.4820000000000002</v>
      </c>
      <c r="K157">
        <f t="shared" si="11"/>
        <v>0.22832786885245904</v>
      </c>
    </row>
    <row r="158" spans="3:11" x14ac:dyDescent="0.2">
      <c r="C158">
        <v>13.238</v>
      </c>
      <c r="D158">
        <v>6.3739999999999997</v>
      </c>
      <c r="E158">
        <f t="shared" si="10"/>
        <v>0.48149267260915546</v>
      </c>
      <c r="I158">
        <v>21.213000000000001</v>
      </c>
      <c r="J158">
        <v>5.3440000000000003</v>
      </c>
      <c r="K158">
        <f t="shared" si="11"/>
        <v>0.25192099184462358</v>
      </c>
    </row>
    <row r="159" spans="3:11" x14ac:dyDescent="0.2">
      <c r="C159">
        <v>17.016999999999999</v>
      </c>
      <c r="D159">
        <v>7.28</v>
      </c>
      <c r="E159">
        <f t="shared" si="10"/>
        <v>0.42780748663101609</v>
      </c>
      <c r="I159">
        <v>17.556999999999999</v>
      </c>
      <c r="J159">
        <v>3.8079999999999998</v>
      </c>
      <c r="K159">
        <f t="shared" si="11"/>
        <v>0.21689354673349662</v>
      </c>
    </row>
    <row r="160" spans="3:11" x14ac:dyDescent="0.2">
      <c r="C160">
        <v>13.327999999999999</v>
      </c>
      <c r="D160">
        <v>5.202</v>
      </c>
      <c r="E160">
        <f t="shared" si="10"/>
        <v>0.39030612244897961</v>
      </c>
      <c r="H160">
        <v>3</v>
      </c>
      <c r="I160">
        <v>14.036</v>
      </c>
      <c r="J160">
        <v>4.75</v>
      </c>
      <c r="K160">
        <f t="shared" si="11"/>
        <v>0.33841550299230549</v>
      </c>
    </row>
    <row r="161" spans="3:11" x14ac:dyDescent="0.2">
      <c r="C161">
        <v>11.919</v>
      </c>
      <c r="D161">
        <v>6.75</v>
      </c>
      <c r="E161">
        <f t="shared" si="10"/>
        <v>0.56632267807701986</v>
      </c>
      <c r="I161">
        <v>15.757999999999999</v>
      </c>
      <c r="J161">
        <v>2.3719999999999999</v>
      </c>
      <c r="K161">
        <f t="shared" si="11"/>
        <v>0.15052671658839956</v>
      </c>
    </row>
    <row r="162" spans="3:11" x14ac:dyDescent="0.2">
      <c r="C162">
        <v>14.522</v>
      </c>
      <c r="D162">
        <v>4.2690000000000001</v>
      </c>
      <c r="E162">
        <f t="shared" si="10"/>
        <v>0.29396777303401733</v>
      </c>
      <c r="I162">
        <v>15.757999999999999</v>
      </c>
      <c r="J162">
        <v>3.5529999999999999</v>
      </c>
      <c r="K162">
        <f t="shared" si="11"/>
        <v>0.22547277573296104</v>
      </c>
    </row>
    <row r="163" spans="3:11" x14ac:dyDescent="0.2">
      <c r="C163">
        <v>13.038</v>
      </c>
      <c r="D163">
        <v>6.4029999999999996</v>
      </c>
      <c r="E163">
        <f t="shared" si="10"/>
        <v>0.49110292989722348</v>
      </c>
      <c r="I163">
        <v>16.463999999999999</v>
      </c>
      <c r="J163">
        <v>3.202</v>
      </c>
      <c r="K163">
        <f t="shared" si="11"/>
        <v>0.19448493683187562</v>
      </c>
    </row>
    <row r="164" spans="3:11" x14ac:dyDescent="0.2">
      <c r="C164">
        <v>12.12</v>
      </c>
      <c r="D164">
        <v>4.6310000000000002</v>
      </c>
      <c r="E164">
        <f t="shared" si="10"/>
        <v>0.38209570957095712</v>
      </c>
      <c r="I164">
        <v>15.257999999999999</v>
      </c>
      <c r="J164">
        <v>4.25</v>
      </c>
      <c r="K164">
        <f t="shared" si="11"/>
        <v>0.27854240398479485</v>
      </c>
    </row>
    <row r="165" spans="3:11" x14ac:dyDescent="0.2">
      <c r="C165">
        <v>13.583</v>
      </c>
      <c r="D165">
        <v>6.0209999999999999</v>
      </c>
      <c r="E165">
        <f t="shared" si="10"/>
        <v>0.44327468158727823</v>
      </c>
      <c r="I165">
        <v>13.829000000000001</v>
      </c>
      <c r="J165">
        <v>4.0389999999999997</v>
      </c>
      <c r="K165">
        <f t="shared" si="11"/>
        <v>0.29206739460553904</v>
      </c>
    </row>
    <row r="166" spans="3:11" x14ac:dyDescent="0.2">
      <c r="C166">
        <v>10.47</v>
      </c>
      <c r="D166">
        <v>5.13</v>
      </c>
      <c r="E166">
        <f t="shared" si="10"/>
        <v>0.48997134670487102</v>
      </c>
      <c r="I166">
        <v>12.273</v>
      </c>
      <c r="J166">
        <v>2.9820000000000002</v>
      </c>
      <c r="K166">
        <f t="shared" si="11"/>
        <v>0.24297237839159133</v>
      </c>
    </row>
    <row r="167" spans="3:11" x14ac:dyDescent="0.2">
      <c r="C167">
        <v>14.08</v>
      </c>
      <c r="D167">
        <v>5.4889999999999999</v>
      </c>
      <c r="E167">
        <f t="shared" si="10"/>
        <v>0.38984374999999999</v>
      </c>
      <c r="I167">
        <v>15.388999999999999</v>
      </c>
      <c r="J167">
        <v>3.8929999999999998</v>
      </c>
      <c r="K167">
        <f t="shared" si="11"/>
        <v>0.25297290272272405</v>
      </c>
    </row>
    <row r="168" spans="3:11" x14ac:dyDescent="0.2">
      <c r="C168">
        <v>13.081</v>
      </c>
      <c r="D168">
        <v>6.3879999999999999</v>
      </c>
      <c r="E168">
        <f t="shared" si="10"/>
        <v>0.48834186988762329</v>
      </c>
      <c r="I168">
        <v>12.548</v>
      </c>
      <c r="J168">
        <v>4.7140000000000004</v>
      </c>
      <c r="K168">
        <f t="shared" si="11"/>
        <v>0.37567739878865158</v>
      </c>
    </row>
    <row r="169" spans="3:11" x14ac:dyDescent="0.2">
      <c r="C169">
        <v>13.558</v>
      </c>
      <c r="D169">
        <v>6.9640000000000004</v>
      </c>
      <c r="E169">
        <f t="shared" si="10"/>
        <v>0.51364508039533863</v>
      </c>
      <c r="I169">
        <v>15.435</v>
      </c>
      <c r="J169">
        <v>4.07</v>
      </c>
      <c r="K169">
        <f t="shared" si="11"/>
        <v>0.26368642695173311</v>
      </c>
    </row>
    <row r="170" spans="3:11" x14ac:dyDescent="0.2">
      <c r="C170">
        <v>15.875999999999999</v>
      </c>
      <c r="D170">
        <v>5.0309999999999997</v>
      </c>
      <c r="E170">
        <f t="shared" si="10"/>
        <v>0.31689342403628118</v>
      </c>
      <c r="I170">
        <v>14.778</v>
      </c>
      <c r="J170">
        <v>2.5</v>
      </c>
      <c r="K170">
        <f t="shared" si="11"/>
        <v>0.16917038841521179</v>
      </c>
    </row>
    <row r="171" spans="3:11" x14ac:dyDescent="0.2">
      <c r="C171">
        <v>17.492999999999999</v>
      </c>
      <c r="D171">
        <v>7.9509999999999996</v>
      </c>
      <c r="E171">
        <f t="shared" si="10"/>
        <v>0.45452466700966104</v>
      </c>
      <c r="I171">
        <v>12.819000000000001</v>
      </c>
      <c r="J171">
        <v>3.2810000000000001</v>
      </c>
      <c r="K171">
        <f t="shared" si="11"/>
        <v>0.25594820188782275</v>
      </c>
    </row>
    <row r="172" spans="3:11" x14ac:dyDescent="0.2">
      <c r="C172">
        <v>11.667</v>
      </c>
      <c r="D172">
        <v>7.4009999999999998</v>
      </c>
      <c r="E172">
        <f t="shared" si="10"/>
        <v>0.63435330419130886</v>
      </c>
      <c r="I172">
        <v>13.553000000000001</v>
      </c>
      <c r="J172">
        <v>2.8380000000000001</v>
      </c>
      <c r="K172">
        <f t="shared" si="11"/>
        <v>0.20940013281192354</v>
      </c>
    </row>
    <row r="173" spans="3:11" x14ac:dyDescent="0.2">
      <c r="C173">
        <v>13.891999999999999</v>
      </c>
      <c r="D173">
        <v>6.3879999999999999</v>
      </c>
      <c r="E173">
        <f t="shared" si="10"/>
        <v>0.45983299740858047</v>
      </c>
      <c r="I173">
        <v>13.821</v>
      </c>
      <c r="J173">
        <v>3.7010000000000001</v>
      </c>
      <c r="K173">
        <f t="shared" si="11"/>
        <v>0.2677809131032487</v>
      </c>
    </row>
    <row r="174" spans="3:11" x14ac:dyDescent="0.2">
      <c r="C174">
        <v>17.257000000000001</v>
      </c>
      <c r="D174">
        <v>6.9459999999999997</v>
      </c>
      <c r="E174">
        <f t="shared" si="10"/>
        <v>0.40250333198122495</v>
      </c>
      <c r="I174">
        <v>14.263999999999999</v>
      </c>
      <c r="J174">
        <v>3.468</v>
      </c>
      <c r="K174">
        <f t="shared" si="11"/>
        <v>0.24312955692652832</v>
      </c>
    </row>
    <row r="175" spans="3:11" x14ac:dyDescent="0.2">
      <c r="C175">
        <v>10.753</v>
      </c>
      <c r="D175">
        <v>6.0209999999999999</v>
      </c>
      <c r="E175">
        <f t="shared" si="10"/>
        <v>0.55993676183390684</v>
      </c>
      <c r="I175">
        <v>16.817</v>
      </c>
      <c r="J175">
        <v>4.423</v>
      </c>
      <c r="K175">
        <f t="shared" si="11"/>
        <v>0.2630076708093001</v>
      </c>
    </row>
    <row r="176" spans="3:11" x14ac:dyDescent="0.2">
      <c r="C176">
        <v>10.595000000000001</v>
      </c>
      <c r="D176">
        <v>5.3680000000000003</v>
      </c>
      <c r="E176">
        <f t="shared" si="10"/>
        <v>0.50665408211420482</v>
      </c>
      <c r="I176">
        <v>18.163</v>
      </c>
      <c r="J176">
        <v>3.5430000000000001</v>
      </c>
      <c r="K176">
        <f t="shared" si="11"/>
        <v>0.19506689423553378</v>
      </c>
    </row>
    <row r="177" spans="3:11" x14ac:dyDescent="0.2">
      <c r="C177">
        <v>9.0619999999999994</v>
      </c>
      <c r="D177">
        <v>6.5620000000000003</v>
      </c>
      <c r="E177">
        <f t="shared" si="10"/>
        <v>0.72412271021849495</v>
      </c>
      <c r="I177">
        <v>14.24</v>
      </c>
      <c r="J177">
        <v>4.7380000000000004</v>
      </c>
      <c r="K177">
        <f t="shared" si="11"/>
        <v>0.33272471910112361</v>
      </c>
    </row>
    <row r="178" spans="3:11" x14ac:dyDescent="0.2">
      <c r="C178">
        <v>12.772</v>
      </c>
      <c r="D178">
        <v>5.13</v>
      </c>
      <c r="E178">
        <f t="shared" si="10"/>
        <v>0.40165988098966487</v>
      </c>
      <c r="I178">
        <v>16.324999999999999</v>
      </c>
      <c r="J178">
        <v>5</v>
      </c>
      <c r="K178">
        <f t="shared" si="11"/>
        <v>0.30627871362940279</v>
      </c>
    </row>
    <row r="179" spans="3:11" x14ac:dyDescent="0.2">
      <c r="C179">
        <v>16.378</v>
      </c>
      <c r="D179">
        <v>7.9059999999999997</v>
      </c>
      <c r="E179">
        <f t="shared" si="10"/>
        <v>0.48272072292099155</v>
      </c>
      <c r="I179">
        <v>15.538</v>
      </c>
      <c r="J179">
        <v>3.8010000000000002</v>
      </c>
      <c r="K179">
        <f t="shared" si="11"/>
        <v>0.24462607800231689</v>
      </c>
    </row>
    <row r="180" spans="3:11" x14ac:dyDescent="0.2">
      <c r="C180">
        <v>15.831</v>
      </c>
      <c r="D180">
        <v>6.27</v>
      </c>
      <c r="E180">
        <f t="shared" si="10"/>
        <v>0.3960583664961152</v>
      </c>
      <c r="I180">
        <v>15.532</v>
      </c>
      <c r="J180">
        <v>3.1819999999999999</v>
      </c>
      <c r="K180">
        <f t="shared" si="11"/>
        <v>0.20486737058975019</v>
      </c>
    </row>
    <row r="181" spans="3:11" x14ac:dyDescent="0.2">
      <c r="C181">
        <v>11.962999999999999</v>
      </c>
      <c r="D181">
        <v>8.0779999999999994</v>
      </c>
      <c r="E181">
        <f t="shared" si="10"/>
        <v>0.67524868344060851</v>
      </c>
      <c r="I181">
        <v>13.885999999999999</v>
      </c>
      <c r="J181">
        <v>5.7720000000000002</v>
      </c>
      <c r="K181">
        <f t="shared" si="11"/>
        <v>0.4156704594555668</v>
      </c>
    </row>
    <row r="182" spans="3:11" x14ac:dyDescent="0.2">
      <c r="C182">
        <v>11.510999999999999</v>
      </c>
      <c r="D182">
        <v>5.3440000000000003</v>
      </c>
      <c r="E182">
        <f t="shared" si="10"/>
        <v>0.46425158544001394</v>
      </c>
      <c r="I182">
        <v>17.501999999999999</v>
      </c>
      <c r="J182">
        <v>4.2720000000000002</v>
      </c>
      <c r="K182">
        <f t="shared" si="11"/>
        <v>0.24408639012684269</v>
      </c>
    </row>
    <row r="183" spans="3:11" x14ac:dyDescent="0.2">
      <c r="C183">
        <v>9.7080000000000002</v>
      </c>
      <c r="D183">
        <v>3.7170000000000001</v>
      </c>
      <c r="E183">
        <f t="shared" si="10"/>
        <v>0.38288009888751545</v>
      </c>
      <c r="I183">
        <v>12.516</v>
      </c>
      <c r="J183">
        <v>2.3879999999999999</v>
      </c>
      <c r="K183">
        <f t="shared" si="11"/>
        <v>0.19079578139980824</v>
      </c>
    </row>
    <row r="184" spans="3:11" x14ac:dyDescent="0.2">
      <c r="C184">
        <v>10.25</v>
      </c>
      <c r="D184">
        <v>5.8360000000000003</v>
      </c>
      <c r="E184">
        <f t="shared" si="10"/>
        <v>0.56936585365853665</v>
      </c>
      <c r="I184">
        <v>16.134</v>
      </c>
      <c r="J184">
        <v>4.6500000000000004</v>
      </c>
      <c r="K184">
        <f t="shared" si="11"/>
        <v>0.28821123094087026</v>
      </c>
    </row>
    <row r="185" spans="3:11" x14ac:dyDescent="0.2">
      <c r="C185">
        <v>13.643000000000001</v>
      </c>
      <c r="D185">
        <v>5.274</v>
      </c>
      <c r="E185">
        <f t="shared" si="10"/>
        <v>0.38657186835739937</v>
      </c>
      <c r="I185">
        <v>14.727</v>
      </c>
      <c r="J185">
        <v>2.7490000000000001</v>
      </c>
      <c r="K185">
        <f t="shared" si="11"/>
        <v>0.18666395056698581</v>
      </c>
    </row>
    <row r="186" spans="3:11" x14ac:dyDescent="0.2">
      <c r="C186">
        <v>12.634</v>
      </c>
      <c r="D186">
        <v>5.7009999999999996</v>
      </c>
      <c r="E186">
        <f t="shared" si="10"/>
        <v>0.45124267848662336</v>
      </c>
      <c r="I186">
        <v>14.191000000000001</v>
      </c>
      <c r="J186">
        <v>2.774</v>
      </c>
      <c r="K186">
        <f t="shared" si="11"/>
        <v>0.19547600591924458</v>
      </c>
    </row>
    <row r="187" spans="3:11" x14ac:dyDescent="0.2">
      <c r="C187">
        <v>11.172000000000001</v>
      </c>
      <c r="D187">
        <v>5.0389999999999997</v>
      </c>
      <c r="E187">
        <f t="shared" si="10"/>
        <v>0.45103831006086642</v>
      </c>
      <c r="I187">
        <v>14.715999999999999</v>
      </c>
      <c r="J187">
        <v>3.76</v>
      </c>
      <c r="K187">
        <f t="shared" si="11"/>
        <v>0.25550421310138627</v>
      </c>
    </row>
    <row r="188" spans="3:11" x14ac:dyDescent="0.2">
      <c r="C188">
        <v>10.382</v>
      </c>
      <c r="D188">
        <v>5.657</v>
      </c>
      <c r="E188">
        <f t="shared" si="10"/>
        <v>0.54488537853978036</v>
      </c>
      <c r="I188">
        <v>13.807</v>
      </c>
      <c r="J188">
        <v>4.4720000000000004</v>
      </c>
      <c r="K188">
        <f t="shared" si="11"/>
        <v>0.32389367712030132</v>
      </c>
    </row>
    <row r="189" spans="3:11" x14ac:dyDescent="0.2">
      <c r="C189">
        <v>11.795</v>
      </c>
      <c r="D189">
        <v>4.2690000000000001</v>
      </c>
      <c r="E189">
        <f t="shared" si="10"/>
        <v>0.36193302246714709</v>
      </c>
      <c r="I189">
        <v>12.752000000000001</v>
      </c>
      <c r="J189">
        <v>2.7949999999999999</v>
      </c>
      <c r="K189">
        <f t="shared" si="11"/>
        <v>0.21918130489335005</v>
      </c>
    </row>
    <row r="190" spans="3:11" x14ac:dyDescent="0.2">
      <c r="C190">
        <v>10.259</v>
      </c>
      <c r="D190">
        <v>4.5960000000000001</v>
      </c>
      <c r="E190">
        <f t="shared" si="10"/>
        <v>0.44799688078760114</v>
      </c>
      <c r="I190">
        <v>13.868</v>
      </c>
      <c r="J190">
        <v>4.5890000000000004</v>
      </c>
      <c r="K190">
        <f t="shared" si="11"/>
        <v>0.33090568214594751</v>
      </c>
    </row>
    <row r="191" spans="3:11" x14ac:dyDescent="0.2">
      <c r="C191">
        <v>10.430999999999999</v>
      </c>
      <c r="D191">
        <v>4.5890000000000004</v>
      </c>
      <c r="E191">
        <f t="shared" si="10"/>
        <v>0.43993864442527092</v>
      </c>
      <c r="I191">
        <v>10.355</v>
      </c>
      <c r="J191">
        <v>5.375</v>
      </c>
      <c r="K191">
        <f t="shared" si="11"/>
        <v>0.5190729116368904</v>
      </c>
    </row>
    <row r="192" spans="3:11" x14ac:dyDescent="0.2">
      <c r="C192">
        <v>10.595000000000001</v>
      </c>
      <c r="D192">
        <v>4.6100000000000003</v>
      </c>
      <c r="E192">
        <f t="shared" si="10"/>
        <v>0.43511090136857006</v>
      </c>
      <c r="I192">
        <v>16.071999999999999</v>
      </c>
      <c r="J192">
        <v>5.3849999999999998</v>
      </c>
      <c r="K192">
        <f t="shared" si="11"/>
        <v>0.33505475360876058</v>
      </c>
    </row>
    <row r="193" spans="3:11" x14ac:dyDescent="0.2">
      <c r="C193">
        <v>10.319000000000001</v>
      </c>
      <c r="D193">
        <v>2.7130000000000001</v>
      </c>
      <c r="E193">
        <f t="shared" si="10"/>
        <v>0.26291307297218719</v>
      </c>
      <c r="I193">
        <v>15.952999999999999</v>
      </c>
      <c r="J193">
        <v>3.6059999999999999</v>
      </c>
      <c r="K193">
        <f t="shared" si="11"/>
        <v>0.2260389895317495</v>
      </c>
    </row>
    <row r="194" spans="3:11" x14ac:dyDescent="0.2">
      <c r="C194">
        <v>8.3550000000000004</v>
      </c>
      <c r="D194">
        <v>4.0999999999999996</v>
      </c>
      <c r="E194">
        <f t="shared" si="10"/>
        <v>0.49072411729503285</v>
      </c>
      <c r="I194">
        <v>10.795999999999999</v>
      </c>
      <c r="J194">
        <v>7.3410000000000002</v>
      </c>
      <c r="K194">
        <f t="shared" si="11"/>
        <v>0.67997406446832165</v>
      </c>
    </row>
    <row r="195" spans="3:11" x14ac:dyDescent="0.2">
      <c r="C195">
        <v>10.526999999999999</v>
      </c>
      <c r="D195">
        <v>4.5069999999999997</v>
      </c>
      <c r="E195">
        <f t="shared" si="10"/>
        <v>0.42813717108387955</v>
      </c>
      <c r="I195">
        <v>9.8460000000000001</v>
      </c>
      <c r="J195">
        <v>1.988</v>
      </c>
      <c r="K195">
        <f t="shared" si="11"/>
        <v>0.20190940483445052</v>
      </c>
    </row>
    <row r="196" spans="3:11" x14ac:dyDescent="0.2">
      <c r="C196">
        <v>9.6050000000000004</v>
      </c>
      <c r="D196">
        <v>5.3150000000000004</v>
      </c>
      <c r="E196">
        <f t="shared" si="10"/>
        <v>0.55335762623633522</v>
      </c>
      <c r="I196">
        <v>13.233000000000001</v>
      </c>
      <c r="J196">
        <v>3.3079999999999998</v>
      </c>
      <c r="K196">
        <f t="shared" si="11"/>
        <v>0.2499811078364694</v>
      </c>
    </row>
    <row r="197" spans="3:11" x14ac:dyDescent="0.2">
      <c r="C197">
        <v>16.088000000000001</v>
      </c>
      <c r="D197">
        <v>6.1749999999999998</v>
      </c>
      <c r="E197">
        <f t="shared" si="10"/>
        <v>0.3838264545002486</v>
      </c>
      <c r="I197">
        <v>13.861000000000001</v>
      </c>
      <c r="J197">
        <v>4.95</v>
      </c>
      <c r="K197">
        <f t="shared" si="11"/>
        <v>0.35711709111896689</v>
      </c>
    </row>
    <row r="198" spans="3:11" x14ac:dyDescent="0.2">
      <c r="C198">
        <v>12.670999999999999</v>
      </c>
      <c r="D198">
        <v>6.8719999999999999</v>
      </c>
      <c r="E198">
        <f t="shared" ref="E198:E261" si="12">D198/C198</f>
        <v>0.54234077815484183</v>
      </c>
      <c r="I198">
        <v>12.555</v>
      </c>
      <c r="J198">
        <v>3.363</v>
      </c>
      <c r="K198">
        <f t="shared" ref="K198:K261" si="13">J198/I198</f>
        <v>0.26786140979689366</v>
      </c>
    </row>
    <row r="199" spans="3:11" x14ac:dyDescent="0.2">
      <c r="C199">
        <v>14.472</v>
      </c>
      <c r="D199">
        <v>6.2</v>
      </c>
      <c r="E199">
        <f t="shared" si="12"/>
        <v>0.4284134881149807</v>
      </c>
      <c r="I199">
        <v>14.701000000000001</v>
      </c>
      <c r="J199">
        <v>6.1280000000000001</v>
      </c>
      <c r="K199">
        <f t="shared" si="13"/>
        <v>0.41684239167403575</v>
      </c>
    </row>
    <row r="200" spans="3:11" x14ac:dyDescent="0.2">
      <c r="C200">
        <v>10.154</v>
      </c>
      <c r="D200">
        <v>3.7269999999999999</v>
      </c>
      <c r="E200">
        <f t="shared" si="12"/>
        <v>0.36704746897774276</v>
      </c>
      <c r="I200">
        <v>13.487</v>
      </c>
      <c r="J200">
        <v>4.2430000000000003</v>
      </c>
      <c r="K200">
        <f t="shared" si="13"/>
        <v>0.31459924371617115</v>
      </c>
    </row>
    <row r="201" spans="3:11" x14ac:dyDescent="0.2">
      <c r="C201">
        <v>9.8040000000000003</v>
      </c>
      <c r="D201">
        <v>6.0090000000000003</v>
      </c>
      <c r="E201">
        <f t="shared" si="12"/>
        <v>0.61291309669522642</v>
      </c>
      <c r="I201">
        <v>13.4</v>
      </c>
      <c r="J201">
        <v>4.5279999999999996</v>
      </c>
      <c r="K201">
        <f t="shared" si="13"/>
        <v>0.337910447761194</v>
      </c>
    </row>
    <row r="202" spans="3:11" x14ac:dyDescent="0.2">
      <c r="C202">
        <v>10.753</v>
      </c>
      <c r="D202">
        <v>5.2560000000000002</v>
      </c>
      <c r="E202">
        <f t="shared" si="12"/>
        <v>0.48879382497907564</v>
      </c>
      <c r="I202">
        <v>15.563000000000001</v>
      </c>
      <c r="J202">
        <v>4.4669999999999996</v>
      </c>
      <c r="K202">
        <f t="shared" si="13"/>
        <v>0.28702692282978859</v>
      </c>
    </row>
    <row r="203" spans="3:11" x14ac:dyDescent="0.2">
      <c r="C203">
        <v>11.816000000000001</v>
      </c>
      <c r="D203">
        <v>5.22</v>
      </c>
      <c r="E203">
        <f t="shared" si="12"/>
        <v>0.44177386594448204</v>
      </c>
      <c r="I203">
        <v>14.523999999999999</v>
      </c>
      <c r="J203">
        <v>4.5490000000000004</v>
      </c>
      <c r="K203">
        <f t="shared" si="13"/>
        <v>0.31320572844946298</v>
      </c>
    </row>
    <row r="204" spans="3:11" x14ac:dyDescent="0.2">
      <c r="C204">
        <v>10.878</v>
      </c>
      <c r="D204">
        <v>4.2519999999999998</v>
      </c>
      <c r="E204">
        <f t="shared" si="12"/>
        <v>0.39088067659496228</v>
      </c>
      <c r="I204">
        <v>16.994</v>
      </c>
      <c r="J204">
        <v>4.5069999999999997</v>
      </c>
      <c r="K204">
        <f t="shared" si="13"/>
        <v>0.26521125102977522</v>
      </c>
    </row>
    <row r="205" spans="3:11" x14ac:dyDescent="0.2">
      <c r="C205">
        <v>9.8879999999999999</v>
      </c>
      <c r="D205">
        <v>3.4319999999999999</v>
      </c>
      <c r="E205">
        <f t="shared" si="12"/>
        <v>0.34708737864077671</v>
      </c>
      <c r="I205">
        <v>14.920999999999999</v>
      </c>
      <c r="J205">
        <v>4.5890000000000004</v>
      </c>
      <c r="K205">
        <f t="shared" si="13"/>
        <v>0.30755311306212724</v>
      </c>
    </row>
    <row r="206" spans="3:11" x14ac:dyDescent="0.2">
      <c r="C206">
        <v>9.5129999999999999</v>
      </c>
      <c r="D206">
        <v>5.7720000000000002</v>
      </c>
      <c r="E206">
        <f t="shared" si="12"/>
        <v>0.60674865972879222</v>
      </c>
      <c r="I206">
        <v>13.089</v>
      </c>
      <c r="J206">
        <v>4.1379999999999999</v>
      </c>
      <c r="K206">
        <f t="shared" si="13"/>
        <v>0.31614332645733056</v>
      </c>
    </row>
    <row r="207" spans="3:11" x14ac:dyDescent="0.2">
      <c r="C207">
        <v>12.26</v>
      </c>
      <c r="D207">
        <v>5.3849999999999998</v>
      </c>
      <c r="E207">
        <f t="shared" si="12"/>
        <v>0.43923327895595432</v>
      </c>
      <c r="I207">
        <v>15.555999999999999</v>
      </c>
      <c r="J207">
        <v>4.4850000000000003</v>
      </c>
      <c r="K207">
        <f t="shared" si="13"/>
        <v>0.28831319105168429</v>
      </c>
    </row>
    <row r="208" spans="3:11" x14ac:dyDescent="0.2">
      <c r="C208">
        <v>12.191000000000001</v>
      </c>
      <c r="D208">
        <v>6.149</v>
      </c>
      <c r="E208">
        <f t="shared" si="12"/>
        <v>0.50438848330735786</v>
      </c>
      <c r="I208">
        <v>12.612</v>
      </c>
      <c r="J208">
        <v>2.2360000000000002</v>
      </c>
      <c r="K208">
        <f t="shared" si="13"/>
        <v>0.17729146844275295</v>
      </c>
    </row>
    <row r="209" spans="2:11" x14ac:dyDescent="0.2">
      <c r="C209">
        <v>11.859</v>
      </c>
      <c r="D209">
        <v>4.1909999999999998</v>
      </c>
      <c r="E209">
        <f t="shared" si="12"/>
        <v>0.35340247912977485</v>
      </c>
      <c r="I209">
        <v>12.733000000000001</v>
      </c>
      <c r="J209">
        <v>4.5069999999999997</v>
      </c>
      <c r="K209">
        <f t="shared" si="13"/>
        <v>0.35396214560590589</v>
      </c>
    </row>
    <row r="210" spans="2:11" x14ac:dyDescent="0.2">
      <c r="C210">
        <v>11.94</v>
      </c>
      <c r="D210">
        <v>6.6429999999999998</v>
      </c>
      <c r="E210">
        <f t="shared" si="12"/>
        <v>0.55636515912897822</v>
      </c>
      <c r="I210">
        <v>14.15</v>
      </c>
      <c r="J210">
        <v>3.8010000000000002</v>
      </c>
      <c r="K210">
        <f t="shared" si="13"/>
        <v>0.26862190812720849</v>
      </c>
    </row>
    <row r="211" spans="2:11" x14ac:dyDescent="0.2">
      <c r="C211">
        <v>10.635999999999999</v>
      </c>
      <c r="D211">
        <v>3.5790000000000002</v>
      </c>
      <c r="E211">
        <f t="shared" si="12"/>
        <v>0.33649868371568264</v>
      </c>
      <c r="I211">
        <v>10.532999999999999</v>
      </c>
      <c r="J211">
        <v>3.7010000000000001</v>
      </c>
      <c r="K211">
        <f t="shared" si="13"/>
        <v>0.35137187885692589</v>
      </c>
    </row>
    <row r="212" spans="2:11" x14ac:dyDescent="0.2">
      <c r="C212">
        <v>12.074999999999999</v>
      </c>
      <c r="D212">
        <v>3.6909999999999998</v>
      </c>
      <c r="E212">
        <f t="shared" si="12"/>
        <v>0.30567287784679087</v>
      </c>
      <c r="I212">
        <v>10.63</v>
      </c>
      <c r="J212">
        <v>5</v>
      </c>
      <c r="K212">
        <f t="shared" si="13"/>
        <v>0.47036688617121353</v>
      </c>
    </row>
    <row r="213" spans="2:11" x14ac:dyDescent="0.2">
      <c r="C213">
        <v>12.837999999999999</v>
      </c>
      <c r="D213">
        <v>5.8360000000000003</v>
      </c>
      <c r="E213">
        <f t="shared" si="12"/>
        <v>0.45458794204704789</v>
      </c>
      <c r="I213">
        <v>13.885999999999999</v>
      </c>
      <c r="J213">
        <v>3.64</v>
      </c>
      <c r="K213">
        <f t="shared" si="13"/>
        <v>0.26213452398098808</v>
      </c>
    </row>
    <row r="214" spans="2:11" x14ac:dyDescent="0.2">
      <c r="C214">
        <v>11.253</v>
      </c>
      <c r="D214">
        <v>6.7549999999999999</v>
      </c>
      <c r="E214">
        <f t="shared" si="12"/>
        <v>0.60028436861281431</v>
      </c>
      <c r="I214">
        <v>12.5</v>
      </c>
      <c r="J214">
        <v>5.056</v>
      </c>
      <c r="K214">
        <f t="shared" si="13"/>
        <v>0.40448000000000001</v>
      </c>
    </row>
    <row r="215" spans="2:11" x14ac:dyDescent="0.2">
      <c r="C215">
        <v>11.319000000000001</v>
      </c>
      <c r="D215">
        <v>6.6</v>
      </c>
      <c r="E215">
        <f t="shared" si="12"/>
        <v>0.58309037900874627</v>
      </c>
      <c r="I215">
        <v>14.920999999999999</v>
      </c>
      <c r="J215">
        <v>4.1379999999999999</v>
      </c>
      <c r="K215">
        <f t="shared" si="13"/>
        <v>0.27732725688626769</v>
      </c>
    </row>
    <row r="216" spans="2:11" x14ac:dyDescent="0.2">
      <c r="C216">
        <v>10.734999999999999</v>
      </c>
      <c r="D216">
        <v>5.0309999999999997</v>
      </c>
      <c r="E216">
        <f t="shared" si="12"/>
        <v>0.46865393572426639</v>
      </c>
      <c r="I216">
        <v>10.965999999999999</v>
      </c>
      <c r="J216">
        <v>2.9260000000000002</v>
      </c>
      <c r="K216">
        <f t="shared" si="13"/>
        <v>0.26682473098668613</v>
      </c>
    </row>
    <row r="217" spans="2:11" x14ac:dyDescent="0.2">
      <c r="C217">
        <v>11.835000000000001</v>
      </c>
      <c r="D217">
        <v>6.3680000000000003</v>
      </c>
      <c r="E217">
        <f t="shared" si="12"/>
        <v>0.53806506125897757</v>
      </c>
      <c r="I217">
        <v>10.6</v>
      </c>
      <c r="J217">
        <v>4.2850000000000001</v>
      </c>
      <c r="K217">
        <f t="shared" si="13"/>
        <v>0.40424528301886797</v>
      </c>
    </row>
    <row r="218" spans="2:11" x14ac:dyDescent="0.2">
      <c r="B218">
        <v>4</v>
      </c>
      <c r="C218">
        <v>10.374000000000001</v>
      </c>
      <c r="D218">
        <v>6.1870000000000003</v>
      </c>
      <c r="E218">
        <f t="shared" si="12"/>
        <v>0.59639483323693854</v>
      </c>
      <c r="I218">
        <v>11.25</v>
      </c>
      <c r="J218">
        <v>3.1819999999999999</v>
      </c>
      <c r="K218">
        <f t="shared" si="13"/>
        <v>0.28284444444444445</v>
      </c>
    </row>
    <row r="219" spans="2:11" x14ac:dyDescent="0.2">
      <c r="C219">
        <v>14.076000000000001</v>
      </c>
      <c r="D219">
        <v>4.3730000000000002</v>
      </c>
      <c r="E219">
        <f t="shared" si="12"/>
        <v>0.31067064506962205</v>
      </c>
      <c r="I219">
        <v>11.56</v>
      </c>
      <c r="J219">
        <v>4.5069999999999997</v>
      </c>
      <c r="K219">
        <f t="shared" si="13"/>
        <v>0.38987889273356396</v>
      </c>
    </row>
    <row r="220" spans="2:11" x14ac:dyDescent="0.2">
      <c r="C220">
        <v>10.335000000000001</v>
      </c>
      <c r="D220">
        <v>4.8540000000000001</v>
      </c>
      <c r="E220">
        <f t="shared" si="12"/>
        <v>0.46966618287373002</v>
      </c>
      <c r="I220">
        <v>10.983000000000001</v>
      </c>
      <c r="J220">
        <v>6.25</v>
      </c>
      <c r="K220">
        <f t="shared" si="13"/>
        <v>0.56906127651825544</v>
      </c>
    </row>
    <row r="221" spans="2:11" x14ac:dyDescent="0.2">
      <c r="C221">
        <v>11.138</v>
      </c>
      <c r="D221">
        <v>4.5279999999999996</v>
      </c>
      <c r="E221">
        <f t="shared" si="12"/>
        <v>0.40653618243849882</v>
      </c>
      <c r="I221">
        <v>13.026999999999999</v>
      </c>
      <c r="J221">
        <v>5.1909999999999998</v>
      </c>
      <c r="K221">
        <f t="shared" si="13"/>
        <v>0.39848007983419054</v>
      </c>
    </row>
    <row r="222" spans="2:11" x14ac:dyDescent="0.2">
      <c r="C222">
        <v>11.5</v>
      </c>
      <c r="D222">
        <v>5.2560000000000002</v>
      </c>
      <c r="E222">
        <f t="shared" si="12"/>
        <v>0.45704347826086961</v>
      </c>
      <c r="I222">
        <v>10.776</v>
      </c>
      <c r="J222">
        <v>4.5</v>
      </c>
      <c r="K222">
        <f t="shared" si="13"/>
        <v>0.41759465478841873</v>
      </c>
    </row>
    <row r="223" spans="2:11" x14ac:dyDescent="0.2">
      <c r="C223">
        <v>13.335000000000001</v>
      </c>
      <c r="D223">
        <v>5.5510000000000002</v>
      </c>
      <c r="E223">
        <f t="shared" si="12"/>
        <v>0.4162729658792651</v>
      </c>
      <c r="I223">
        <v>11.045</v>
      </c>
      <c r="J223">
        <v>4.2789999999999999</v>
      </c>
      <c r="K223">
        <f t="shared" si="13"/>
        <v>0.38741511996378453</v>
      </c>
    </row>
    <row r="224" spans="2:11" x14ac:dyDescent="0.2">
      <c r="C224">
        <v>10.753</v>
      </c>
      <c r="D224">
        <v>6</v>
      </c>
      <c r="E224">
        <f t="shared" si="12"/>
        <v>0.55798381846926437</v>
      </c>
      <c r="I224">
        <v>11.705</v>
      </c>
      <c r="J224">
        <v>2.85</v>
      </c>
      <c r="K224">
        <f t="shared" si="13"/>
        <v>0.24348568987612132</v>
      </c>
    </row>
    <row r="225" spans="3:11" x14ac:dyDescent="0.2">
      <c r="C225">
        <v>12.291</v>
      </c>
      <c r="D225">
        <v>6.0469999999999997</v>
      </c>
      <c r="E225">
        <f t="shared" si="12"/>
        <v>0.4919860060206655</v>
      </c>
      <c r="I225">
        <v>10.404</v>
      </c>
      <c r="J225">
        <v>4.3010000000000002</v>
      </c>
      <c r="K225">
        <f t="shared" si="13"/>
        <v>0.41339869281045755</v>
      </c>
    </row>
    <row r="226" spans="3:11" x14ac:dyDescent="0.2">
      <c r="C226">
        <v>14.25</v>
      </c>
      <c r="D226">
        <v>6.0209999999999999</v>
      </c>
      <c r="E226">
        <f t="shared" si="12"/>
        <v>0.42252631578947369</v>
      </c>
      <c r="I226">
        <v>10.201000000000001</v>
      </c>
      <c r="J226">
        <v>4.07</v>
      </c>
      <c r="K226">
        <f t="shared" si="13"/>
        <v>0.3989804921086168</v>
      </c>
    </row>
    <row r="227" spans="3:11" x14ac:dyDescent="0.2">
      <c r="C227">
        <v>13.308999999999999</v>
      </c>
      <c r="D227">
        <v>6.9329999999999998</v>
      </c>
      <c r="E227">
        <f t="shared" si="12"/>
        <v>0.52092568938312422</v>
      </c>
      <c r="I227">
        <v>9.9559999999999995</v>
      </c>
      <c r="J227">
        <v>4.0309999999999997</v>
      </c>
      <c r="K227">
        <f t="shared" si="13"/>
        <v>0.40488147850542383</v>
      </c>
    </row>
    <row r="228" spans="3:11" x14ac:dyDescent="0.2">
      <c r="C228">
        <v>13.677</v>
      </c>
      <c r="D228">
        <v>5.3849999999999998</v>
      </c>
      <c r="E228">
        <f t="shared" si="12"/>
        <v>0.39372669445053737</v>
      </c>
      <c r="I228">
        <v>11.563000000000001</v>
      </c>
      <c r="J228">
        <v>5.069</v>
      </c>
      <c r="K228">
        <f t="shared" si="13"/>
        <v>0.4383810429819251</v>
      </c>
    </row>
    <row r="229" spans="3:11" x14ac:dyDescent="0.2">
      <c r="C229">
        <v>15.085000000000001</v>
      </c>
      <c r="D229">
        <v>5.4260000000000002</v>
      </c>
      <c r="E229">
        <f t="shared" si="12"/>
        <v>0.35969506131919127</v>
      </c>
      <c r="I229">
        <v>12.026</v>
      </c>
      <c r="J229">
        <v>4.8019999999999996</v>
      </c>
      <c r="K229">
        <f t="shared" si="13"/>
        <v>0.39930151338766007</v>
      </c>
    </row>
    <row r="230" spans="3:11" x14ac:dyDescent="0.2">
      <c r="C230">
        <v>17.204999999999998</v>
      </c>
      <c r="D230">
        <v>6.1459999999999999</v>
      </c>
      <c r="E230">
        <f t="shared" si="12"/>
        <v>0.3572217378668992</v>
      </c>
      <c r="I230">
        <v>11.75</v>
      </c>
      <c r="J230">
        <v>4.5</v>
      </c>
      <c r="K230">
        <f t="shared" si="13"/>
        <v>0.38297872340425532</v>
      </c>
    </row>
    <row r="231" spans="3:11" x14ac:dyDescent="0.2">
      <c r="C231">
        <v>11.673</v>
      </c>
      <c r="D231">
        <v>5.1479999999999997</v>
      </c>
      <c r="E231">
        <f t="shared" si="12"/>
        <v>0.44101773323053195</v>
      </c>
      <c r="I231">
        <v>8.5150000000000006</v>
      </c>
      <c r="J231">
        <v>3.8479999999999999</v>
      </c>
      <c r="K231">
        <f t="shared" si="13"/>
        <v>0.45190839694656482</v>
      </c>
    </row>
    <row r="232" spans="3:11" x14ac:dyDescent="0.2">
      <c r="C232">
        <v>12.561999999999999</v>
      </c>
      <c r="D232">
        <v>4.423</v>
      </c>
      <c r="E232">
        <f t="shared" si="12"/>
        <v>0.35209361566629521</v>
      </c>
      <c r="I232">
        <v>12.199</v>
      </c>
      <c r="J232">
        <v>3.9049999999999998</v>
      </c>
      <c r="K232">
        <f t="shared" si="13"/>
        <v>0.3201082055906222</v>
      </c>
    </row>
    <row r="233" spans="3:11" x14ac:dyDescent="0.2">
      <c r="C233">
        <v>11.122</v>
      </c>
      <c r="D233">
        <v>3.4359999999999999</v>
      </c>
      <c r="E233">
        <f t="shared" si="12"/>
        <v>0.30893724150332674</v>
      </c>
      <c r="I233">
        <v>14.396000000000001</v>
      </c>
      <c r="J233">
        <v>3.8079999999999998</v>
      </c>
      <c r="K233">
        <f t="shared" si="13"/>
        <v>0.26451792164490134</v>
      </c>
    </row>
    <row r="234" spans="3:11" x14ac:dyDescent="0.2">
      <c r="C234">
        <v>10.686999999999999</v>
      </c>
      <c r="D234">
        <v>4.3460000000000001</v>
      </c>
      <c r="E234">
        <f t="shared" si="12"/>
        <v>0.40666229999064285</v>
      </c>
      <c r="I234">
        <v>12.03</v>
      </c>
      <c r="J234">
        <v>3.202</v>
      </c>
      <c r="K234">
        <f t="shared" si="13"/>
        <v>0.26616791354945968</v>
      </c>
    </row>
    <row r="235" spans="3:11" x14ac:dyDescent="0.2">
      <c r="C235">
        <v>11.581</v>
      </c>
      <c r="D235">
        <v>3.01</v>
      </c>
      <c r="E235">
        <f t="shared" si="12"/>
        <v>0.25990847077109058</v>
      </c>
      <c r="I235">
        <v>11.401999999999999</v>
      </c>
      <c r="J235">
        <v>4.3010000000000002</v>
      </c>
      <c r="K235">
        <f t="shared" si="13"/>
        <v>0.3772145237677601</v>
      </c>
    </row>
    <row r="236" spans="3:11" x14ac:dyDescent="0.2">
      <c r="C236">
        <v>8.8070000000000004</v>
      </c>
      <c r="D236">
        <v>3.26</v>
      </c>
      <c r="E236">
        <f t="shared" si="12"/>
        <v>0.37016009992051774</v>
      </c>
      <c r="I236">
        <v>12.906000000000001</v>
      </c>
      <c r="J236">
        <v>3.4</v>
      </c>
      <c r="K236">
        <f t="shared" si="13"/>
        <v>0.2634433596776693</v>
      </c>
    </row>
    <row r="237" spans="3:11" x14ac:dyDescent="0.2">
      <c r="C237">
        <v>10.63</v>
      </c>
      <c r="D237">
        <v>3.6549999999999998</v>
      </c>
      <c r="E237">
        <f t="shared" si="12"/>
        <v>0.34383819379115704</v>
      </c>
      <c r="I237">
        <v>13.101000000000001</v>
      </c>
      <c r="J237">
        <v>4.6500000000000004</v>
      </c>
      <c r="K237">
        <f t="shared" si="13"/>
        <v>0.35493473780627433</v>
      </c>
    </row>
    <row r="238" spans="3:11" x14ac:dyDescent="0.2">
      <c r="C238">
        <v>13.124000000000001</v>
      </c>
      <c r="D238">
        <v>4.7140000000000004</v>
      </c>
      <c r="E238">
        <f t="shared" si="12"/>
        <v>0.35918927156354774</v>
      </c>
      <c r="I238">
        <v>12.077999999999999</v>
      </c>
      <c r="J238">
        <v>6.8719999999999999</v>
      </c>
      <c r="K238">
        <f t="shared" si="13"/>
        <v>0.56896837224706076</v>
      </c>
    </row>
    <row r="239" spans="3:11" x14ac:dyDescent="0.2">
      <c r="C239">
        <v>14.941000000000001</v>
      </c>
      <c r="D239">
        <v>6.8390000000000004</v>
      </c>
      <c r="E239">
        <f t="shared" si="12"/>
        <v>0.45773375276085937</v>
      </c>
      <c r="I239">
        <v>14.15</v>
      </c>
      <c r="J239">
        <v>4.4850000000000003</v>
      </c>
      <c r="K239">
        <f t="shared" si="13"/>
        <v>0.31696113074204946</v>
      </c>
    </row>
    <row r="240" spans="3:11" x14ac:dyDescent="0.2">
      <c r="C240">
        <v>13.233000000000001</v>
      </c>
      <c r="D240">
        <v>6.4029999999999996</v>
      </c>
      <c r="E240">
        <f t="shared" si="12"/>
        <v>0.4838660923448953</v>
      </c>
      <c r="I240">
        <v>11.035</v>
      </c>
      <c r="J240">
        <v>2.6869999999999998</v>
      </c>
      <c r="K240">
        <f t="shared" si="13"/>
        <v>0.24349796103307655</v>
      </c>
    </row>
    <row r="241" spans="3:11" x14ac:dyDescent="0.2">
      <c r="C241">
        <v>13.601000000000001</v>
      </c>
      <c r="D241">
        <v>7.15</v>
      </c>
      <c r="E241">
        <f t="shared" si="12"/>
        <v>0.52569663995294458</v>
      </c>
      <c r="I241">
        <v>10.635</v>
      </c>
      <c r="J241">
        <v>3.3330000000000002</v>
      </c>
      <c r="K241">
        <f t="shared" si="13"/>
        <v>0.3133991537376587</v>
      </c>
    </row>
    <row r="242" spans="3:11" x14ac:dyDescent="0.2">
      <c r="C242">
        <v>12.993</v>
      </c>
      <c r="D242">
        <v>7.2110000000000003</v>
      </c>
      <c r="E242">
        <f t="shared" si="12"/>
        <v>0.55499114908027403</v>
      </c>
      <c r="I242">
        <v>13.153</v>
      </c>
      <c r="J242">
        <v>3.8809999999999998</v>
      </c>
      <c r="K242">
        <f t="shared" si="13"/>
        <v>0.29506576446438071</v>
      </c>
    </row>
    <row r="243" spans="3:11" x14ac:dyDescent="0.2">
      <c r="C243">
        <v>12.582000000000001</v>
      </c>
      <c r="D243">
        <v>6.4080000000000004</v>
      </c>
      <c r="E243">
        <f t="shared" si="12"/>
        <v>0.50929899856938488</v>
      </c>
      <c r="I243">
        <v>11.231</v>
      </c>
      <c r="J243">
        <v>3.9529999999999998</v>
      </c>
      <c r="K243">
        <f t="shared" si="13"/>
        <v>0.35197221974890924</v>
      </c>
    </row>
    <row r="244" spans="3:11" x14ac:dyDescent="0.2">
      <c r="C244">
        <v>7.8940000000000001</v>
      </c>
      <c r="D244">
        <v>8.8780000000000001</v>
      </c>
      <c r="E244">
        <f t="shared" si="12"/>
        <v>1.124651634152521</v>
      </c>
      <c r="I244">
        <v>12.314</v>
      </c>
      <c r="J244">
        <v>5.5510000000000002</v>
      </c>
      <c r="K244">
        <f t="shared" si="13"/>
        <v>0.45078772129283745</v>
      </c>
    </row>
    <row r="245" spans="3:11" x14ac:dyDescent="0.2">
      <c r="C245">
        <v>10.371</v>
      </c>
      <c r="D245">
        <v>6.5</v>
      </c>
      <c r="E245">
        <f t="shared" si="12"/>
        <v>0.62674766174910801</v>
      </c>
      <c r="I245">
        <v>11.102</v>
      </c>
      <c r="J245">
        <v>3.6059999999999999</v>
      </c>
      <c r="K245">
        <f t="shared" si="13"/>
        <v>0.3248063411997838</v>
      </c>
    </row>
    <row r="246" spans="3:11" x14ac:dyDescent="0.2">
      <c r="C246">
        <v>11.782</v>
      </c>
      <c r="D246">
        <v>6.3739999999999997</v>
      </c>
      <c r="E246">
        <f t="shared" si="12"/>
        <v>0.54099473773552875</v>
      </c>
      <c r="I246">
        <v>11.523999999999999</v>
      </c>
      <c r="J246">
        <v>3.202</v>
      </c>
      <c r="K246">
        <f t="shared" si="13"/>
        <v>0.27785491148906633</v>
      </c>
    </row>
    <row r="247" spans="3:11" x14ac:dyDescent="0.2">
      <c r="C247">
        <v>11.88</v>
      </c>
      <c r="D247">
        <v>5.056</v>
      </c>
      <c r="E247">
        <f t="shared" si="12"/>
        <v>0.42558922558922557</v>
      </c>
      <c r="I247">
        <v>13.407999999999999</v>
      </c>
      <c r="J247">
        <v>6.4379999999999997</v>
      </c>
      <c r="K247">
        <f t="shared" si="13"/>
        <v>0.48016109785202865</v>
      </c>
    </row>
    <row r="248" spans="3:11" x14ac:dyDescent="0.2">
      <c r="C248">
        <v>12.582000000000001</v>
      </c>
      <c r="D248">
        <v>5.1479999999999997</v>
      </c>
      <c r="E248">
        <f t="shared" si="12"/>
        <v>0.40915593705293274</v>
      </c>
      <c r="I248">
        <v>13.199</v>
      </c>
      <c r="J248">
        <v>3.5430000000000001</v>
      </c>
      <c r="K248">
        <f t="shared" si="13"/>
        <v>0.26842942647170243</v>
      </c>
    </row>
    <row r="249" spans="3:11" x14ac:dyDescent="0.2">
      <c r="C249">
        <v>10.68</v>
      </c>
      <c r="D249">
        <v>5.8310000000000004</v>
      </c>
      <c r="E249">
        <f t="shared" si="12"/>
        <v>0.54597378277153563</v>
      </c>
      <c r="H249">
        <v>4</v>
      </c>
      <c r="I249">
        <v>12.042</v>
      </c>
      <c r="J249">
        <v>3.887</v>
      </c>
      <c r="K249">
        <f t="shared" si="13"/>
        <v>0.32278691247301111</v>
      </c>
    </row>
    <row r="250" spans="3:11" x14ac:dyDescent="0.2">
      <c r="C250">
        <v>14.025</v>
      </c>
      <c r="D250">
        <v>5.8710000000000004</v>
      </c>
      <c r="E250">
        <f t="shared" si="12"/>
        <v>0.41860962566844923</v>
      </c>
      <c r="I250">
        <v>13.907999999999999</v>
      </c>
      <c r="J250">
        <v>3.3</v>
      </c>
      <c r="K250">
        <f t="shared" si="13"/>
        <v>0.23727351164797239</v>
      </c>
    </row>
    <row r="251" spans="3:11" x14ac:dyDescent="0.2">
      <c r="C251">
        <v>13.536</v>
      </c>
      <c r="D251">
        <v>5.0880000000000001</v>
      </c>
      <c r="E251">
        <f t="shared" si="12"/>
        <v>0.37588652482269508</v>
      </c>
      <c r="I251">
        <v>12.455</v>
      </c>
      <c r="J251">
        <v>3.1619999999999999</v>
      </c>
      <c r="K251">
        <f t="shared" si="13"/>
        <v>0.25387394620634285</v>
      </c>
    </row>
    <row r="252" spans="3:11" x14ac:dyDescent="0.2">
      <c r="C252">
        <v>15.462</v>
      </c>
      <c r="D252">
        <v>6.01</v>
      </c>
      <c r="E252">
        <f t="shared" si="12"/>
        <v>0.38869486482990556</v>
      </c>
      <c r="I252">
        <v>12.906000000000001</v>
      </c>
      <c r="J252">
        <v>2.7610000000000001</v>
      </c>
      <c r="K252">
        <f t="shared" si="13"/>
        <v>0.21393150472648381</v>
      </c>
    </row>
    <row r="253" spans="3:11" x14ac:dyDescent="0.2">
      <c r="C253">
        <v>14.866</v>
      </c>
      <c r="D253">
        <v>7.15</v>
      </c>
      <c r="E253">
        <f t="shared" si="12"/>
        <v>0.48096327189560073</v>
      </c>
      <c r="I253">
        <v>11.161</v>
      </c>
      <c r="J253">
        <v>3.8079999999999998</v>
      </c>
      <c r="K253">
        <f t="shared" si="13"/>
        <v>0.34118806558552101</v>
      </c>
    </row>
    <row r="254" spans="3:11" x14ac:dyDescent="0.2">
      <c r="C254">
        <v>14.346</v>
      </c>
      <c r="D254">
        <v>5.0620000000000003</v>
      </c>
      <c r="E254">
        <f t="shared" si="12"/>
        <v>0.35285096891119477</v>
      </c>
      <c r="I254">
        <v>9.9559999999999995</v>
      </c>
      <c r="J254">
        <v>2.3879999999999999</v>
      </c>
      <c r="K254">
        <f t="shared" si="13"/>
        <v>0.23985536359983931</v>
      </c>
    </row>
    <row r="255" spans="3:11" x14ac:dyDescent="0.2">
      <c r="C255">
        <v>13.477</v>
      </c>
      <c r="D255">
        <v>5.1539999999999999</v>
      </c>
      <c r="E255">
        <f t="shared" si="12"/>
        <v>0.38242932403353863</v>
      </c>
      <c r="I255">
        <v>10.512</v>
      </c>
      <c r="J255">
        <v>3.5529999999999999</v>
      </c>
      <c r="K255">
        <f t="shared" si="13"/>
        <v>0.33799467275494671</v>
      </c>
    </row>
    <row r="256" spans="3:11" x14ac:dyDescent="0.2">
      <c r="C256">
        <v>14.534000000000001</v>
      </c>
      <c r="D256">
        <v>4.7140000000000004</v>
      </c>
      <c r="E256">
        <f t="shared" si="12"/>
        <v>0.32434292004953902</v>
      </c>
      <c r="I256">
        <v>11.898</v>
      </c>
      <c r="J256">
        <v>3.7170000000000001</v>
      </c>
      <c r="K256">
        <f t="shared" si="13"/>
        <v>0.3124054462934947</v>
      </c>
    </row>
    <row r="257" spans="3:11" x14ac:dyDescent="0.2">
      <c r="C257">
        <v>13.35</v>
      </c>
      <c r="D257">
        <v>5.4260000000000002</v>
      </c>
      <c r="E257">
        <f t="shared" si="12"/>
        <v>0.40644194756554308</v>
      </c>
      <c r="I257">
        <v>12.694000000000001</v>
      </c>
      <c r="J257">
        <v>4.7169999999999996</v>
      </c>
      <c r="K257">
        <f t="shared" si="13"/>
        <v>0.3715928785252875</v>
      </c>
    </row>
    <row r="258" spans="3:11" x14ac:dyDescent="0.2">
      <c r="C258">
        <v>13.536</v>
      </c>
      <c r="D258">
        <v>6.7539999999999996</v>
      </c>
      <c r="E258">
        <f t="shared" si="12"/>
        <v>0.4989657210401891</v>
      </c>
      <c r="I258">
        <v>14.631</v>
      </c>
      <c r="J258">
        <v>6.25</v>
      </c>
      <c r="K258">
        <f t="shared" si="13"/>
        <v>0.4271751759961725</v>
      </c>
    </row>
    <row r="259" spans="3:11" x14ac:dyDescent="0.2">
      <c r="C259">
        <v>15.98</v>
      </c>
      <c r="D259">
        <v>4.577</v>
      </c>
      <c r="E259">
        <f t="shared" si="12"/>
        <v>0.28642052565707132</v>
      </c>
      <c r="I259">
        <v>12.798999999999999</v>
      </c>
      <c r="J259">
        <v>3.536</v>
      </c>
      <c r="K259">
        <f t="shared" si="13"/>
        <v>0.27627158371747795</v>
      </c>
    </row>
    <row r="260" spans="3:11" x14ac:dyDescent="0.2">
      <c r="C260">
        <v>16.643000000000001</v>
      </c>
      <c r="D260">
        <v>5.8970000000000002</v>
      </c>
      <c r="E260">
        <f t="shared" si="12"/>
        <v>0.3543231388571772</v>
      </c>
      <c r="I260">
        <v>12.432</v>
      </c>
      <c r="J260">
        <v>6.27</v>
      </c>
      <c r="K260">
        <f t="shared" si="13"/>
        <v>0.50434362934362931</v>
      </c>
    </row>
    <row r="261" spans="3:11" x14ac:dyDescent="0.2">
      <c r="C261">
        <v>16.977</v>
      </c>
      <c r="D261">
        <v>5.1849999999999996</v>
      </c>
      <c r="E261">
        <f t="shared" si="12"/>
        <v>0.30541320610237377</v>
      </c>
      <c r="I261">
        <v>13.44</v>
      </c>
      <c r="J261">
        <v>3.052</v>
      </c>
      <c r="K261">
        <f t="shared" si="13"/>
        <v>0.22708333333333333</v>
      </c>
    </row>
    <row r="262" spans="3:11" x14ac:dyDescent="0.2">
      <c r="C262">
        <v>15.016</v>
      </c>
      <c r="D262">
        <v>4.9050000000000002</v>
      </c>
      <c r="E262">
        <f t="shared" ref="E262:E325" si="14">D262/C262</f>
        <v>0.32665157165689934</v>
      </c>
      <c r="I262">
        <v>11.877000000000001</v>
      </c>
      <c r="J262">
        <v>3.7170000000000001</v>
      </c>
      <c r="K262">
        <f t="shared" ref="K262:K325" si="15">J262/I262</f>
        <v>0.31295781763071484</v>
      </c>
    </row>
    <row r="263" spans="3:11" x14ac:dyDescent="0.2">
      <c r="C263">
        <v>12.798999999999999</v>
      </c>
      <c r="D263">
        <v>4.8529999999999998</v>
      </c>
      <c r="E263">
        <f t="shared" si="14"/>
        <v>0.37917024767559965</v>
      </c>
      <c r="I263">
        <v>12.693</v>
      </c>
      <c r="J263">
        <v>4.0140000000000002</v>
      </c>
      <c r="K263">
        <f t="shared" si="15"/>
        <v>0.31623729614748292</v>
      </c>
    </row>
    <row r="264" spans="3:11" x14ac:dyDescent="0.2">
      <c r="C264">
        <v>16.991</v>
      </c>
      <c r="D264">
        <v>7.2670000000000003</v>
      </c>
      <c r="E264">
        <f t="shared" si="14"/>
        <v>0.42769701606732979</v>
      </c>
      <c r="I264">
        <v>14.67</v>
      </c>
      <c r="J264">
        <v>3.6669999999999998</v>
      </c>
      <c r="K264">
        <f t="shared" si="15"/>
        <v>0.24996591683708247</v>
      </c>
    </row>
    <row r="265" spans="3:11" x14ac:dyDescent="0.2">
      <c r="C265">
        <v>18.111999999999998</v>
      </c>
      <c r="D265">
        <v>4.9240000000000004</v>
      </c>
      <c r="E265">
        <f t="shared" si="14"/>
        <v>0.27186395759717319</v>
      </c>
      <c r="I265">
        <v>13.337</v>
      </c>
      <c r="J265">
        <v>3.35</v>
      </c>
      <c r="K265">
        <f t="shared" si="15"/>
        <v>0.25118092524555746</v>
      </c>
    </row>
    <row r="266" spans="3:11" x14ac:dyDescent="0.2">
      <c r="C266">
        <v>11.845000000000001</v>
      </c>
      <c r="D266">
        <v>5.3029999999999999</v>
      </c>
      <c r="E266">
        <f t="shared" si="14"/>
        <v>0.44769945124525112</v>
      </c>
      <c r="I266">
        <v>15.952999999999999</v>
      </c>
      <c r="J266">
        <v>4.6100000000000003</v>
      </c>
      <c r="K266">
        <f t="shared" si="15"/>
        <v>0.28897386071585285</v>
      </c>
    </row>
    <row r="267" spans="3:11" x14ac:dyDescent="0.2">
      <c r="C267">
        <v>12.199</v>
      </c>
      <c r="D267">
        <v>5.5060000000000002</v>
      </c>
      <c r="E267">
        <f t="shared" si="14"/>
        <v>0.45134847118616284</v>
      </c>
      <c r="I267">
        <v>16.221</v>
      </c>
      <c r="J267">
        <v>7.15</v>
      </c>
      <c r="K267">
        <f t="shared" si="15"/>
        <v>0.44078663460945688</v>
      </c>
    </row>
    <row r="268" spans="3:11" x14ac:dyDescent="0.2">
      <c r="C268">
        <v>12.361000000000001</v>
      </c>
      <c r="D268">
        <v>4.5279999999999996</v>
      </c>
      <c r="E268">
        <f t="shared" si="14"/>
        <v>0.36631340506431515</v>
      </c>
      <c r="I268">
        <v>13.428000000000001</v>
      </c>
      <c r="J268">
        <v>5.3680000000000003</v>
      </c>
      <c r="K268">
        <f t="shared" si="15"/>
        <v>0.39976169198689304</v>
      </c>
    </row>
    <row r="269" spans="3:11" x14ac:dyDescent="0.2">
      <c r="C269">
        <v>13.744</v>
      </c>
      <c r="D269">
        <v>5.6959999999999997</v>
      </c>
      <c r="E269">
        <f t="shared" si="14"/>
        <v>0.41443538998835855</v>
      </c>
      <c r="I269">
        <v>14.349</v>
      </c>
      <c r="J269">
        <v>3.4319999999999999</v>
      </c>
      <c r="K269">
        <f t="shared" si="15"/>
        <v>0.23918043069203429</v>
      </c>
    </row>
    <row r="270" spans="3:11" x14ac:dyDescent="0.2">
      <c r="C270">
        <v>11.138</v>
      </c>
      <c r="D270">
        <v>6.27</v>
      </c>
      <c r="E270">
        <f t="shared" si="14"/>
        <v>0.56293769078829226</v>
      </c>
      <c r="I270">
        <v>12.502000000000001</v>
      </c>
      <c r="J270">
        <v>2.25</v>
      </c>
      <c r="K270">
        <f t="shared" si="15"/>
        <v>0.17997120460726282</v>
      </c>
    </row>
    <row r="271" spans="3:11" x14ac:dyDescent="0.2">
      <c r="C271">
        <v>12.855</v>
      </c>
      <c r="D271">
        <v>4.8090000000000002</v>
      </c>
      <c r="E271">
        <f t="shared" si="14"/>
        <v>0.37409568261376897</v>
      </c>
      <c r="I271">
        <v>11.492000000000001</v>
      </c>
      <c r="J271">
        <v>5.1479999999999997</v>
      </c>
      <c r="K271">
        <f t="shared" si="15"/>
        <v>0.44796380090497734</v>
      </c>
    </row>
    <row r="272" spans="3:11" x14ac:dyDescent="0.2">
      <c r="C272">
        <v>11.067</v>
      </c>
      <c r="D272">
        <v>4.9240000000000004</v>
      </c>
      <c r="E272">
        <f t="shared" si="14"/>
        <v>0.44492635763983013</v>
      </c>
      <c r="I272">
        <v>13.834</v>
      </c>
      <c r="J272">
        <v>3.3370000000000002</v>
      </c>
      <c r="K272">
        <f t="shared" si="15"/>
        <v>0.24121729073297674</v>
      </c>
    </row>
    <row r="273" spans="3:11" x14ac:dyDescent="0.2">
      <c r="C273">
        <v>11.95</v>
      </c>
      <c r="D273">
        <v>4.6340000000000003</v>
      </c>
      <c r="E273">
        <f t="shared" si="14"/>
        <v>0.38778242677824271</v>
      </c>
      <c r="I273">
        <v>12.404999999999999</v>
      </c>
      <c r="J273">
        <v>3.976</v>
      </c>
      <c r="K273">
        <f t="shared" si="15"/>
        <v>0.32051592099959697</v>
      </c>
    </row>
    <row r="274" spans="3:11" x14ac:dyDescent="0.2">
      <c r="C274">
        <v>9.1560000000000006</v>
      </c>
      <c r="D274">
        <v>3.8340000000000001</v>
      </c>
      <c r="E274">
        <f t="shared" si="14"/>
        <v>0.41874180865006549</v>
      </c>
      <c r="I274">
        <v>11.505000000000001</v>
      </c>
      <c r="J274">
        <v>3.1709999999999998</v>
      </c>
      <c r="K274">
        <f t="shared" si="15"/>
        <v>0.275619295958279</v>
      </c>
    </row>
    <row r="275" spans="3:11" x14ac:dyDescent="0.2">
      <c r="C275">
        <v>9.5399999999999991</v>
      </c>
      <c r="D275">
        <v>3.165</v>
      </c>
      <c r="E275">
        <f t="shared" si="14"/>
        <v>0.33176100628930821</v>
      </c>
      <c r="I275">
        <v>11.164</v>
      </c>
      <c r="J275">
        <v>2.3580000000000001</v>
      </c>
      <c r="K275">
        <f t="shared" si="15"/>
        <v>0.21121461841633823</v>
      </c>
    </row>
    <row r="276" spans="3:11" x14ac:dyDescent="0.2">
      <c r="C276">
        <v>12.728</v>
      </c>
      <c r="D276">
        <v>6.25</v>
      </c>
      <c r="E276">
        <f t="shared" si="14"/>
        <v>0.49104336895034573</v>
      </c>
      <c r="I276">
        <v>13.081</v>
      </c>
      <c r="J276">
        <v>4.0999999999999996</v>
      </c>
      <c r="K276">
        <f t="shared" si="15"/>
        <v>0.31343169482455469</v>
      </c>
    </row>
    <row r="277" spans="3:11" x14ac:dyDescent="0.2">
      <c r="C277">
        <v>14.705</v>
      </c>
      <c r="D277">
        <v>5.6180000000000003</v>
      </c>
      <c r="E277">
        <f t="shared" si="14"/>
        <v>0.38204692281536895</v>
      </c>
      <c r="I277">
        <v>9.2639999999999993</v>
      </c>
      <c r="J277">
        <v>3.0409999999999999</v>
      </c>
      <c r="K277">
        <f t="shared" si="15"/>
        <v>0.32825993091537137</v>
      </c>
    </row>
    <row r="278" spans="3:11" x14ac:dyDescent="0.2">
      <c r="C278">
        <v>11.919</v>
      </c>
      <c r="D278">
        <v>6.8650000000000002</v>
      </c>
      <c r="E278">
        <f t="shared" si="14"/>
        <v>0.57597113851833204</v>
      </c>
      <c r="I278">
        <v>12.191000000000001</v>
      </c>
      <c r="J278">
        <v>2.1360000000000001</v>
      </c>
      <c r="K278">
        <f t="shared" si="15"/>
        <v>0.17521122139283077</v>
      </c>
    </row>
    <row r="279" spans="3:11" x14ac:dyDescent="0.2">
      <c r="C279">
        <v>13.108000000000001</v>
      </c>
      <c r="D279">
        <v>4.95</v>
      </c>
      <c r="E279">
        <f t="shared" si="14"/>
        <v>0.37763198046994201</v>
      </c>
      <c r="I279">
        <v>11.385</v>
      </c>
      <c r="J279">
        <v>3.1619999999999999</v>
      </c>
      <c r="K279">
        <f t="shared" si="15"/>
        <v>0.27773386034255598</v>
      </c>
    </row>
    <row r="280" spans="3:11" x14ac:dyDescent="0.2">
      <c r="C280">
        <v>14.029</v>
      </c>
      <c r="D280">
        <v>6.0670000000000002</v>
      </c>
      <c r="E280">
        <f t="shared" si="14"/>
        <v>0.43246133010193172</v>
      </c>
      <c r="I280">
        <v>11.853</v>
      </c>
      <c r="J280">
        <v>2.734</v>
      </c>
      <c r="K280">
        <f t="shared" si="15"/>
        <v>0.23065890491858601</v>
      </c>
    </row>
    <row r="281" spans="3:11" x14ac:dyDescent="0.2">
      <c r="C281">
        <v>14.637</v>
      </c>
      <c r="D281">
        <v>7.0970000000000004</v>
      </c>
      <c r="E281">
        <f t="shared" si="14"/>
        <v>0.48486711757873885</v>
      </c>
      <c r="I281">
        <v>11.753</v>
      </c>
      <c r="J281">
        <v>5.5</v>
      </c>
      <c r="K281">
        <f t="shared" si="15"/>
        <v>0.46796562579766865</v>
      </c>
    </row>
    <row r="282" spans="3:11" x14ac:dyDescent="0.2">
      <c r="C282">
        <v>12.134</v>
      </c>
      <c r="D282">
        <v>6.1689999999999996</v>
      </c>
      <c r="E282">
        <f t="shared" si="14"/>
        <v>0.50840613153123448</v>
      </c>
      <c r="I282">
        <v>10.621</v>
      </c>
      <c r="J282">
        <v>3.6909999999999998</v>
      </c>
      <c r="K282">
        <f t="shared" si="15"/>
        <v>0.3475190660013181</v>
      </c>
    </row>
    <row r="283" spans="3:11" x14ac:dyDescent="0.2">
      <c r="C283">
        <v>13.582000000000001</v>
      </c>
      <c r="D283">
        <v>5.4080000000000004</v>
      </c>
      <c r="E283">
        <f t="shared" si="14"/>
        <v>0.39817405389486082</v>
      </c>
      <c r="I283">
        <v>15.699</v>
      </c>
      <c r="J283">
        <v>6.7</v>
      </c>
      <c r="K283">
        <f t="shared" si="15"/>
        <v>0.42677877571819861</v>
      </c>
    </row>
    <row r="284" spans="3:11" x14ac:dyDescent="0.2">
      <c r="C284">
        <v>12.127000000000001</v>
      </c>
      <c r="D284">
        <v>6.6189999999999998</v>
      </c>
      <c r="E284">
        <f t="shared" si="14"/>
        <v>0.5458068772161293</v>
      </c>
      <c r="I284">
        <v>11.670999999999999</v>
      </c>
      <c r="J284">
        <v>7.3789999999999996</v>
      </c>
      <c r="K284">
        <f t="shared" si="15"/>
        <v>0.63225087824522319</v>
      </c>
    </row>
    <row r="285" spans="3:11" x14ac:dyDescent="0.2">
      <c r="C285">
        <v>12.612</v>
      </c>
      <c r="D285">
        <v>6.3250000000000002</v>
      </c>
      <c r="E285">
        <f t="shared" si="14"/>
        <v>0.5015065017443705</v>
      </c>
      <c r="I285">
        <v>11.667</v>
      </c>
      <c r="J285">
        <v>4.0140000000000002</v>
      </c>
      <c r="K285">
        <f t="shared" si="15"/>
        <v>0.34404731293391622</v>
      </c>
    </row>
    <row r="286" spans="3:11" x14ac:dyDescent="0.2">
      <c r="C286">
        <v>14.055999999999999</v>
      </c>
      <c r="D286">
        <v>8.3249999999999993</v>
      </c>
      <c r="E286">
        <f t="shared" si="14"/>
        <v>0.59227376209447924</v>
      </c>
      <c r="I286">
        <v>14.715999999999999</v>
      </c>
      <c r="J286">
        <v>2.9809999999999999</v>
      </c>
      <c r="K286">
        <f t="shared" si="15"/>
        <v>0.20256863278064691</v>
      </c>
    </row>
    <row r="287" spans="3:11" x14ac:dyDescent="0.2">
      <c r="C287">
        <v>14.346</v>
      </c>
      <c r="D287">
        <v>8.1620000000000008</v>
      </c>
      <c r="E287">
        <f t="shared" si="14"/>
        <v>0.56893907709466063</v>
      </c>
      <c r="I287">
        <v>13.704000000000001</v>
      </c>
      <c r="J287">
        <v>4.1609999999999996</v>
      </c>
      <c r="K287">
        <f t="shared" si="15"/>
        <v>0.30363397548161114</v>
      </c>
    </row>
    <row r="288" spans="3:11" x14ac:dyDescent="0.2">
      <c r="C288">
        <v>15.442</v>
      </c>
      <c r="D288">
        <v>7.3109999999999999</v>
      </c>
      <c r="E288">
        <f t="shared" si="14"/>
        <v>0.47344903509908043</v>
      </c>
      <c r="I288">
        <v>14.644</v>
      </c>
      <c r="J288">
        <v>4.3010000000000002</v>
      </c>
      <c r="K288">
        <f t="shared" si="15"/>
        <v>0.29370390603660201</v>
      </c>
    </row>
    <row r="289" spans="2:11" x14ac:dyDescent="0.2">
      <c r="C289">
        <v>14.063000000000001</v>
      </c>
      <c r="D289">
        <v>6.1280000000000001</v>
      </c>
      <c r="E289">
        <f t="shared" si="14"/>
        <v>0.43575339543482899</v>
      </c>
      <c r="I289">
        <v>14.27</v>
      </c>
      <c r="J289">
        <v>4.25</v>
      </c>
      <c r="K289">
        <f t="shared" si="15"/>
        <v>0.29782761037140854</v>
      </c>
    </row>
    <row r="290" spans="2:11" x14ac:dyDescent="0.2">
      <c r="C290">
        <v>15.268000000000001</v>
      </c>
      <c r="D290">
        <v>7.5910000000000002</v>
      </c>
      <c r="E290">
        <f t="shared" si="14"/>
        <v>0.49718365208278753</v>
      </c>
      <c r="I290">
        <v>14.388</v>
      </c>
      <c r="J290">
        <v>3.8039999999999998</v>
      </c>
      <c r="K290">
        <f t="shared" si="15"/>
        <v>0.26438698915763137</v>
      </c>
    </row>
    <row r="291" spans="2:11" x14ac:dyDescent="0.2">
      <c r="C291">
        <v>16.297999999999998</v>
      </c>
      <c r="D291">
        <v>5.5510000000000002</v>
      </c>
      <c r="E291">
        <f t="shared" si="14"/>
        <v>0.34059393790649162</v>
      </c>
      <c r="I291">
        <v>12.555</v>
      </c>
      <c r="J291">
        <v>4.0999999999999996</v>
      </c>
      <c r="K291">
        <f t="shared" si="15"/>
        <v>0.32656312226204698</v>
      </c>
    </row>
    <row r="292" spans="2:11" x14ac:dyDescent="0.2">
      <c r="C292">
        <v>12.195</v>
      </c>
      <c r="D292">
        <v>6.593</v>
      </c>
      <c r="E292">
        <f t="shared" si="14"/>
        <v>0.54063140631406315</v>
      </c>
      <c r="I292">
        <v>14.221</v>
      </c>
      <c r="J292">
        <v>4.3659999999999997</v>
      </c>
      <c r="K292">
        <f t="shared" si="15"/>
        <v>0.30701075873707895</v>
      </c>
    </row>
    <row r="293" spans="2:11" x14ac:dyDescent="0.2">
      <c r="C293">
        <v>13.016999999999999</v>
      </c>
      <c r="D293">
        <v>6.0579999999999998</v>
      </c>
      <c r="E293">
        <f t="shared" si="14"/>
        <v>0.46539141123146655</v>
      </c>
      <c r="I293">
        <v>14.86</v>
      </c>
      <c r="J293">
        <v>3.64</v>
      </c>
      <c r="K293">
        <f t="shared" si="15"/>
        <v>0.24495289367429343</v>
      </c>
    </row>
    <row r="294" spans="2:11" x14ac:dyDescent="0.2">
      <c r="C294">
        <v>14.010999999999999</v>
      </c>
      <c r="D294">
        <v>6.452</v>
      </c>
      <c r="E294">
        <f t="shared" si="14"/>
        <v>0.46049532510170582</v>
      </c>
      <c r="I294">
        <v>14.795</v>
      </c>
      <c r="J294">
        <v>3.976</v>
      </c>
      <c r="K294">
        <f t="shared" si="15"/>
        <v>0.26873943899966207</v>
      </c>
    </row>
    <row r="295" spans="2:11" x14ac:dyDescent="0.2">
      <c r="C295">
        <v>12.432</v>
      </c>
      <c r="D295">
        <v>7.04</v>
      </c>
      <c r="E295">
        <f t="shared" si="14"/>
        <v>0.56628056628056622</v>
      </c>
      <c r="I295">
        <v>15.207000000000001</v>
      </c>
      <c r="J295">
        <v>4.6100000000000003</v>
      </c>
      <c r="K295">
        <f t="shared" si="15"/>
        <v>0.30314986519366083</v>
      </c>
    </row>
    <row r="296" spans="2:11" x14ac:dyDescent="0.2">
      <c r="C296">
        <v>15.507999999999999</v>
      </c>
      <c r="D296">
        <v>5.9489999999999998</v>
      </c>
      <c r="E296">
        <f t="shared" si="14"/>
        <v>0.38360846014960021</v>
      </c>
      <c r="I296">
        <v>12.805999999999999</v>
      </c>
      <c r="J296">
        <v>3.4319999999999999</v>
      </c>
      <c r="K296">
        <f t="shared" si="15"/>
        <v>0.26799937529283152</v>
      </c>
    </row>
    <row r="297" spans="2:11" x14ac:dyDescent="0.2">
      <c r="C297">
        <v>15.016</v>
      </c>
      <c r="D297">
        <v>5.4260000000000002</v>
      </c>
      <c r="E297">
        <f t="shared" si="14"/>
        <v>0.36134789557805008</v>
      </c>
      <c r="I297">
        <v>12.311</v>
      </c>
      <c r="J297">
        <v>1.9039999999999999</v>
      </c>
      <c r="K297">
        <f t="shared" si="15"/>
        <v>0.15465843554544714</v>
      </c>
    </row>
    <row r="298" spans="2:11" x14ac:dyDescent="0.2">
      <c r="B298">
        <v>5</v>
      </c>
      <c r="C298">
        <v>12.667999999999999</v>
      </c>
      <c r="D298">
        <v>6.3360000000000003</v>
      </c>
      <c r="E298">
        <f t="shared" si="14"/>
        <v>0.50015787811809287</v>
      </c>
      <c r="I298">
        <v>16.78</v>
      </c>
      <c r="J298">
        <v>4.6100000000000003</v>
      </c>
      <c r="K298">
        <f t="shared" si="15"/>
        <v>0.27473182359952325</v>
      </c>
    </row>
    <row r="299" spans="2:11" x14ac:dyDescent="0.2">
      <c r="C299">
        <v>10.198</v>
      </c>
      <c r="D299">
        <v>6.5</v>
      </c>
      <c r="E299">
        <f t="shared" si="14"/>
        <v>0.63737987840753085</v>
      </c>
      <c r="I299">
        <v>13.752000000000001</v>
      </c>
      <c r="J299">
        <v>3.758</v>
      </c>
      <c r="K299">
        <f t="shared" si="15"/>
        <v>0.27326934264107039</v>
      </c>
    </row>
    <row r="300" spans="2:11" x14ac:dyDescent="0.2">
      <c r="C300">
        <v>10.262</v>
      </c>
      <c r="D300">
        <v>7.9059999999999997</v>
      </c>
      <c r="E300">
        <f t="shared" si="14"/>
        <v>0.77041512375755206</v>
      </c>
      <c r="I300">
        <v>14.949</v>
      </c>
      <c r="J300">
        <v>5.4260000000000002</v>
      </c>
      <c r="K300">
        <f t="shared" si="15"/>
        <v>0.36296742257007159</v>
      </c>
    </row>
    <row r="301" spans="2:11" x14ac:dyDescent="0.2">
      <c r="C301">
        <v>13.335000000000001</v>
      </c>
      <c r="D301">
        <v>5.4889999999999999</v>
      </c>
      <c r="E301">
        <f t="shared" si="14"/>
        <v>0.41162354705661791</v>
      </c>
      <c r="I301">
        <v>15.348000000000001</v>
      </c>
      <c r="J301">
        <v>2.173</v>
      </c>
      <c r="K301">
        <f t="shared" si="15"/>
        <v>0.14158196507688298</v>
      </c>
    </row>
    <row r="302" spans="2:11" x14ac:dyDescent="0.2">
      <c r="C302">
        <v>11.452</v>
      </c>
      <c r="D302">
        <v>4.4880000000000004</v>
      </c>
      <c r="E302">
        <f t="shared" si="14"/>
        <v>0.39189661194551173</v>
      </c>
      <c r="I302">
        <v>15.699</v>
      </c>
      <c r="J302">
        <v>3.1619999999999999</v>
      </c>
      <c r="K302">
        <f t="shared" si="15"/>
        <v>0.20141410280909611</v>
      </c>
    </row>
    <row r="303" spans="2:11" x14ac:dyDescent="0.2">
      <c r="C303">
        <v>9.8040000000000003</v>
      </c>
      <c r="D303">
        <v>5.2069999999999999</v>
      </c>
      <c r="E303">
        <f t="shared" si="14"/>
        <v>0.53110975112199099</v>
      </c>
      <c r="I303">
        <v>13.086</v>
      </c>
      <c r="J303">
        <v>3.8889999999999998</v>
      </c>
      <c r="K303">
        <f t="shared" si="15"/>
        <v>0.29718783432676138</v>
      </c>
    </row>
    <row r="304" spans="2:11" x14ac:dyDescent="0.2">
      <c r="C304">
        <v>12.615</v>
      </c>
      <c r="D304">
        <v>6.9779999999999998</v>
      </c>
      <c r="E304">
        <f t="shared" si="14"/>
        <v>0.55315101070154571</v>
      </c>
      <c r="I304">
        <v>16.125</v>
      </c>
      <c r="J304">
        <v>3.9049999999999998</v>
      </c>
      <c r="K304">
        <f t="shared" si="15"/>
        <v>0.2421705426356589</v>
      </c>
    </row>
    <row r="305" spans="3:11" x14ac:dyDescent="0.2">
      <c r="C305">
        <v>10.442</v>
      </c>
      <c r="D305">
        <v>7.3789999999999996</v>
      </c>
      <c r="E305">
        <f t="shared" si="14"/>
        <v>0.70666538977207427</v>
      </c>
      <c r="I305">
        <v>18.027999999999999</v>
      </c>
      <c r="J305">
        <v>6.0419999999999998</v>
      </c>
      <c r="K305">
        <f t="shared" si="15"/>
        <v>0.33514532948746395</v>
      </c>
    </row>
    <row r="306" spans="3:11" x14ac:dyDescent="0.2">
      <c r="C306">
        <v>13.135999999999999</v>
      </c>
      <c r="D306">
        <v>5.657</v>
      </c>
      <c r="E306">
        <f t="shared" si="14"/>
        <v>0.43064859926918397</v>
      </c>
      <c r="I306">
        <v>15.66</v>
      </c>
      <c r="J306">
        <v>5.7009999999999996</v>
      </c>
      <c r="K306">
        <f t="shared" si="15"/>
        <v>0.36404853128991055</v>
      </c>
    </row>
    <row r="307" spans="3:11" x14ac:dyDescent="0.2">
      <c r="C307">
        <v>12.502000000000001</v>
      </c>
      <c r="D307">
        <v>7.0709999999999997</v>
      </c>
      <c r="E307">
        <f t="shared" si="14"/>
        <v>0.56558950567909128</v>
      </c>
      <c r="I307">
        <v>13.928000000000001</v>
      </c>
      <c r="J307">
        <v>7.1589999999999998</v>
      </c>
      <c r="K307">
        <f t="shared" si="15"/>
        <v>0.51400057438253877</v>
      </c>
    </row>
    <row r="308" spans="3:11" x14ac:dyDescent="0.2">
      <c r="C308">
        <v>11.753</v>
      </c>
      <c r="D308">
        <v>6.9459999999999997</v>
      </c>
      <c r="E308">
        <f t="shared" si="14"/>
        <v>0.59099804305283754</v>
      </c>
      <c r="I308">
        <v>13.509</v>
      </c>
      <c r="J308">
        <v>3.9049999999999998</v>
      </c>
      <c r="K308">
        <f t="shared" si="15"/>
        <v>0.28906654822710781</v>
      </c>
    </row>
    <row r="309" spans="3:11" x14ac:dyDescent="0.2">
      <c r="C309">
        <v>12.177</v>
      </c>
      <c r="D309">
        <v>5.6760000000000002</v>
      </c>
      <c r="E309">
        <f t="shared" si="14"/>
        <v>0.4661246612466125</v>
      </c>
      <c r="I309">
        <v>14.944000000000001</v>
      </c>
      <c r="J309">
        <v>3.8079999999999998</v>
      </c>
      <c r="K309">
        <f t="shared" si="15"/>
        <v>0.25481798715203424</v>
      </c>
    </row>
    <row r="310" spans="3:11" x14ac:dyDescent="0.2">
      <c r="C310">
        <v>14.500999999999999</v>
      </c>
      <c r="D310">
        <v>5.0030000000000001</v>
      </c>
      <c r="E310">
        <f t="shared" si="14"/>
        <v>0.34501068891800568</v>
      </c>
      <c r="I310">
        <v>14.752000000000001</v>
      </c>
      <c r="J310">
        <v>3.758</v>
      </c>
      <c r="K310">
        <f t="shared" si="15"/>
        <v>0.2547451193058568</v>
      </c>
    </row>
    <row r="311" spans="3:11" x14ac:dyDescent="0.2">
      <c r="C311">
        <v>12.772</v>
      </c>
      <c r="D311">
        <v>6.915</v>
      </c>
      <c r="E311">
        <f t="shared" si="14"/>
        <v>0.5414187284685249</v>
      </c>
      <c r="I311">
        <v>15.699</v>
      </c>
      <c r="J311">
        <v>5.3440000000000003</v>
      </c>
      <c r="K311">
        <f t="shared" si="15"/>
        <v>0.34040384737881396</v>
      </c>
    </row>
    <row r="312" spans="3:11" x14ac:dyDescent="0.2">
      <c r="C312">
        <v>14.109</v>
      </c>
      <c r="D312">
        <v>5.0620000000000003</v>
      </c>
      <c r="E312">
        <f t="shared" si="14"/>
        <v>0.35877808491034091</v>
      </c>
      <c r="I312">
        <v>13.731999999999999</v>
      </c>
      <c r="J312">
        <v>4.4470000000000001</v>
      </c>
      <c r="K312">
        <f t="shared" si="15"/>
        <v>0.32384212059423245</v>
      </c>
    </row>
    <row r="313" spans="3:11" x14ac:dyDescent="0.2">
      <c r="C313">
        <v>11.481</v>
      </c>
      <c r="D313">
        <v>7.0490000000000004</v>
      </c>
      <c r="E313">
        <f t="shared" si="14"/>
        <v>0.6139709084574515</v>
      </c>
      <c r="I313">
        <v>13.038</v>
      </c>
      <c r="J313">
        <v>3.5529999999999999</v>
      </c>
      <c r="K313">
        <f t="shared" si="15"/>
        <v>0.27251112133762845</v>
      </c>
    </row>
    <row r="314" spans="3:11" x14ac:dyDescent="0.2">
      <c r="C314">
        <v>11.926</v>
      </c>
      <c r="D314">
        <v>5.5179999999999998</v>
      </c>
      <c r="E314">
        <f t="shared" si="14"/>
        <v>0.46268656716417911</v>
      </c>
      <c r="I314">
        <v>11.753</v>
      </c>
      <c r="J314">
        <v>3.536</v>
      </c>
      <c r="K314">
        <f t="shared" si="15"/>
        <v>0.30085935505828298</v>
      </c>
    </row>
    <row r="315" spans="3:11" x14ac:dyDescent="0.2">
      <c r="C315">
        <v>13.968999999999999</v>
      </c>
      <c r="D315">
        <v>7.5570000000000004</v>
      </c>
      <c r="E315">
        <f t="shared" si="14"/>
        <v>0.54098360655737709</v>
      </c>
      <c r="I315">
        <v>12.75</v>
      </c>
      <c r="J315">
        <v>3.7829999999999999</v>
      </c>
      <c r="K315">
        <f t="shared" si="15"/>
        <v>0.29670588235294115</v>
      </c>
    </row>
    <row r="316" spans="3:11" x14ac:dyDescent="0.2">
      <c r="C316">
        <v>13.186999999999999</v>
      </c>
      <c r="D316">
        <v>8.4329999999999998</v>
      </c>
      <c r="E316">
        <f t="shared" si="14"/>
        <v>0.63949344050959278</v>
      </c>
      <c r="I316">
        <v>12.701000000000001</v>
      </c>
      <c r="J316">
        <v>2.7040000000000002</v>
      </c>
      <c r="K316">
        <f t="shared" si="15"/>
        <v>0.21289662231320369</v>
      </c>
    </row>
    <row r="317" spans="3:11" x14ac:dyDescent="0.2">
      <c r="C317">
        <v>12.097</v>
      </c>
      <c r="D317">
        <v>7.7720000000000002</v>
      </c>
      <c r="E317">
        <f t="shared" si="14"/>
        <v>0.64247334049764404</v>
      </c>
      <c r="I317">
        <v>12.003</v>
      </c>
      <c r="J317">
        <v>3.758</v>
      </c>
      <c r="K317">
        <f t="shared" si="15"/>
        <v>0.31308839456802467</v>
      </c>
    </row>
    <row r="318" spans="3:11" x14ac:dyDescent="0.2">
      <c r="C318">
        <v>8.7509999999999994</v>
      </c>
      <c r="D318">
        <v>3.8889999999999998</v>
      </c>
      <c r="E318">
        <f t="shared" si="14"/>
        <v>0.44440635355959318</v>
      </c>
      <c r="I318">
        <v>12.805999999999999</v>
      </c>
      <c r="J318">
        <v>3.6549999999999998</v>
      </c>
      <c r="K318">
        <f t="shared" si="15"/>
        <v>0.28541308761518036</v>
      </c>
    </row>
    <row r="319" spans="3:11" x14ac:dyDescent="0.2">
      <c r="C319">
        <v>11.138</v>
      </c>
      <c r="D319">
        <v>8.0510000000000002</v>
      </c>
      <c r="E319">
        <f t="shared" si="14"/>
        <v>0.72284072544442446</v>
      </c>
      <c r="I319">
        <v>12.401</v>
      </c>
      <c r="J319">
        <v>3.073</v>
      </c>
      <c r="K319">
        <f t="shared" si="15"/>
        <v>0.24780259656479317</v>
      </c>
    </row>
    <row r="320" spans="3:11" x14ac:dyDescent="0.2">
      <c r="C320">
        <v>9.7370000000000001</v>
      </c>
      <c r="D320">
        <v>8.75</v>
      </c>
      <c r="E320">
        <f t="shared" si="14"/>
        <v>0.89863407620416969</v>
      </c>
      <c r="I320">
        <v>13.923999999999999</v>
      </c>
      <c r="J320">
        <v>5.375</v>
      </c>
      <c r="K320">
        <f t="shared" si="15"/>
        <v>0.38602413099684002</v>
      </c>
    </row>
    <row r="321" spans="3:11" x14ac:dyDescent="0.2">
      <c r="C321">
        <v>9.3759999999999994</v>
      </c>
      <c r="D321">
        <v>4.5289999999999999</v>
      </c>
      <c r="E321">
        <f t="shared" si="14"/>
        <v>0.48304180887372017</v>
      </c>
      <c r="I321">
        <v>13.416</v>
      </c>
      <c r="J321">
        <v>4.4720000000000004</v>
      </c>
      <c r="K321">
        <f t="shared" si="15"/>
        <v>0.33333333333333337</v>
      </c>
    </row>
    <row r="322" spans="3:11" x14ac:dyDescent="0.2">
      <c r="C322">
        <v>12.34</v>
      </c>
      <c r="D322">
        <v>4.8689999999999998</v>
      </c>
      <c r="E322">
        <f t="shared" si="14"/>
        <v>0.3945705024311183</v>
      </c>
      <c r="I322">
        <v>13.222</v>
      </c>
      <c r="J322">
        <v>4.3159999999999998</v>
      </c>
      <c r="K322">
        <f t="shared" si="15"/>
        <v>0.32642565421267583</v>
      </c>
    </row>
    <row r="323" spans="3:11" x14ac:dyDescent="0.2">
      <c r="C323">
        <v>9.9139999999999997</v>
      </c>
      <c r="D323">
        <v>5.59</v>
      </c>
      <c r="E323">
        <f t="shared" si="14"/>
        <v>0.56384910227960461</v>
      </c>
      <c r="I323">
        <v>11.375</v>
      </c>
      <c r="J323">
        <v>3.3330000000000002</v>
      </c>
      <c r="K323">
        <f t="shared" si="15"/>
        <v>0.29301098901098904</v>
      </c>
    </row>
    <row r="324" spans="3:11" x14ac:dyDescent="0.2">
      <c r="C324">
        <v>10.865</v>
      </c>
      <c r="D324">
        <v>5.8929999999999998</v>
      </c>
      <c r="E324">
        <f t="shared" si="14"/>
        <v>0.54238380119650254</v>
      </c>
      <c r="I324">
        <v>12.343</v>
      </c>
      <c r="J324">
        <v>2.1339999999999999</v>
      </c>
      <c r="K324">
        <f t="shared" si="15"/>
        <v>0.17289151745928866</v>
      </c>
    </row>
    <row r="325" spans="3:11" x14ac:dyDescent="0.2">
      <c r="C325">
        <v>13.371</v>
      </c>
      <c r="D325">
        <v>8.016</v>
      </c>
      <c r="E325">
        <f t="shared" si="14"/>
        <v>0.59950639443571907</v>
      </c>
      <c r="I325">
        <v>14.076000000000001</v>
      </c>
      <c r="J325">
        <v>5.1539999999999999</v>
      </c>
      <c r="K325">
        <f t="shared" si="15"/>
        <v>0.36615515771525997</v>
      </c>
    </row>
    <row r="326" spans="3:11" x14ac:dyDescent="0.2">
      <c r="C326">
        <v>13.7</v>
      </c>
      <c r="D326">
        <v>6.4720000000000004</v>
      </c>
      <c r="E326">
        <f t="shared" ref="E326:E389" si="16">D326/C326</f>
        <v>0.47240875912408764</v>
      </c>
      <c r="I326">
        <v>12.622</v>
      </c>
      <c r="J326">
        <v>4.6100000000000003</v>
      </c>
      <c r="K326">
        <f t="shared" ref="K326:K389" si="17">J326/I326</f>
        <v>0.36523530343844085</v>
      </c>
    </row>
    <row r="327" spans="3:11" x14ac:dyDescent="0.2">
      <c r="C327">
        <v>16.66</v>
      </c>
      <c r="D327">
        <v>6.5</v>
      </c>
      <c r="E327">
        <f t="shared" si="16"/>
        <v>0.39015606242496997</v>
      </c>
      <c r="I327">
        <v>13.044</v>
      </c>
      <c r="J327">
        <v>3.8889999999999998</v>
      </c>
      <c r="K327">
        <f t="shared" si="17"/>
        <v>0.29814474087703158</v>
      </c>
    </row>
    <row r="328" spans="3:11" x14ac:dyDescent="0.2">
      <c r="C328">
        <v>13.759</v>
      </c>
      <c r="D328">
        <v>6.7919999999999998</v>
      </c>
      <c r="E328">
        <f t="shared" si="16"/>
        <v>0.49364052620103205</v>
      </c>
      <c r="I328">
        <v>15.878</v>
      </c>
      <c r="J328">
        <v>3.4</v>
      </c>
      <c r="K328">
        <f t="shared" si="17"/>
        <v>0.21413276231263381</v>
      </c>
    </row>
    <row r="329" spans="3:11" x14ac:dyDescent="0.2">
      <c r="C329">
        <v>14.08</v>
      </c>
      <c r="D329">
        <v>6.2649999999999997</v>
      </c>
      <c r="E329">
        <f t="shared" si="16"/>
        <v>0.44495738636363635</v>
      </c>
      <c r="I329">
        <v>13.12</v>
      </c>
      <c r="J329">
        <v>4.5960000000000001</v>
      </c>
      <c r="K329">
        <f t="shared" si="17"/>
        <v>0.35030487804878052</v>
      </c>
    </row>
    <row r="330" spans="3:11" x14ac:dyDescent="0.2">
      <c r="C330">
        <v>13.768000000000001</v>
      </c>
      <c r="D330">
        <v>4.7169999999999996</v>
      </c>
      <c r="E330">
        <f t="shared" si="16"/>
        <v>0.34260604299825681</v>
      </c>
      <c r="I330">
        <v>16.378</v>
      </c>
      <c r="J330">
        <v>7.1059999999999999</v>
      </c>
      <c r="K330">
        <f t="shared" si="17"/>
        <v>0.43387470997679811</v>
      </c>
    </row>
    <row r="331" spans="3:11" x14ac:dyDescent="0.2">
      <c r="C331">
        <v>14.667</v>
      </c>
      <c r="D331">
        <v>6</v>
      </c>
      <c r="E331">
        <f t="shared" si="16"/>
        <v>0.40908161178155045</v>
      </c>
      <c r="I331">
        <v>12.903</v>
      </c>
      <c r="J331">
        <v>5.657</v>
      </c>
      <c r="K331">
        <f t="shared" si="17"/>
        <v>0.43842517244051771</v>
      </c>
    </row>
    <row r="332" spans="3:11" x14ac:dyDescent="0.2">
      <c r="C332">
        <v>13.384</v>
      </c>
      <c r="D332">
        <v>4.8529999999999998</v>
      </c>
      <c r="E332">
        <f t="shared" si="16"/>
        <v>0.36259713090257023</v>
      </c>
      <c r="I332">
        <v>15.846</v>
      </c>
      <c r="J332">
        <v>5.8209999999999997</v>
      </c>
      <c r="K332">
        <f t="shared" si="17"/>
        <v>0.36734822668181244</v>
      </c>
    </row>
    <row r="333" spans="3:11" x14ac:dyDescent="0.2">
      <c r="C333">
        <v>12.455</v>
      </c>
      <c r="D333">
        <v>6.8010000000000002</v>
      </c>
      <c r="E333">
        <f t="shared" si="16"/>
        <v>0.54604576475311117</v>
      </c>
      <c r="I333">
        <v>14.391999999999999</v>
      </c>
      <c r="J333">
        <v>6.8010000000000002</v>
      </c>
      <c r="K333">
        <f t="shared" si="17"/>
        <v>0.4725541967759867</v>
      </c>
    </row>
    <row r="334" spans="3:11" x14ac:dyDescent="0.2">
      <c r="C334">
        <v>10.419</v>
      </c>
      <c r="D334">
        <v>8.1720000000000006</v>
      </c>
      <c r="E334">
        <f t="shared" si="16"/>
        <v>0.78433630866685866</v>
      </c>
      <c r="I334">
        <v>11.510999999999999</v>
      </c>
      <c r="J334">
        <v>2.6349999999999998</v>
      </c>
      <c r="K334">
        <f t="shared" si="17"/>
        <v>0.22891147597949787</v>
      </c>
    </row>
    <row r="335" spans="3:11" x14ac:dyDescent="0.2">
      <c r="C335">
        <v>12.414999999999999</v>
      </c>
      <c r="D335">
        <v>7.718</v>
      </c>
      <c r="E335">
        <f t="shared" si="16"/>
        <v>0.62166733789770445</v>
      </c>
      <c r="I335">
        <v>13.897</v>
      </c>
      <c r="J335">
        <v>5.54</v>
      </c>
      <c r="K335">
        <f t="shared" si="17"/>
        <v>0.39864719004101606</v>
      </c>
    </row>
    <row r="336" spans="3:11" x14ac:dyDescent="0.2">
      <c r="C336">
        <v>13.75</v>
      </c>
      <c r="D336">
        <v>8.2799999999999994</v>
      </c>
      <c r="E336">
        <f t="shared" si="16"/>
        <v>0.60218181818181815</v>
      </c>
      <c r="I336">
        <v>15.023</v>
      </c>
      <c r="J336">
        <v>4.0140000000000002</v>
      </c>
      <c r="K336">
        <f t="shared" si="17"/>
        <v>0.26719030819410239</v>
      </c>
    </row>
    <row r="337" spans="3:11" x14ac:dyDescent="0.2">
      <c r="C337">
        <v>12.07</v>
      </c>
      <c r="D337">
        <v>6.6539999999999999</v>
      </c>
      <c r="E337">
        <f t="shared" si="16"/>
        <v>0.55128417564208776</v>
      </c>
      <c r="I337">
        <v>17.029</v>
      </c>
      <c r="J337">
        <v>3.2360000000000002</v>
      </c>
      <c r="K337">
        <f t="shared" si="17"/>
        <v>0.19002877444359623</v>
      </c>
    </row>
    <row r="338" spans="3:11" x14ac:dyDescent="0.2">
      <c r="C338">
        <v>13.205</v>
      </c>
      <c r="D338">
        <v>4.1669999999999998</v>
      </c>
      <c r="E338">
        <f t="shared" si="16"/>
        <v>0.31556228701249522</v>
      </c>
      <c r="H338">
        <v>5</v>
      </c>
      <c r="I338">
        <v>10.028</v>
      </c>
      <c r="J338">
        <v>4.0350000000000001</v>
      </c>
      <c r="K338">
        <f t="shared" si="17"/>
        <v>0.40237335460710011</v>
      </c>
    </row>
    <row r="339" spans="3:11" x14ac:dyDescent="0.2">
      <c r="C339">
        <v>13.038</v>
      </c>
      <c r="D339">
        <v>9.1989999999999998</v>
      </c>
      <c r="E339">
        <f t="shared" si="16"/>
        <v>0.7055529989262157</v>
      </c>
      <c r="I339">
        <v>11.523999999999999</v>
      </c>
      <c r="J339">
        <v>5.202</v>
      </c>
      <c r="K339">
        <f t="shared" si="17"/>
        <v>0.45140576188823328</v>
      </c>
    </row>
    <row r="340" spans="3:11" x14ac:dyDescent="0.2">
      <c r="C340">
        <v>11.35</v>
      </c>
      <c r="D340">
        <v>8.31</v>
      </c>
      <c r="E340">
        <f t="shared" si="16"/>
        <v>0.73215859030837016</v>
      </c>
      <c r="I340">
        <v>10.858000000000001</v>
      </c>
      <c r="J340">
        <v>3.2839999999999998</v>
      </c>
      <c r="K340">
        <f t="shared" si="17"/>
        <v>0.30244980659421622</v>
      </c>
    </row>
    <row r="341" spans="3:11" x14ac:dyDescent="0.2">
      <c r="C341">
        <v>14.91</v>
      </c>
      <c r="D341">
        <v>7.0709999999999997</v>
      </c>
      <c r="E341">
        <f t="shared" si="16"/>
        <v>0.47424547283702212</v>
      </c>
      <c r="I341">
        <v>10.367000000000001</v>
      </c>
      <c r="J341">
        <v>3.536</v>
      </c>
      <c r="K341">
        <f t="shared" si="17"/>
        <v>0.34108228031253013</v>
      </c>
    </row>
    <row r="342" spans="3:11" x14ac:dyDescent="0.2">
      <c r="C342">
        <v>12.26</v>
      </c>
      <c r="D342">
        <v>8.31</v>
      </c>
      <c r="E342">
        <f t="shared" si="16"/>
        <v>0.67781402936378476</v>
      </c>
      <c r="I342">
        <v>11.83</v>
      </c>
      <c r="J342">
        <v>4.5170000000000003</v>
      </c>
      <c r="K342">
        <f t="shared" si="17"/>
        <v>0.3818258664412511</v>
      </c>
    </row>
    <row r="343" spans="3:11" x14ac:dyDescent="0.2">
      <c r="C343">
        <v>15.833</v>
      </c>
      <c r="D343">
        <v>6.1870000000000003</v>
      </c>
      <c r="E343">
        <f t="shared" si="16"/>
        <v>0.39076612139202932</v>
      </c>
      <c r="I343">
        <v>10.023999999999999</v>
      </c>
      <c r="J343">
        <v>4.0069999999999997</v>
      </c>
      <c r="K343">
        <f t="shared" si="17"/>
        <v>0.39974062250598563</v>
      </c>
    </row>
    <row r="344" spans="3:11" x14ac:dyDescent="0.2">
      <c r="C344">
        <v>12.54</v>
      </c>
      <c r="D344">
        <v>7.0179999999999998</v>
      </c>
      <c r="E344">
        <f t="shared" si="16"/>
        <v>0.55964912280701762</v>
      </c>
      <c r="I344">
        <v>12.64</v>
      </c>
      <c r="J344">
        <v>3.3769999999999998</v>
      </c>
      <c r="K344">
        <f t="shared" si="17"/>
        <v>0.26716772151898732</v>
      </c>
    </row>
    <row r="345" spans="3:11" x14ac:dyDescent="0.2">
      <c r="C345">
        <v>12.26</v>
      </c>
      <c r="D345">
        <v>7.5039999999999996</v>
      </c>
      <c r="E345">
        <f t="shared" si="16"/>
        <v>0.61207177814029357</v>
      </c>
      <c r="I345">
        <v>14.731999999999999</v>
      </c>
      <c r="J345">
        <v>5.4260000000000002</v>
      </c>
      <c r="K345">
        <f t="shared" si="17"/>
        <v>0.36831387455878362</v>
      </c>
    </row>
    <row r="346" spans="3:11" x14ac:dyDescent="0.2">
      <c r="C346">
        <v>12.87</v>
      </c>
      <c r="D346">
        <v>6.49</v>
      </c>
      <c r="E346">
        <f t="shared" si="16"/>
        <v>0.50427350427350437</v>
      </c>
      <c r="I346">
        <v>12.374000000000001</v>
      </c>
      <c r="J346">
        <v>4.5119999999999996</v>
      </c>
      <c r="K346">
        <f t="shared" si="17"/>
        <v>0.36463552610311939</v>
      </c>
    </row>
    <row r="347" spans="3:11" x14ac:dyDescent="0.2">
      <c r="C347">
        <v>14.522</v>
      </c>
      <c r="D347">
        <v>6.2889999999999997</v>
      </c>
      <c r="E347">
        <f t="shared" si="16"/>
        <v>0.43306707065142541</v>
      </c>
      <c r="I347">
        <v>12</v>
      </c>
      <c r="J347">
        <v>4.7569999999999997</v>
      </c>
      <c r="K347">
        <f t="shared" si="17"/>
        <v>0.39641666666666664</v>
      </c>
    </row>
    <row r="348" spans="3:11" x14ac:dyDescent="0.2">
      <c r="C348">
        <v>16.007000000000001</v>
      </c>
      <c r="D348">
        <v>6.6669999999999998</v>
      </c>
      <c r="E348">
        <f t="shared" si="16"/>
        <v>0.41650527894046352</v>
      </c>
      <c r="I348">
        <v>12.362</v>
      </c>
      <c r="J348">
        <v>3.8159999999999998</v>
      </c>
      <c r="K348">
        <f t="shared" si="17"/>
        <v>0.30868791457692929</v>
      </c>
    </row>
    <row r="349" spans="3:11" x14ac:dyDescent="0.2">
      <c r="C349">
        <v>14.644</v>
      </c>
      <c r="D349">
        <v>5.9</v>
      </c>
      <c r="E349">
        <f t="shared" si="16"/>
        <v>0.4028953837749249</v>
      </c>
      <c r="I349">
        <v>12.067</v>
      </c>
      <c r="J349">
        <v>3.7709999999999999</v>
      </c>
      <c r="K349">
        <f t="shared" si="17"/>
        <v>0.31250517941493328</v>
      </c>
    </row>
    <row r="350" spans="3:11" x14ac:dyDescent="0.2">
      <c r="C350">
        <v>14.977</v>
      </c>
      <c r="D350">
        <v>4.5069999999999997</v>
      </c>
      <c r="E350">
        <f t="shared" si="16"/>
        <v>0.3009280897375976</v>
      </c>
      <c r="I350">
        <v>10.465999999999999</v>
      </c>
      <c r="J350">
        <v>2.698</v>
      </c>
      <c r="K350">
        <f t="shared" si="17"/>
        <v>0.25778712019873878</v>
      </c>
    </row>
    <row r="351" spans="3:11" x14ac:dyDescent="0.2">
      <c r="C351">
        <v>16.100999999999999</v>
      </c>
      <c r="D351">
        <v>7.7690000000000001</v>
      </c>
      <c r="E351">
        <f t="shared" si="16"/>
        <v>0.48251661387491462</v>
      </c>
      <c r="I351">
        <v>8.0169999999999995</v>
      </c>
      <c r="J351">
        <v>2.8279999999999998</v>
      </c>
      <c r="K351">
        <f t="shared" si="17"/>
        <v>0.35275040538854935</v>
      </c>
    </row>
    <row r="352" spans="3:11" x14ac:dyDescent="0.2">
      <c r="C352">
        <v>13.566000000000001</v>
      </c>
      <c r="D352">
        <v>7.0750000000000002</v>
      </c>
      <c r="E352">
        <f t="shared" si="16"/>
        <v>0.52152439923337757</v>
      </c>
      <c r="I352">
        <v>10.878</v>
      </c>
      <c r="J352">
        <v>2.75</v>
      </c>
      <c r="K352">
        <f t="shared" si="17"/>
        <v>0.25280382423239567</v>
      </c>
    </row>
    <row r="353" spans="3:11" x14ac:dyDescent="0.2">
      <c r="C353">
        <v>13.868</v>
      </c>
      <c r="D353">
        <v>8.1120000000000001</v>
      </c>
      <c r="E353">
        <f t="shared" si="16"/>
        <v>0.58494375540813381</v>
      </c>
      <c r="I353">
        <v>11.401999999999999</v>
      </c>
      <c r="J353">
        <v>3.42</v>
      </c>
      <c r="K353">
        <f t="shared" si="17"/>
        <v>0.29994737765304336</v>
      </c>
    </row>
    <row r="354" spans="3:11" x14ac:dyDescent="0.2">
      <c r="C354">
        <v>13.551</v>
      </c>
      <c r="D354">
        <v>6.6</v>
      </c>
      <c r="E354">
        <f t="shared" si="16"/>
        <v>0.48704892627850338</v>
      </c>
      <c r="I354">
        <v>11.148</v>
      </c>
      <c r="J354">
        <v>2.3490000000000002</v>
      </c>
      <c r="K354">
        <f t="shared" si="17"/>
        <v>0.2107104413347686</v>
      </c>
    </row>
    <row r="355" spans="3:11" x14ac:dyDescent="0.2">
      <c r="C355">
        <v>16.936</v>
      </c>
      <c r="D355">
        <v>7.3019999999999996</v>
      </c>
      <c r="E355">
        <f t="shared" si="16"/>
        <v>0.43115257439773264</v>
      </c>
      <c r="I355">
        <v>14.147</v>
      </c>
      <c r="J355">
        <v>6.21</v>
      </c>
      <c r="K355">
        <f t="shared" si="17"/>
        <v>0.43896232416766806</v>
      </c>
    </row>
    <row r="356" spans="3:11" x14ac:dyDescent="0.2">
      <c r="C356">
        <v>18.75</v>
      </c>
      <c r="D356">
        <v>7.4580000000000002</v>
      </c>
      <c r="E356">
        <f t="shared" si="16"/>
        <v>0.39776</v>
      </c>
      <c r="I356">
        <v>12.134</v>
      </c>
      <c r="J356">
        <v>3.9020000000000001</v>
      </c>
      <c r="K356">
        <f t="shared" si="17"/>
        <v>0.32157573759683533</v>
      </c>
    </row>
    <row r="357" spans="3:11" x14ac:dyDescent="0.2">
      <c r="C357">
        <v>13.928000000000001</v>
      </c>
      <c r="D357">
        <v>7.1589999999999998</v>
      </c>
      <c r="E357">
        <f t="shared" si="16"/>
        <v>0.51400057438253877</v>
      </c>
      <c r="I357">
        <v>14.252000000000001</v>
      </c>
      <c r="J357">
        <v>3.3210000000000002</v>
      </c>
      <c r="K357">
        <f t="shared" si="17"/>
        <v>0.23301992702778557</v>
      </c>
    </row>
    <row r="358" spans="3:11" x14ac:dyDescent="0.2">
      <c r="C358">
        <v>11.448</v>
      </c>
      <c r="D358">
        <v>7.3019999999999996</v>
      </c>
      <c r="E358">
        <f t="shared" si="16"/>
        <v>0.63784067085953877</v>
      </c>
      <c r="I358">
        <v>11.891</v>
      </c>
      <c r="J358">
        <v>4.5289999999999999</v>
      </c>
      <c r="K358">
        <f t="shared" si="17"/>
        <v>0.38087629299470188</v>
      </c>
    </row>
    <row r="359" spans="3:11" x14ac:dyDescent="0.2">
      <c r="C359">
        <v>18.100000000000001</v>
      </c>
      <c r="D359">
        <v>7.2110000000000003</v>
      </c>
      <c r="E359">
        <f t="shared" si="16"/>
        <v>0.39839779005524861</v>
      </c>
      <c r="I359">
        <v>13.252000000000001</v>
      </c>
      <c r="J359">
        <v>7.7779999999999996</v>
      </c>
      <c r="K359">
        <f t="shared" si="17"/>
        <v>0.58693027467552061</v>
      </c>
    </row>
    <row r="360" spans="3:11" x14ac:dyDescent="0.2">
      <c r="C360">
        <v>17.556999999999999</v>
      </c>
      <c r="D360">
        <v>7.5659999999999998</v>
      </c>
      <c r="E360">
        <f t="shared" si="16"/>
        <v>0.43093922651933703</v>
      </c>
      <c r="I360">
        <v>13.082000000000001</v>
      </c>
      <c r="J360">
        <v>3.4359999999999999</v>
      </c>
      <c r="K360">
        <f t="shared" si="17"/>
        <v>0.26265097079957189</v>
      </c>
    </row>
    <row r="361" spans="3:11" x14ac:dyDescent="0.2">
      <c r="C361">
        <v>14.927</v>
      </c>
      <c r="D361">
        <v>6.1760000000000002</v>
      </c>
      <c r="E361">
        <f t="shared" si="16"/>
        <v>0.41374690158772698</v>
      </c>
      <c r="I361">
        <v>15.771000000000001</v>
      </c>
      <c r="J361">
        <v>4.7670000000000003</v>
      </c>
      <c r="K361">
        <f t="shared" si="17"/>
        <v>0.3022636484687084</v>
      </c>
    </row>
    <row r="362" spans="3:11" x14ac:dyDescent="0.2">
      <c r="C362">
        <v>14.43</v>
      </c>
      <c r="D362">
        <v>7.6180000000000003</v>
      </c>
      <c r="E362">
        <f t="shared" si="16"/>
        <v>0.52792792792792798</v>
      </c>
      <c r="I362">
        <v>15.351000000000001</v>
      </c>
      <c r="J362">
        <v>1.9039999999999999</v>
      </c>
      <c r="K362">
        <f t="shared" si="17"/>
        <v>0.12403100775193797</v>
      </c>
    </row>
    <row r="363" spans="3:11" x14ac:dyDescent="0.2">
      <c r="C363">
        <v>11.102</v>
      </c>
      <c r="D363">
        <v>8.9849999999999994</v>
      </c>
      <c r="E363">
        <f t="shared" si="16"/>
        <v>0.80931363718248961</v>
      </c>
      <c r="I363">
        <v>11.279</v>
      </c>
      <c r="J363">
        <v>5.6689999999999996</v>
      </c>
      <c r="K363">
        <f t="shared" si="17"/>
        <v>0.50261548009575319</v>
      </c>
    </row>
    <row r="364" spans="3:11" x14ac:dyDescent="0.2">
      <c r="C364">
        <v>15.236000000000001</v>
      </c>
      <c r="D364">
        <v>6.1120000000000001</v>
      </c>
      <c r="E364">
        <f t="shared" si="16"/>
        <v>0.40115515883433972</v>
      </c>
      <c r="I364">
        <v>10.09</v>
      </c>
      <c r="J364">
        <v>3.7269999999999999</v>
      </c>
      <c r="K364">
        <f t="shared" si="17"/>
        <v>0.36937561942517344</v>
      </c>
    </row>
    <row r="365" spans="3:11" x14ac:dyDescent="0.2">
      <c r="C365">
        <v>17.029</v>
      </c>
      <c r="D365">
        <v>5</v>
      </c>
      <c r="E365">
        <f t="shared" si="16"/>
        <v>0.29361677138998182</v>
      </c>
      <c r="I365">
        <v>9.1560000000000006</v>
      </c>
      <c r="J365">
        <v>3.988</v>
      </c>
      <c r="K365">
        <f t="shared" si="17"/>
        <v>0.43556138051550891</v>
      </c>
    </row>
    <row r="366" spans="3:11" x14ac:dyDescent="0.2">
      <c r="C366">
        <v>15.920999999999999</v>
      </c>
      <c r="D366">
        <v>6.7190000000000003</v>
      </c>
      <c r="E366">
        <f t="shared" si="16"/>
        <v>0.42202122982224738</v>
      </c>
      <c r="I366">
        <v>10.866</v>
      </c>
      <c r="J366">
        <v>4.4180000000000001</v>
      </c>
      <c r="K366">
        <f t="shared" si="17"/>
        <v>0.40658936131050988</v>
      </c>
    </row>
    <row r="367" spans="3:11" x14ac:dyDescent="0.2">
      <c r="C367">
        <v>13.12</v>
      </c>
      <c r="D367">
        <v>4.5069999999999997</v>
      </c>
      <c r="E367">
        <f t="shared" si="16"/>
        <v>0.34352134146341462</v>
      </c>
      <c r="I367">
        <v>12.448</v>
      </c>
      <c r="J367">
        <v>5.9560000000000004</v>
      </c>
      <c r="K367">
        <f t="shared" si="17"/>
        <v>0.47847043701799485</v>
      </c>
    </row>
    <row r="368" spans="3:11" x14ac:dyDescent="0.2">
      <c r="C368">
        <v>14.422000000000001</v>
      </c>
      <c r="D368">
        <v>7.4249999999999998</v>
      </c>
      <c r="E368">
        <f t="shared" si="16"/>
        <v>0.51483844127028144</v>
      </c>
      <c r="I368">
        <v>11.643000000000001</v>
      </c>
      <c r="J368">
        <v>3.7269999999999999</v>
      </c>
      <c r="K368">
        <f t="shared" si="17"/>
        <v>0.32010650176071459</v>
      </c>
    </row>
    <row r="369" spans="3:11" x14ac:dyDescent="0.2">
      <c r="C369">
        <v>15.11</v>
      </c>
      <c r="D369">
        <v>6.21</v>
      </c>
      <c r="E369">
        <f t="shared" si="16"/>
        <v>0.41098610191925877</v>
      </c>
      <c r="I369">
        <v>14.298999999999999</v>
      </c>
      <c r="J369">
        <v>5.3049999999999997</v>
      </c>
      <c r="K369">
        <f t="shared" si="17"/>
        <v>0.37100496538219457</v>
      </c>
    </row>
    <row r="370" spans="3:11" x14ac:dyDescent="0.2">
      <c r="C370">
        <v>15</v>
      </c>
      <c r="D370">
        <v>6.31</v>
      </c>
      <c r="E370">
        <f t="shared" si="16"/>
        <v>0.42066666666666663</v>
      </c>
      <c r="I370">
        <v>11.845000000000001</v>
      </c>
      <c r="J370">
        <v>4.6100000000000003</v>
      </c>
      <c r="K370">
        <f t="shared" si="17"/>
        <v>0.38919375263824402</v>
      </c>
    </row>
    <row r="371" spans="3:11" x14ac:dyDescent="0.2">
      <c r="C371">
        <v>16.218</v>
      </c>
      <c r="D371">
        <v>5.4420000000000002</v>
      </c>
      <c r="E371">
        <f t="shared" si="16"/>
        <v>0.33555308916019239</v>
      </c>
      <c r="I371">
        <v>10.712999999999999</v>
      </c>
      <c r="J371">
        <v>3.7789999999999999</v>
      </c>
      <c r="K371">
        <f t="shared" si="17"/>
        <v>0.35274899654625225</v>
      </c>
    </row>
    <row r="372" spans="3:11" x14ac:dyDescent="0.2">
      <c r="C372">
        <v>13.252000000000001</v>
      </c>
      <c r="D372">
        <v>7.6319999999999997</v>
      </c>
      <c r="E372">
        <f t="shared" si="16"/>
        <v>0.57591306972532441</v>
      </c>
      <c r="I372">
        <v>13.462999999999999</v>
      </c>
      <c r="J372">
        <v>3.7170000000000001</v>
      </c>
      <c r="K372">
        <f t="shared" si="17"/>
        <v>0.27609002451162445</v>
      </c>
    </row>
    <row r="373" spans="3:11" x14ac:dyDescent="0.2">
      <c r="C373">
        <v>12.500999999999999</v>
      </c>
      <c r="D373">
        <v>8.2629999999999999</v>
      </c>
      <c r="E373">
        <f t="shared" si="16"/>
        <v>0.66098712103031765</v>
      </c>
      <c r="I373">
        <v>12.548</v>
      </c>
      <c r="J373">
        <v>4.4720000000000004</v>
      </c>
      <c r="K373">
        <f t="shared" si="17"/>
        <v>0.35639145680586554</v>
      </c>
    </row>
    <row r="374" spans="3:11" x14ac:dyDescent="0.2">
      <c r="C374">
        <v>16.760999999999999</v>
      </c>
      <c r="D374">
        <v>7.1980000000000004</v>
      </c>
      <c r="E374">
        <f t="shared" si="16"/>
        <v>0.42944931686653548</v>
      </c>
      <c r="I374">
        <v>13.792999999999999</v>
      </c>
      <c r="J374">
        <v>4.95</v>
      </c>
      <c r="K374">
        <f t="shared" si="17"/>
        <v>0.3588776915826869</v>
      </c>
    </row>
    <row r="375" spans="3:11" x14ac:dyDescent="0.2">
      <c r="C375">
        <v>12.301</v>
      </c>
      <c r="D375">
        <v>8.2799999999999994</v>
      </c>
      <c r="E375">
        <f t="shared" si="16"/>
        <v>0.67311600682871309</v>
      </c>
      <c r="I375">
        <v>13.763999999999999</v>
      </c>
      <c r="J375">
        <v>2.6749999999999998</v>
      </c>
      <c r="K375">
        <f t="shared" si="17"/>
        <v>0.19434757337983144</v>
      </c>
    </row>
    <row r="376" spans="3:11" x14ac:dyDescent="0.2">
      <c r="C376">
        <v>15.496</v>
      </c>
      <c r="D376">
        <v>5.8360000000000003</v>
      </c>
      <c r="E376">
        <f t="shared" si="16"/>
        <v>0.3766133195663397</v>
      </c>
      <c r="I376">
        <v>10.404999999999999</v>
      </c>
      <c r="J376">
        <v>4.4509999999999996</v>
      </c>
      <c r="K376">
        <f t="shared" si="17"/>
        <v>0.42777510812109559</v>
      </c>
    </row>
    <row r="377" spans="3:11" x14ac:dyDescent="0.2">
      <c r="C377">
        <v>14.496</v>
      </c>
      <c r="D377">
        <v>8.0510000000000002</v>
      </c>
      <c r="E377">
        <f t="shared" si="16"/>
        <v>0.55539459161147897</v>
      </c>
      <c r="I377">
        <v>13.263</v>
      </c>
      <c r="J377">
        <v>3.6059999999999999</v>
      </c>
      <c r="K377">
        <f t="shared" si="17"/>
        <v>0.27188418909748924</v>
      </c>
    </row>
    <row r="378" spans="3:11" x14ac:dyDescent="0.2">
      <c r="C378">
        <v>14.603</v>
      </c>
      <c r="D378">
        <v>8.1319999999999997</v>
      </c>
      <c r="E378">
        <f t="shared" si="16"/>
        <v>0.55687187564199137</v>
      </c>
      <c r="I378">
        <v>14.009</v>
      </c>
      <c r="J378">
        <v>8.7639999999999993</v>
      </c>
      <c r="K378">
        <f t="shared" si="17"/>
        <v>0.62559782996645008</v>
      </c>
    </row>
    <row r="379" spans="3:11" x14ac:dyDescent="0.2">
      <c r="C379">
        <v>14.61</v>
      </c>
      <c r="D379">
        <v>8.6020000000000003</v>
      </c>
      <c r="E379">
        <f t="shared" si="16"/>
        <v>0.58877481177275848</v>
      </c>
      <c r="I379">
        <v>13.038</v>
      </c>
      <c r="J379">
        <v>3.5790000000000002</v>
      </c>
      <c r="K379">
        <f t="shared" si="17"/>
        <v>0.27450529222273357</v>
      </c>
    </row>
    <row r="380" spans="3:11" x14ac:dyDescent="0.2">
      <c r="C380">
        <v>14.151</v>
      </c>
      <c r="D380">
        <v>4.8449999999999998</v>
      </c>
      <c r="E380">
        <f t="shared" si="16"/>
        <v>0.34237863048547806</v>
      </c>
      <c r="I380">
        <v>12.651999999999999</v>
      </c>
      <c r="J380">
        <v>2.7949999999999999</v>
      </c>
      <c r="K380">
        <f t="shared" si="17"/>
        <v>0.22091368953525134</v>
      </c>
    </row>
    <row r="381" spans="3:11" x14ac:dyDescent="0.2">
      <c r="C381">
        <v>15</v>
      </c>
      <c r="D381">
        <v>9.6050000000000004</v>
      </c>
      <c r="E381">
        <f t="shared" si="16"/>
        <v>0.64033333333333331</v>
      </c>
      <c r="I381">
        <v>13.734999999999999</v>
      </c>
      <c r="J381">
        <v>4.8250000000000002</v>
      </c>
      <c r="K381">
        <f t="shared" si="17"/>
        <v>0.35129231889333823</v>
      </c>
    </row>
    <row r="382" spans="3:11" x14ac:dyDescent="0.2">
      <c r="C382">
        <v>15.56</v>
      </c>
      <c r="D382">
        <v>7.85</v>
      </c>
      <c r="E382">
        <f t="shared" si="16"/>
        <v>0.50449871465295626</v>
      </c>
      <c r="I382">
        <v>13.789</v>
      </c>
      <c r="J382">
        <v>3.7709999999999999</v>
      </c>
      <c r="K382">
        <f t="shared" si="17"/>
        <v>0.27347885996083837</v>
      </c>
    </row>
    <row r="383" spans="3:11" x14ac:dyDescent="0.2">
      <c r="C383">
        <v>17.503</v>
      </c>
      <c r="D383">
        <v>6.0830000000000002</v>
      </c>
      <c r="E383">
        <f t="shared" si="16"/>
        <v>0.34754042164200422</v>
      </c>
      <c r="I383">
        <v>11.83</v>
      </c>
      <c r="J383">
        <v>8.0180000000000007</v>
      </c>
      <c r="K383">
        <f t="shared" si="17"/>
        <v>0.67776838546069318</v>
      </c>
    </row>
    <row r="384" spans="3:11" x14ac:dyDescent="0.2">
      <c r="C384">
        <v>12.683999999999999</v>
      </c>
      <c r="D384">
        <v>7.53</v>
      </c>
      <c r="E384">
        <f t="shared" si="16"/>
        <v>0.59366130558183539</v>
      </c>
      <c r="I384">
        <v>13.906000000000001</v>
      </c>
      <c r="J384">
        <v>4.6340000000000003</v>
      </c>
      <c r="K384">
        <f t="shared" si="17"/>
        <v>0.33323745145980155</v>
      </c>
    </row>
    <row r="385" spans="3:11" x14ac:dyDescent="0.2">
      <c r="C385">
        <v>13.068</v>
      </c>
      <c r="D385">
        <v>7.3109999999999999</v>
      </c>
      <c r="E385">
        <f t="shared" si="16"/>
        <v>0.55945821854912769</v>
      </c>
      <c r="I385">
        <v>10.367000000000001</v>
      </c>
      <c r="J385">
        <v>2.867</v>
      </c>
      <c r="K385">
        <f t="shared" si="17"/>
        <v>0.27655059322851355</v>
      </c>
    </row>
    <row r="386" spans="3:11" x14ac:dyDescent="0.2">
      <c r="C386">
        <v>15.074</v>
      </c>
      <c r="D386">
        <v>7.782</v>
      </c>
      <c r="E386">
        <f t="shared" si="16"/>
        <v>0.51625315112113579</v>
      </c>
      <c r="I386">
        <v>13.177</v>
      </c>
      <c r="J386">
        <v>3.359</v>
      </c>
      <c r="K386">
        <f t="shared" si="17"/>
        <v>0.25491386506792141</v>
      </c>
    </row>
    <row r="387" spans="3:11" x14ac:dyDescent="0.2">
      <c r="C387">
        <v>11.753</v>
      </c>
      <c r="D387">
        <v>8.7319999999999993</v>
      </c>
      <c r="E387">
        <f t="shared" si="16"/>
        <v>0.74295924444822592</v>
      </c>
      <c r="I387">
        <v>14.882999999999999</v>
      </c>
      <c r="J387">
        <v>5.1390000000000002</v>
      </c>
      <c r="K387">
        <f t="shared" si="17"/>
        <v>0.34529328764362027</v>
      </c>
    </row>
    <row r="388" spans="3:11" x14ac:dyDescent="0.2">
      <c r="C388">
        <v>16.994</v>
      </c>
      <c r="D388">
        <v>6.915</v>
      </c>
      <c r="E388">
        <f t="shared" si="16"/>
        <v>0.40690832058373544</v>
      </c>
      <c r="I388">
        <v>11.994999999999999</v>
      </c>
      <c r="J388">
        <v>5.3760000000000003</v>
      </c>
      <c r="K388">
        <f t="shared" si="17"/>
        <v>0.44818674447686541</v>
      </c>
    </row>
    <row r="389" spans="3:11" x14ac:dyDescent="0.2">
      <c r="C389">
        <v>15.518000000000001</v>
      </c>
      <c r="D389">
        <v>9.83</v>
      </c>
      <c r="E389">
        <f t="shared" si="16"/>
        <v>0.6334579198350303</v>
      </c>
      <c r="I389">
        <v>15.443</v>
      </c>
      <c r="J389">
        <v>3.6909999999999998</v>
      </c>
      <c r="K389">
        <f t="shared" si="17"/>
        <v>0.23900796477368386</v>
      </c>
    </row>
    <row r="390" spans="3:11" x14ac:dyDescent="0.2">
      <c r="C390">
        <v>16.593</v>
      </c>
      <c r="D390">
        <v>8.2840000000000007</v>
      </c>
      <c r="E390">
        <f t="shared" ref="E390:E453" si="18">D390/C390</f>
        <v>0.49924667028264935</v>
      </c>
      <c r="I390">
        <v>13.869</v>
      </c>
      <c r="J390">
        <v>3.9249999999999998</v>
      </c>
      <c r="K390">
        <f t="shared" ref="K390:K453" si="19">J390/I390</f>
        <v>0.28300526353738553</v>
      </c>
    </row>
    <row r="391" spans="3:11" x14ac:dyDescent="0.2">
      <c r="C391">
        <v>11.673</v>
      </c>
      <c r="D391">
        <v>7.9569999999999999</v>
      </c>
      <c r="E391">
        <f t="shared" si="18"/>
        <v>0.68165852822753359</v>
      </c>
      <c r="I391">
        <v>12.226000000000001</v>
      </c>
      <c r="J391">
        <v>2.734</v>
      </c>
      <c r="K391">
        <f t="shared" si="19"/>
        <v>0.22362178962866022</v>
      </c>
    </row>
    <row r="392" spans="3:11" x14ac:dyDescent="0.2">
      <c r="C392">
        <v>11.689</v>
      </c>
      <c r="D392">
        <v>8.31</v>
      </c>
      <c r="E392">
        <f t="shared" si="18"/>
        <v>0.71092480109504663</v>
      </c>
      <c r="I392">
        <v>14.920999999999999</v>
      </c>
      <c r="J392">
        <v>4.25</v>
      </c>
      <c r="K392">
        <f t="shared" si="19"/>
        <v>0.28483345620266737</v>
      </c>
    </row>
    <row r="393" spans="3:11" x14ac:dyDescent="0.2">
      <c r="C393">
        <v>14.02</v>
      </c>
      <c r="D393">
        <v>6.3879999999999999</v>
      </c>
      <c r="E393">
        <f t="shared" si="18"/>
        <v>0.45563480741797435</v>
      </c>
      <c r="I393">
        <v>15.91</v>
      </c>
      <c r="J393">
        <v>5.9</v>
      </c>
      <c r="K393">
        <f t="shared" si="19"/>
        <v>0.37083595223130111</v>
      </c>
    </row>
    <row r="394" spans="3:11" x14ac:dyDescent="0.2">
      <c r="C394">
        <v>10.335000000000001</v>
      </c>
      <c r="D394">
        <v>8.5329999999999995</v>
      </c>
      <c r="E394">
        <f t="shared" si="18"/>
        <v>0.82564102564102548</v>
      </c>
      <c r="I394">
        <v>12.304</v>
      </c>
      <c r="J394">
        <v>3.8010000000000002</v>
      </c>
      <c r="K394">
        <f t="shared" si="19"/>
        <v>0.30892392717815348</v>
      </c>
    </row>
    <row r="395" spans="3:11" x14ac:dyDescent="0.2">
      <c r="C395">
        <v>12.137</v>
      </c>
      <c r="D395">
        <v>9.5030000000000001</v>
      </c>
      <c r="E395">
        <f t="shared" si="18"/>
        <v>0.78297767158276343</v>
      </c>
      <c r="I395">
        <v>12.379</v>
      </c>
      <c r="J395">
        <v>3.7120000000000002</v>
      </c>
      <c r="K395">
        <f t="shared" si="19"/>
        <v>0.29986267065191052</v>
      </c>
    </row>
    <row r="396" spans="3:11" x14ac:dyDescent="0.2">
      <c r="C396">
        <v>13.901</v>
      </c>
      <c r="D396">
        <v>7.9059999999999997</v>
      </c>
      <c r="E396">
        <f t="shared" si="18"/>
        <v>0.5687360621538019</v>
      </c>
      <c r="I396">
        <v>13.000999999999999</v>
      </c>
      <c r="J396">
        <v>3.1709999999999998</v>
      </c>
      <c r="K396">
        <f t="shared" si="19"/>
        <v>0.24390431505268825</v>
      </c>
    </row>
    <row r="397" spans="3:11" x14ac:dyDescent="0.2">
      <c r="C397">
        <v>12.693</v>
      </c>
      <c r="D397">
        <v>7.6079999999999997</v>
      </c>
      <c r="E397">
        <f t="shared" si="18"/>
        <v>0.59938548806428738</v>
      </c>
      <c r="I397">
        <v>15.891999999999999</v>
      </c>
      <c r="J397">
        <v>4.5890000000000004</v>
      </c>
      <c r="K397">
        <f t="shared" si="19"/>
        <v>0.28876164107727159</v>
      </c>
    </row>
    <row r="398" spans="3:11" x14ac:dyDescent="0.2">
      <c r="C398">
        <v>13.618</v>
      </c>
      <c r="D398">
        <v>6.8719999999999999</v>
      </c>
      <c r="E398">
        <f t="shared" si="18"/>
        <v>0.50462622998971951</v>
      </c>
      <c r="I398">
        <v>13.193</v>
      </c>
      <c r="J398">
        <v>4.6970000000000001</v>
      </c>
      <c r="K398">
        <f t="shared" si="19"/>
        <v>0.3560221329492913</v>
      </c>
    </row>
    <row r="399" spans="3:11" x14ac:dyDescent="0.2">
      <c r="C399">
        <v>12.379</v>
      </c>
      <c r="D399">
        <v>4.9619999999999997</v>
      </c>
      <c r="E399">
        <f t="shared" si="18"/>
        <v>0.40084013248242989</v>
      </c>
      <c r="I399">
        <v>14.718</v>
      </c>
      <c r="J399">
        <v>5.8159999999999998</v>
      </c>
      <c r="K399">
        <f t="shared" si="19"/>
        <v>0.3951623861937763</v>
      </c>
    </row>
    <row r="400" spans="3:11" x14ac:dyDescent="0.2">
      <c r="C400">
        <v>15.381</v>
      </c>
      <c r="D400">
        <v>7.7859999999999996</v>
      </c>
      <c r="E400">
        <f t="shared" si="18"/>
        <v>0.50620895910538977</v>
      </c>
      <c r="I400">
        <v>14.08</v>
      </c>
      <c r="J400">
        <v>6.25</v>
      </c>
      <c r="K400">
        <f t="shared" si="19"/>
        <v>0.44389204545454547</v>
      </c>
    </row>
    <row r="401" spans="3:11" x14ac:dyDescent="0.2">
      <c r="C401">
        <v>13.638999999999999</v>
      </c>
      <c r="D401">
        <v>7.1689999999999996</v>
      </c>
      <c r="E401">
        <f t="shared" si="18"/>
        <v>0.52562504582447389</v>
      </c>
      <c r="I401">
        <v>12.23</v>
      </c>
      <c r="J401">
        <v>3.1840000000000002</v>
      </c>
      <c r="K401">
        <f t="shared" si="19"/>
        <v>0.26034341782502046</v>
      </c>
    </row>
    <row r="402" spans="3:11" x14ac:dyDescent="0.2">
      <c r="C402">
        <v>10.884</v>
      </c>
      <c r="D402">
        <v>7.12</v>
      </c>
      <c r="E402">
        <f t="shared" si="18"/>
        <v>0.65417126056596842</v>
      </c>
      <c r="I402">
        <v>13.744</v>
      </c>
      <c r="J402">
        <v>5.4969999999999999</v>
      </c>
      <c r="K402">
        <f t="shared" si="19"/>
        <v>0.39995634458672874</v>
      </c>
    </row>
    <row r="403" spans="3:11" x14ac:dyDescent="0.2">
      <c r="C403">
        <v>13.269</v>
      </c>
      <c r="D403">
        <v>8.6020000000000003</v>
      </c>
      <c r="E403">
        <f t="shared" si="18"/>
        <v>0.64827794106564174</v>
      </c>
      <c r="I403">
        <v>10.295999999999999</v>
      </c>
      <c r="J403">
        <v>3.0179999999999998</v>
      </c>
      <c r="K403">
        <f t="shared" si="19"/>
        <v>0.29312354312354311</v>
      </c>
    </row>
    <row r="404" spans="3:11" x14ac:dyDescent="0.2">
      <c r="C404">
        <v>18.209</v>
      </c>
      <c r="D404">
        <v>7.766</v>
      </c>
      <c r="E404">
        <f t="shared" si="18"/>
        <v>0.42649239387116261</v>
      </c>
      <c r="I404">
        <v>14.43</v>
      </c>
      <c r="J404">
        <v>7.032</v>
      </c>
      <c r="K404">
        <f t="shared" si="19"/>
        <v>0.48731808731808735</v>
      </c>
    </row>
    <row r="405" spans="3:11" x14ac:dyDescent="0.2">
      <c r="C405">
        <v>14.188000000000001</v>
      </c>
      <c r="D405">
        <v>7.3529999999999998</v>
      </c>
      <c r="E405">
        <f t="shared" si="18"/>
        <v>0.51825486326473069</v>
      </c>
      <c r="I405">
        <v>19.026</v>
      </c>
      <c r="J405">
        <v>7.2670000000000003</v>
      </c>
      <c r="K405">
        <f t="shared" si="19"/>
        <v>0.38195101440134555</v>
      </c>
    </row>
    <row r="406" spans="3:11" x14ac:dyDescent="0.2">
      <c r="C406">
        <v>13.12</v>
      </c>
      <c r="D406">
        <v>4.7169999999999996</v>
      </c>
      <c r="E406">
        <f t="shared" si="18"/>
        <v>0.35952743902439022</v>
      </c>
      <c r="I406">
        <v>12.12</v>
      </c>
      <c r="J406">
        <v>8.8729999999999993</v>
      </c>
      <c r="K406">
        <f t="shared" si="19"/>
        <v>0.73209570957095704</v>
      </c>
    </row>
    <row r="407" spans="3:11" x14ac:dyDescent="0.2">
      <c r="C407">
        <v>12.388</v>
      </c>
      <c r="D407">
        <v>9.0139999999999993</v>
      </c>
      <c r="E407">
        <f t="shared" si="18"/>
        <v>0.72763965127542773</v>
      </c>
      <c r="I407">
        <v>15.207000000000001</v>
      </c>
      <c r="J407">
        <v>5.984</v>
      </c>
      <c r="K407">
        <f t="shared" si="19"/>
        <v>0.39350299204313799</v>
      </c>
    </row>
    <row r="408" spans="3:11" x14ac:dyDescent="0.2">
      <c r="C408">
        <v>11.335000000000001</v>
      </c>
      <c r="D408">
        <v>7.8070000000000004</v>
      </c>
      <c r="E408">
        <f t="shared" si="18"/>
        <v>0.68875165416850459</v>
      </c>
      <c r="I408">
        <v>14.881</v>
      </c>
      <c r="J408">
        <v>3.4660000000000002</v>
      </c>
      <c r="K408">
        <f t="shared" si="19"/>
        <v>0.23291445467374505</v>
      </c>
    </row>
    <row r="409" spans="3:11" x14ac:dyDescent="0.2">
      <c r="C409">
        <v>13.086</v>
      </c>
      <c r="D409">
        <v>5.7859999999999996</v>
      </c>
      <c r="E409">
        <f t="shared" si="18"/>
        <v>0.44215191808039123</v>
      </c>
      <c r="I409">
        <v>16.155000000000001</v>
      </c>
      <c r="J409">
        <v>6.149</v>
      </c>
      <c r="K409">
        <f t="shared" si="19"/>
        <v>0.38062519343856388</v>
      </c>
    </row>
    <row r="410" spans="3:11" x14ac:dyDescent="0.2">
      <c r="C410">
        <v>11.343999999999999</v>
      </c>
      <c r="D410">
        <v>6.2270000000000003</v>
      </c>
      <c r="E410">
        <f t="shared" si="18"/>
        <v>0.5489245416078985</v>
      </c>
      <c r="I410">
        <v>14.24</v>
      </c>
      <c r="J410">
        <v>7.9059999999999997</v>
      </c>
      <c r="K410">
        <f t="shared" si="19"/>
        <v>0.55519662921348312</v>
      </c>
    </row>
    <row r="411" spans="3:11" x14ac:dyDescent="0.2">
      <c r="C411">
        <v>14.75</v>
      </c>
      <c r="D411">
        <v>5.5229999999999997</v>
      </c>
      <c r="E411">
        <f t="shared" si="18"/>
        <v>0.3744406779661017</v>
      </c>
      <c r="I411">
        <v>14.194000000000001</v>
      </c>
      <c r="J411">
        <v>3.3540000000000001</v>
      </c>
      <c r="K411">
        <f t="shared" si="19"/>
        <v>0.23629702691278004</v>
      </c>
    </row>
    <row r="412" spans="3:11" x14ac:dyDescent="0.2">
      <c r="C412">
        <v>13.335000000000001</v>
      </c>
      <c r="D412">
        <v>5.657</v>
      </c>
      <c r="E412">
        <f t="shared" si="18"/>
        <v>0.4242219722534683</v>
      </c>
      <c r="I412">
        <v>18.276</v>
      </c>
      <c r="J412">
        <v>6.7</v>
      </c>
      <c r="K412">
        <f t="shared" si="19"/>
        <v>0.36660100678485447</v>
      </c>
    </row>
    <row r="413" spans="3:11" x14ac:dyDescent="0.2">
      <c r="C413">
        <v>11.773999999999999</v>
      </c>
      <c r="D413">
        <v>6.5190000000000001</v>
      </c>
      <c r="E413">
        <f t="shared" si="18"/>
        <v>0.55367759470018696</v>
      </c>
      <c r="I413">
        <v>15.103999999999999</v>
      </c>
      <c r="J413">
        <v>4.0389999999999997</v>
      </c>
      <c r="K413">
        <f t="shared" si="19"/>
        <v>0.2674126059322034</v>
      </c>
    </row>
    <row r="414" spans="3:11" x14ac:dyDescent="0.2">
      <c r="C414">
        <v>12.5</v>
      </c>
      <c r="D414">
        <v>7.1980000000000004</v>
      </c>
      <c r="E414">
        <f t="shared" si="18"/>
        <v>0.57584000000000002</v>
      </c>
      <c r="I414">
        <v>18.465</v>
      </c>
      <c r="J414">
        <v>4.3330000000000002</v>
      </c>
      <c r="K414">
        <f t="shared" si="19"/>
        <v>0.2346601678851882</v>
      </c>
    </row>
    <row r="415" spans="3:11" x14ac:dyDescent="0.2">
      <c r="C415">
        <v>13.901</v>
      </c>
      <c r="D415">
        <v>5.7009999999999996</v>
      </c>
      <c r="E415">
        <f t="shared" si="18"/>
        <v>0.41011438026041291</v>
      </c>
      <c r="I415">
        <v>15.352</v>
      </c>
      <c r="J415">
        <v>7.2610000000000001</v>
      </c>
      <c r="K415">
        <f t="shared" si="19"/>
        <v>0.47296769150599272</v>
      </c>
    </row>
    <row r="416" spans="3:11" x14ac:dyDescent="0.2">
      <c r="C416">
        <v>12.212</v>
      </c>
      <c r="D416">
        <v>7.3869999999999996</v>
      </c>
      <c r="E416">
        <f t="shared" si="18"/>
        <v>0.60489682279724855</v>
      </c>
      <c r="I416">
        <v>14.109</v>
      </c>
      <c r="J416">
        <v>6.3879999999999999</v>
      </c>
      <c r="K416">
        <f t="shared" si="19"/>
        <v>0.4527606492309873</v>
      </c>
    </row>
    <row r="417" spans="3:11" x14ac:dyDescent="0.2">
      <c r="C417">
        <v>8.6780000000000008</v>
      </c>
      <c r="D417">
        <v>6.7919999999999998</v>
      </c>
      <c r="E417">
        <f t="shared" si="18"/>
        <v>0.7826688176999308</v>
      </c>
      <c r="I417">
        <v>16.838999999999999</v>
      </c>
      <c r="J417">
        <v>5.13</v>
      </c>
      <c r="K417">
        <f t="shared" si="19"/>
        <v>0.3046499198289685</v>
      </c>
    </row>
    <row r="418" spans="3:11" x14ac:dyDescent="0.2">
      <c r="C418">
        <v>14.141999999999999</v>
      </c>
      <c r="D418">
        <v>9.5820000000000007</v>
      </c>
      <c r="E418">
        <f t="shared" si="18"/>
        <v>0.67755621552821388</v>
      </c>
      <c r="I418">
        <v>14.372</v>
      </c>
      <c r="J418">
        <v>3.6909999999999998</v>
      </c>
      <c r="K418">
        <f t="shared" si="19"/>
        <v>0.25681881436125797</v>
      </c>
    </row>
    <row r="419" spans="3:11" x14ac:dyDescent="0.2">
      <c r="C419">
        <v>11.792</v>
      </c>
      <c r="D419">
        <v>7.15</v>
      </c>
      <c r="E419">
        <f t="shared" si="18"/>
        <v>0.60634328358208955</v>
      </c>
      <c r="I419">
        <v>15.236000000000001</v>
      </c>
      <c r="J419">
        <v>4.1159999999999997</v>
      </c>
      <c r="K419">
        <f t="shared" si="19"/>
        <v>0.27014964557626669</v>
      </c>
    </row>
    <row r="420" spans="3:11" x14ac:dyDescent="0.2">
      <c r="C420">
        <v>13.337</v>
      </c>
      <c r="D420">
        <v>8.0280000000000005</v>
      </c>
      <c r="E420">
        <f t="shared" si="18"/>
        <v>0.60193446802129424</v>
      </c>
      <c r="I420">
        <v>11.068</v>
      </c>
      <c r="J420">
        <v>3.9129999999999998</v>
      </c>
      <c r="K420">
        <f t="shared" si="19"/>
        <v>0.35354174195880012</v>
      </c>
    </row>
    <row r="421" spans="3:11" x14ac:dyDescent="0.2">
      <c r="C421">
        <v>13.702999999999999</v>
      </c>
      <c r="D421">
        <v>6.4119999999999999</v>
      </c>
      <c r="E421">
        <f t="shared" si="18"/>
        <v>0.46792673137269214</v>
      </c>
      <c r="I421">
        <v>13.452</v>
      </c>
      <c r="J421">
        <v>4.67</v>
      </c>
      <c r="K421">
        <f t="shared" si="19"/>
        <v>0.34716027356526913</v>
      </c>
    </row>
    <row r="422" spans="3:11" x14ac:dyDescent="0.2">
      <c r="C422">
        <v>12.207000000000001</v>
      </c>
      <c r="D422">
        <v>6.21</v>
      </c>
      <c r="E422">
        <f t="shared" si="18"/>
        <v>0.50872450233472599</v>
      </c>
      <c r="I422">
        <v>12.827999999999999</v>
      </c>
      <c r="J422">
        <v>4.3319999999999999</v>
      </c>
      <c r="K422">
        <f t="shared" si="19"/>
        <v>0.33769878391019648</v>
      </c>
    </row>
    <row r="423" spans="3:11" x14ac:dyDescent="0.2">
      <c r="C423">
        <v>12.068</v>
      </c>
      <c r="D423">
        <v>3.363</v>
      </c>
      <c r="E423">
        <f t="shared" si="18"/>
        <v>0.27867086509777927</v>
      </c>
      <c r="I423">
        <v>15.523999999999999</v>
      </c>
      <c r="J423">
        <v>6.1849999999999996</v>
      </c>
      <c r="K423">
        <f t="shared" si="19"/>
        <v>0.39841535686678692</v>
      </c>
    </row>
    <row r="424" spans="3:11" x14ac:dyDescent="0.2">
      <c r="C424">
        <v>18.664000000000001</v>
      </c>
      <c r="D424">
        <v>6.71</v>
      </c>
      <c r="E424">
        <f t="shared" si="18"/>
        <v>0.359515645092156</v>
      </c>
      <c r="I424">
        <v>11.275</v>
      </c>
      <c r="J424">
        <v>2.7610000000000001</v>
      </c>
      <c r="K424">
        <f t="shared" si="19"/>
        <v>0.2448780487804878</v>
      </c>
    </row>
    <row r="425" spans="3:11" x14ac:dyDescent="0.2">
      <c r="C425">
        <v>15.321</v>
      </c>
      <c r="D425">
        <v>4.5279999999999996</v>
      </c>
      <c r="E425">
        <f t="shared" si="18"/>
        <v>0.29554206644474901</v>
      </c>
      <c r="I425">
        <v>15.601000000000001</v>
      </c>
      <c r="J425">
        <v>5.4210000000000003</v>
      </c>
      <c r="K425">
        <f t="shared" si="19"/>
        <v>0.34747772578680852</v>
      </c>
    </row>
    <row r="426" spans="3:11" x14ac:dyDescent="0.2">
      <c r="C426">
        <v>11.003</v>
      </c>
      <c r="D426">
        <v>7.319</v>
      </c>
      <c r="E426">
        <f t="shared" si="18"/>
        <v>0.66518222303008268</v>
      </c>
      <c r="I426">
        <v>15.742000000000001</v>
      </c>
      <c r="J426">
        <v>5.6680000000000001</v>
      </c>
      <c r="K426">
        <f t="shared" si="19"/>
        <v>0.36005590141024013</v>
      </c>
    </row>
    <row r="427" spans="3:11" x14ac:dyDescent="0.2">
      <c r="C427">
        <v>11.643000000000001</v>
      </c>
      <c r="D427">
        <v>7.3819999999999997</v>
      </c>
      <c r="E427">
        <f t="shared" si="18"/>
        <v>0.63402903031864632</v>
      </c>
      <c r="I427">
        <v>13.677</v>
      </c>
      <c r="J427">
        <v>6.3739999999999997</v>
      </c>
      <c r="K427">
        <f t="shared" si="19"/>
        <v>0.46603787380273448</v>
      </c>
    </row>
    <row r="428" spans="3:11" x14ac:dyDescent="0.2">
      <c r="C428">
        <v>15.207000000000001</v>
      </c>
      <c r="D428">
        <v>6.7549999999999999</v>
      </c>
      <c r="E428">
        <f t="shared" si="18"/>
        <v>0.44420332741500623</v>
      </c>
      <c r="I428">
        <v>12.026</v>
      </c>
      <c r="J428">
        <v>4.5960000000000001</v>
      </c>
      <c r="K428">
        <f t="shared" si="19"/>
        <v>0.38217196075170468</v>
      </c>
    </row>
    <row r="429" spans="3:11" x14ac:dyDescent="0.2">
      <c r="C429">
        <v>12.068</v>
      </c>
      <c r="D429">
        <v>8.5510000000000002</v>
      </c>
      <c r="E429">
        <f t="shared" si="18"/>
        <v>0.7085681140205502</v>
      </c>
      <c r="I429">
        <v>13.59</v>
      </c>
      <c r="J429">
        <v>6.1029999999999998</v>
      </c>
      <c r="K429">
        <f t="shared" si="19"/>
        <v>0.44908020603384841</v>
      </c>
    </row>
    <row r="430" spans="3:11" x14ac:dyDescent="0.2">
      <c r="C430">
        <v>13.759</v>
      </c>
      <c r="D430">
        <v>7.8259999999999996</v>
      </c>
      <c r="E430">
        <f t="shared" si="18"/>
        <v>0.56879133657969327</v>
      </c>
      <c r="I430">
        <v>13.551</v>
      </c>
      <c r="J430">
        <v>6.7309999999999999</v>
      </c>
      <c r="K430">
        <f t="shared" si="19"/>
        <v>0.49671610951221312</v>
      </c>
    </row>
    <row r="431" spans="3:11" x14ac:dyDescent="0.2">
      <c r="C431">
        <v>12.561999999999999</v>
      </c>
      <c r="D431">
        <v>8.3219999999999992</v>
      </c>
      <c r="E431">
        <f t="shared" si="18"/>
        <v>0.66247412832351538</v>
      </c>
      <c r="I431">
        <v>11.519</v>
      </c>
      <c r="J431">
        <v>4.0030000000000001</v>
      </c>
      <c r="K431">
        <f t="shared" si="19"/>
        <v>0.34751280493098358</v>
      </c>
    </row>
    <row r="432" spans="3:11" x14ac:dyDescent="0.2">
      <c r="C432">
        <v>17.344000000000001</v>
      </c>
      <c r="D432">
        <v>6.9320000000000004</v>
      </c>
      <c r="E432">
        <f t="shared" si="18"/>
        <v>0.39967712177121772</v>
      </c>
      <c r="I432">
        <v>12.54</v>
      </c>
      <c r="J432">
        <v>6.2949999999999999</v>
      </c>
      <c r="K432">
        <f t="shared" si="19"/>
        <v>0.5019936204146731</v>
      </c>
    </row>
    <row r="433" spans="2:11" x14ac:dyDescent="0.2">
      <c r="C433">
        <v>13.676</v>
      </c>
      <c r="D433">
        <v>7.0709999999999997</v>
      </c>
      <c r="E433">
        <f t="shared" si="18"/>
        <v>0.51703714536414158</v>
      </c>
      <c r="I433">
        <v>11.271000000000001</v>
      </c>
      <c r="J433">
        <v>3.3079999999999998</v>
      </c>
      <c r="K433">
        <f t="shared" si="19"/>
        <v>0.29349658415402358</v>
      </c>
    </row>
    <row r="434" spans="2:11" x14ac:dyDescent="0.2">
      <c r="C434">
        <v>13.4</v>
      </c>
      <c r="D434">
        <v>7.5579999999999998</v>
      </c>
      <c r="E434">
        <f t="shared" si="18"/>
        <v>0.56402985074626866</v>
      </c>
      <c r="I434">
        <v>12.747999999999999</v>
      </c>
      <c r="J434">
        <v>8.6199999999999992</v>
      </c>
      <c r="K434">
        <f t="shared" si="19"/>
        <v>0.6761844995293379</v>
      </c>
    </row>
    <row r="435" spans="2:11" x14ac:dyDescent="0.2">
      <c r="B435">
        <v>6</v>
      </c>
      <c r="C435">
        <v>13.64</v>
      </c>
      <c r="D435">
        <v>6.25</v>
      </c>
      <c r="E435">
        <f t="shared" si="18"/>
        <v>0.45821114369501464</v>
      </c>
      <c r="I435">
        <v>13.401999999999999</v>
      </c>
      <c r="J435">
        <v>7.6159999999999997</v>
      </c>
      <c r="K435">
        <f t="shared" si="19"/>
        <v>0.5682733920310401</v>
      </c>
    </row>
    <row r="436" spans="2:11" x14ac:dyDescent="0.2">
      <c r="C436">
        <v>13.372</v>
      </c>
      <c r="D436">
        <v>9.6470000000000002</v>
      </c>
      <c r="E436">
        <f t="shared" si="18"/>
        <v>0.7214328447502244</v>
      </c>
      <c r="I436">
        <v>16.279</v>
      </c>
      <c r="J436">
        <v>7.782</v>
      </c>
      <c r="K436">
        <f t="shared" si="19"/>
        <v>0.47803919159653541</v>
      </c>
    </row>
    <row r="437" spans="2:11" x14ac:dyDescent="0.2">
      <c r="C437">
        <v>13.647</v>
      </c>
      <c r="D437">
        <v>7.5579999999999998</v>
      </c>
      <c r="E437">
        <f t="shared" si="18"/>
        <v>0.55382135267824428</v>
      </c>
      <c r="I437">
        <v>12.997999999999999</v>
      </c>
      <c r="J437">
        <v>3.7450000000000001</v>
      </c>
      <c r="K437">
        <f t="shared" si="19"/>
        <v>0.28812124942298817</v>
      </c>
    </row>
    <row r="438" spans="2:11" x14ac:dyDescent="0.2">
      <c r="C438">
        <v>9.75</v>
      </c>
      <c r="D438">
        <v>7.5039999999999996</v>
      </c>
      <c r="E438">
        <f t="shared" si="18"/>
        <v>0.76964102564102554</v>
      </c>
      <c r="I438">
        <v>14.513</v>
      </c>
      <c r="J438">
        <v>8.1389999999999993</v>
      </c>
      <c r="K438">
        <f t="shared" si="19"/>
        <v>0.56080755185006537</v>
      </c>
    </row>
    <row r="439" spans="2:11" x14ac:dyDescent="0.2">
      <c r="C439">
        <v>12.964</v>
      </c>
      <c r="D439">
        <v>5.5060000000000002</v>
      </c>
      <c r="E439">
        <f t="shared" si="18"/>
        <v>0.42471459426103053</v>
      </c>
      <c r="I439">
        <v>12.15</v>
      </c>
      <c r="J439">
        <v>4.423</v>
      </c>
      <c r="K439">
        <f t="shared" si="19"/>
        <v>0.36403292181069957</v>
      </c>
    </row>
    <row r="440" spans="2:11" x14ac:dyDescent="0.2">
      <c r="C440">
        <v>12.856999999999999</v>
      </c>
      <c r="D440">
        <v>7.1630000000000003</v>
      </c>
      <c r="E440">
        <f t="shared" si="18"/>
        <v>0.55712841253791712</v>
      </c>
      <c r="I440">
        <v>10.785</v>
      </c>
      <c r="J440">
        <v>4.4509999999999996</v>
      </c>
      <c r="K440">
        <f t="shared" si="19"/>
        <v>0.41270282800185437</v>
      </c>
    </row>
    <row r="441" spans="2:11" x14ac:dyDescent="0.2">
      <c r="C441">
        <v>14.215</v>
      </c>
      <c r="D441">
        <v>6.9459999999999997</v>
      </c>
      <c r="E441">
        <f t="shared" si="18"/>
        <v>0.48863876187126276</v>
      </c>
      <c r="I441">
        <v>12.872</v>
      </c>
      <c r="J441">
        <v>3.9049999999999998</v>
      </c>
      <c r="K441">
        <f t="shared" si="19"/>
        <v>0.3033716594157862</v>
      </c>
    </row>
    <row r="442" spans="2:11" x14ac:dyDescent="0.2">
      <c r="C442">
        <v>13.371</v>
      </c>
      <c r="D442">
        <v>11.393000000000001</v>
      </c>
      <c r="E442">
        <f t="shared" si="18"/>
        <v>0.85206790815944955</v>
      </c>
      <c r="I442">
        <v>15.7</v>
      </c>
      <c r="J442">
        <v>8.1389999999999993</v>
      </c>
      <c r="K442">
        <f t="shared" si="19"/>
        <v>0.51840764331210187</v>
      </c>
    </row>
    <row r="443" spans="2:11" x14ac:dyDescent="0.2">
      <c r="C443">
        <v>8.3350000000000009</v>
      </c>
      <c r="D443">
        <v>6.0209999999999999</v>
      </c>
      <c r="E443">
        <f t="shared" si="18"/>
        <v>0.72237552489502088</v>
      </c>
      <c r="I443">
        <v>13.271000000000001</v>
      </c>
      <c r="J443">
        <v>8.5329999999999995</v>
      </c>
      <c r="K443">
        <f t="shared" si="19"/>
        <v>0.64298093587521654</v>
      </c>
    </row>
    <row r="444" spans="2:11" x14ac:dyDescent="0.2">
      <c r="C444">
        <v>16.661999999999999</v>
      </c>
      <c r="D444">
        <v>8.1620000000000008</v>
      </c>
      <c r="E444">
        <f t="shared" si="18"/>
        <v>0.4898571600048014</v>
      </c>
      <c r="I444">
        <v>13.829000000000001</v>
      </c>
      <c r="J444">
        <v>4.7759999999999998</v>
      </c>
      <c r="K444">
        <f t="shared" si="19"/>
        <v>0.34536119748354904</v>
      </c>
    </row>
    <row r="445" spans="2:11" x14ac:dyDescent="0.2">
      <c r="C445">
        <v>14.757999999999999</v>
      </c>
      <c r="D445">
        <v>6.3879999999999999</v>
      </c>
      <c r="E445">
        <f t="shared" si="18"/>
        <v>0.43284997967204231</v>
      </c>
      <c r="I445">
        <v>14.682</v>
      </c>
      <c r="J445">
        <v>10.068</v>
      </c>
      <c r="K445">
        <f t="shared" si="19"/>
        <v>0.68573763792398856</v>
      </c>
    </row>
    <row r="446" spans="2:11" x14ac:dyDescent="0.2">
      <c r="C446">
        <v>10.404</v>
      </c>
      <c r="D446">
        <v>7.2670000000000003</v>
      </c>
      <c r="E446">
        <f t="shared" si="18"/>
        <v>0.69848135332564398</v>
      </c>
      <c r="I446">
        <v>12.153</v>
      </c>
      <c r="J446">
        <v>5.08</v>
      </c>
      <c r="K446">
        <f t="shared" si="19"/>
        <v>0.41800378507364438</v>
      </c>
    </row>
    <row r="447" spans="2:11" x14ac:dyDescent="0.2">
      <c r="C447">
        <v>16.751999999999999</v>
      </c>
      <c r="D447">
        <v>7.2539999999999996</v>
      </c>
      <c r="E447">
        <f t="shared" si="18"/>
        <v>0.43302292263610315</v>
      </c>
      <c r="I447">
        <v>10.976000000000001</v>
      </c>
      <c r="J447">
        <v>2.0880000000000001</v>
      </c>
      <c r="K447">
        <f t="shared" si="19"/>
        <v>0.19023323615160348</v>
      </c>
    </row>
    <row r="448" spans="2:11" x14ac:dyDescent="0.2">
      <c r="C448">
        <v>13.016999999999999</v>
      </c>
      <c r="D448">
        <v>7.3639999999999999</v>
      </c>
      <c r="E448">
        <f t="shared" si="18"/>
        <v>0.56572174848275336</v>
      </c>
      <c r="I448">
        <v>11.336</v>
      </c>
      <c r="J448">
        <v>3.052</v>
      </c>
      <c r="K448">
        <f t="shared" si="19"/>
        <v>0.26923076923076922</v>
      </c>
    </row>
    <row r="449" spans="3:11" x14ac:dyDescent="0.2">
      <c r="C449">
        <v>13.731999999999999</v>
      </c>
      <c r="D449">
        <v>9.2200000000000006</v>
      </c>
      <c r="E449">
        <f t="shared" si="18"/>
        <v>0.67142441013690657</v>
      </c>
      <c r="I449">
        <v>15.052</v>
      </c>
      <c r="J449">
        <v>2.9260000000000002</v>
      </c>
      <c r="K449">
        <f t="shared" si="19"/>
        <v>0.19439277172468777</v>
      </c>
    </row>
    <row r="450" spans="3:11" x14ac:dyDescent="0.2">
      <c r="C450">
        <v>14.807</v>
      </c>
      <c r="D450">
        <v>9.3710000000000004</v>
      </c>
      <c r="E450">
        <f t="shared" si="18"/>
        <v>0.63287634227054768</v>
      </c>
      <c r="I450">
        <v>12.349</v>
      </c>
      <c r="J450">
        <v>4.5890000000000004</v>
      </c>
      <c r="K450">
        <f t="shared" si="19"/>
        <v>0.37160903716900157</v>
      </c>
    </row>
    <row r="451" spans="3:11" x14ac:dyDescent="0.2">
      <c r="C451">
        <v>14.673999999999999</v>
      </c>
      <c r="D451">
        <v>7.6029999999999998</v>
      </c>
      <c r="E451">
        <f t="shared" si="18"/>
        <v>0.51812729998637042</v>
      </c>
      <c r="I451">
        <v>14.076000000000001</v>
      </c>
      <c r="J451">
        <v>5.0620000000000003</v>
      </c>
      <c r="K451">
        <f t="shared" si="19"/>
        <v>0.35961921000284175</v>
      </c>
    </row>
    <row r="452" spans="3:11" x14ac:dyDescent="0.2">
      <c r="C452">
        <v>12.026</v>
      </c>
      <c r="D452">
        <v>5.13</v>
      </c>
      <c r="E452">
        <f t="shared" si="18"/>
        <v>0.42657575253617164</v>
      </c>
      <c r="I452">
        <v>11.852</v>
      </c>
      <c r="J452">
        <v>3.35</v>
      </c>
      <c r="K452">
        <f t="shared" si="19"/>
        <v>0.28265271684103949</v>
      </c>
    </row>
    <row r="453" spans="3:11" x14ac:dyDescent="0.2">
      <c r="C453">
        <v>14.08</v>
      </c>
      <c r="D453">
        <v>8.07</v>
      </c>
      <c r="E453">
        <f t="shared" si="18"/>
        <v>0.57315340909090906</v>
      </c>
      <c r="I453">
        <v>12.911</v>
      </c>
      <c r="J453">
        <v>5.7859999999999996</v>
      </c>
      <c r="K453">
        <f t="shared" si="19"/>
        <v>0.44814499264193319</v>
      </c>
    </row>
    <row r="454" spans="3:11" x14ac:dyDescent="0.2">
      <c r="C454">
        <v>12.333</v>
      </c>
      <c r="D454">
        <v>8.7690000000000001</v>
      </c>
      <c r="E454">
        <f t="shared" ref="E454:E517" si="20">D454/C454</f>
        <v>0.71101921673558743</v>
      </c>
      <c r="I454">
        <v>10.132</v>
      </c>
      <c r="J454">
        <v>3.5019999999999998</v>
      </c>
      <c r="K454">
        <f t="shared" ref="K454:K517" si="21">J454/I454</f>
        <v>0.34563758389261745</v>
      </c>
    </row>
    <row r="455" spans="3:11" x14ac:dyDescent="0.2">
      <c r="C455">
        <v>15.015000000000001</v>
      </c>
      <c r="D455">
        <v>8</v>
      </c>
      <c r="E455">
        <f t="shared" si="20"/>
        <v>0.53280053280053274</v>
      </c>
      <c r="I455">
        <v>11.917999999999999</v>
      </c>
      <c r="J455">
        <v>3.9049999999999998</v>
      </c>
      <c r="K455">
        <f t="shared" si="21"/>
        <v>0.32765564692062427</v>
      </c>
    </row>
    <row r="456" spans="3:11" x14ac:dyDescent="0.2">
      <c r="C456">
        <v>15.8</v>
      </c>
      <c r="D456">
        <v>9.4640000000000004</v>
      </c>
      <c r="E456">
        <f t="shared" si="20"/>
        <v>0.59898734177215185</v>
      </c>
      <c r="I456">
        <v>11.606</v>
      </c>
      <c r="J456">
        <v>4.72</v>
      </c>
      <c r="K456">
        <f t="shared" si="21"/>
        <v>0.40668619679476131</v>
      </c>
    </row>
    <row r="457" spans="3:11" x14ac:dyDescent="0.2">
      <c r="C457">
        <v>16.757000000000001</v>
      </c>
      <c r="D457">
        <v>8.4339999999999993</v>
      </c>
      <c r="E457">
        <f t="shared" si="20"/>
        <v>0.50331204869606727</v>
      </c>
      <c r="I457">
        <v>13.428000000000001</v>
      </c>
      <c r="J457">
        <v>6.0209999999999999</v>
      </c>
      <c r="K457">
        <f t="shared" si="21"/>
        <v>0.44839142091152812</v>
      </c>
    </row>
    <row r="458" spans="3:11" x14ac:dyDescent="0.2">
      <c r="C458">
        <v>15.332000000000001</v>
      </c>
      <c r="D458">
        <v>8.6199999999999992</v>
      </c>
      <c r="E458">
        <f t="shared" si="20"/>
        <v>0.56222280198278107</v>
      </c>
      <c r="I458">
        <v>11.25</v>
      </c>
      <c r="J458">
        <v>4.7759999999999998</v>
      </c>
      <c r="K458">
        <f t="shared" si="21"/>
        <v>0.42453333333333332</v>
      </c>
    </row>
    <row r="459" spans="3:11" x14ac:dyDescent="0.2">
      <c r="C459">
        <v>15.103999999999999</v>
      </c>
      <c r="D459">
        <v>9.1</v>
      </c>
      <c r="E459">
        <f t="shared" si="20"/>
        <v>0.60248940677966101</v>
      </c>
      <c r="I459">
        <v>11.845000000000001</v>
      </c>
      <c r="J459">
        <v>4.1230000000000002</v>
      </c>
      <c r="K459">
        <f t="shared" si="21"/>
        <v>0.3480793583790629</v>
      </c>
    </row>
    <row r="460" spans="3:11" x14ac:dyDescent="0.2">
      <c r="C460">
        <v>15.103999999999999</v>
      </c>
      <c r="D460">
        <v>8.4</v>
      </c>
      <c r="E460">
        <f t="shared" si="20"/>
        <v>0.55614406779661019</v>
      </c>
      <c r="I460">
        <v>10.756</v>
      </c>
      <c r="J460">
        <v>3.073</v>
      </c>
      <c r="K460">
        <f t="shared" si="21"/>
        <v>0.28570100409074006</v>
      </c>
    </row>
    <row r="461" spans="3:11" x14ac:dyDescent="0.2">
      <c r="C461">
        <v>15.742000000000001</v>
      </c>
      <c r="D461">
        <v>9.3040000000000003</v>
      </c>
      <c r="E461">
        <f t="shared" si="20"/>
        <v>0.59103036462965319</v>
      </c>
      <c r="I461">
        <v>17.204999999999998</v>
      </c>
      <c r="J461">
        <v>6.31</v>
      </c>
      <c r="K461">
        <f t="shared" si="21"/>
        <v>0.36675385062481836</v>
      </c>
    </row>
    <row r="462" spans="3:11" x14ac:dyDescent="0.2">
      <c r="C462">
        <v>15.646000000000001</v>
      </c>
      <c r="D462">
        <v>8.07</v>
      </c>
      <c r="E462">
        <f t="shared" si="20"/>
        <v>0.51578678256423371</v>
      </c>
      <c r="I462">
        <v>14.853</v>
      </c>
      <c r="J462">
        <v>6.19</v>
      </c>
      <c r="K462">
        <f t="shared" si="21"/>
        <v>0.41675082474920894</v>
      </c>
    </row>
    <row r="463" spans="3:11" x14ac:dyDescent="0.2">
      <c r="C463">
        <v>15.532</v>
      </c>
      <c r="D463">
        <v>9.4139999999999997</v>
      </c>
      <c r="E463">
        <f t="shared" si="20"/>
        <v>0.60610352819984548</v>
      </c>
      <c r="I463">
        <v>13.101000000000001</v>
      </c>
      <c r="J463">
        <v>5.6180000000000003</v>
      </c>
      <c r="K463">
        <f t="shared" si="21"/>
        <v>0.42882222731089231</v>
      </c>
    </row>
    <row r="464" spans="3:11" x14ac:dyDescent="0.2">
      <c r="C464">
        <v>20.135999999999999</v>
      </c>
      <c r="D464">
        <v>8.36</v>
      </c>
      <c r="E464">
        <f t="shared" si="20"/>
        <v>0.41517679777512911</v>
      </c>
      <c r="I464">
        <v>12.502000000000001</v>
      </c>
      <c r="J464">
        <v>5</v>
      </c>
      <c r="K464">
        <f t="shared" si="21"/>
        <v>0.39993601023836184</v>
      </c>
    </row>
    <row r="465" spans="3:11" x14ac:dyDescent="0.2">
      <c r="C465">
        <v>17.346</v>
      </c>
      <c r="D465">
        <v>7.7320000000000002</v>
      </c>
      <c r="E465">
        <f t="shared" si="20"/>
        <v>0.44575118182866369</v>
      </c>
      <c r="I465">
        <v>11.6</v>
      </c>
      <c r="J465">
        <v>2.3580000000000001</v>
      </c>
      <c r="K465">
        <f t="shared" si="21"/>
        <v>0.20327586206896553</v>
      </c>
    </row>
    <row r="466" spans="3:11" x14ac:dyDescent="0.2">
      <c r="C466">
        <v>17.204999999999998</v>
      </c>
      <c r="D466">
        <v>8.0280000000000005</v>
      </c>
      <c r="E466">
        <f t="shared" si="20"/>
        <v>0.46660854402789892</v>
      </c>
      <c r="I466">
        <v>16.119</v>
      </c>
      <c r="J466">
        <v>6.6</v>
      </c>
      <c r="K466">
        <f t="shared" si="21"/>
        <v>0.40945468081146469</v>
      </c>
    </row>
    <row r="467" spans="3:11" x14ac:dyDescent="0.2">
      <c r="C467">
        <v>15.868</v>
      </c>
      <c r="D467">
        <v>9.6669999999999998</v>
      </c>
      <c r="E467">
        <f t="shared" si="20"/>
        <v>0.60921351146962432</v>
      </c>
      <c r="I467">
        <v>11.161</v>
      </c>
      <c r="J467">
        <v>5.5339999999999998</v>
      </c>
      <c r="K467">
        <f t="shared" si="21"/>
        <v>0.49583370665710957</v>
      </c>
    </row>
    <row r="468" spans="3:11" x14ac:dyDescent="0.2">
      <c r="C468">
        <v>13.016999999999999</v>
      </c>
      <c r="D468">
        <v>12.552</v>
      </c>
      <c r="E468">
        <f t="shared" si="20"/>
        <v>0.96427748329108087</v>
      </c>
      <c r="I468">
        <v>12.455</v>
      </c>
      <c r="J468">
        <v>4.6100000000000003</v>
      </c>
      <c r="K468">
        <f t="shared" si="21"/>
        <v>0.37013247691690088</v>
      </c>
    </row>
    <row r="469" spans="3:11" x14ac:dyDescent="0.2">
      <c r="C469">
        <v>15.67</v>
      </c>
      <c r="D469">
        <v>8.0280000000000005</v>
      </c>
      <c r="E469">
        <f t="shared" si="20"/>
        <v>0.51231652839821318</v>
      </c>
      <c r="I469">
        <v>14.318</v>
      </c>
      <c r="J469">
        <v>7.7539999999999996</v>
      </c>
      <c r="K469">
        <f t="shared" si="21"/>
        <v>0.54155608325185078</v>
      </c>
    </row>
    <row r="470" spans="3:11" x14ac:dyDescent="0.2">
      <c r="C470">
        <v>15.301</v>
      </c>
      <c r="D470">
        <v>8.8390000000000004</v>
      </c>
      <c r="E470">
        <f t="shared" si="20"/>
        <v>0.57767466178681137</v>
      </c>
      <c r="I470">
        <v>11.622</v>
      </c>
      <c r="J470">
        <v>4.1609999999999996</v>
      </c>
      <c r="K470">
        <f t="shared" si="21"/>
        <v>0.35802787816210629</v>
      </c>
    </row>
    <row r="471" spans="3:11" x14ac:dyDescent="0.2">
      <c r="C471">
        <v>16.677</v>
      </c>
      <c r="D471">
        <v>8.1890000000000001</v>
      </c>
      <c r="E471">
        <f t="shared" si="20"/>
        <v>0.4910355579540685</v>
      </c>
      <c r="I471">
        <v>9.0310000000000006</v>
      </c>
      <c r="J471">
        <v>4.4509999999999996</v>
      </c>
      <c r="K471">
        <f t="shared" si="21"/>
        <v>0.49285793378363407</v>
      </c>
    </row>
    <row r="472" spans="3:11" x14ac:dyDescent="0.2">
      <c r="C472">
        <v>12.492000000000001</v>
      </c>
      <c r="D472">
        <v>6.2</v>
      </c>
      <c r="E472">
        <f t="shared" si="20"/>
        <v>0.49631764329170669</v>
      </c>
      <c r="I472">
        <v>12.903</v>
      </c>
      <c r="J472">
        <v>4.9619999999999997</v>
      </c>
      <c r="K472">
        <f t="shared" si="21"/>
        <v>0.38456172983027198</v>
      </c>
    </row>
    <row r="473" spans="3:11" x14ac:dyDescent="0.2">
      <c r="C473">
        <v>10.842000000000001</v>
      </c>
      <c r="D473">
        <v>7.6609999999999996</v>
      </c>
      <c r="E473">
        <f t="shared" si="20"/>
        <v>0.70660394761114176</v>
      </c>
      <c r="I473">
        <v>12.065</v>
      </c>
      <c r="J473">
        <v>4.9619999999999997</v>
      </c>
      <c r="K473">
        <f t="shared" si="21"/>
        <v>0.4112722751761293</v>
      </c>
    </row>
    <row r="474" spans="3:11" x14ac:dyDescent="0.2">
      <c r="C474">
        <v>13.44</v>
      </c>
      <c r="D474">
        <v>9.0310000000000006</v>
      </c>
      <c r="E474">
        <f t="shared" si="20"/>
        <v>0.67194940476190479</v>
      </c>
      <c r="I474">
        <v>13.101000000000001</v>
      </c>
      <c r="J474">
        <v>5.4889999999999999</v>
      </c>
      <c r="K474">
        <f t="shared" si="21"/>
        <v>0.41897565071368592</v>
      </c>
    </row>
    <row r="475" spans="3:11" x14ac:dyDescent="0.2">
      <c r="C475">
        <v>12.209</v>
      </c>
      <c r="D475">
        <v>7.6029999999999998</v>
      </c>
      <c r="E475">
        <f t="shared" si="20"/>
        <v>0.62273732492423617</v>
      </c>
      <c r="H475">
        <v>6</v>
      </c>
      <c r="I475">
        <v>12.763</v>
      </c>
      <c r="J475">
        <v>7.3109999999999999</v>
      </c>
      <c r="K475">
        <f t="shared" si="21"/>
        <v>0.57282770508501135</v>
      </c>
    </row>
    <row r="476" spans="3:11" x14ac:dyDescent="0.2">
      <c r="C476">
        <v>12.555</v>
      </c>
      <c r="D476">
        <v>8.2460000000000004</v>
      </c>
      <c r="E476">
        <f t="shared" si="20"/>
        <v>0.65679012345679022</v>
      </c>
      <c r="I476">
        <v>14.795</v>
      </c>
      <c r="J476">
        <v>5.0570000000000004</v>
      </c>
      <c r="K476">
        <f t="shared" si="21"/>
        <v>0.34180466373774926</v>
      </c>
    </row>
    <row r="477" spans="3:11" x14ac:dyDescent="0.2">
      <c r="C477">
        <v>11.689</v>
      </c>
      <c r="D477">
        <v>7.6029999999999998</v>
      </c>
      <c r="E477">
        <f t="shared" si="20"/>
        <v>0.65044058516554026</v>
      </c>
      <c r="I477">
        <v>13.73</v>
      </c>
      <c r="J477">
        <v>5.9420000000000002</v>
      </c>
      <c r="K477">
        <f t="shared" si="21"/>
        <v>0.43277494537509104</v>
      </c>
    </row>
    <row r="478" spans="3:11" x14ac:dyDescent="0.2">
      <c r="C478">
        <v>14.885</v>
      </c>
      <c r="D478">
        <v>10.92</v>
      </c>
      <c r="E478">
        <f t="shared" si="20"/>
        <v>0.73362445414847166</v>
      </c>
      <c r="I478">
        <v>12.311</v>
      </c>
      <c r="J478">
        <v>3.25</v>
      </c>
      <c r="K478">
        <f t="shared" si="21"/>
        <v>0.26399155227032733</v>
      </c>
    </row>
    <row r="479" spans="3:11" x14ac:dyDescent="0.2">
      <c r="C479">
        <v>16.210999999999999</v>
      </c>
      <c r="D479">
        <v>8.923</v>
      </c>
      <c r="E479">
        <f t="shared" si="20"/>
        <v>0.55042872123866515</v>
      </c>
      <c r="I479">
        <v>13.702999999999999</v>
      </c>
      <c r="J479">
        <v>6.5739999999999998</v>
      </c>
      <c r="K479">
        <f t="shared" si="21"/>
        <v>0.47974896008173396</v>
      </c>
    </row>
    <row r="480" spans="3:11" x14ac:dyDescent="0.2">
      <c r="C480">
        <v>16.018000000000001</v>
      </c>
      <c r="D480">
        <v>8.25</v>
      </c>
      <c r="E480">
        <f t="shared" si="20"/>
        <v>0.51504557372955428</v>
      </c>
      <c r="I480">
        <v>11.507999999999999</v>
      </c>
      <c r="J480">
        <v>4.3840000000000003</v>
      </c>
      <c r="K480">
        <f t="shared" si="21"/>
        <v>0.38095238095238099</v>
      </c>
    </row>
    <row r="481" spans="3:11" x14ac:dyDescent="0.2">
      <c r="C481">
        <v>12.314</v>
      </c>
      <c r="D481">
        <v>8.5329999999999995</v>
      </c>
      <c r="E481">
        <f t="shared" si="20"/>
        <v>0.69295111255481556</v>
      </c>
      <c r="I481">
        <v>13.864000000000001</v>
      </c>
      <c r="J481">
        <v>3.48</v>
      </c>
      <c r="K481">
        <f t="shared" si="21"/>
        <v>0.25100980957876512</v>
      </c>
    </row>
    <row r="482" spans="3:11" x14ac:dyDescent="0.2">
      <c r="C482">
        <v>11.667999999999999</v>
      </c>
      <c r="D482">
        <v>6.2469999999999999</v>
      </c>
      <c r="E482">
        <f t="shared" si="20"/>
        <v>0.53539595474802881</v>
      </c>
      <c r="I482">
        <v>14.422000000000001</v>
      </c>
      <c r="J482">
        <v>6.8719999999999999</v>
      </c>
      <c r="K482">
        <f t="shared" si="21"/>
        <v>0.47649424490361947</v>
      </c>
    </row>
    <row r="483" spans="3:11" x14ac:dyDescent="0.2">
      <c r="C483">
        <v>11.739000000000001</v>
      </c>
      <c r="D483">
        <v>5.6760000000000002</v>
      </c>
      <c r="E483">
        <f t="shared" si="20"/>
        <v>0.48351648351648352</v>
      </c>
      <c r="I483">
        <v>14.125999999999999</v>
      </c>
      <c r="J483">
        <v>4.7729999999999997</v>
      </c>
      <c r="K483">
        <f t="shared" si="21"/>
        <v>0.33788758317995188</v>
      </c>
    </row>
    <row r="484" spans="3:11" x14ac:dyDescent="0.2">
      <c r="C484">
        <v>12.51</v>
      </c>
      <c r="D484">
        <v>6.7919999999999998</v>
      </c>
      <c r="E484">
        <f t="shared" si="20"/>
        <v>0.54292565947242211</v>
      </c>
      <c r="I484">
        <v>16.436</v>
      </c>
      <c r="J484">
        <v>3.6589999999999998</v>
      </c>
      <c r="K484">
        <f t="shared" si="21"/>
        <v>0.22262107568751521</v>
      </c>
    </row>
    <row r="485" spans="3:11" x14ac:dyDescent="0.2">
      <c r="C485">
        <v>13.993</v>
      </c>
      <c r="D485">
        <v>8.2230000000000008</v>
      </c>
      <c r="E485">
        <f t="shared" si="20"/>
        <v>0.58765096834131358</v>
      </c>
      <c r="I485">
        <v>14.16</v>
      </c>
      <c r="J485">
        <v>7.4260000000000002</v>
      </c>
      <c r="K485">
        <f t="shared" si="21"/>
        <v>0.52443502824858756</v>
      </c>
    </row>
    <row r="486" spans="3:11" x14ac:dyDescent="0.2">
      <c r="C486">
        <v>10.77</v>
      </c>
      <c r="D486">
        <v>9.8620000000000001</v>
      </c>
      <c r="E486">
        <f t="shared" si="20"/>
        <v>0.9156917363045497</v>
      </c>
      <c r="I486">
        <v>11.875999999999999</v>
      </c>
      <c r="J486">
        <v>4.18</v>
      </c>
      <c r="K486">
        <f t="shared" si="21"/>
        <v>0.35197036039070395</v>
      </c>
    </row>
    <row r="487" spans="3:11" x14ac:dyDescent="0.2">
      <c r="C487">
        <v>12.191000000000001</v>
      </c>
      <c r="D487">
        <v>9.52</v>
      </c>
      <c r="E487">
        <f t="shared" si="20"/>
        <v>0.78090394553359033</v>
      </c>
      <c r="I487">
        <v>13.789</v>
      </c>
      <c r="J487">
        <v>7.2670000000000003</v>
      </c>
      <c r="K487">
        <f t="shared" si="21"/>
        <v>0.52701428675030826</v>
      </c>
    </row>
    <row r="488" spans="3:11" x14ac:dyDescent="0.2">
      <c r="C488">
        <v>13.807</v>
      </c>
      <c r="D488">
        <v>10.25</v>
      </c>
      <c r="E488">
        <f t="shared" si="20"/>
        <v>0.74237705511696961</v>
      </c>
      <c r="I488">
        <v>14.725</v>
      </c>
      <c r="J488">
        <v>5.3150000000000004</v>
      </c>
      <c r="K488">
        <f t="shared" si="21"/>
        <v>0.36095076400679121</v>
      </c>
    </row>
    <row r="489" spans="3:11" x14ac:dyDescent="0.2">
      <c r="C489">
        <v>15.532</v>
      </c>
      <c r="D489">
        <v>8.1890000000000001</v>
      </c>
      <c r="E489">
        <f t="shared" si="20"/>
        <v>0.52723409734741178</v>
      </c>
      <c r="I489">
        <v>13.829000000000001</v>
      </c>
      <c r="J489">
        <v>4.1609999999999996</v>
      </c>
      <c r="K489">
        <f t="shared" si="21"/>
        <v>0.30088943524477541</v>
      </c>
    </row>
    <row r="490" spans="3:11" x14ac:dyDescent="0.2">
      <c r="C490">
        <v>15.302</v>
      </c>
      <c r="D490">
        <v>7.157</v>
      </c>
      <c r="E490">
        <f t="shared" si="20"/>
        <v>0.46771663834792837</v>
      </c>
      <c r="I490">
        <v>15.429</v>
      </c>
      <c r="J490">
        <v>7.25</v>
      </c>
      <c r="K490">
        <f t="shared" si="21"/>
        <v>0.46989435478644109</v>
      </c>
    </row>
    <row r="491" spans="3:11" x14ac:dyDescent="0.2">
      <c r="C491">
        <v>12.936999999999999</v>
      </c>
      <c r="D491">
        <v>4.5030000000000001</v>
      </c>
      <c r="E491">
        <f t="shared" si="20"/>
        <v>0.3480714230501662</v>
      </c>
      <c r="I491">
        <v>13.086</v>
      </c>
      <c r="J491">
        <v>4.2430000000000003</v>
      </c>
      <c r="K491">
        <f t="shared" si="21"/>
        <v>0.32423964542258904</v>
      </c>
    </row>
    <row r="492" spans="3:11" x14ac:dyDescent="0.2">
      <c r="C492">
        <v>13.186999999999999</v>
      </c>
      <c r="D492">
        <v>8.9749999999999996</v>
      </c>
      <c r="E492">
        <f t="shared" si="20"/>
        <v>0.68059452491089711</v>
      </c>
      <c r="I492">
        <v>12.435</v>
      </c>
      <c r="J492">
        <v>5</v>
      </c>
      <c r="K492">
        <f t="shared" si="21"/>
        <v>0.40209087253719339</v>
      </c>
    </row>
    <row r="493" spans="3:11" x14ac:dyDescent="0.2">
      <c r="C493">
        <v>14.249000000000001</v>
      </c>
      <c r="D493">
        <v>6.8520000000000003</v>
      </c>
      <c r="E493">
        <f t="shared" si="20"/>
        <v>0.48087585093690788</v>
      </c>
      <c r="I493">
        <v>13.606</v>
      </c>
      <c r="J493">
        <v>8.5370000000000008</v>
      </c>
      <c r="K493">
        <f t="shared" si="21"/>
        <v>0.62744377480523306</v>
      </c>
    </row>
    <row r="494" spans="3:11" x14ac:dyDescent="0.2">
      <c r="C494">
        <v>14.673999999999999</v>
      </c>
      <c r="D494">
        <v>7.7539999999999996</v>
      </c>
      <c r="E494">
        <f t="shared" si="20"/>
        <v>0.52841760937712956</v>
      </c>
      <c r="I494">
        <v>14.954000000000001</v>
      </c>
      <c r="J494">
        <v>4.4509999999999996</v>
      </c>
      <c r="K494">
        <f t="shared" si="21"/>
        <v>0.29764611475190583</v>
      </c>
    </row>
    <row r="495" spans="3:11" x14ac:dyDescent="0.2">
      <c r="C495">
        <v>12.003</v>
      </c>
      <c r="D495">
        <v>6.5759999999999996</v>
      </c>
      <c r="E495">
        <f t="shared" si="20"/>
        <v>0.54786303424143956</v>
      </c>
      <c r="I495">
        <v>14.395</v>
      </c>
      <c r="J495">
        <v>6.4720000000000004</v>
      </c>
      <c r="K495">
        <f t="shared" si="21"/>
        <v>0.44960055574852381</v>
      </c>
    </row>
    <row r="496" spans="3:11" x14ac:dyDescent="0.2">
      <c r="C496">
        <v>13.004</v>
      </c>
      <c r="D496">
        <v>6</v>
      </c>
      <c r="E496">
        <f t="shared" si="20"/>
        <v>0.46139649338665029</v>
      </c>
      <c r="I496">
        <v>17.78</v>
      </c>
      <c r="J496">
        <v>8.9749999999999996</v>
      </c>
      <c r="K496">
        <f t="shared" si="21"/>
        <v>0.50478065241844761</v>
      </c>
    </row>
    <row r="497" spans="3:11" x14ac:dyDescent="0.2">
      <c r="C497">
        <v>12.571999999999999</v>
      </c>
      <c r="D497">
        <v>6.7190000000000003</v>
      </c>
      <c r="E497">
        <f t="shared" si="20"/>
        <v>0.53444161629016873</v>
      </c>
      <c r="I497">
        <v>17.888999999999999</v>
      </c>
      <c r="J497">
        <v>5.8310000000000004</v>
      </c>
      <c r="K497">
        <f t="shared" si="21"/>
        <v>0.32595449717703623</v>
      </c>
    </row>
    <row r="498" spans="3:11" x14ac:dyDescent="0.2">
      <c r="C498">
        <v>13.573</v>
      </c>
      <c r="D498">
        <v>5.52</v>
      </c>
      <c r="E498">
        <f t="shared" si="20"/>
        <v>0.40668975171295951</v>
      </c>
      <c r="I498">
        <v>14.907</v>
      </c>
      <c r="J498">
        <v>7.9509999999999996</v>
      </c>
      <c r="K498">
        <f t="shared" si="21"/>
        <v>0.53337358288052594</v>
      </c>
    </row>
    <row r="499" spans="3:11" x14ac:dyDescent="0.2">
      <c r="C499">
        <v>15.092000000000001</v>
      </c>
      <c r="D499">
        <v>7.9509999999999996</v>
      </c>
      <c r="E499">
        <f t="shared" si="20"/>
        <v>0.52683540948847063</v>
      </c>
      <c r="I499">
        <v>13.282999999999999</v>
      </c>
      <c r="J499">
        <v>4.4720000000000004</v>
      </c>
      <c r="K499">
        <f t="shared" si="21"/>
        <v>0.33667093277121135</v>
      </c>
    </row>
    <row r="500" spans="3:11" x14ac:dyDescent="0.2">
      <c r="C500">
        <v>15.092000000000001</v>
      </c>
      <c r="D500">
        <v>7.2110000000000003</v>
      </c>
      <c r="E500">
        <f t="shared" si="20"/>
        <v>0.47780280943546249</v>
      </c>
      <c r="I500">
        <v>15.680999999999999</v>
      </c>
      <c r="J500">
        <v>8.0280000000000005</v>
      </c>
      <c r="K500">
        <f t="shared" si="21"/>
        <v>0.51195714559020478</v>
      </c>
    </row>
    <row r="501" spans="3:11" x14ac:dyDescent="0.2">
      <c r="C501">
        <v>12.601000000000001</v>
      </c>
      <c r="D501">
        <v>8.0690000000000008</v>
      </c>
      <c r="E501">
        <f t="shared" si="20"/>
        <v>0.64034600428537425</v>
      </c>
      <c r="I501">
        <v>15.782</v>
      </c>
      <c r="J501">
        <v>4.9119999999999999</v>
      </c>
      <c r="K501">
        <f t="shared" si="21"/>
        <v>0.31124065390951716</v>
      </c>
    </row>
    <row r="502" spans="3:11" x14ac:dyDescent="0.2">
      <c r="C502">
        <v>10.179</v>
      </c>
      <c r="D502">
        <v>7.835</v>
      </c>
      <c r="E502">
        <f t="shared" si="20"/>
        <v>0.76972197661852837</v>
      </c>
      <c r="I502">
        <v>17.716999999999999</v>
      </c>
      <c r="J502">
        <v>5.4969999999999999</v>
      </c>
      <c r="K502">
        <f t="shared" si="21"/>
        <v>0.31026697522153868</v>
      </c>
    </row>
    <row r="503" spans="3:11" x14ac:dyDescent="0.2">
      <c r="C503">
        <v>13.086</v>
      </c>
      <c r="D503">
        <v>6.5359999999999996</v>
      </c>
      <c r="E503">
        <f t="shared" si="20"/>
        <v>0.4994650771817209</v>
      </c>
      <c r="I503">
        <v>17.817</v>
      </c>
      <c r="J503">
        <v>4.9219999999999997</v>
      </c>
      <c r="K503">
        <f t="shared" si="21"/>
        <v>0.27625301678172531</v>
      </c>
    </row>
    <row r="504" spans="3:11" x14ac:dyDescent="0.2">
      <c r="C504">
        <v>11.319000000000001</v>
      </c>
      <c r="D504">
        <v>6.6710000000000003</v>
      </c>
      <c r="E504">
        <f t="shared" si="20"/>
        <v>0.58936301793444645</v>
      </c>
      <c r="I504">
        <v>15.766</v>
      </c>
      <c r="J504">
        <v>6.3250000000000002</v>
      </c>
      <c r="K504">
        <f t="shared" si="21"/>
        <v>0.40117975390079919</v>
      </c>
    </row>
    <row r="505" spans="3:11" x14ac:dyDescent="0.2">
      <c r="C505">
        <v>11.045</v>
      </c>
      <c r="D505">
        <v>7.3529999999999998</v>
      </c>
      <c r="E505">
        <f t="shared" si="20"/>
        <v>0.66573110004526936</v>
      </c>
      <c r="I505">
        <v>15.207000000000001</v>
      </c>
      <c r="J505">
        <v>5.4829999999999997</v>
      </c>
      <c r="K505">
        <f t="shared" si="21"/>
        <v>0.36055763792990064</v>
      </c>
    </row>
    <row r="506" spans="3:11" x14ac:dyDescent="0.2">
      <c r="C506">
        <v>10.689</v>
      </c>
      <c r="D506">
        <v>6.25</v>
      </c>
      <c r="E506">
        <f t="shared" si="20"/>
        <v>0.58471325661895401</v>
      </c>
      <c r="I506">
        <v>15.846</v>
      </c>
      <c r="J506">
        <v>9.8040000000000003</v>
      </c>
      <c r="K506">
        <f t="shared" si="21"/>
        <v>0.61870503597122306</v>
      </c>
    </row>
    <row r="507" spans="3:11" x14ac:dyDescent="0.2">
      <c r="C507">
        <v>10.891999999999999</v>
      </c>
      <c r="D507">
        <v>6.49</v>
      </c>
      <c r="E507">
        <f t="shared" si="20"/>
        <v>0.59585016525890566</v>
      </c>
      <c r="I507">
        <v>14.65</v>
      </c>
      <c r="J507">
        <v>4.0999999999999996</v>
      </c>
      <c r="K507">
        <f t="shared" si="21"/>
        <v>0.27986348122866889</v>
      </c>
    </row>
    <row r="508" spans="3:11" x14ac:dyDescent="0.2">
      <c r="C508">
        <v>15.317</v>
      </c>
      <c r="D508">
        <v>7.5579999999999998</v>
      </c>
      <c r="E508">
        <f t="shared" si="20"/>
        <v>0.49343866292354899</v>
      </c>
      <c r="I508">
        <v>14.337</v>
      </c>
      <c r="J508">
        <v>7.3639999999999999</v>
      </c>
      <c r="K508">
        <f t="shared" si="21"/>
        <v>0.5136360465927321</v>
      </c>
    </row>
    <row r="509" spans="3:11" x14ac:dyDescent="0.2">
      <c r="C509">
        <v>11.705</v>
      </c>
      <c r="D509">
        <v>6.5190000000000001</v>
      </c>
      <c r="E509">
        <f t="shared" si="20"/>
        <v>0.55694147800085436</v>
      </c>
      <c r="I509">
        <v>15.855</v>
      </c>
      <c r="J509">
        <v>6.0209999999999999</v>
      </c>
      <c r="K509">
        <f t="shared" si="21"/>
        <v>0.37975402081362347</v>
      </c>
    </row>
    <row r="510" spans="3:11" x14ac:dyDescent="0.2">
      <c r="C510">
        <v>10.262</v>
      </c>
      <c r="D510">
        <v>7.766</v>
      </c>
      <c r="E510">
        <f t="shared" si="20"/>
        <v>0.75677255895536932</v>
      </c>
      <c r="I510">
        <v>14.170999999999999</v>
      </c>
      <c r="J510">
        <v>3.54</v>
      </c>
      <c r="K510">
        <f t="shared" si="21"/>
        <v>0.24980594171194695</v>
      </c>
    </row>
    <row r="511" spans="3:11" x14ac:dyDescent="0.2">
      <c r="C511">
        <v>11.275</v>
      </c>
      <c r="D511">
        <v>6.7919999999999998</v>
      </c>
      <c r="E511">
        <f t="shared" si="20"/>
        <v>0.60239467849223938</v>
      </c>
      <c r="I511">
        <v>16.547000000000001</v>
      </c>
      <c r="J511">
        <v>4.6970000000000001</v>
      </c>
      <c r="K511">
        <f t="shared" si="21"/>
        <v>0.28385810116637455</v>
      </c>
    </row>
    <row r="512" spans="3:11" x14ac:dyDescent="0.2">
      <c r="C512">
        <v>10.041</v>
      </c>
      <c r="D512">
        <v>8.5909999999999993</v>
      </c>
      <c r="E512">
        <f t="shared" si="20"/>
        <v>0.85559207250273872</v>
      </c>
      <c r="I512">
        <v>13.667</v>
      </c>
      <c r="J512">
        <v>10.593</v>
      </c>
      <c r="K512">
        <f t="shared" si="21"/>
        <v>0.77507865661813125</v>
      </c>
    </row>
    <row r="513" spans="3:11" x14ac:dyDescent="0.2">
      <c r="C513">
        <v>15.507999999999999</v>
      </c>
      <c r="D513">
        <v>7.0179999999999998</v>
      </c>
      <c r="E513">
        <f t="shared" si="20"/>
        <v>0.4525406241939644</v>
      </c>
      <c r="I513">
        <v>14.920999999999999</v>
      </c>
      <c r="J513">
        <v>4.2789999999999999</v>
      </c>
      <c r="K513">
        <f t="shared" si="21"/>
        <v>0.28677702566852087</v>
      </c>
    </row>
    <row r="514" spans="3:11" x14ac:dyDescent="0.2">
      <c r="C514">
        <v>14.180999999999999</v>
      </c>
      <c r="D514">
        <v>7.3970000000000002</v>
      </c>
      <c r="E514">
        <f t="shared" si="20"/>
        <v>0.52161342641562658</v>
      </c>
      <c r="I514">
        <v>14.16</v>
      </c>
      <c r="J514">
        <v>5.3150000000000004</v>
      </c>
      <c r="K514">
        <f t="shared" si="21"/>
        <v>0.37535310734463279</v>
      </c>
    </row>
    <row r="515" spans="3:11" x14ac:dyDescent="0.2">
      <c r="C515">
        <v>13.259</v>
      </c>
      <c r="D515">
        <v>7.4850000000000003</v>
      </c>
      <c r="E515">
        <f t="shared" si="20"/>
        <v>0.5645222113281545</v>
      </c>
      <c r="I515">
        <v>11.823</v>
      </c>
      <c r="J515">
        <v>3.073</v>
      </c>
      <c r="K515">
        <f t="shared" si="21"/>
        <v>0.25991711071640022</v>
      </c>
    </row>
    <row r="516" spans="3:11" x14ac:dyDescent="0.2">
      <c r="C516">
        <v>13.895</v>
      </c>
      <c r="D516">
        <v>7.9379999999999997</v>
      </c>
      <c r="E516">
        <f t="shared" si="20"/>
        <v>0.57128463476070523</v>
      </c>
      <c r="I516">
        <v>15.146000000000001</v>
      </c>
      <c r="J516">
        <v>7.008</v>
      </c>
      <c r="K516">
        <f t="shared" si="21"/>
        <v>0.46269642149742501</v>
      </c>
    </row>
    <row r="517" spans="3:11" x14ac:dyDescent="0.2">
      <c r="C517">
        <v>15.875</v>
      </c>
      <c r="D517">
        <v>8.75</v>
      </c>
      <c r="E517">
        <f t="shared" si="20"/>
        <v>0.55118110236220474</v>
      </c>
      <c r="I517">
        <v>13.443</v>
      </c>
      <c r="J517">
        <v>3.7010000000000001</v>
      </c>
      <c r="K517">
        <f t="shared" si="21"/>
        <v>0.27531057055716729</v>
      </c>
    </row>
    <row r="518" spans="3:11" x14ac:dyDescent="0.2">
      <c r="C518">
        <v>13.877000000000001</v>
      </c>
      <c r="D518">
        <v>5.8360000000000003</v>
      </c>
      <c r="E518">
        <f t="shared" ref="E518:E581" si="22">D518/C518</f>
        <v>0.42055199250558478</v>
      </c>
      <c r="I518">
        <v>14.67</v>
      </c>
      <c r="J518">
        <v>4</v>
      </c>
      <c r="K518">
        <f t="shared" ref="K518:K581" si="23">J518/I518</f>
        <v>0.27266530334014999</v>
      </c>
    </row>
    <row r="519" spans="3:11" x14ac:dyDescent="0.2">
      <c r="C519">
        <v>12.301</v>
      </c>
      <c r="D519">
        <v>7.444</v>
      </c>
      <c r="E519">
        <f t="shared" si="22"/>
        <v>0.60515405251605559</v>
      </c>
      <c r="I519">
        <v>12.34</v>
      </c>
      <c r="J519">
        <v>3.52</v>
      </c>
      <c r="K519">
        <f t="shared" si="23"/>
        <v>0.28525121555915722</v>
      </c>
    </row>
    <row r="520" spans="3:11" x14ac:dyDescent="0.2">
      <c r="C520">
        <v>11.15</v>
      </c>
      <c r="D520">
        <v>6.7309999999999999</v>
      </c>
      <c r="E520">
        <f t="shared" si="22"/>
        <v>0.60367713004484302</v>
      </c>
      <c r="I520">
        <v>15.443</v>
      </c>
      <c r="J520">
        <v>4.6100000000000003</v>
      </c>
      <c r="K520">
        <f t="shared" si="23"/>
        <v>0.29851712750113324</v>
      </c>
    </row>
    <row r="521" spans="3:11" x14ac:dyDescent="0.2">
      <c r="C521">
        <v>13.21</v>
      </c>
      <c r="D521">
        <v>8.9619999999999997</v>
      </c>
      <c r="E521">
        <f t="shared" si="22"/>
        <v>0.67842543527630572</v>
      </c>
      <c r="I521">
        <v>12.301</v>
      </c>
      <c r="J521">
        <v>5.9</v>
      </c>
      <c r="K521">
        <f t="shared" si="23"/>
        <v>0.47963580196731975</v>
      </c>
    </row>
    <row r="522" spans="3:11" x14ac:dyDescent="0.2">
      <c r="C522">
        <v>13.218</v>
      </c>
      <c r="D522">
        <v>8.25</v>
      </c>
      <c r="E522">
        <f t="shared" si="22"/>
        <v>0.62414888788016343</v>
      </c>
      <c r="I522">
        <v>12.412000000000001</v>
      </c>
      <c r="J522">
        <v>4.7169999999999996</v>
      </c>
      <c r="K522">
        <f t="shared" si="23"/>
        <v>0.38003544956493712</v>
      </c>
    </row>
    <row r="523" spans="3:11" x14ac:dyDescent="0.2">
      <c r="C523">
        <v>13.567</v>
      </c>
      <c r="D523">
        <v>6.2889999999999997</v>
      </c>
      <c r="E523">
        <f t="shared" si="22"/>
        <v>0.46355126409670522</v>
      </c>
      <c r="I523">
        <v>12.872</v>
      </c>
      <c r="J523">
        <v>4.327</v>
      </c>
      <c r="K523">
        <f t="shared" si="23"/>
        <v>0.33615599751398384</v>
      </c>
    </row>
    <row r="524" spans="3:11" x14ac:dyDescent="0.2">
      <c r="C524">
        <v>15.11</v>
      </c>
      <c r="D524">
        <v>6.915</v>
      </c>
      <c r="E524">
        <f t="shared" si="22"/>
        <v>0.45764394440767703</v>
      </c>
      <c r="I524">
        <v>14.081</v>
      </c>
      <c r="J524">
        <v>6.2910000000000004</v>
      </c>
      <c r="K524">
        <f t="shared" si="23"/>
        <v>0.4467722462893261</v>
      </c>
    </row>
    <row r="525" spans="3:11" x14ac:dyDescent="0.2">
      <c r="C525">
        <v>12.619</v>
      </c>
      <c r="D525">
        <v>7.7859999999999996</v>
      </c>
      <c r="E525">
        <f t="shared" si="22"/>
        <v>0.61700610190981853</v>
      </c>
      <c r="I525">
        <v>15.542</v>
      </c>
      <c r="J525">
        <v>5.4459999999999997</v>
      </c>
      <c r="K525">
        <f t="shared" si="23"/>
        <v>0.35040535323639171</v>
      </c>
    </row>
    <row r="526" spans="3:11" x14ac:dyDescent="0.2">
      <c r="C526">
        <v>12.191000000000001</v>
      </c>
      <c r="D526">
        <v>7.1589999999999998</v>
      </c>
      <c r="E526">
        <f t="shared" si="22"/>
        <v>0.58723648593224509</v>
      </c>
      <c r="I526">
        <v>12.965999999999999</v>
      </c>
      <c r="J526">
        <v>6.1749999999999998</v>
      </c>
      <c r="K526">
        <f t="shared" si="23"/>
        <v>0.47624556532469536</v>
      </c>
    </row>
    <row r="527" spans="3:11" x14ac:dyDescent="0.2">
      <c r="C527">
        <v>10.503</v>
      </c>
      <c r="D527">
        <v>7.3529999999999998</v>
      </c>
      <c r="E527">
        <f t="shared" si="22"/>
        <v>0.70008568980291341</v>
      </c>
      <c r="I527">
        <v>13.77</v>
      </c>
      <c r="J527">
        <v>5.75</v>
      </c>
      <c r="K527">
        <f t="shared" si="23"/>
        <v>0.41757443718228032</v>
      </c>
    </row>
    <row r="528" spans="3:11" x14ac:dyDescent="0.2">
      <c r="C528">
        <v>13.677</v>
      </c>
      <c r="D528">
        <v>8.31</v>
      </c>
      <c r="E528">
        <f t="shared" si="22"/>
        <v>0.60758938363676251</v>
      </c>
      <c r="I528">
        <v>16.132999999999999</v>
      </c>
      <c r="J528">
        <v>5.1479999999999997</v>
      </c>
      <c r="K528">
        <f t="shared" si="23"/>
        <v>0.31909750201450443</v>
      </c>
    </row>
    <row r="529" spans="3:11" x14ac:dyDescent="0.2">
      <c r="C529">
        <v>18.271000000000001</v>
      </c>
      <c r="D529">
        <v>7.7009999999999996</v>
      </c>
      <c r="E529">
        <f t="shared" si="22"/>
        <v>0.42148760330578511</v>
      </c>
      <c r="I529">
        <v>14.944000000000001</v>
      </c>
      <c r="J529">
        <v>7.4329999999999998</v>
      </c>
      <c r="K529">
        <f t="shared" si="23"/>
        <v>0.49739025695931471</v>
      </c>
    </row>
    <row r="530" spans="3:11" x14ac:dyDescent="0.2">
      <c r="C530">
        <v>13.193</v>
      </c>
      <c r="D530">
        <v>9.1850000000000005</v>
      </c>
      <c r="E530">
        <f t="shared" si="22"/>
        <v>0.69620253164556967</v>
      </c>
      <c r="I530">
        <v>15.662000000000001</v>
      </c>
      <c r="J530">
        <v>5.056</v>
      </c>
      <c r="K530">
        <f t="shared" si="23"/>
        <v>0.32281956327416678</v>
      </c>
    </row>
    <row r="531" spans="3:11" x14ac:dyDescent="0.2">
      <c r="C531">
        <v>14.909000000000001</v>
      </c>
      <c r="D531">
        <v>7.2610000000000001</v>
      </c>
      <c r="E531">
        <f t="shared" si="22"/>
        <v>0.48702126232477028</v>
      </c>
      <c r="I531">
        <v>13.288</v>
      </c>
      <c r="J531">
        <v>6.0209999999999999</v>
      </c>
      <c r="K531">
        <f t="shared" si="23"/>
        <v>0.45311559301625526</v>
      </c>
    </row>
    <row r="532" spans="3:11" x14ac:dyDescent="0.2">
      <c r="C532">
        <v>10.772</v>
      </c>
      <c r="D532">
        <v>7.7549999999999999</v>
      </c>
      <c r="E532">
        <f t="shared" si="22"/>
        <v>0.71992202005198658</v>
      </c>
      <c r="I532">
        <v>9.0310000000000006</v>
      </c>
      <c r="J532">
        <v>3.3279999999999998</v>
      </c>
      <c r="K532">
        <f t="shared" si="23"/>
        <v>0.3685084708227217</v>
      </c>
    </row>
    <row r="533" spans="3:11" x14ac:dyDescent="0.2">
      <c r="C533">
        <v>14.661</v>
      </c>
      <c r="D533">
        <v>7.52</v>
      </c>
      <c r="E533">
        <f t="shared" si="22"/>
        <v>0.51292544846872656</v>
      </c>
      <c r="I533">
        <v>14.141999999999999</v>
      </c>
      <c r="J533">
        <v>6.01</v>
      </c>
      <c r="K533">
        <f t="shared" si="23"/>
        <v>0.42497525102531469</v>
      </c>
    </row>
    <row r="534" spans="3:11" x14ac:dyDescent="0.2">
      <c r="C534">
        <v>14.731999999999999</v>
      </c>
      <c r="D534">
        <v>6.6369999999999996</v>
      </c>
      <c r="E534">
        <f t="shared" si="22"/>
        <v>0.45051588379038826</v>
      </c>
      <c r="I534">
        <v>16.094999999999999</v>
      </c>
      <c r="J534">
        <v>7.7859999999999996</v>
      </c>
      <c r="K534">
        <f t="shared" si="23"/>
        <v>0.48375271823547689</v>
      </c>
    </row>
    <row r="535" spans="3:11" x14ac:dyDescent="0.2">
      <c r="C535">
        <v>13.566000000000001</v>
      </c>
      <c r="D535">
        <v>4.9359999999999999</v>
      </c>
      <c r="E535">
        <f t="shared" si="22"/>
        <v>0.36385080347928644</v>
      </c>
      <c r="I535">
        <v>13.613</v>
      </c>
      <c r="J535">
        <v>5.3150000000000004</v>
      </c>
      <c r="K535">
        <f t="shared" si="23"/>
        <v>0.39043561301696911</v>
      </c>
    </row>
    <row r="536" spans="3:11" x14ac:dyDescent="0.2">
      <c r="C536">
        <v>11.853</v>
      </c>
      <c r="D536">
        <v>4.6310000000000002</v>
      </c>
      <c r="E536">
        <f t="shared" si="22"/>
        <v>0.39070277566860712</v>
      </c>
      <c r="I536">
        <v>13.196</v>
      </c>
      <c r="J536">
        <v>4.3460000000000001</v>
      </c>
      <c r="K536">
        <f t="shared" si="23"/>
        <v>0.32934222491664145</v>
      </c>
    </row>
    <row r="537" spans="3:11" x14ac:dyDescent="0.2">
      <c r="C537">
        <v>13.865</v>
      </c>
      <c r="D537">
        <v>7.0730000000000004</v>
      </c>
      <c r="E537">
        <f t="shared" si="22"/>
        <v>0.51013342949873786</v>
      </c>
      <c r="I537">
        <v>13.895</v>
      </c>
      <c r="J537">
        <v>6.2549999999999999</v>
      </c>
      <c r="K537">
        <f t="shared" si="23"/>
        <v>0.45016192875134942</v>
      </c>
    </row>
    <row r="538" spans="3:11" x14ac:dyDescent="0.2">
      <c r="C538">
        <v>14.153</v>
      </c>
      <c r="D538">
        <v>7.01</v>
      </c>
      <c r="E538">
        <f t="shared" si="22"/>
        <v>0.49530134953720056</v>
      </c>
      <c r="I538">
        <v>17.596</v>
      </c>
      <c r="J538">
        <v>6.8010000000000002</v>
      </c>
      <c r="K538">
        <f t="shared" si="23"/>
        <v>0.38650829734030462</v>
      </c>
    </row>
    <row r="539" spans="3:11" x14ac:dyDescent="0.2">
      <c r="C539">
        <v>11.064</v>
      </c>
      <c r="D539">
        <v>5.3810000000000002</v>
      </c>
      <c r="E539">
        <f t="shared" si="22"/>
        <v>0.48635213304410702</v>
      </c>
      <c r="I539">
        <v>20.248000000000001</v>
      </c>
      <c r="J539">
        <v>7.601</v>
      </c>
      <c r="K539">
        <f t="shared" si="23"/>
        <v>0.37539510075069138</v>
      </c>
    </row>
    <row r="540" spans="3:11" x14ac:dyDescent="0.2">
      <c r="C540">
        <v>12.005000000000001</v>
      </c>
      <c r="D540">
        <v>7.9059999999999997</v>
      </c>
      <c r="E540">
        <f t="shared" si="22"/>
        <v>0.65855893377759256</v>
      </c>
      <c r="I540">
        <v>16.59</v>
      </c>
      <c r="J540">
        <v>7.7750000000000004</v>
      </c>
      <c r="K540">
        <f t="shared" si="23"/>
        <v>0.46865581675708262</v>
      </c>
    </row>
    <row r="541" spans="3:11" x14ac:dyDescent="0.2">
      <c r="C541">
        <v>13.21</v>
      </c>
      <c r="D541">
        <v>5.274</v>
      </c>
      <c r="E541">
        <f t="shared" si="22"/>
        <v>0.39924299772899319</v>
      </c>
      <c r="I541">
        <v>13.2</v>
      </c>
      <c r="J541">
        <v>4.3730000000000002</v>
      </c>
      <c r="K541">
        <f t="shared" si="23"/>
        <v>0.3312878787878788</v>
      </c>
    </row>
    <row r="542" spans="3:11" x14ac:dyDescent="0.2">
      <c r="C542">
        <v>14.631</v>
      </c>
      <c r="D542">
        <v>9.1920000000000002</v>
      </c>
      <c r="E542">
        <f t="shared" si="22"/>
        <v>0.62825507484109089</v>
      </c>
      <c r="I542">
        <v>16.632000000000001</v>
      </c>
      <c r="J542">
        <v>6.6</v>
      </c>
      <c r="K542">
        <f t="shared" si="23"/>
        <v>0.39682539682539675</v>
      </c>
    </row>
    <row r="543" spans="3:11" x14ac:dyDescent="0.2">
      <c r="C543">
        <v>17.236000000000001</v>
      </c>
      <c r="D543">
        <v>9.5030000000000001</v>
      </c>
      <c r="E543">
        <f t="shared" si="22"/>
        <v>0.55134601995822696</v>
      </c>
      <c r="I543">
        <v>14.496</v>
      </c>
      <c r="J543">
        <v>5.13</v>
      </c>
      <c r="K543">
        <f t="shared" si="23"/>
        <v>0.35389072847682118</v>
      </c>
    </row>
    <row r="544" spans="3:11" x14ac:dyDescent="0.2">
      <c r="C544">
        <v>13.938000000000001</v>
      </c>
      <c r="D544">
        <v>9.0749999999999993</v>
      </c>
      <c r="E544">
        <f t="shared" si="22"/>
        <v>0.65109771846749886</v>
      </c>
      <c r="I544">
        <v>12.273</v>
      </c>
      <c r="J544">
        <v>4.2789999999999999</v>
      </c>
      <c r="K544">
        <f t="shared" si="23"/>
        <v>0.34865151144789375</v>
      </c>
    </row>
    <row r="545" spans="3:11" x14ac:dyDescent="0.2">
      <c r="C545">
        <v>15.236000000000001</v>
      </c>
      <c r="D545">
        <v>7.4909999999999997</v>
      </c>
      <c r="E545">
        <f t="shared" si="22"/>
        <v>0.49166447886584402</v>
      </c>
      <c r="I545">
        <v>14.61</v>
      </c>
      <c r="J545">
        <v>5.6890000000000001</v>
      </c>
      <c r="K545">
        <f t="shared" si="23"/>
        <v>0.38939082819986315</v>
      </c>
    </row>
    <row r="546" spans="3:11" x14ac:dyDescent="0.2">
      <c r="C546">
        <v>14.631</v>
      </c>
      <c r="D546">
        <v>6.8010000000000002</v>
      </c>
      <c r="E546">
        <f t="shared" si="22"/>
        <v>0.46483493951199506</v>
      </c>
      <c r="I546">
        <v>14.099</v>
      </c>
      <c r="J546">
        <v>5.6219999999999999</v>
      </c>
      <c r="K546">
        <f t="shared" si="23"/>
        <v>0.3987516845166324</v>
      </c>
    </row>
    <row r="547" spans="3:11" x14ac:dyDescent="0.2">
      <c r="C547">
        <v>13.585000000000001</v>
      </c>
      <c r="D547">
        <v>9.3409999999999993</v>
      </c>
      <c r="E547">
        <f t="shared" si="22"/>
        <v>0.68759661391240334</v>
      </c>
      <c r="I547">
        <v>12.218999999999999</v>
      </c>
      <c r="J547">
        <v>6.4859999999999998</v>
      </c>
      <c r="K547">
        <f t="shared" si="23"/>
        <v>0.5308126687945004</v>
      </c>
    </row>
    <row r="548" spans="3:11" x14ac:dyDescent="0.2">
      <c r="C548">
        <v>12.916</v>
      </c>
      <c r="D548">
        <v>8.7929999999999993</v>
      </c>
      <c r="E548">
        <f t="shared" si="22"/>
        <v>0.68078352431093214</v>
      </c>
      <c r="I548">
        <v>13.305999999999999</v>
      </c>
      <c r="J548">
        <v>4.6500000000000004</v>
      </c>
      <c r="K548">
        <f t="shared" si="23"/>
        <v>0.34946640613257179</v>
      </c>
    </row>
    <row r="549" spans="3:11" x14ac:dyDescent="0.2">
      <c r="C549">
        <v>12.993</v>
      </c>
      <c r="D549">
        <v>7.4580000000000002</v>
      </c>
      <c r="E549">
        <f t="shared" si="22"/>
        <v>0.57400138536134837</v>
      </c>
      <c r="I549">
        <v>12.234999999999999</v>
      </c>
      <c r="J549">
        <v>4.7140000000000004</v>
      </c>
      <c r="K549">
        <f t="shared" si="23"/>
        <v>0.38528810788720885</v>
      </c>
    </row>
    <row r="550" spans="3:11" x14ac:dyDescent="0.2">
      <c r="C550">
        <v>14.5</v>
      </c>
      <c r="D550">
        <v>7.6029999999999998</v>
      </c>
      <c r="E550">
        <f t="shared" si="22"/>
        <v>0.52434482758620693</v>
      </c>
      <c r="I550">
        <v>11.510999999999999</v>
      </c>
      <c r="J550">
        <v>3.9329999999999998</v>
      </c>
      <c r="K550">
        <f t="shared" si="23"/>
        <v>0.34167318217357312</v>
      </c>
    </row>
    <row r="551" spans="3:11" x14ac:dyDescent="0.2">
      <c r="C551">
        <v>14.916</v>
      </c>
      <c r="D551">
        <v>8.7070000000000007</v>
      </c>
      <c r="E551">
        <f t="shared" si="22"/>
        <v>0.58373558594797537</v>
      </c>
      <c r="I551">
        <v>11.335000000000001</v>
      </c>
      <c r="J551">
        <v>4.9020000000000001</v>
      </c>
      <c r="K551">
        <f t="shared" si="23"/>
        <v>0.43246581385090427</v>
      </c>
    </row>
    <row r="552" spans="3:11" x14ac:dyDescent="0.2">
      <c r="C552">
        <v>16.620999999999999</v>
      </c>
      <c r="D552">
        <v>7.19</v>
      </c>
      <c r="E552">
        <f t="shared" si="22"/>
        <v>0.43258528367727578</v>
      </c>
      <c r="I552">
        <v>12.103999999999999</v>
      </c>
      <c r="J552">
        <v>4.1260000000000003</v>
      </c>
      <c r="K552">
        <f t="shared" si="23"/>
        <v>0.34087904824851295</v>
      </c>
    </row>
    <row r="553" spans="3:11" x14ac:dyDescent="0.2">
      <c r="C553">
        <v>18.565999999999999</v>
      </c>
      <c r="D553">
        <v>4.9550000000000001</v>
      </c>
      <c r="E553">
        <f t="shared" si="22"/>
        <v>0.26688570505224607</v>
      </c>
      <c r="I553">
        <v>13.193</v>
      </c>
      <c r="J553">
        <v>6.2949999999999999</v>
      </c>
      <c r="K553">
        <f t="shared" si="23"/>
        <v>0.47714697187902677</v>
      </c>
    </row>
    <row r="554" spans="3:11" x14ac:dyDescent="0.2">
      <c r="C554">
        <v>15.891999999999999</v>
      </c>
      <c r="D554">
        <v>6.3739999999999997</v>
      </c>
      <c r="E554">
        <f t="shared" si="22"/>
        <v>0.4010823055625472</v>
      </c>
      <c r="I554">
        <v>16.553000000000001</v>
      </c>
      <c r="J554">
        <v>4.5069999999999997</v>
      </c>
      <c r="K554">
        <f t="shared" si="23"/>
        <v>0.27227692865341624</v>
      </c>
    </row>
    <row r="555" spans="3:11" x14ac:dyDescent="0.2">
      <c r="C555">
        <v>15.977</v>
      </c>
      <c r="D555">
        <v>7.6689999999999996</v>
      </c>
      <c r="E555">
        <f t="shared" si="22"/>
        <v>0.48000250359892344</v>
      </c>
      <c r="I555">
        <v>15.137</v>
      </c>
      <c r="J555">
        <v>4.3460000000000001</v>
      </c>
      <c r="K555">
        <f t="shared" si="23"/>
        <v>0.2871110523881879</v>
      </c>
    </row>
    <row r="556" spans="3:11" x14ac:dyDescent="0.2">
      <c r="C556">
        <v>16.53</v>
      </c>
      <c r="D556">
        <v>5.8710000000000004</v>
      </c>
      <c r="E556">
        <f t="shared" si="22"/>
        <v>0.35517241379310344</v>
      </c>
      <c r="I556">
        <v>10.734</v>
      </c>
      <c r="J556">
        <v>4.5339999999999998</v>
      </c>
      <c r="K556">
        <f t="shared" si="23"/>
        <v>0.42239612446431896</v>
      </c>
    </row>
    <row r="557" spans="3:11" x14ac:dyDescent="0.2">
      <c r="C557">
        <v>15.675000000000001</v>
      </c>
      <c r="D557">
        <v>6.6849999999999996</v>
      </c>
      <c r="E557">
        <f t="shared" si="22"/>
        <v>0.42647527910685801</v>
      </c>
      <c r="I557">
        <v>11.805</v>
      </c>
      <c r="J557">
        <v>6.1870000000000003</v>
      </c>
      <c r="K557">
        <f t="shared" si="23"/>
        <v>0.52409995764506567</v>
      </c>
    </row>
    <row r="558" spans="3:11" x14ac:dyDescent="0.2">
      <c r="C558">
        <v>17.207999999999998</v>
      </c>
      <c r="D558">
        <v>8.5180000000000007</v>
      </c>
      <c r="E558">
        <f t="shared" si="22"/>
        <v>0.49500232450023252</v>
      </c>
      <c r="I558">
        <v>14.084</v>
      </c>
      <c r="J558">
        <v>3.5670000000000002</v>
      </c>
      <c r="K558">
        <f t="shared" si="23"/>
        <v>0.25326611758023293</v>
      </c>
    </row>
    <row r="559" spans="3:11" x14ac:dyDescent="0.2">
      <c r="C559">
        <v>14.614000000000001</v>
      </c>
      <c r="D559">
        <v>10.842000000000001</v>
      </c>
      <c r="E559">
        <f t="shared" si="22"/>
        <v>0.74189133707403854</v>
      </c>
      <c r="I559">
        <v>11.339</v>
      </c>
      <c r="J559">
        <v>6.27</v>
      </c>
      <c r="K559">
        <f t="shared" si="23"/>
        <v>0.55295881471029185</v>
      </c>
    </row>
    <row r="560" spans="3:11" x14ac:dyDescent="0.2">
      <c r="C560">
        <v>16.297999999999998</v>
      </c>
      <c r="D560">
        <v>7.15</v>
      </c>
      <c r="E560">
        <f t="shared" si="22"/>
        <v>0.43870413547674569</v>
      </c>
      <c r="I560">
        <v>15.403</v>
      </c>
      <c r="J560">
        <v>3.6059999999999999</v>
      </c>
      <c r="K560">
        <f t="shared" si="23"/>
        <v>0.234110238265273</v>
      </c>
    </row>
    <row r="561" spans="2:11" x14ac:dyDescent="0.2">
      <c r="C561">
        <v>17.545000000000002</v>
      </c>
      <c r="D561">
        <v>8.3249999999999993</v>
      </c>
      <c r="E561">
        <f t="shared" si="22"/>
        <v>0.47449415787973775</v>
      </c>
      <c r="I561">
        <v>14.346</v>
      </c>
      <c r="J561">
        <v>6.4029999999999996</v>
      </c>
      <c r="K561">
        <f t="shared" si="23"/>
        <v>0.44632650216088104</v>
      </c>
    </row>
    <row r="562" spans="2:11" x14ac:dyDescent="0.2">
      <c r="C562">
        <v>13.33</v>
      </c>
      <c r="D562">
        <v>8.61</v>
      </c>
      <c r="E562">
        <f t="shared" si="22"/>
        <v>0.64591147786946734</v>
      </c>
      <c r="I562">
        <v>16.637</v>
      </c>
      <c r="J562">
        <v>5.4420000000000002</v>
      </c>
      <c r="K562">
        <f t="shared" si="23"/>
        <v>0.3271022419907435</v>
      </c>
    </row>
    <row r="563" spans="2:11" x14ac:dyDescent="0.2">
      <c r="C563">
        <v>14.734999999999999</v>
      </c>
      <c r="D563">
        <v>7.3179999999999996</v>
      </c>
      <c r="E563">
        <f t="shared" si="22"/>
        <v>0.49664065151001019</v>
      </c>
      <c r="I563">
        <v>15.538</v>
      </c>
      <c r="J563">
        <v>3.4319999999999999</v>
      </c>
      <c r="K563">
        <f t="shared" si="23"/>
        <v>0.22087784785686704</v>
      </c>
    </row>
    <row r="564" spans="2:11" x14ac:dyDescent="0.2">
      <c r="C564">
        <v>16.434000000000001</v>
      </c>
      <c r="D564">
        <v>7.766</v>
      </c>
      <c r="E564">
        <f t="shared" si="22"/>
        <v>0.47255689424364122</v>
      </c>
      <c r="I564">
        <v>13.618</v>
      </c>
      <c r="J564">
        <v>4.7729999999999997</v>
      </c>
      <c r="K564">
        <f t="shared" si="23"/>
        <v>0.35049199588779556</v>
      </c>
    </row>
    <row r="565" spans="2:11" x14ac:dyDescent="0.2">
      <c r="C565">
        <v>14.496</v>
      </c>
      <c r="D565">
        <v>7.766</v>
      </c>
      <c r="E565">
        <f t="shared" si="22"/>
        <v>0.53573399558498891</v>
      </c>
      <c r="I565">
        <v>12.471</v>
      </c>
      <c r="J565">
        <v>5.2569999999999997</v>
      </c>
      <c r="K565">
        <f t="shared" si="23"/>
        <v>0.42153796808595939</v>
      </c>
    </row>
    <row r="566" spans="2:11" x14ac:dyDescent="0.2">
      <c r="C566">
        <v>16.899999999999999</v>
      </c>
      <c r="D566">
        <v>8.0429999999999993</v>
      </c>
      <c r="E566">
        <f t="shared" si="22"/>
        <v>0.47591715976331361</v>
      </c>
      <c r="I566">
        <v>13.536</v>
      </c>
      <c r="J566">
        <v>3.67</v>
      </c>
      <c r="K566">
        <f t="shared" si="23"/>
        <v>0.27112884160756501</v>
      </c>
    </row>
    <row r="567" spans="2:11" x14ac:dyDescent="0.2">
      <c r="C567">
        <v>13.186999999999999</v>
      </c>
      <c r="D567">
        <v>7.2439999999999998</v>
      </c>
      <c r="E567">
        <f t="shared" si="22"/>
        <v>0.54932888450746953</v>
      </c>
      <c r="I567">
        <v>13.521000000000001</v>
      </c>
      <c r="J567">
        <v>7.766</v>
      </c>
      <c r="K567">
        <f t="shared" si="23"/>
        <v>0.57436580134605431</v>
      </c>
    </row>
    <row r="568" spans="2:11" x14ac:dyDescent="0.2">
      <c r="C568">
        <v>13.752000000000001</v>
      </c>
      <c r="D568">
        <v>8.0350000000000001</v>
      </c>
      <c r="E568">
        <f t="shared" si="22"/>
        <v>0.58427865037812676</v>
      </c>
      <c r="I568">
        <v>16.38</v>
      </c>
      <c r="J568">
        <v>4.67</v>
      </c>
      <c r="K568">
        <f t="shared" si="23"/>
        <v>0.28510378510378509</v>
      </c>
    </row>
    <row r="569" spans="2:11" x14ac:dyDescent="0.2">
      <c r="C569">
        <v>13.509</v>
      </c>
      <c r="D569">
        <v>9.5820000000000007</v>
      </c>
      <c r="E569">
        <f t="shared" si="22"/>
        <v>0.70930490783921829</v>
      </c>
      <c r="I569">
        <v>14.468</v>
      </c>
      <c r="J569">
        <v>6.8010000000000002</v>
      </c>
      <c r="K569">
        <f t="shared" si="23"/>
        <v>0.47007188277578105</v>
      </c>
    </row>
    <row r="570" spans="2:11" x14ac:dyDescent="0.2">
      <c r="C570">
        <v>14.292999999999999</v>
      </c>
      <c r="D570">
        <v>5.3150000000000004</v>
      </c>
      <c r="E570">
        <f t="shared" si="22"/>
        <v>0.37186035122087741</v>
      </c>
      <c r="I570">
        <v>15.592000000000001</v>
      </c>
      <c r="J570">
        <v>4.3010000000000002</v>
      </c>
      <c r="K570">
        <f t="shared" si="23"/>
        <v>0.27584658799384298</v>
      </c>
    </row>
    <row r="571" spans="2:11" x14ac:dyDescent="0.2">
      <c r="C571">
        <v>13.834</v>
      </c>
      <c r="D571">
        <v>3.7010000000000001</v>
      </c>
      <c r="E571">
        <f t="shared" si="22"/>
        <v>0.26752927569755675</v>
      </c>
      <c r="I571">
        <v>15.403</v>
      </c>
      <c r="J571">
        <v>7.4329999999999998</v>
      </c>
      <c r="K571">
        <f t="shared" si="23"/>
        <v>0.48256833084464062</v>
      </c>
    </row>
    <row r="572" spans="2:11" x14ac:dyDescent="0.2">
      <c r="B572">
        <v>7</v>
      </c>
      <c r="C572">
        <v>16.576000000000001</v>
      </c>
      <c r="D572">
        <v>9.8040000000000003</v>
      </c>
      <c r="E572">
        <f t="shared" si="22"/>
        <v>0.59145752895752901</v>
      </c>
      <c r="I572">
        <v>14.808999999999999</v>
      </c>
      <c r="J572">
        <v>5.8310000000000004</v>
      </c>
      <c r="K572">
        <f t="shared" si="23"/>
        <v>0.39374704571544333</v>
      </c>
    </row>
    <row r="573" spans="2:11" x14ac:dyDescent="0.2">
      <c r="C573">
        <v>11.968</v>
      </c>
      <c r="D573">
        <v>8.6539999999999999</v>
      </c>
      <c r="E573">
        <f t="shared" si="22"/>
        <v>0.7230949197860963</v>
      </c>
      <c r="I573">
        <v>13.895</v>
      </c>
      <c r="J573">
        <v>3.01</v>
      </c>
      <c r="K573">
        <f t="shared" si="23"/>
        <v>0.21662468513853902</v>
      </c>
    </row>
    <row r="574" spans="2:11" x14ac:dyDescent="0.2">
      <c r="C574">
        <v>12.401999999999999</v>
      </c>
      <c r="D574">
        <v>7.4480000000000004</v>
      </c>
      <c r="E574">
        <f t="shared" si="22"/>
        <v>0.60054829866150627</v>
      </c>
      <c r="I574">
        <v>15.510999999999999</v>
      </c>
      <c r="J574">
        <v>5.859</v>
      </c>
      <c r="K574">
        <f t="shared" si="23"/>
        <v>0.37773193217716461</v>
      </c>
    </row>
    <row r="575" spans="2:11" x14ac:dyDescent="0.2">
      <c r="C575">
        <v>16.071000000000002</v>
      </c>
      <c r="D575">
        <v>6.274</v>
      </c>
      <c r="E575">
        <f t="shared" si="22"/>
        <v>0.3903926326924273</v>
      </c>
      <c r="I575">
        <v>14.162000000000001</v>
      </c>
      <c r="J575">
        <v>6.8280000000000003</v>
      </c>
      <c r="K575">
        <f t="shared" si="23"/>
        <v>0.48213529162547664</v>
      </c>
    </row>
    <row r="576" spans="2:11" x14ac:dyDescent="0.2">
      <c r="C576">
        <v>13.73</v>
      </c>
      <c r="D576">
        <v>7.42</v>
      </c>
      <c r="E576">
        <f t="shared" si="22"/>
        <v>0.54042243262927891</v>
      </c>
      <c r="I576">
        <v>13.807</v>
      </c>
      <c r="J576">
        <v>7.0709999999999997</v>
      </c>
      <c r="K576">
        <f t="shared" si="23"/>
        <v>0.51213152748605772</v>
      </c>
    </row>
    <row r="577" spans="3:11" x14ac:dyDescent="0.2">
      <c r="C577">
        <v>12.395</v>
      </c>
      <c r="D577">
        <v>7.08</v>
      </c>
      <c r="E577">
        <f t="shared" si="22"/>
        <v>0.57119806373537718</v>
      </c>
      <c r="I577">
        <v>12.528</v>
      </c>
      <c r="J577">
        <v>4.8070000000000004</v>
      </c>
      <c r="K577">
        <f t="shared" si="23"/>
        <v>0.3837005108556833</v>
      </c>
    </row>
    <row r="578" spans="3:11" x14ac:dyDescent="0.2">
      <c r="C578">
        <v>10.050000000000001</v>
      </c>
      <c r="D578">
        <v>7.6470000000000002</v>
      </c>
      <c r="E578">
        <f t="shared" si="22"/>
        <v>0.76089552238805969</v>
      </c>
      <c r="I578">
        <v>14.252000000000001</v>
      </c>
      <c r="J578">
        <v>6.5049999999999999</v>
      </c>
      <c r="K578">
        <f t="shared" si="23"/>
        <v>0.45642716811675549</v>
      </c>
    </row>
    <row r="579" spans="3:11" x14ac:dyDescent="0.2">
      <c r="C579">
        <v>11.709</v>
      </c>
      <c r="D579">
        <v>6.8840000000000003</v>
      </c>
      <c r="E579">
        <f t="shared" si="22"/>
        <v>0.58792381928431126</v>
      </c>
      <c r="I579">
        <v>14.769</v>
      </c>
      <c r="J579">
        <v>4.9240000000000004</v>
      </c>
      <c r="K579">
        <f t="shared" si="23"/>
        <v>0.33340104272462595</v>
      </c>
    </row>
    <row r="580" spans="3:11" x14ac:dyDescent="0.2">
      <c r="C580">
        <v>13.031000000000001</v>
      </c>
      <c r="D580">
        <v>5.6689999999999996</v>
      </c>
      <c r="E580">
        <f t="shared" si="22"/>
        <v>0.43503952114189237</v>
      </c>
      <c r="I580">
        <v>14.754</v>
      </c>
      <c r="J580">
        <v>5.9109999999999996</v>
      </c>
      <c r="K580">
        <f t="shared" si="23"/>
        <v>0.40063711535854679</v>
      </c>
    </row>
    <row r="581" spans="3:11" x14ac:dyDescent="0.2">
      <c r="C581">
        <v>13.462999999999999</v>
      </c>
      <c r="D581">
        <v>8.1379999999999999</v>
      </c>
      <c r="E581">
        <f t="shared" si="22"/>
        <v>0.60447151452128056</v>
      </c>
      <c r="I581">
        <v>15.521000000000001</v>
      </c>
      <c r="J581">
        <v>3.9860000000000002</v>
      </c>
      <c r="K581">
        <f t="shared" si="23"/>
        <v>0.25681334965530572</v>
      </c>
    </row>
    <row r="582" spans="3:11" x14ac:dyDescent="0.2">
      <c r="C582">
        <v>11.877000000000001</v>
      </c>
      <c r="D582">
        <v>7.5579999999999998</v>
      </c>
      <c r="E582">
        <f t="shared" ref="E582:E645" si="24">D582/C582</f>
        <v>0.63635598215037459</v>
      </c>
      <c r="I582">
        <v>15.114000000000001</v>
      </c>
      <c r="J582">
        <v>6.8719999999999999</v>
      </c>
      <c r="K582">
        <f t="shared" ref="K582:K645" si="25">J582/I582</f>
        <v>0.4546777821886992</v>
      </c>
    </row>
    <row r="583" spans="3:11" x14ac:dyDescent="0.2">
      <c r="C583">
        <v>12.965999999999999</v>
      </c>
      <c r="D583">
        <v>8.3219999999999992</v>
      </c>
      <c r="E583">
        <f t="shared" si="24"/>
        <v>0.64183248496066636</v>
      </c>
      <c r="I583">
        <v>13.170999999999999</v>
      </c>
      <c r="J583">
        <v>4.4850000000000003</v>
      </c>
      <c r="K583">
        <f t="shared" si="25"/>
        <v>0.3405208412421229</v>
      </c>
    </row>
    <row r="584" spans="3:11" x14ac:dyDescent="0.2">
      <c r="C584">
        <v>14.141999999999999</v>
      </c>
      <c r="D584">
        <v>6.5739999999999998</v>
      </c>
      <c r="E584">
        <f t="shared" si="24"/>
        <v>0.46485645594682506</v>
      </c>
      <c r="I584">
        <v>14.516</v>
      </c>
      <c r="J584">
        <v>5.9180000000000001</v>
      </c>
      <c r="K584">
        <f t="shared" si="25"/>
        <v>0.40768806833838522</v>
      </c>
    </row>
    <row r="585" spans="3:11" x14ac:dyDescent="0.2">
      <c r="C585">
        <v>14.837</v>
      </c>
      <c r="D585">
        <v>6.56</v>
      </c>
      <c r="E585">
        <f t="shared" si="24"/>
        <v>0.44213789849700075</v>
      </c>
      <c r="I585">
        <v>13.29</v>
      </c>
      <c r="J585">
        <v>4.6970000000000001</v>
      </c>
      <c r="K585">
        <f t="shared" si="25"/>
        <v>0.35342362678705797</v>
      </c>
    </row>
    <row r="586" spans="3:11" x14ac:dyDescent="0.2">
      <c r="C586">
        <v>12.337999999999999</v>
      </c>
      <c r="D586">
        <v>7.5019999999999998</v>
      </c>
      <c r="E586">
        <f t="shared" si="24"/>
        <v>0.60804020100502509</v>
      </c>
      <c r="I586">
        <v>14.305</v>
      </c>
      <c r="J586">
        <v>5.7009999999999996</v>
      </c>
      <c r="K586">
        <f t="shared" si="25"/>
        <v>0.39853198182453686</v>
      </c>
    </row>
    <row r="587" spans="3:11" x14ac:dyDescent="0.2">
      <c r="C587">
        <v>13.956</v>
      </c>
      <c r="D587">
        <v>6.8390000000000004</v>
      </c>
      <c r="E587">
        <f t="shared" si="24"/>
        <v>0.49004012611063347</v>
      </c>
      <c r="I587">
        <v>17.623000000000001</v>
      </c>
      <c r="J587">
        <v>4.8540000000000001</v>
      </c>
      <c r="K587">
        <f t="shared" si="25"/>
        <v>0.27543551041252906</v>
      </c>
    </row>
    <row r="588" spans="3:11" x14ac:dyDescent="0.2">
      <c r="C588">
        <v>12.077999999999999</v>
      </c>
      <c r="D588">
        <v>6.0389999999999997</v>
      </c>
      <c r="E588">
        <f t="shared" si="24"/>
        <v>0.5</v>
      </c>
      <c r="I588">
        <v>18.568999999999999</v>
      </c>
      <c r="J588">
        <v>8.8390000000000004</v>
      </c>
      <c r="K588">
        <f t="shared" si="25"/>
        <v>0.47600840109860526</v>
      </c>
    </row>
    <row r="589" spans="3:11" x14ac:dyDescent="0.2">
      <c r="C589">
        <v>13.731999999999999</v>
      </c>
      <c r="D589">
        <v>6.7679999999999998</v>
      </c>
      <c r="E589">
        <f t="shared" si="24"/>
        <v>0.49286338479464026</v>
      </c>
      <c r="I589">
        <v>13.923999999999999</v>
      </c>
      <c r="J589">
        <v>6.8719999999999999</v>
      </c>
      <c r="K589">
        <f t="shared" si="25"/>
        <v>0.49353634013214592</v>
      </c>
    </row>
    <row r="590" spans="3:11" x14ac:dyDescent="0.2">
      <c r="C590">
        <v>12.502000000000001</v>
      </c>
      <c r="D590">
        <v>7.0709999999999997</v>
      </c>
      <c r="E590">
        <f t="shared" si="24"/>
        <v>0.56558950567909128</v>
      </c>
      <c r="I590">
        <v>15.333</v>
      </c>
      <c r="J590">
        <v>8.6669999999999998</v>
      </c>
      <c r="K590">
        <f t="shared" si="25"/>
        <v>0.56525141850909799</v>
      </c>
    </row>
    <row r="591" spans="3:11" x14ac:dyDescent="0.2">
      <c r="C591">
        <v>14.009</v>
      </c>
      <c r="D591">
        <v>6.2549999999999999</v>
      </c>
      <c r="E591">
        <f t="shared" si="24"/>
        <v>0.44649867942037258</v>
      </c>
      <c r="I591">
        <v>25.318000000000001</v>
      </c>
      <c r="J591">
        <v>3.8239999999999998</v>
      </c>
      <c r="K591">
        <f t="shared" si="25"/>
        <v>0.15103878663401532</v>
      </c>
    </row>
    <row r="592" spans="3:11" x14ac:dyDescent="0.2">
      <c r="C592">
        <v>10.91</v>
      </c>
      <c r="D592">
        <v>7.5369999999999999</v>
      </c>
      <c r="E592">
        <f t="shared" si="24"/>
        <v>0.69083409715857014</v>
      </c>
      <c r="I592">
        <v>14.000999999999999</v>
      </c>
      <c r="J592">
        <v>4.67</v>
      </c>
      <c r="K592">
        <f t="shared" si="25"/>
        <v>0.33354760374258985</v>
      </c>
    </row>
    <row r="593" spans="3:11" x14ac:dyDescent="0.2">
      <c r="C593">
        <v>11.743</v>
      </c>
      <c r="D593">
        <v>7.1980000000000004</v>
      </c>
      <c r="E593">
        <f t="shared" si="24"/>
        <v>0.61296091288427146</v>
      </c>
      <c r="I593">
        <v>16.308</v>
      </c>
      <c r="J593">
        <v>7.1790000000000003</v>
      </c>
      <c r="K593">
        <f t="shared" si="25"/>
        <v>0.44021339220014721</v>
      </c>
    </row>
    <row r="594" spans="3:11" x14ac:dyDescent="0.2">
      <c r="C594">
        <v>15.75</v>
      </c>
      <c r="D594">
        <v>6.0209999999999999</v>
      </c>
      <c r="E594">
        <f t="shared" si="24"/>
        <v>0.38228571428571428</v>
      </c>
      <c r="I594">
        <v>16.010000000000002</v>
      </c>
      <c r="J594">
        <v>5.1429999999999998</v>
      </c>
      <c r="K594">
        <f t="shared" si="25"/>
        <v>0.32123672704559647</v>
      </c>
    </row>
    <row r="595" spans="3:11" x14ac:dyDescent="0.2">
      <c r="C595">
        <v>13.05</v>
      </c>
      <c r="D595">
        <v>8.2460000000000004</v>
      </c>
      <c r="E595">
        <f t="shared" si="24"/>
        <v>0.63187739463601533</v>
      </c>
      <c r="I595">
        <v>20.068999999999999</v>
      </c>
      <c r="J595">
        <v>7.3220000000000001</v>
      </c>
      <c r="K595">
        <f t="shared" si="25"/>
        <v>0.36484129752354377</v>
      </c>
    </row>
    <row r="596" spans="3:11" x14ac:dyDescent="0.2">
      <c r="C596">
        <v>13.526</v>
      </c>
      <c r="D596">
        <v>8.0429999999999993</v>
      </c>
      <c r="E596">
        <f t="shared" si="24"/>
        <v>0.59463255951500804</v>
      </c>
      <c r="I596">
        <v>14.395</v>
      </c>
      <c r="J596">
        <v>9.2629999999999999</v>
      </c>
      <c r="K596">
        <f t="shared" si="25"/>
        <v>0.64348732198680103</v>
      </c>
    </row>
    <row r="597" spans="3:11" x14ac:dyDescent="0.2">
      <c r="C597">
        <v>15.981</v>
      </c>
      <c r="D597">
        <v>8.5440000000000005</v>
      </c>
      <c r="E597">
        <f t="shared" si="24"/>
        <v>0.53463487891871597</v>
      </c>
      <c r="I597">
        <v>19.553999999999998</v>
      </c>
      <c r="J597">
        <v>3.67</v>
      </c>
      <c r="K597">
        <f t="shared" si="25"/>
        <v>0.18768538406464153</v>
      </c>
    </row>
    <row r="598" spans="3:11" x14ac:dyDescent="0.2">
      <c r="C598">
        <v>11.148</v>
      </c>
      <c r="D598">
        <v>5.8970000000000002</v>
      </c>
      <c r="E598">
        <f t="shared" si="24"/>
        <v>0.52897380696088991</v>
      </c>
      <c r="I598">
        <v>15.071</v>
      </c>
      <c r="J598">
        <v>4.6429999999999998</v>
      </c>
      <c r="K598">
        <f t="shared" si="25"/>
        <v>0.30807511114060115</v>
      </c>
    </row>
    <row r="599" spans="3:11" x14ac:dyDescent="0.2">
      <c r="C599">
        <v>12.747999999999999</v>
      </c>
      <c r="D599">
        <v>5.2309999999999999</v>
      </c>
      <c r="E599">
        <f t="shared" si="24"/>
        <v>0.41033887668653907</v>
      </c>
      <c r="I599">
        <v>12.552</v>
      </c>
      <c r="J599">
        <v>3.363</v>
      </c>
      <c r="K599">
        <f t="shared" si="25"/>
        <v>0.26792543021032506</v>
      </c>
    </row>
    <row r="600" spans="3:11" x14ac:dyDescent="0.2">
      <c r="C600">
        <v>12.218999999999999</v>
      </c>
      <c r="D600">
        <v>6.2649999999999997</v>
      </c>
      <c r="E600">
        <f t="shared" si="24"/>
        <v>0.51272608233079631</v>
      </c>
      <c r="I600">
        <v>12.737</v>
      </c>
      <c r="J600">
        <v>6.8719999999999999</v>
      </c>
      <c r="K600">
        <f t="shared" si="25"/>
        <v>0.53953050168799555</v>
      </c>
    </row>
    <row r="601" spans="3:11" x14ac:dyDescent="0.2">
      <c r="C601">
        <v>11.516</v>
      </c>
      <c r="D601">
        <v>10.991</v>
      </c>
      <c r="E601">
        <f t="shared" si="24"/>
        <v>0.95441125390760673</v>
      </c>
      <c r="I601">
        <v>14.333</v>
      </c>
      <c r="J601">
        <v>6.0830000000000002</v>
      </c>
      <c r="K601">
        <f t="shared" si="25"/>
        <v>0.42440521872601689</v>
      </c>
    </row>
    <row r="602" spans="3:11" x14ac:dyDescent="0.2">
      <c r="C602">
        <v>12.311</v>
      </c>
      <c r="D602">
        <v>6.8650000000000002</v>
      </c>
      <c r="E602">
        <f t="shared" si="24"/>
        <v>0.55763138656486066</v>
      </c>
      <c r="I602">
        <v>15.234999999999999</v>
      </c>
      <c r="J602">
        <v>7.8460000000000001</v>
      </c>
      <c r="K602">
        <f t="shared" si="25"/>
        <v>0.51499835904168034</v>
      </c>
    </row>
    <row r="603" spans="3:11" x14ac:dyDescent="0.2">
      <c r="C603">
        <v>15.598000000000001</v>
      </c>
      <c r="D603">
        <v>7.766</v>
      </c>
      <c r="E603">
        <f t="shared" si="24"/>
        <v>0.49788434414668548</v>
      </c>
      <c r="I603">
        <v>15.557</v>
      </c>
      <c r="J603">
        <v>5.8929999999999998</v>
      </c>
      <c r="K603">
        <f t="shared" si="25"/>
        <v>0.37880053994986179</v>
      </c>
    </row>
    <row r="604" spans="3:11" x14ac:dyDescent="0.2">
      <c r="C604">
        <v>13.933</v>
      </c>
      <c r="D604">
        <v>6.0369999999999999</v>
      </c>
      <c r="E604">
        <f t="shared" si="24"/>
        <v>0.43328787770042343</v>
      </c>
      <c r="I604">
        <v>15.625</v>
      </c>
      <c r="J604">
        <v>5.2510000000000003</v>
      </c>
      <c r="K604">
        <f t="shared" si="25"/>
        <v>0.33606400000000003</v>
      </c>
    </row>
    <row r="605" spans="3:11" x14ac:dyDescent="0.2">
      <c r="C605">
        <v>13.811999999999999</v>
      </c>
      <c r="D605">
        <v>7.9669999999999996</v>
      </c>
      <c r="E605">
        <f t="shared" si="24"/>
        <v>0.57681726035331593</v>
      </c>
      <c r="I605">
        <v>14.721</v>
      </c>
      <c r="J605">
        <v>5.798</v>
      </c>
      <c r="K605">
        <f t="shared" si="25"/>
        <v>0.3938591128320087</v>
      </c>
    </row>
    <row r="606" spans="3:11" x14ac:dyDescent="0.2">
      <c r="C606">
        <v>11.523999999999999</v>
      </c>
      <c r="D606">
        <v>8.3439999999999994</v>
      </c>
      <c r="E606">
        <f t="shared" si="24"/>
        <v>0.72405414786532452</v>
      </c>
      <c r="I606">
        <v>14.621</v>
      </c>
      <c r="J606">
        <v>3.206</v>
      </c>
      <c r="K606">
        <f t="shared" si="25"/>
        <v>0.2192736474933315</v>
      </c>
    </row>
    <row r="607" spans="3:11" x14ac:dyDescent="0.2">
      <c r="C607">
        <v>11.385</v>
      </c>
      <c r="D607">
        <v>6.27</v>
      </c>
      <c r="E607">
        <f t="shared" si="24"/>
        <v>0.55072463768115942</v>
      </c>
      <c r="I607">
        <v>15.646000000000001</v>
      </c>
      <c r="J607">
        <v>5.3849999999999998</v>
      </c>
      <c r="K607">
        <f t="shared" si="25"/>
        <v>0.34417742554007413</v>
      </c>
    </row>
    <row r="608" spans="3:11" x14ac:dyDescent="0.2">
      <c r="C608">
        <v>14.318</v>
      </c>
      <c r="D608">
        <v>8.5440000000000005</v>
      </c>
      <c r="E608">
        <f t="shared" si="24"/>
        <v>0.59673138706523265</v>
      </c>
      <c r="I608">
        <v>12.127000000000001</v>
      </c>
      <c r="J608">
        <v>6.8650000000000002</v>
      </c>
      <c r="K608">
        <f t="shared" si="25"/>
        <v>0.56609219097880759</v>
      </c>
    </row>
    <row r="609" spans="3:11" x14ac:dyDescent="0.2">
      <c r="C609">
        <v>13.667999999999999</v>
      </c>
      <c r="D609">
        <v>8.5150000000000006</v>
      </c>
      <c r="E609">
        <f t="shared" si="24"/>
        <v>0.62298800117061759</v>
      </c>
      <c r="I609">
        <v>13.622</v>
      </c>
      <c r="J609">
        <v>5.3150000000000004</v>
      </c>
      <c r="K609">
        <f t="shared" si="25"/>
        <v>0.39017765379533109</v>
      </c>
    </row>
    <row r="610" spans="3:11" x14ac:dyDescent="0.2">
      <c r="C610">
        <v>14.682</v>
      </c>
      <c r="D610">
        <v>9.718</v>
      </c>
      <c r="E610">
        <f t="shared" si="24"/>
        <v>0.66189892385233617</v>
      </c>
      <c r="I610">
        <v>11.715</v>
      </c>
      <c r="J610">
        <v>3.5529999999999999</v>
      </c>
      <c r="K610">
        <f t="shared" si="25"/>
        <v>0.30328638497652582</v>
      </c>
    </row>
    <row r="611" spans="3:11" x14ac:dyDescent="0.2">
      <c r="C611">
        <v>18.670000000000002</v>
      </c>
      <c r="D611">
        <v>11.353</v>
      </c>
      <c r="E611">
        <f t="shared" si="24"/>
        <v>0.60808784145688266</v>
      </c>
      <c r="H611">
        <v>7</v>
      </c>
      <c r="I611">
        <v>13.670999999999999</v>
      </c>
      <c r="J611">
        <v>6.7190000000000003</v>
      </c>
      <c r="K611">
        <f t="shared" si="25"/>
        <v>0.49147831175480949</v>
      </c>
    </row>
    <row r="612" spans="3:11" x14ac:dyDescent="0.2">
      <c r="C612">
        <v>15.79</v>
      </c>
      <c r="D612">
        <v>6.9329999999999998</v>
      </c>
      <c r="E612">
        <f t="shared" si="24"/>
        <v>0.43907536415452819</v>
      </c>
      <c r="I612">
        <v>12.972</v>
      </c>
      <c r="J612">
        <v>6.2409999999999997</v>
      </c>
      <c r="K612">
        <f t="shared" si="25"/>
        <v>0.48111316682084487</v>
      </c>
    </row>
    <row r="613" spans="3:11" x14ac:dyDescent="0.2">
      <c r="C613">
        <v>13.353</v>
      </c>
      <c r="D613">
        <v>8.1120000000000001</v>
      </c>
      <c r="E613">
        <f t="shared" si="24"/>
        <v>0.60750393170074146</v>
      </c>
      <c r="I613">
        <v>15.56</v>
      </c>
      <c r="J613">
        <v>4.0309999999999997</v>
      </c>
      <c r="K613">
        <f t="shared" si="25"/>
        <v>0.25906169665809764</v>
      </c>
    </row>
    <row r="614" spans="3:11" x14ac:dyDescent="0.2">
      <c r="C614">
        <v>17.016999999999999</v>
      </c>
      <c r="D614">
        <v>9.2530000000000001</v>
      </c>
      <c r="E614">
        <f t="shared" si="24"/>
        <v>0.5437503672797791</v>
      </c>
      <c r="I614">
        <v>13.77</v>
      </c>
      <c r="J614">
        <v>4.5069999999999997</v>
      </c>
      <c r="K614">
        <f t="shared" si="25"/>
        <v>0.32730573710965866</v>
      </c>
    </row>
    <row r="615" spans="3:11" x14ac:dyDescent="0.2">
      <c r="C615">
        <v>19.001999999999999</v>
      </c>
      <c r="D615">
        <v>10.077999999999999</v>
      </c>
      <c r="E615">
        <f t="shared" si="24"/>
        <v>0.53036522471318803</v>
      </c>
      <c r="I615">
        <v>13.622</v>
      </c>
      <c r="J615">
        <v>6.5620000000000003</v>
      </c>
      <c r="K615">
        <f t="shared" si="25"/>
        <v>0.48172074585229779</v>
      </c>
    </row>
    <row r="616" spans="3:11" x14ac:dyDescent="0.2">
      <c r="C616">
        <v>14.02</v>
      </c>
      <c r="D616">
        <v>9.2230000000000008</v>
      </c>
      <c r="E616">
        <f t="shared" si="24"/>
        <v>0.65784593437945804</v>
      </c>
      <c r="I616">
        <v>16.905999999999999</v>
      </c>
      <c r="J616">
        <v>7.62</v>
      </c>
      <c r="K616">
        <f t="shared" si="25"/>
        <v>0.45072755234827877</v>
      </c>
    </row>
    <row r="617" spans="3:11" x14ac:dyDescent="0.2">
      <c r="C617">
        <v>14.1</v>
      </c>
      <c r="D617">
        <v>10.443</v>
      </c>
      <c r="E617">
        <f t="shared" si="24"/>
        <v>0.74063829787234037</v>
      </c>
      <c r="I617">
        <v>11.074</v>
      </c>
      <c r="J617">
        <v>5</v>
      </c>
      <c r="K617">
        <f t="shared" si="25"/>
        <v>0.45150803684305579</v>
      </c>
    </row>
    <row r="618" spans="3:11" x14ac:dyDescent="0.2">
      <c r="C618">
        <v>14.037000000000001</v>
      </c>
      <c r="D618">
        <v>6.9779999999999998</v>
      </c>
      <c r="E618">
        <f t="shared" si="24"/>
        <v>0.49711476811284455</v>
      </c>
      <c r="I618">
        <v>15.55</v>
      </c>
      <c r="J618">
        <v>8.4489999999999998</v>
      </c>
      <c r="K618">
        <f t="shared" si="25"/>
        <v>0.54334405144694531</v>
      </c>
    </row>
    <row r="619" spans="3:11" x14ac:dyDescent="0.2">
      <c r="C619">
        <v>14.811</v>
      </c>
      <c r="D619">
        <v>7.1340000000000003</v>
      </c>
      <c r="E619">
        <f t="shared" si="24"/>
        <v>0.48166902977516712</v>
      </c>
      <c r="I619">
        <v>12.86</v>
      </c>
      <c r="J619">
        <v>3.8010000000000002</v>
      </c>
      <c r="K619">
        <f t="shared" si="25"/>
        <v>0.2955676516329705</v>
      </c>
    </row>
    <row r="620" spans="3:11" x14ac:dyDescent="0.2">
      <c r="C620">
        <v>12.445</v>
      </c>
      <c r="D620">
        <v>7.9450000000000003</v>
      </c>
      <c r="E620">
        <f t="shared" si="24"/>
        <v>0.63840899959823227</v>
      </c>
      <c r="I620">
        <v>13.566000000000001</v>
      </c>
      <c r="J620">
        <v>4.72</v>
      </c>
      <c r="K620">
        <f t="shared" si="25"/>
        <v>0.3479286451422674</v>
      </c>
    </row>
    <row r="621" spans="3:11" x14ac:dyDescent="0.2">
      <c r="C621">
        <v>13.509</v>
      </c>
      <c r="D621">
        <v>5.7549999999999999</v>
      </c>
      <c r="E621">
        <f t="shared" si="24"/>
        <v>0.42601228810422681</v>
      </c>
      <c r="I621">
        <v>13.834</v>
      </c>
      <c r="J621">
        <v>4.7729999999999997</v>
      </c>
      <c r="K621">
        <f t="shared" si="25"/>
        <v>0.34501951713170448</v>
      </c>
    </row>
    <row r="622" spans="3:11" x14ac:dyDescent="0.2">
      <c r="C622">
        <v>15.125999999999999</v>
      </c>
      <c r="D622">
        <v>7.23</v>
      </c>
      <c r="E622">
        <f t="shared" si="24"/>
        <v>0.47798492661642211</v>
      </c>
      <c r="I622">
        <v>11.432</v>
      </c>
      <c r="J622">
        <v>3.532</v>
      </c>
      <c r="K622">
        <f t="shared" si="25"/>
        <v>0.30895731280615812</v>
      </c>
    </row>
    <row r="623" spans="3:11" x14ac:dyDescent="0.2">
      <c r="C623">
        <v>12.257999999999999</v>
      </c>
      <c r="D623">
        <v>7.1589999999999998</v>
      </c>
      <c r="E623">
        <f t="shared" si="24"/>
        <v>0.58402675803556858</v>
      </c>
      <c r="I623">
        <v>11.413</v>
      </c>
      <c r="J623">
        <v>2.6869999999999998</v>
      </c>
      <c r="K623">
        <f t="shared" si="25"/>
        <v>0.23543327784105841</v>
      </c>
    </row>
    <row r="624" spans="3:11" x14ac:dyDescent="0.2">
      <c r="C624">
        <v>15.962</v>
      </c>
      <c r="D624">
        <v>7.601</v>
      </c>
      <c r="E624">
        <f t="shared" si="24"/>
        <v>0.47619345946623232</v>
      </c>
      <c r="I624">
        <v>13.77</v>
      </c>
      <c r="J624">
        <v>7.867</v>
      </c>
      <c r="K624">
        <f t="shared" si="25"/>
        <v>0.57131445170660855</v>
      </c>
    </row>
    <row r="625" spans="3:11" x14ac:dyDescent="0.2">
      <c r="C625">
        <v>14.051</v>
      </c>
      <c r="D625">
        <v>8.5440000000000005</v>
      </c>
      <c r="E625">
        <f t="shared" si="24"/>
        <v>0.6080705999572984</v>
      </c>
      <c r="I625">
        <v>14.125</v>
      </c>
      <c r="J625">
        <v>2.8780000000000001</v>
      </c>
      <c r="K625">
        <f t="shared" si="25"/>
        <v>0.20375221238938054</v>
      </c>
    </row>
    <row r="626" spans="3:11" x14ac:dyDescent="0.2">
      <c r="C626">
        <v>12.694000000000001</v>
      </c>
      <c r="D626">
        <v>8.1739999999999995</v>
      </c>
      <c r="E626">
        <f t="shared" si="24"/>
        <v>0.64392626437687084</v>
      </c>
      <c r="I626">
        <v>12.867000000000001</v>
      </c>
      <c r="J626">
        <v>4.5490000000000004</v>
      </c>
      <c r="K626">
        <f t="shared" si="25"/>
        <v>0.35354006372891894</v>
      </c>
    </row>
    <row r="627" spans="3:11" x14ac:dyDescent="0.2">
      <c r="C627">
        <v>14.055999999999999</v>
      </c>
      <c r="D627">
        <v>7.25</v>
      </c>
      <c r="E627">
        <f t="shared" si="24"/>
        <v>0.51579396698918611</v>
      </c>
      <c r="I627">
        <v>11.606</v>
      </c>
      <c r="J627">
        <v>8.7769999999999992</v>
      </c>
      <c r="K627">
        <f t="shared" si="25"/>
        <v>0.75624676891263132</v>
      </c>
    </row>
    <row r="628" spans="3:11" x14ac:dyDescent="0.2">
      <c r="C628">
        <v>13.566000000000001</v>
      </c>
      <c r="D628">
        <v>7.367</v>
      </c>
      <c r="E628">
        <f t="shared" si="24"/>
        <v>0.54304879846675513</v>
      </c>
      <c r="I628">
        <v>13.071999999999999</v>
      </c>
      <c r="J628">
        <v>2.6869999999999998</v>
      </c>
      <c r="K628">
        <f t="shared" si="25"/>
        <v>0.20555385556915545</v>
      </c>
    </row>
    <row r="629" spans="3:11" x14ac:dyDescent="0.2">
      <c r="C629">
        <v>12.737</v>
      </c>
      <c r="D629">
        <v>5.9349999999999996</v>
      </c>
      <c r="E629">
        <f t="shared" si="24"/>
        <v>0.46596529795085184</v>
      </c>
      <c r="I629">
        <v>14.285</v>
      </c>
      <c r="J629">
        <v>4.67</v>
      </c>
      <c r="K629">
        <f t="shared" si="25"/>
        <v>0.32691634581729084</v>
      </c>
    </row>
    <row r="630" spans="3:11" x14ac:dyDescent="0.2">
      <c r="C630">
        <v>9.5519999999999996</v>
      </c>
      <c r="D630">
        <v>6.3659999999999997</v>
      </c>
      <c r="E630">
        <f t="shared" si="24"/>
        <v>0.66645728643216084</v>
      </c>
      <c r="I630">
        <v>14.916</v>
      </c>
      <c r="J630">
        <v>6.915</v>
      </c>
      <c r="K630">
        <f t="shared" si="25"/>
        <v>0.46359613837489944</v>
      </c>
    </row>
    <row r="631" spans="3:11" x14ac:dyDescent="0.2">
      <c r="C631">
        <v>10.101000000000001</v>
      </c>
      <c r="D631">
        <v>7.08</v>
      </c>
      <c r="E631">
        <f t="shared" si="24"/>
        <v>0.70092070092070091</v>
      </c>
      <c r="I631">
        <v>14.496</v>
      </c>
      <c r="J631">
        <v>5.1539999999999999</v>
      </c>
      <c r="K631">
        <f t="shared" si="25"/>
        <v>0.35554635761589404</v>
      </c>
    </row>
    <row r="632" spans="3:11" x14ac:dyDescent="0.2">
      <c r="C632">
        <v>15.462999999999999</v>
      </c>
      <c r="D632">
        <v>8.4979999999999993</v>
      </c>
      <c r="E632">
        <f t="shared" si="24"/>
        <v>0.54956994114984159</v>
      </c>
      <c r="I632">
        <v>12.782</v>
      </c>
      <c r="J632">
        <v>5.0389999999999997</v>
      </c>
      <c r="K632">
        <f t="shared" si="25"/>
        <v>0.39422625567203878</v>
      </c>
    </row>
    <row r="633" spans="3:11" x14ac:dyDescent="0.2">
      <c r="C633">
        <v>15.423999999999999</v>
      </c>
      <c r="D633">
        <v>9.0549999999999997</v>
      </c>
      <c r="E633">
        <f t="shared" si="24"/>
        <v>0.58707209543568462</v>
      </c>
      <c r="I633">
        <v>12.015000000000001</v>
      </c>
      <c r="J633">
        <v>5.8209999999999997</v>
      </c>
      <c r="K633">
        <f t="shared" si="25"/>
        <v>0.48447773616312939</v>
      </c>
    </row>
    <row r="634" spans="3:11" x14ac:dyDescent="0.2">
      <c r="C634">
        <v>11.673</v>
      </c>
      <c r="D634">
        <v>4.9119999999999999</v>
      </c>
      <c r="E634">
        <f t="shared" si="24"/>
        <v>0.42080013706844854</v>
      </c>
      <c r="I634">
        <v>11.787000000000001</v>
      </c>
      <c r="J634">
        <v>6.4909999999999997</v>
      </c>
      <c r="K634">
        <f t="shared" si="25"/>
        <v>0.55069143972172729</v>
      </c>
    </row>
    <row r="635" spans="3:11" x14ac:dyDescent="0.2">
      <c r="C635">
        <v>11.845000000000001</v>
      </c>
      <c r="D635">
        <v>7.2889999999999997</v>
      </c>
      <c r="E635">
        <f t="shared" si="24"/>
        <v>0.61536513296749673</v>
      </c>
      <c r="I635">
        <v>11.17</v>
      </c>
      <c r="J635">
        <v>3.3839999999999999</v>
      </c>
      <c r="K635">
        <f t="shared" si="25"/>
        <v>0.3029543419874664</v>
      </c>
    </row>
    <row r="636" spans="3:11" x14ac:dyDescent="0.2">
      <c r="C636">
        <v>11.763</v>
      </c>
      <c r="D636">
        <v>6.2229999999999999</v>
      </c>
      <c r="E636">
        <f t="shared" si="24"/>
        <v>0.5290317095978917</v>
      </c>
      <c r="I636">
        <v>13.759</v>
      </c>
      <c r="J636">
        <v>5.7549999999999999</v>
      </c>
      <c r="K636">
        <f t="shared" si="25"/>
        <v>0.41827167672069188</v>
      </c>
    </row>
    <row r="637" spans="3:11" x14ac:dyDescent="0.2">
      <c r="C637">
        <v>11.211</v>
      </c>
      <c r="D637">
        <v>5.9630000000000001</v>
      </c>
      <c r="E637">
        <f t="shared" si="24"/>
        <v>0.53188832396753183</v>
      </c>
      <c r="I637">
        <v>13.647</v>
      </c>
      <c r="J637">
        <v>3.7829999999999999</v>
      </c>
      <c r="K637">
        <f t="shared" si="25"/>
        <v>0.27720378105078036</v>
      </c>
    </row>
    <row r="638" spans="3:11" x14ac:dyDescent="0.2">
      <c r="C638">
        <v>12.582000000000001</v>
      </c>
      <c r="D638">
        <v>7.25</v>
      </c>
      <c r="E638">
        <f t="shared" si="24"/>
        <v>0.57621999682085512</v>
      </c>
      <c r="I638">
        <v>15.276999999999999</v>
      </c>
      <c r="J638">
        <v>6.5529999999999999</v>
      </c>
      <c r="K638">
        <f t="shared" si="25"/>
        <v>0.42894547358774632</v>
      </c>
    </row>
    <row r="639" spans="3:11" x14ac:dyDescent="0.2">
      <c r="C639">
        <v>13.108000000000001</v>
      </c>
      <c r="D639">
        <v>7.2110000000000003</v>
      </c>
      <c r="E639">
        <f t="shared" si="24"/>
        <v>0.55012206286237408</v>
      </c>
      <c r="I639">
        <v>11.521000000000001</v>
      </c>
      <c r="J639">
        <v>4.0860000000000003</v>
      </c>
      <c r="K639">
        <f t="shared" si="25"/>
        <v>0.35465671382692476</v>
      </c>
    </row>
    <row r="640" spans="3:11" x14ac:dyDescent="0.2">
      <c r="C640">
        <v>10.957000000000001</v>
      </c>
      <c r="D640">
        <v>8.4979999999999993</v>
      </c>
      <c r="E640">
        <f t="shared" si="24"/>
        <v>0.77557725654832521</v>
      </c>
      <c r="I640">
        <v>13.401999999999999</v>
      </c>
      <c r="J640">
        <v>5.9489999999999998</v>
      </c>
      <c r="K640">
        <f t="shared" si="25"/>
        <v>0.44388897179525444</v>
      </c>
    </row>
    <row r="641" spans="3:11" x14ac:dyDescent="0.2">
      <c r="C641">
        <v>13.907999999999999</v>
      </c>
      <c r="D641">
        <v>6.3639999999999999</v>
      </c>
      <c r="E641">
        <f t="shared" si="24"/>
        <v>0.45757837215990799</v>
      </c>
      <c r="I641">
        <v>15.103999999999999</v>
      </c>
      <c r="J641">
        <v>5.8840000000000003</v>
      </c>
      <c r="K641">
        <f t="shared" si="25"/>
        <v>0.38956567796610175</v>
      </c>
    </row>
    <row r="642" spans="3:11" x14ac:dyDescent="0.2">
      <c r="C642">
        <v>13.677</v>
      </c>
      <c r="D642">
        <v>6.3879999999999999</v>
      </c>
      <c r="E642">
        <f t="shared" si="24"/>
        <v>0.46706149009285663</v>
      </c>
      <c r="I642">
        <v>12.946999999999999</v>
      </c>
      <c r="J642">
        <v>6.5430000000000001</v>
      </c>
      <c r="K642">
        <f t="shared" si="25"/>
        <v>0.50536803892793702</v>
      </c>
    </row>
    <row r="643" spans="3:11" x14ac:dyDescent="0.2">
      <c r="C643">
        <v>12.042</v>
      </c>
      <c r="D643">
        <v>7.6029999999999998</v>
      </c>
      <c r="E643">
        <f t="shared" si="24"/>
        <v>0.63137352599236007</v>
      </c>
      <c r="I643">
        <v>13.675000000000001</v>
      </c>
      <c r="J643">
        <v>3.3279999999999998</v>
      </c>
      <c r="K643">
        <f t="shared" si="25"/>
        <v>0.24336380255941498</v>
      </c>
    </row>
    <row r="644" spans="3:11" x14ac:dyDescent="0.2">
      <c r="C644">
        <v>14.055999999999999</v>
      </c>
      <c r="D644">
        <v>6.0209999999999999</v>
      </c>
      <c r="E644">
        <f t="shared" si="24"/>
        <v>0.42835799658508822</v>
      </c>
      <c r="I644">
        <v>13.098000000000001</v>
      </c>
      <c r="J644">
        <v>7.1589999999999998</v>
      </c>
      <c r="K644">
        <f t="shared" si="25"/>
        <v>0.54657199572453807</v>
      </c>
    </row>
    <row r="645" spans="3:11" x14ac:dyDescent="0.2">
      <c r="C645">
        <v>12.74</v>
      </c>
      <c r="D645">
        <v>8.31</v>
      </c>
      <c r="E645">
        <f t="shared" si="24"/>
        <v>0.65227629513343799</v>
      </c>
      <c r="I645">
        <v>16.318999999999999</v>
      </c>
      <c r="J645">
        <v>4.5620000000000003</v>
      </c>
      <c r="K645">
        <f t="shared" si="25"/>
        <v>0.27955144310313135</v>
      </c>
    </row>
    <row r="646" spans="3:11" x14ac:dyDescent="0.2">
      <c r="C646">
        <v>12.257</v>
      </c>
      <c r="D646">
        <v>6.9359999999999999</v>
      </c>
      <c r="E646">
        <f t="shared" ref="E646:E709" si="26">D646/C646</f>
        <v>0.56588072122052702</v>
      </c>
      <c r="I646">
        <v>13.877000000000001</v>
      </c>
      <c r="J646">
        <v>3.3959999999999999</v>
      </c>
      <c r="K646">
        <f t="shared" ref="K646:K709" si="27">J646/I646</f>
        <v>0.2447214815882395</v>
      </c>
    </row>
    <row r="647" spans="3:11" x14ac:dyDescent="0.2">
      <c r="C647">
        <v>12.965999999999999</v>
      </c>
      <c r="D647">
        <v>7.3109999999999999</v>
      </c>
      <c r="E647">
        <f t="shared" si="26"/>
        <v>0.56385932438685793</v>
      </c>
      <c r="I647">
        <v>15.423999999999999</v>
      </c>
      <c r="J647">
        <v>5.0110000000000001</v>
      </c>
      <c r="K647">
        <f t="shared" si="27"/>
        <v>0.32488329875518673</v>
      </c>
    </row>
    <row r="648" spans="3:11" x14ac:dyDescent="0.2">
      <c r="C648">
        <v>13.752000000000001</v>
      </c>
      <c r="D648">
        <v>6.5590000000000002</v>
      </c>
      <c r="E648">
        <f t="shared" si="26"/>
        <v>0.47694880744618962</v>
      </c>
      <c r="I648">
        <v>13.35</v>
      </c>
      <c r="J648">
        <v>3.8010000000000002</v>
      </c>
      <c r="K648">
        <f t="shared" si="27"/>
        <v>0.2847191011235955</v>
      </c>
    </row>
    <row r="649" spans="3:11" x14ac:dyDescent="0.2">
      <c r="C649">
        <v>13.14</v>
      </c>
      <c r="D649">
        <v>5.88</v>
      </c>
      <c r="E649">
        <f t="shared" si="26"/>
        <v>0.44748858447488582</v>
      </c>
      <c r="I649">
        <v>16.055</v>
      </c>
      <c r="J649">
        <v>6.5490000000000004</v>
      </c>
      <c r="K649">
        <f t="shared" si="27"/>
        <v>0.40791030831516667</v>
      </c>
    </row>
    <row r="650" spans="3:11" x14ac:dyDescent="0.2">
      <c r="C650">
        <v>14.064</v>
      </c>
      <c r="D650">
        <v>7.9180000000000001</v>
      </c>
      <c r="E650">
        <f t="shared" si="26"/>
        <v>0.56299772468714449</v>
      </c>
      <c r="I650">
        <v>17.285</v>
      </c>
      <c r="J650">
        <v>8.7240000000000002</v>
      </c>
      <c r="K650">
        <f t="shared" si="27"/>
        <v>0.50471507087069711</v>
      </c>
    </row>
    <row r="651" spans="3:11" x14ac:dyDescent="0.2">
      <c r="C651">
        <v>14.15</v>
      </c>
      <c r="D651">
        <v>7.6829999999999998</v>
      </c>
      <c r="E651">
        <f t="shared" si="26"/>
        <v>0.54296819787985862</v>
      </c>
      <c r="I651">
        <v>18.215</v>
      </c>
      <c r="J651">
        <v>6.5739999999999998</v>
      </c>
      <c r="K651">
        <f t="shared" si="27"/>
        <v>0.36091133681032117</v>
      </c>
    </row>
    <row r="652" spans="3:11" x14ac:dyDescent="0.2">
      <c r="C652">
        <v>11.875</v>
      </c>
      <c r="D652">
        <v>7.2889999999999997</v>
      </c>
      <c r="E652">
        <f t="shared" si="26"/>
        <v>0.61381052631578947</v>
      </c>
      <c r="I652">
        <v>16.210999999999999</v>
      </c>
      <c r="J652">
        <v>5.5339999999999998</v>
      </c>
      <c r="K652">
        <f t="shared" si="27"/>
        <v>0.34137314169391159</v>
      </c>
    </row>
    <row r="653" spans="3:11" x14ac:dyDescent="0.2">
      <c r="C653">
        <v>11.334</v>
      </c>
      <c r="D653">
        <v>6.2210000000000001</v>
      </c>
      <c r="E653">
        <f t="shared" si="26"/>
        <v>0.54887947767778367</v>
      </c>
      <c r="I653">
        <v>17.413</v>
      </c>
      <c r="J653">
        <v>8.6920000000000002</v>
      </c>
      <c r="K653">
        <f t="shared" si="27"/>
        <v>0.49916728880721301</v>
      </c>
    </row>
    <row r="654" spans="3:11" x14ac:dyDescent="0.2">
      <c r="C654">
        <v>11.705</v>
      </c>
      <c r="D654">
        <v>7.3680000000000003</v>
      </c>
      <c r="E654">
        <f t="shared" si="26"/>
        <v>0.62947458351132002</v>
      </c>
      <c r="I654">
        <v>16.003</v>
      </c>
      <c r="J654">
        <v>6.0830000000000002</v>
      </c>
      <c r="K654">
        <f t="shared" si="27"/>
        <v>0.38011622820721114</v>
      </c>
    </row>
    <row r="655" spans="3:11" x14ac:dyDescent="0.2">
      <c r="C655">
        <v>13.21</v>
      </c>
      <c r="D655">
        <v>7.1340000000000003</v>
      </c>
      <c r="E655">
        <f t="shared" si="26"/>
        <v>0.54004542013626045</v>
      </c>
      <c r="I655">
        <v>16.667000000000002</v>
      </c>
      <c r="J655">
        <v>7.6669999999999998</v>
      </c>
      <c r="K655">
        <f t="shared" si="27"/>
        <v>0.46001079978400428</v>
      </c>
    </row>
    <row r="656" spans="3:11" x14ac:dyDescent="0.2">
      <c r="C656">
        <v>12.782</v>
      </c>
      <c r="D656">
        <v>6.8579999999999997</v>
      </c>
      <c r="E656">
        <f t="shared" si="26"/>
        <v>0.53653575340322324</v>
      </c>
      <c r="I656">
        <v>12.856999999999999</v>
      </c>
      <c r="J656">
        <v>5.6180000000000003</v>
      </c>
      <c r="K656">
        <f t="shared" si="27"/>
        <v>0.4369604106712297</v>
      </c>
    </row>
    <row r="657" spans="3:11" x14ac:dyDescent="0.2">
      <c r="C657">
        <v>11.257</v>
      </c>
      <c r="D657">
        <v>6.4329999999999998</v>
      </c>
      <c r="E657">
        <f t="shared" si="26"/>
        <v>0.57146664297770278</v>
      </c>
      <c r="I657">
        <v>13.129</v>
      </c>
      <c r="J657">
        <v>5.2329999999999997</v>
      </c>
      <c r="K657">
        <f t="shared" si="27"/>
        <v>0.39858328890242972</v>
      </c>
    </row>
    <row r="658" spans="3:11" x14ac:dyDescent="0.2">
      <c r="C658">
        <v>12.5</v>
      </c>
      <c r="D658">
        <v>5.984</v>
      </c>
      <c r="E658">
        <f t="shared" si="26"/>
        <v>0.47871999999999998</v>
      </c>
      <c r="I658">
        <v>14.708</v>
      </c>
      <c r="J658">
        <v>5.6180000000000003</v>
      </c>
      <c r="K658">
        <f t="shared" si="27"/>
        <v>0.3819689964645091</v>
      </c>
    </row>
    <row r="659" spans="3:11" x14ac:dyDescent="0.2">
      <c r="C659">
        <v>12.843</v>
      </c>
      <c r="D659">
        <v>6.0369999999999999</v>
      </c>
      <c r="E659">
        <f t="shared" si="26"/>
        <v>0.47006151210776298</v>
      </c>
      <c r="I659">
        <v>11.010999999999999</v>
      </c>
      <c r="J659">
        <v>4.2430000000000003</v>
      </c>
      <c r="K659">
        <f t="shared" si="27"/>
        <v>0.38534193079647633</v>
      </c>
    </row>
    <row r="660" spans="3:11" x14ac:dyDescent="0.2">
      <c r="C660">
        <v>12.78</v>
      </c>
      <c r="D660">
        <v>7.319</v>
      </c>
      <c r="E660">
        <f t="shared" si="26"/>
        <v>0.57269170579029738</v>
      </c>
      <c r="I660">
        <v>13.016999999999999</v>
      </c>
      <c r="J660">
        <v>7.008</v>
      </c>
      <c r="K660">
        <f t="shared" si="27"/>
        <v>0.53837289698087121</v>
      </c>
    </row>
    <row r="661" spans="3:11" x14ac:dyDescent="0.2">
      <c r="C661">
        <v>14.39</v>
      </c>
      <c r="D661">
        <v>5.859</v>
      </c>
      <c r="E661">
        <f t="shared" si="26"/>
        <v>0.40715774843641417</v>
      </c>
      <c r="I661">
        <v>14.553000000000001</v>
      </c>
      <c r="J661">
        <v>8.1170000000000009</v>
      </c>
      <c r="K661">
        <f t="shared" si="27"/>
        <v>0.55775441489727207</v>
      </c>
    </row>
    <row r="662" spans="3:11" x14ac:dyDescent="0.2">
      <c r="C662">
        <v>13.557</v>
      </c>
      <c r="D662">
        <v>6.61</v>
      </c>
      <c r="E662">
        <f t="shared" si="26"/>
        <v>0.48757099653315633</v>
      </c>
      <c r="I662">
        <v>15.568</v>
      </c>
      <c r="J662">
        <v>4.8680000000000003</v>
      </c>
      <c r="K662">
        <f t="shared" si="27"/>
        <v>0.3126927029804728</v>
      </c>
    </row>
    <row r="663" spans="3:11" x14ac:dyDescent="0.2">
      <c r="C663">
        <v>14.500999999999999</v>
      </c>
      <c r="D663">
        <v>7.032</v>
      </c>
      <c r="E663">
        <f t="shared" si="26"/>
        <v>0.48493207365009311</v>
      </c>
      <c r="I663">
        <v>14.238</v>
      </c>
      <c r="J663">
        <v>6.56</v>
      </c>
      <c r="K663">
        <f t="shared" si="27"/>
        <v>0.46073886781851381</v>
      </c>
    </row>
    <row r="664" spans="3:11" x14ac:dyDescent="0.2">
      <c r="C664">
        <v>12.944000000000001</v>
      </c>
      <c r="D664">
        <v>8.0429999999999993</v>
      </c>
      <c r="E664">
        <f t="shared" si="26"/>
        <v>0.62136897404202707</v>
      </c>
      <c r="I664">
        <v>14.422000000000001</v>
      </c>
      <c r="J664">
        <v>5.6669999999999998</v>
      </c>
      <c r="K664">
        <f t="shared" si="27"/>
        <v>0.39294133962002492</v>
      </c>
    </row>
    <row r="665" spans="3:11" x14ac:dyDescent="0.2">
      <c r="C665">
        <v>11.359</v>
      </c>
      <c r="D665">
        <v>9.9359999999999999</v>
      </c>
      <c r="E665">
        <f t="shared" si="26"/>
        <v>0.87472488775420376</v>
      </c>
      <c r="I665">
        <v>15.930999999999999</v>
      </c>
      <c r="J665">
        <v>3.9049999999999998</v>
      </c>
      <c r="K665">
        <f t="shared" si="27"/>
        <v>0.24511957818090516</v>
      </c>
    </row>
    <row r="666" spans="3:11" x14ac:dyDescent="0.2">
      <c r="C666">
        <v>15.404999999999999</v>
      </c>
      <c r="D666">
        <v>9.4109999999999996</v>
      </c>
      <c r="E666">
        <f t="shared" si="26"/>
        <v>0.61090555014605652</v>
      </c>
      <c r="I666">
        <v>11.035</v>
      </c>
      <c r="J666">
        <v>3.4319999999999999</v>
      </c>
      <c r="K666">
        <f t="shared" si="27"/>
        <v>0.31101042138649748</v>
      </c>
    </row>
    <row r="667" spans="3:11" x14ac:dyDescent="0.2">
      <c r="C667">
        <v>14.496</v>
      </c>
      <c r="D667">
        <v>8.1890000000000001</v>
      </c>
      <c r="E667">
        <f t="shared" si="26"/>
        <v>0.56491445916114791</v>
      </c>
      <c r="I667">
        <v>13.288</v>
      </c>
      <c r="J667">
        <v>6.3949999999999996</v>
      </c>
      <c r="K667">
        <f t="shared" si="27"/>
        <v>0.48126128838049365</v>
      </c>
    </row>
    <row r="668" spans="3:11" x14ac:dyDescent="0.2">
      <c r="C668">
        <v>14.180999999999999</v>
      </c>
      <c r="D668">
        <v>8.7319999999999993</v>
      </c>
      <c r="E668">
        <f t="shared" si="26"/>
        <v>0.61575347295677318</v>
      </c>
      <c r="I668">
        <v>13.135</v>
      </c>
      <c r="J668">
        <v>4.625</v>
      </c>
      <c r="K668">
        <f t="shared" si="27"/>
        <v>0.35211267605633806</v>
      </c>
    </row>
    <row r="669" spans="3:11" x14ac:dyDescent="0.2">
      <c r="C669">
        <v>15.55</v>
      </c>
      <c r="D669">
        <v>7.2359999999999998</v>
      </c>
      <c r="E669">
        <f t="shared" si="26"/>
        <v>0.46533762057877809</v>
      </c>
      <c r="I669">
        <v>13.545</v>
      </c>
      <c r="J669">
        <v>5.4420000000000002</v>
      </c>
      <c r="K669">
        <f t="shared" si="27"/>
        <v>0.40177187153931343</v>
      </c>
    </row>
    <row r="670" spans="3:11" x14ac:dyDescent="0.2">
      <c r="C670">
        <v>11.606999999999999</v>
      </c>
      <c r="D670">
        <v>8.58</v>
      </c>
      <c r="E670">
        <f t="shared" si="26"/>
        <v>0.73920909795812872</v>
      </c>
      <c r="I670">
        <v>12.253</v>
      </c>
      <c r="J670">
        <v>5.25</v>
      </c>
      <c r="K670">
        <f t="shared" si="27"/>
        <v>0.42846649800048969</v>
      </c>
    </row>
    <row r="671" spans="3:11" x14ac:dyDescent="0.2">
      <c r="C671">
        <v>13.343</v>
      </c>
      <c r="D671">
        <v>6.9059999999999997</v>
      </c>
      <c r="E671">
        <f t="shared" si="26"/>
        <v>0.51757475830023236</v>
      </c>
      <c r="I671">
        <v>15.202999999999999</v>
      </c>
      <c r="J671">
        <v>5.4829999999999997</v>
      </c>
      <c r="K671">
        <f t="shared" si="27"/>
        <v>0.36065250279550087</v>
      </c>
    </row>
    <row r="672" spans="3:11" x14ac:dyDescent="0.2">
      <c r="C672">
        <v>13.252000000000001</v>
      </c>
      <c r="D672">
        <v>8.3699999999999992</v>
      </c>
      <c r="E672">
        <f t="shared" si="26"/>
        <v>0.63160277693932987</v>
      </c>
      <c r="I672">
        <v>14.004</v>
      </c>
      <c r="J672">
        <v>6.2</v>
      </c>
      <c r="K672">
        <f t="shared" si="27"/>
        <v>0.44273064838617543</v>
      </c>
    </row>
    <row r="673" spans="3:11" x14ac:dyDescent="0.2">
      <c r="C673">
        <v>13.467000000000001</v>
      </c>
      <c r="D673">
        <v>8.0619999999999994</v>
      </c>
      <c r="E673">
        <f t="shared" si="26"/>
        <v>0.59864854830325975</v>
      </c>
      <c r="I673">
        <v>13.759</v>
      </c>
      <c r="J673">
        <v>5.7549999999999999</v>
      </c>
      <c r="K673">
        <f t="shared" si="27"/>
        <v>0.41827167672069188</v>
      </c>
    </row>
    <row r="674" spans="3:11" x14ac:dyDescent="0.2">
      <c r="C674">
        <v>12.965999999999999</v>
      </c>
      <c r="D674">
        <v>7.83</v>
      </c>
      <c r="E674">
        <f t="shared" si="26"/>
        <v>0.60388708931050439</v>
      </c>
      <c r="I674">
        <v>12.209</v>
      </c>
      <c r="J674">
        <v>5.3150000000000004</v>
      </c>
      <c r="K674">
        <f t="shared" si="27"/>
        <v>0.43533458923744783</v>
      </c>
    </row>
    <row r="675" spans="3:11" x14ac:dyDescent="0.2">
      <c r="C675">
        <v>12.340999999999999</v>
      </c>
      <c r="D675">
        <v>8.016</v>
      </c>
      <c r="E675">
        <f t="shared" si="26"/>
        <v>0.64954217648488777</v>
      </c>
      <c r="I675">
        <v>11.56</v>
      </c>
      <c r="J675">
        <v>7.04</v>
      </c>
      <c r="K675">
        <f t="shared" si="27"/>
        <v>0.60899653979238755</v>
      </c>
    </row>
    <row r="676" spans="3:11" x14ac:dyDescent="0.2">
      <c r="C676">
        <v>14.167</v>
      </c>
      <c r="D676">
        <v>8.1669999999999998</v>
      </c>
      <c r="E676">
        <f t="shared" si="26"/>
        <v>0.5764805533987436</v>
      </c>
      <c r="I676">
        <v>11.816000000000001</v>
      </c>
      <c r="J676">
        <v>7.2889999999999997</v>
      </c>
      <c r="K676">
        <f t="shared" si="27"/>
        <v>0.61687542315504396</v>
      </c>
    </row>
    <row r="677" spans="3:11" x14ac:dyDescent="0.2">
      <c r="C677">
        <v>13.566000000000001</v>
      </c>
      <c r="D677">
        <v>7.976</v>
      </c>
      <c r="E677">
        <f t="shared" si="26"/>
        <v>0.58794043933362816</v>
      </c>
      <c r="I677">
        <v>13.613</v>
      </c>
      <c r="J677">
        <v>3.8809999999999998</v>
      </c>
      <c r="K677">
        <f t="shared" si="27"/>
        <v>0.2850951296554764</v>
      </c>
    </row>
    <row r="678" spans="3:11" x14ac:dyDescent="0.2">
      <c r="C678">
        <v>12</v>
      </c>
      <c r="D678">
        <v>7.2889999999999997</v>
      </c>
      <c r="E678">
        <f t="shared" si="26"/>
        <v>0.6074166666666666</v>
      </c>
      <c r="I678">
        <v>15.89</v>
      </c>
      <c r="J678">
        <v>6.01</v>
      </c>
      <c r="K678">
        <f t="shared" si="27"/>
        <v>0.37822529893014473</v>
      </c>
    </row>
    <row r="679" spans="3:11" x14ac:dyDescent="0.2">
      <c r="C679">
        <v>14.259</v>
      </c>
      <c r="D679">
        <v>5.7549999999999999</v>
      </c>
      <c r="E679">
        <f t="shared" si="26"/>
        <v>0.40360474086541831</v>
      </c>
      <c r="I679">
        <v>10.965</v>
      </c>
      <c r="J679">
        <v>7.157</v>
      </c>
      <c r="K679">
        <f t="shared" si="27"/>
        <v>0.65271317829457365</v>
      </c>
    </row>
    <row r="680" spans="3:11" x14ac:dyDescent="0.2">
      <c r="C680">
        <v>15.348000000000001</v>
      </c>
      <c r="D680">
        <v>8.6020000000000003</v>
      </c>
      <c r="E680">
        <f t="shared" si="26"/>
        <v>0.5604639040917383</v>
      </c>
      <c r="I680">
        <v>12.238</v>
      </c>
      <c r="J680">
        <v>5.548</v>
      </c>
      <c r="K680">
        <f t="shared" si="27"/>
        <v>0.4533420493544697</v>
      </c>
    </row>
    <row r="681" spans="3:11" x14ac:dyDescent="0.2">
      <c r="C681">
        <v>15.475</v>
      </c>
      <c r="D681">
        <v>7.81</v>
      </c>
      <c r="E681">
        <f t="shared" si="26"/>
        <v>0.50468497576736671</v>
      </c>
      <c r="I681">
        <v>14.000999999999999</v>
      </c>
      <c r="J681">
        <v>6.13</v>
      </c>
      <c r="K681">
        <f t="shared" si="27"/>
        <v>0.43782586958074426</v>
      </c>
    </row>
    <row r="682" spans="3:11" x14ac:dyDescent="0.2">
      <c r="C682">
        <v>11.686</v>
      </c>
      <c r="D682">
        <v>7</v>
      </c>
      <c r="E682">
        <f t="shared" si="26"/>
        <v>0.59900735923327053</v>
      </c>
      <c r="I682">
        <v>14.000999999999999</v>
      </c>
      <c r="J682">
        <v>5.0110000000000001</v>
      </c>
      <c r="K682">
        <f t="shared" si="27"/>
        <v>0.35790300692807658</v>
      </c>
    </row>
    <row r="683" spans="3:11" x14ac:dyDescent="0.2">
      <c r="C683">
        <v>13.768000000000001</v>
      </c>
      <c r="D683">
        <v>9.3330000000000002</v>
      </c>
      <c r="E683">
        <f t="shared" si="26"/>
        <v>0.6778762347472399</v>
      </c>
      <c r="I683">
        <v>13.64</v>
      </c>
      <c r="J683">
        <v>7.3869999999999996</v>
      </c>
      <c r="K683">
        <f t="shared" si="27"/>
        <v>0.54156891495601167</v>
      </c>
    </row>
    <row r="684" spans="3:11" x14ac:dyDescent="0.2">
      <c r="C684">
        <v>13.509</v>
      </c>
      <c r="D684">
        <v>7.08</v>
      </c>
      <c r="E684">
        <f t="shared" si="26"/>
        <v>0.52409504774594717</v>
      </c>
      <c r="I684">
        <v>14.02</v>
      </c>
      <c r="J684">
        <v>5.8150000000000004</v>
      </c>
      <c r="K684">
        <f t="shared" si="27"/>
        <v>0.4147646219686163</v>
      </c>
    </row>
    <row r="685" spans="3:11" x14ac:dyDescent="0.2">
      <c r="C685">
        <v>13.804</v>
      </c>
      <c r="D685">
        <v>8.5150000000000006</v>
      </c>
      <c r="E685">
        <f t="shared" si="26"/>
        <v>0.61685018835120253</v>
      </c>
      <c r="I685">
        <v>14.5</v>
      </c>
      <c r="J685">
        <v>5.5060000000000002</v>
      </c>
      <c r="K685">
        <f t="shared" si="27"/>
        <v>0.37972413793103449</v>
      </c>
    </row>
    <row r="686" spans="3:11" x14ac:dyDescent="0.2">
      <c r="C686">
        <v>12.561999999999999</v>
      </c>
      <c r="D686">
        <v>8.75</v>
      </c>
      <c r="E686">
        <f t="shared" si="26"/>
        <v>0.69654513612482094</v>
      </c>
      <c r="I686">
        <v>10.667999999999999</v>
      </c>
      <c r="J686">
        <v>3.8370000000000002</v>
      </c>
      <c r="K686">
        <f t="shared" si="27"/>
        <v>0.35967379077615302</v>
      </c>
    </row>
    <row r="687" spans="3:11" x14ac:dyDescent="0.2">
      <c r="C687">
        <v>15.5</v>
      </c>
      <c r="D687">
        <v>9.2799999999999994</v>
      </c>
      <c r="E687">
        <f t="shared" si="26"/>
        <v>0.59870967741935477</v>
      </c>
      <c r="I687">
        <v>13.734999999999999</v>
      </c>
      <c r="J687">
        <v>3.536</v>
      </c>
      <c r="K687">
        <f t="shared" si="27"/>
        <v>0.25744448489261013</v>
      </c>
    </row>
    <row r="688" spans="3:11" x14ac:dyDescent="0.2">
      <c r="C688">
        <v>14.907</v>
      </c>
      <c r="D688">
        <v>8.0069999999999997</v>
      </c>
      <c r="E688">
        <f t="shared" si="26"/>
        <v>0.53713020728516803</v>
      </c>
      <c r="I688">
        <v>14.944000000000001</v>
      </c>
      <c r="J688">
        <v>2.95</v>
      </c>
      <c r="K688">
        <f t="shared" si="27"/>
        <v>0.19740364025695931</v>
      </c>
    </row>
    <row r="689" spans="2:11" x14ac:dyDescent="0.2">
      <c r="C689">
        <v>16.643000000000001</v>
      </c>
      <c r="D689">
        <v>9.5510000000000002</v>
      </c>
      <c r="E689">
        <f t="shared" si="26"/>
        <v>0.57387490236135308</v>
      </c>
      <c r="I689">
        <v>12.831</v>
      </c>
      <c r="J689">
        <v>2.3050000000000002</v>
      </c>
      <c r="K689">
        <f t="shared" si="27"/>
        <v>0.17964305198347755</v>
      </c>
    </row>
    <row r="690" spans="2:11" x14ac:dyDescent="0.2">
      <c r="C690">
        <v>19.405000000000001</v>
      </c>
      <c r="D690">
        <v>10.065</v>
      </c>
      <c r="E690">
        <f t="shared" si="26"/>
        <v>0.51868075238340627</v>
      </c>
      <c r="I690">
        <v>12.95</v>
      </c>
      <c r="J690">
        <v>4.0999999999999996</v>
      </c>
      <c r="K690">
        <f t="shared" si="27"/>
        <v>0.31660231660231658</v>
      </c>
    </row>
    <row r="691" spans="2:11" x14ac:dyDescent="0.2">
      <c r="C691">
        <v>13.77</v>
      </c>
      <c r="D691">
        <v>9.1240000000000006</v>
      </c>
      <c r="E691">
        <f t="shared" si="26"/>
        <v>0.66259985475671757</v>
      </c>
      <c r="I691">
        <v>15.702999999999999</v>
      </c>
      <c r="J691">
        <v>3.3330000000000002</v>
      </c>
      <c r="K691">
        <f t="shared" si="27"/>
        <v>0.2122524358402853</v>
      </c>
    </row>
    <row r="692" spans="2:11" x14ac:dyDescent="0.2">
      <c r="C692">
        <v>14.853</v>
      </c>
      <c r="D692">
        <v>7.6529999999999996</v>
      </c>
      <c r="E692">
        <f t="shared" si="26"/>
        <v>0.51524944455665522</v>
      </c>
      <c r="I692">
        <v>14.375999999999999</v>
      </c>
      <c r="J692">
        <v>3.165</v>
      </c>
      <c r="K692">
        <f t="shared" si="27"/>
        <v>0.22015859766277129</v>
      </c>
    </row>
    <row r="693" spans="2:11" x14ac:dyDescent="0.2">
      <c r="C693">
        <v>18.003</v>
      </c>
      <c r="D693">
        <v>10.124000000000001</v>
      </c>
      <c r="E693">
        <f t="shared" si="26"/>
        <v>0.56235071932455705</v>
      </c>
      <c r="I693">
        <v>13.778</v>
      </c>
      <c r="J693">
        <v>4.1909999999999998</v>
      </c>
      <c r="K693">
        <f t="shared" si="27"/>
        <v>0.3041805777326172</v>
      </c>
    </row>
    <row r="694" spans="2:11" x14ac:dyDescent="0.2">
      <c r="C694">
        <v>15.878</v>
      </c>
      <c r="D694">
        <v>9.4109999999999996</v>
      </c>
      <c r="E694">
        <f t="shared" si="26"/>
        <v>0.59270689003652854</v>
      </c>
      <c r="I694">
        <v>16.451000000000001</v>
      </c>
      <c r="J694">
        <v>5.8520000000000003</v>
      </c>
      <c r="K694">
        <f t="shared" si="27"/>
        <v>0.35572305634915813</v>
      </c>
    </row>
    <row r="695" spans="2:11" x14ac:dyDescent="0.2">
      <c r="C695">
        <v>13.521000000000001</v>
      </c>
      <c r="D695">
        <v>9.7530000000000001</v>
      </c>
      <c r="E695">
        <f t="shared" si="26"/>
        <v>0.72132238739738186</v>
      </c>
      <c r="I695">
        <v>14.5</v>
      </c>
      <c r="J695">
        <v>5.3029999999999999</v>
      </c>
      <c r="K695">
        <f t="shared" si="27"/>
        <v>0.36572413793103448</v>
      </c>
    </row>
    <row r="696" spans="2:11" x14ac:dyDescent="0.2">
      <c r="C696">
        <v>15.946999999999999</v>
      </c>
      <c r="D696">
        <v>6.5</v>
      </c>
      <c r="E696">
        <f t="shared" si="26"/>
        <v>0.4076001755816141</v>
      </c>
      <c r="I696">
        <v>16.606999999999999</v>
      </c>
      <c r="J696">
        <v>3.1840000000000002</v>
      </c>
      <c r="K696">
        <f t="shared" si="27"/>
        <v>0.19172638044198231</v>
      </c>
    </row>
    <row r="697" spans="2:11" x14ac:dyDescent="0.2">
      <c r="C697">
        <v>15.839</v>
      </c>
      <c r="D697">
        <v>8.8940000000000001</v>
      </c>
      <c r="E697">
        <f t="shared" si="26"/>
        <v>0.56152534882252669</v>
      </c>
      <c r="I697">
        <v>13.869</v>
      </c>
      <c r="J697">
        <v>3.0179999999999998</v>
      </c>
      <c r="K697">
        <f t="shared" si="27"/>
        <v>0.21760761410339605</v>
      </c>
    </row>
    <row r="698" spans="2:11" x14ac:dyDescent="0.2">
      <c r="C698">
        <v>14.333</v>
      </c>
      <c r="D698">
        <v>10.686999999999999</v>
      </c>
      <c r="E698">
        <f t="shared" si="26"/>
        <v>0.74562199120909778</v>
      </c>
      <c r="I698">
        <v>14.037000000000001</v>
      </c>
      <c r="J698">
        <v>6.7190000000000003</v>
      </c>
      <c r="K698">
        <f t="shared" si="27"/>
        <v>0.47866353209375223</v>
      </c>
    </row>
    <row r="699" spans="2:11" x14ac:dyDescent="0.2">
      <c r="B699">
        <v>8</v>
      </c>
      <c r="C699">
        <v>14.109</v>
      </c>
      <c r="D699">
        <v>8.31</v>
      </c>
      <c r="E699">
        <f t="shared" si="26"/>
        <v>0.58898575377418672</v>
      </c>
      <c r="I699">
        <v>14.276999999999999</v>
      </c>
      <c r="J699">
        <v>7.2560000000000002</v>
      </c>
      <c r="K699">
        <f t="shared" si="27"/>
        <v>0.50823002031239062</v>
      </c>
    </row>
    <row r="700" spans="2:11" x14ac:dyDescent="0.2">
      <c r="C700">
        <v>16.869</v>
      </c>
      <c r="D700">
        <v>8.1389999999999993</v>
      </c>
      <c r="E700">
        <f t="shared" si="26"/>
        <v>0.48248266050151162</v>
      </c>
      <c r="I700">
        <v>15.497</v>
      </c>
      <c r="J700">
        <v>3.0750000000000002</v>
      </c>
      <c r="K700">
        <f t="shared" si="27"/>
        <v>0.19842550171000839</v>
      </c>
    </row>
    <row r="701" spans="2:11" x14ac:dyDescent="0.2">
      <c r="C701">
        <v>16.577000000000002</v>
      </c>
      <c r="D701">
        <v>8.1270000000000007</v>
      </c>
      <c r="E701">
        <f t="shared" si="26"/>
        <v>0.49025758581166673</v>
      </c>
      <c r="I701">
        <v>13.587</v>
      </c>
      <c r="J701">
        <v>8.3170000000000002</v>
      </c>
      <c r="K701">
        <f t="shared" si="27"/>
        <v>0.6121292411864282</v>
      </c>
    </row>
    <row r="702" spans="2:11" x14ac:dyDescent="0.2">
      <c r="C702">
        <v>16.146000000000001</v>
      </c>
      <c r="D702">
        <v>7.3639999999999999</v>
      </c>
      <c r="E702">
        <f t="shared" si="26"/>
        <v>0.45608819521862998</v>
      </c>
      <c r="I702">
        <v>13.125</v>
      </c>
      <c r="J702">
        <v>3.359</v>
      </c>
      <c r="K702">
        <f t="shared" si="27"/>
        <v>0.2559238095238095</v>
      </c>
    </row>
    <row r="703" spans="2:11" x14ac:dyDescent="0.2">
      <c r="C703">
        <v>15.836</v>
      </c>
      <c r="D703">
        <v>8.8070000000000004</v>
      </c>
      <c r="E703">
        <f t="shared" si="26"/>
        <v>0.55613791361454912</v>
      </c>
      <c r="I703">
        <v>12.5</v>
      </c>
      <c r="J703">
        <v>7</v>
      </c>
      <c r="K703">
        <f t="shared" si="27"/>
        <v>0.56000000000000005</v>
      </c>
    </row>
    <row r="704" spans="2:11" x14ac:dyDescent="0.2">
      <c r="C704">
        <v>14.472</v>
      </c>
      <c r="D704">
        <v>10.672000000000001</v>
      </c>
      <c r="E704">
        <f t="shared" si="26"/>
        <v>0.73742399115533452</v>
      </c>
      <c r="I704">
        <v>15.834</v>
      </c>
      <c r="J704">
        <v>8.3930000000000007</v>
      </c>
      <c r="K704">
        <f t="shared" si="27"/>
        <v>0.53006189213085775</v>
      </c>
    </row>
    <row r="705" spans="3:11" x14ac:dyDescent="0.2">
      <c r="C705">
        <v>15.606</v>
      </c>
      <c r="D705">
        <v>8.5329999999999995</v>
      </c>
      <c r="E705">
        <f t="shared" si="26"/>
        <v>0.54677688068691521</v>
      </c>
      <c r="I705">
        <v>14.307</v>
      </c>
      <c r="J705">
        <v>4.9720000000000004</v>
      </c>
      <c r="K705">
        <f t="shared" si="27"/>
        <v>0.34752219193401834</v>
      </c>
    </row>
    <row r="706" spans="3:11" x14ac:dyDescent="0.2">
      <c r="C706">
        <v>17.350999999999999</v>
      </c>
      <c r="D706">
        <v>7.0750000000000002</v>
      </c>
      <c r="E706">
        <f t="shared" si="26"/>
        <v>0.4077574779551611</v>
      </c>
      <c r="I706">
        <v>15.345000000000001</v>
      </c>
      <c r="J706">
        <v>6.4720000000000004</v>
      </c>
      <c r="K706">
        <f t="shared" si="27"/>
        <v>0.42176604757249919</v>
      </c>
    </row>
    <row r="707" spans="3:11" x14ac:dyDescent="0.2">
      <c r="C707">
        <v>14.241</v>
      </c>
      <c r="D707">
        <v>7.4009999999999998</v>
      </c>
      <c r="E707">
        <f t="shared" si="26"/>
        <v>0.51969665051611547</v>
      </c>
      <c r="I707">
        <v>12.885</v>
      </c>
      <c r="J707">
        <v>3.6269999999999998</v>
      </c>
      <c r="K707">
        <f t="shared" si="27"/>
        <v>0.28149010477299186</v>
      </c>
    </row>
    <row r="708" spans="3:11" x14ac:dyDescent="0.2">
      <c r="C708">
        <v>13.436999999999999</v>
      </c>
      <c r="D708">
        <v>4.4880000000000004</v>
      </c>
      <c r="E708">
        <f t="shared" si="26"/>
        <v>0.33400312569770041</v>
      </c>
      <c r="I708">
        <v>14.554</v>
      </c>
      <c r="J708">
        <v>5.7009999999999996</v>
      </c>
      <c r="K708">
        <f t="shared" si="27"/>
        <v>0.39171361824927853</v>
      </c>
    </row>
    <row r="709" spans="3:11" x14ac:dyDescent="0.2">
      <c r="C709">
        <v>11.606999999999999</v>
      </c>
      <c r="D709">
        <v>8.2899999999999991</v>
      </c>
      <c r="E709">
        <f t="shared" si="26"/>
        <v>0.71422417506677005</v>
      </c>
      <c r="I709">
        <v>14.757999999999999</v>
      </c>
      <c r="J709">
        <v>6.6189999999999998</v>
      </c>
      <c r="K709">
        <f t="shared" si="27"/>
        <v>0.44850250711478523</v>
      </c>
    </row>
    <row r="710" spans="3:11" x14ac:dyDescent="0.2">
      <c r="C710">
        <v>14.611000000000001</v>
      </c>
      <c r="D710">
        <v>6.1120000000000001</v>
      </c>
      <c r="E710">
        <f t="shared" ref="E710:E773" si="28">D710/C710</f>
        <v>0.4183149681746629</v>
      </c>
      <c r="I710">
        <v>15.007999999999999</v>
      </c>
      <c r="J710">
        <v>5.59</v>
      </c>
      <c r="K710">
        <f t="shared" ref="K710:K773" si="29">J710/I710</f>
        <v>0.37246801705756932</v>
      </c>
    </row>
    <row r="711" spans="3:11" x14ac:dyDescent="0.2">
      <c r="C711">
        <v>15.074</v>
      </c>
      <c r="D711">
        <v>7.4539999999999997</v>
      </c>
      <c r="E711">
        <f t="shared" si="28"/>
        <v>0.49449383043651318</v>
      </c>
      <c r="I711">
        <v>16.128</v>
      </c>
      <c r="J711">
        <v>3.4</v>
      </c>
      <c r="K711">
        <f t="shared" si="29"/>
        <v>0.21081349206349206</v>
      </c>
    </row>
    <row r="712" spans="3:11" x14ac:dyDescent="0.2">
      <c r="C712">
        <v>12.737</v>
      </c>
      <c r="D712">
        <v>9.69</v>
      </c>
      <c r="E712">
        <f t="shared" si="28"/>
        <v>0.76077569286331159</v>
      </c>
      <c r="I712">
        <v>15.202999999999999</v>
      </c>
      <c r="J712">
        <v>4.4470000000000001</v>
      </c>
      <c r="K712">
        <f t="shared" si="29"/>
        <v>0.29250805762020654</v>
      </c>
    </row>
    <row r="713" spans="3:11" x14ac:dyDescent="0.2">
      <c r="C713">
        <v>12.369</v>
      </c>
      <c r="D713">
        <v>7.8550000000000004</v>
      </c>
      <c r="E713">
        <f t="shared" si="28"/>
        <v>0.63505538038645004</v>
      </c>
      <c r="I713">
        <v>13.292999999999999</v>
      </c>
      <c r="J713">
        <v>5.8049999999999997</v>
      </c>
      <c r="K713">
        <f t="shared" si="29"/>
        <v>0.43669600541638459</v>
      </c>
    </row>
    <row r="714" spans="3:11" x14ac:dyDescent="0.2">
      <c r="C714">
        <v>14.500999999999999</v>
      </c>
      <c r="D714">
        <v>5.2089999999999996</v>
      </c>
      <c r="E714">
        <f t="shared" si="28"/>
        <v>0.35921660575132747</v>
      </c>
      <c r="I714">
        <v>14.534000000000001</v>
      </c>
      <c r="J714">
        <v>5.5060000000000002</v>
      </c>
      <c r="K714">
        <f t="shared" si="29"/>
        <v>0.37883583321865971</v>
      </c>
    </row>
    <row r="715" spans="3:11" x14ac:dyDescent="0.2">
      <c r="C715">
        <v>12.87</v>
      </c>
      <c r="D715">
        <v>6.4080000000000004</v>
      </c>
      <c r="E715">
        <f t="shared" si="28"/>
        <v>0.49790209790209794</v>
      </c>
      <c r="I715">
        <v>17.024000000000001</v>
      </c>
      <c r="J715">
        <v>5.5510000000000002</v>
      </c>
      <c r="K715">
        <f t="shared" si="29"/>
        <v>0.32606907894736842</v>
      </c>
    </row>
    <row r="716" spans="3:11" x14ac:dyDescent="0.2">
      <c r="C716">
        <v>12.412000000000001</v>
      </c>
      <c r="D716">
        <v>8.6349999999999998</v>
      </c>
      <c r="E716">
        <f t="shared" si="28"/>
        <v>0.69569771189171759</v>
      </c>
      <c r="I716">
        <v>13.752000000000001</v>
      </c>
      <c r="J716">
        <v>4.5279999999999996</v>
      </c>
      <c r="K716">
        <f t="shared" si="29"/>
        <v>0.32926119837114598</v>
      </c>
    </row>
    <row r="717" spans="3:11" x14ac:dyDescent="0.2">
      <c r="C717">
        <v>12.981</v>
      </c>
      <c r="D717">
        <v>7.4870000000000001</v>
      </c>
      <c r="E717">
        <f t="shared" si="28"/>
        <v>0.57676604267775977</v>
      </c>
      <c r="I717">
        <v>15.404999999999999</v>
      </c>
      <c r="J717">
        <v>5.8360000000000003</v>
      </c>
      <c r="K717">
        <f t="shared" si="29"/>
        <v>0.37883803959753332</v>
      </c>
    </row>
    <row r="718" spans="3:11" x14ac:dyDescent="0.2">
      <c r="C718">
        <v>11.052</v>
      </c>
      <c r="D718">
        <v>7.4909999999999997</v>
      </c>
      <c r="E718">
        <f t="shared" si="28"/>
        <v>0.67779587404994568</v>
      </c>
      <c r="I718">
        <v>15.518000000000001</v>
      </c>
      <c r="J718">
        <v>9.75</v>
      </c>
      <c r="K718">
        <f t="shared" si="29"/>
        <v>0.62830261631653561</v>
      </c>
    </row>
    <row r="719" spans="3:11" x14ac:dyDescent="0.2">
      <c r="C719">
        <v>17.062000000000001</v>
      </c>
      <c r="D719">
        <v>7.85</v>
      </c>
      <c r="E719">
        <f t="shared" si="28"/>
        <v>0.46008674246864373</v>
      </c>
      <c r="I719">
        <v>17.007000000000001</v>
      </c>
      <c r="J719">
        <v>6.0830000000000002</v>
      </c>
      <c r="K719">
        <f t="shared" si="29"/>
        <v>0.35767625095548888</v>
      </c>
    </row>
    <row r="720" spans="3:11" x14ac:dyDescent="0.2">
      <c r="C720">
        <v>12.612</v>
      </c>
      <c r="D720">
        <v>8.0969999999999995</v>
      </c>
      <c r="E720">
        <f t="shared" si="28"/>
        <v>0.64200761179828725</v>
      </c>
      <c r="I720">
        <v>15.132999999999999</v>
      </c>
      <c r="J720">
        <v>7.2539999999999996</v>
      </c>
      <c r="K720">
        <f t="shared" si="29"/>
        <v>0.47934976541333507</v>
      </c>
    </row>
    <row r="721" spans="3:11" x14ac:dyDescent="0.2">
      <c r="C721">
        <v>12.065</v>
      </c>
      <c r="D721">
        <v>6.1289999999999996</v>
      </c>
      <c r="E721">
        <f t="shared" si="28"/>
        <v>0.50799834231247409</v>
      </c>
      <c r="I721">
        <v>16.577000000000002</v>
      </c>
      <c r="J721">
        <v>5.59</v>
      </c>
      <c r="K721">
        <f t="shared" si="29"/>
        <v>0.33721421246305117</v>
      </c>
    </row>
    <row r="722" spans="3:11" x14ac:dyDescent="0.2">
      <c r="C722">
        <v>14.036</v>
      </c>
      <c r="D722">
        <v>5.2969999999999997</v>
      </c>
      <c r="E722">
        <f t="shared" si="28"/>
        <v>0.37738671986320887</v>
      </c>
      <c r="I722">
        <v>14.631</v>
      </c>
      <c r="J722">
        <v>5.6180000000000003</v>
      </c>
      <c r="K722">
        <f t="shared" si="29"/>
        <v>0.38397922219943958</v>
      </c>
    </row>
    <row r="723" spans="3:11" x14ac:dyDescent="0.2">
      <c r="C723">
        <v>14.329000000000001</v>
      </c>
      <c r="D723">
        <v>7.4039999999999999</v>
      </c>
      <c r="E723">
        <f t="shared" si="28"/>
        <v>0.51671435550282641</v>
      </c>
      <c r="I723">
        <v>16.125</v>
      </c>
      <c r="J723">
        <v>4.6100000000000003</v>
      </c>
      <c r="K723">
        <f t="shared" si="29"/>
        <v>0.28589147286821709</v>
      </c>
    </row>
    <row r="724" spans="3:11" x14ac:dyDescent="0.2">
      <c r="C724">
        <v>12.522</v>
      </c>
      <c r="D724">
        <v>7.5170000000000003</v>
      </c>
      <c r="E724">
        <f t="shared" si="28"/>
        <v>0.60030346590001604</v>
      </c>
      <c r="I724">
        <v>16.696999999999999</v>
      </c>
      <c r="J724">
        <v>6.6749999999999998</v>
      </c>
      <c r="K724">
        <f t="shared" si="29"/>
        <v>0.39977241420614484</v>
      </c>
    </row>
    <row r="725" spans="3:11" x14ac:dyDescent="0.2">
      <c r="C725">
        <v>13.975</v>
      </c>
      <c r="D725">
        <v>9.0549999999999997</v>
      </c>
      <c r="E725">
        <f t="shared" si="28"/>
        <v>0.64794275491949915</v>
      </c>
      <c r="I725">
        <v>17.382000000000001</v>
      </c>
      <c r="J725">
        <v>6.7549999999999999</v>
      </c>
      <c r="K725">
        <f t="shared" si="29"/>
        <v>0.38862041192037738</v>
      </c>
    </row>
    <row r="726" spans="3:11" x14ac:dyDescent="0.2">
      <c r="C726">
        <v>13.05</v>
      </c>
      <c r="D726">
        <v>8.2010000000000005</v>
      </c>
      <c r="E726">
        <f t="shared" si="28"/>
        <v>0.62842911877394636</v>
      </c>
      <c r="I726">
        <v>23.565000000000001</v>
      </c>
      <c r="J726">
        <v>3.758</v>
      </c>
      <c r="K726">
        <f t="shared" si="29"/>
        <v>0.15947379588372584</v>
      </c>
    </row>
    <row r="727" spans="3:11" x14ac:dyDescent="0.2">
      <c r="C727">
        <v>12.412000000000001</v>
      </c>
      <c r="D727">
        <v>7.5039999999999996</v>
      </c>
      <c r="E727">
        <f t="shared" si="28"/>
        <v>0.6045762165646148</v>
      </c>
      <c r="I727">
        <v>18.335999999999999</v>
      </c>
      <c r="J727">
        <v>5.375</v>
      </c>
      <c r="K727">
        <f t="shared" si="29"/>
        <v>0.29313917975567194</v>
      </c>
    </row>
    <row r="728" spans="3:11" x14ac:dyDescent="0.2">
      <c r="C728">
        <v>13.288</v>
      </c>
      <c r="D728">
        <v>9.09</v>
      </c>
      <c r="E728">
        <f t="shared" si="28"/>
        <v>0.6840758579169175</v>
      </c>
      <c r="I728">
        <v>15.257999999999999</v>
      </c>
      <c r="J728">
        <v>6.5049999999999999</v>
      </c>
      <c r="K728">
        <f t="shared" si="29"/>
        <v>0.42633372656966839</v>
      </c>
    </row>
    <row r="729" spans="3:11" x14ac:dyDescent="0.2">
      <c r="C729">
        <v>10.467000000000001</v>
      </c>
      <c r="D729">
        <v>8.4390000000000001</v>
      </c>
      <c r="E729">
        <f t="shared" si="28"/>
        <v>0.80624820865577529</v>
      </c>
      <c r="I729">
        <v>15.052</v>
      </c>
      <c r="J729">
        <v>8</v>
      </c>
      <c r="K729">
        <f t="shared" si="29"/>
        <v>0.53149083178315171</v>
      </c>
    </row>
    <row r="730" spans="3:11" x14ac:dyDescent="0.2">
      <c r="C730">
        <v>13.526</v>
      </c>
      <c r="D730">
        <v>7.6740000000000004</v>
      </c>
      <c r="E730">
        <f t="shared" si="28"/>
        <v>0.56735176696732226</v>
      </c>
      <c r="I730">
        <v>15.608000000000001</v>
      </c>
      <c r="J730">
        <v>3.4</v>
      </c>
      <c r="K730">
        <f t="shared" si="29"/>
        <v>0.21783700666324959</v>
      </c>
    </row>
    <row r="731" spans="3:11" x14ac:dyDescent="0.2">
      <c r="C731">
        <v>12.388</v>
      </c>
      <c r="D731">
        <v>6.3360000000000003</v>
      </c>
      <c r="E731">
        <f t="shared" si="28"/>
        <v>0.51146270584436559</v>
      </c>
      <c r="I731">
        <v>17.556999999999999</v>
      </c>
      <c r="J731">
        <v>7.7619999999999996</v>
      </c>
      <c r="K731">
        <f t="shared" si="29"/>
        <v>0.44210286495414935</v>
      </c>
    </row>
    <row r="732" spans="3:11" x14ac:dyDescent="0.2">
      <c r="C732">
        <v>14.311</v>
      </c>
      <c r="D732">
        <v>8.7319999999999993</v>
      </c>
      <c r="E732">
        <f t="shared" si="28"/>
        <v>0.6101600167703165</v>
      </c>
      <c r="I732">
        <v>11.423999999999999</v>
      </c>
      <c r="J732">
        <v>3.4</v>
      </c>
      <c r="K732">
        <f t="shared" si="29"/>
        <v>0.29761904761904762</v>
      </c>
    </row>
    <row r="733" spans="3:11" x14ac:dyDescent="0.2">
      <c r="C733">
        <v>16.501999999999999</v>
      </c>
      <c r="D733">
        <v>7.7539999999999996</v>
      </c>
      <c r="E733">
        <f t="shared" si="28"/>
        <v>0.46988243849230399</v>
      </c>
      <c r="I733">
        <v>14.801</v>
      </c>
      <c r="J733">
        <v>6.21</v>
      </c>
      <c r="K733">
        <f t="shared" si="29"/>
        <v>0.41956624552395105</v>
      </c>
    </row>
    <row r="734" spans="3:11" x14ac:dyDescent="0.2">
      <c r="C734">
        <v>14.396000000000001</v>
      </c>
      <c r="D734">
        <v>9.1690000000000005</v>
      </c>
      <c r="E734">
        <f t="shared" si="28"/>
        <v>0.63691303139761046</v>
      </c>
      <c r="I734">
        <v>17.155999999999999</v>
      </c>
      <c r="J734">
        <v>7.0039999999999996</v>
      </c>
      <c r="K734">
        <f t="shared" si="29"/>
        <v>0.40825367218465841</v>
      </c>
    </row>
    <row r="735" spans="3:11" x14ac:dyDescent="0.2">
      <c r="C735">
        <v>14.701000000000001</v>
      </c>
      <c r="D735">
        <v>9.3870000000000005</v>
      </c>
      <c r="E735">
        <f t="shared" si="28"/>
        <v>0.63852799129310933</v>
      </c>
      <c r="I735">
        <v>15.388999999999999</v>
      </c>
      <c r="J735">
        <v>7.0039999999999996</v>
      </c>
      <c r="K735">
        <f t="shared" si="29"/>
        <v>0.45513028786795762</v>
      </c>
    </row>
    <row r="736" spans="3:11" x14ac:dyDescent="0.2">
      <c r="C736">
        <v>16.670000000000002</v>
      </c>
      <c r="D736">
        <v>8</v>
      </c>
      <c r="E736">
        <f t="shared" si="28"/>
        <v>0.47990401919616071</v>
      </c>
      <c r="I736">
        <v>18.785</v>
      </c>
      <c r="J736">
        <v>7.4539999999999997</v>
      </c>
      <c r="K736">
        <f t="shared" si="29"/>
        <v>0.39680596220388609</v>
      </c>
    </row>
    <row r="737" spans="3:11" x14ac:dyDescent="0.2">
      <c r="C737">
        <v>12.77</v>
      </c>
      <c r="D737">
        <v>6.3879999999999999</v>
      </c>
      <c r="E737">
        <f t="shared" si="28"/>
        <v>0.5002349256068912</v>
      </c>
      <c r="I737">
        <v>13.208</v>
      </c>
      <c r="J737">
        <v>3.1619999999999999</v>
      </c>
      <c r="K737">
        <f t="shared" si="29"/>
        <v>0.23940036341611143</v>
      </c>
    </row>
    <row r="738" spans="3:11" x14ac:dyDescent="0.2">
      <c r="C738">
        <v>13.086</v>
      </c>
      <c r="D738">
        <v>6.0880000000000001</v>
      </c>
      <c r="E738">
        <f t="shared" si="28"/>
        <v>0.46523001681185999</v>
      </c>
      <c r="H738">
        <v>8</v>
      </c>
      <c r="I738">
        <v>14.91</v>
      </c>
      <c r="J738">
        <v>6.1029999999999998</v>
      </c>
      <c r="K738">
        <f t="shared" si="29"/>
        <v>0.40932260228034872</v>
      </c>
    </row>
    <row r="739" spans="3:11" x14ac:dyDescent="0.2">
      <c r="C739">
        <v>18.827999999999999</v>
      </c>
      <c r="D739">
        <v>9.4640000000000004</v>
      </c>
      <c r="E739">
        <f t="shared" si="28"/>
        <v>0.50265561929041858</v>
      </c>
      <c r="I739">
        <v>14.577</v>
      </c>
      <c r="J739">
        <v>4.1379999999999999</v>
      </c>
      <c r="K739">
        <f t="shared" si="29"/>
        <v>0.28387185291898193</v>
      </c>
    </row>
    <row r="740" spans="3:11" x14ac:dyDescent="0.2">
      <c r="C740">
        <v>17.946000000000002</v>
      </c>
      <c r="D740">
        <v>10.041</v>
      </c>
      <c r="E740">
        <f t="shared" si="28"/>
        <v>0.55951186894015381</v>
      </c>
      <c r="I740">
        <v>16.905999999999999</v>
      </c>
      <c r="J740">
        <v>6.7549999999999999</v>
      </c>
      <c r="K740">
        <f t="shared" si="29"/>
        <v>0.39956228557908435</v>
      </c>
    </row>
    <row r="741" spans="3:11" x14ac:dyDescent="0.2">
      <c r="C741">
        <v>13.048999999999999</v>
      </c>
      <c r="D741">
        <v>5.6669999999999998</v>
      </c>
      <c r="E741">
        <f t="shared" si="28"/>
        <v>0.43428615219557054</v>
      </c>
      <c r="I741">
        <v>13.906000000000001</v>
      </c>
      <c r="J741">
        <v>3.891</v>
      </c>
      <c r="K741">
        <f t="shared" si="29"/>
        <v>0.27980727743420103</v>
      </c>
    </row>
    <row r="742" spans="3:11" x14ac:dyDescent="0.2">
      <c r="C742">
        <v>12.522</v>
      </c>
      <c r="D742">
        <v>7.032</v>
      </c>
      <c r="E742">
        <f t="shared" si="28"/>
        <v>0.56157163392429321</v>
      </c>
      <c r="I742">
        <v>14.323</v>
      </c>
      <c r="J742">
        <v>5.8550000000000004</v>
      </c>
      <c r="K742">
        <f t="shared" si="29"/>
        <v>0.40878307617119319</v>
      </c>
    </row>
    <row r="743" spans="3:11" x14ac:dyDescent="0.2">
      <c r="C743">
        <v>15.589</v>
      </c>
      <c r="D743">
        <v>6.5190000000000001</v>
      </c>
      <c r="E743">
        <f t="shared" si="28"/>
        <v>0.41817948553467188</v>
      </c>
      <c r="I743">
        <v>12.789</v>
      </c>
      <c r="J743">
        <v>6.5</v>
      </c>
      <c r="K743">
        <f t="shared" si="29"/>
        <v>0.50824927672218312</v>
      </c>
    </row>
    <row r="744" spans="3:11" x14ac:dyDescent="0.2">
      <c r="C744">
        <v>16.853000000000002</v>
      </c>
      <c r="D744">
        <v>6.6710000000000003</v>
      </c>
      <c r="E744">
        <f t="shared" si="28"/>
        <v>0.39583456951284635</v>
      </c>
      <c r="I744">
        <v>14.516</v>
      </c>
      <c r="J744">
        <v>4.1230000000000002</v>
      </c>
      <c r="K744">
        <f t="shared" si="29"/>
        <v>0.28403141361256545</v>
      </c>
    </row>
    <row r="745" spans="3:11" x14ac:dyDescent="0.2">
      <c r="C745">
        <v>17.798999999999999</v>
      </c>
      <c r="D745">
        <v>8.5150000000000006</v>
      </c>
      <c r="E745">
        <f t="shared" si="28"/>
        <v>0.47839766279004442</v>
      </c>
      <c r="I745">
        <v>15.678000000000001</v>
      </c>
      <c r="J745">
        <v>3.468</v>
      </c>
      <c r="K745">
        <f t="shared" si="29"/>
        <v>0.22120168388825104</v>
      </c>
    </row>
    <row r="746" spans="3:11" x14ac:dyDescent="0.2">
      <c r="C746">
        <v>15.507999999999999</v>
      </c>
      <c r="D746">
        <v>5.3970000000000002</v>
      </c>
      <c r="E746">
        <f t="shared" si="28"/>
        <v>0.34801392829507355</v>
      </c>
      <c r="I746">
        <v>13.004</v>
      </c>
      <c r="J746">
        <v>4.5030000000000001</v>
      </c>
      <c r="K746">
        <f t="shared" si="29"/>
        <v>0.34627806828668106</v>
      </c>
    </row>
    <row r="747" spans="3:11" x14ac:dyDescent="0.2">
      <c r="C747">
        <v>16.324999999999999</v>
      </c>
      <c r="D747">
        <v>7.0039999999999996</v>
      </c>
      <c r="E747">
        <f t="shared" si="28"/>
        <v>0.4290352220520674</v>
      </c>
      <c r="I747">
        <v>14.877000000000001</v>
      </c>
      <c r="J747">
        <v>5.6180000000000003</v>
      </c>
      <c r="K747">
        <f t="shared" si="29"/>
        <v>0.37762989850104189</v>
      </c>
    </row>
    <row r="748" spans="3:11" x14ac:dyDescent="0.2">
      <c r="C748">
        <v>18.501999999999999</v>
      </c>
      <c r="D748">
        <v>8</v>
      </c>
      <c r="E748">
        <f t="shared" si="28"/>
        <v>0.43238568803372612</v>
      </c>
      <c r="I748">
        <v>12.914999999999999</v>
      </c>
      <c r="J748">
        <v>4.4470000000000001</v>
      </c>
      <c r="K748">
        <f t="shared" si="29"/>
        <v>0.34432830042586143</v>
      </c>
    </row>
    <row r="749" spans="3:11" x14ac:dyDescent="0.2">
      <c r="C749">
        <v>14.842000000000001</v>
      </c>
      <c r="D749">
        <v>6.5529999999999999</v>
      </c>
      <c r="E749">
        <f t="shared" si="28"/>
        <v>0.4415173157256434</v>
      </c>
      <c r="I749">
        <v>14.067</v>
      </c>
      <c r="J749">
        <v>5.3179999999999996</v>
      </c>
      <c r="K749">
        <f t="shared" si="29"/>
        <v>0.37804791355655076</v>
      </c>
    </row>
    <row r="750" spans="3:11" x14ac:dyDescent="0.2">
      <c r="C750">
        <v>18.334</v>
      </c>
      <c r="D750">
        <v>4.2489999999999997</v>
      </c>
      <c r="E750">
        <f t="shared" si="28"/>
        <v>0.23175520890149448</v>
      </c>
      <c r="I750">
        <v>12.612</v>
      </c>
      <c r="J750">
        <v>4.1379999999999999</v>
      </c>
      <c r="K750">
        <f t="shared" si="29"/>
        <v>0.32810022201078337</v>
      </c>
    </row>
    <row r="751" spans="3:11" x14ac:dyDescent="0.2">
      <c r="C751">
        <v>11.401999999999999</v>
      </c>
      <c r="D751">
        <v>9.9060000000000006</v>
      </c>
      <c r="E751">
        <f t="shared" si="28"/>
        <v>0.86879494825469228</v>
      </c>
      <c r="I751">
        <v>15.103</v>
      </c>
      <c r="J751">
        <v>4.9219999999999997</v>
      </c>
      <c r="K751">
        <f t="shared" si="29"/>
        <v>0.32589551744686485</v>
      </c>
    </row>
    <row r="752" spans="3:11" x14ac:dyDescent="0.2">
      <c r="C752">
        <v>14.08</v>
      </c>
      <c r="D752">
        <v>10.446</v>
      </c>
      <c r="E752">
        <f t="shared" si="28"/>
        <v>0.74190340909090902</v>
      </c>
      <c r="I752">
        <v>13.808999999999999</v>
      </c>
      <c r="J752">
        <v>5.7569999999999997</v>
      </c>
      <c r="K752">
        <f t="shared" si="29"/>
        <v>0.41690202042146424</v>
      </c>
    </row>
    <row r="753" spans="3:11" x14ac:dyDescent="0.2">
      <c r="C753">
        <v>12.412000000000001</v>
      </c>
      <c r="D753">
        <v>10.55</v>
      </c>
      <c r="E753">
        <f t="shared" si="28"/>
        <v>0.84998388656139223</v>
      </c>
      <c r="I753">
        <v>13.993</v>
      </c>
      <c r="J753">
        <v>5.3150000000000004</v>
      </c>
      <c r="K753">
        <f t="shared" si="29"/>
        <v>0.37983277352962197</v>
      </c>
    </row>
    <row r="754" spans="3:11" x14ac:dyDescent="0.2">
      <c r="C754">
        <v>12.068</v>
      </c>
      <c r="D754">
        <v>9.3710000000000004</v>
      </c>
      <c r="E754">
        <f t="shared" si="28"/>
        <v>0.77651640702684788</v>
      </c>
      <c r="I754">
        <v>14.807</v>
      </c>
      <c r="J754">
        <v>6.4080000000000004</v>
      </c>
      <c r="K754">
        <f t="shared" si="29"/>
        <v>0.43276828527048017</v>
      </c>
    </row>
    <row r="755" spans="3:11" x14ac:dyDescent="0.2">
      <c r="C755">
        <v>15.002000000000001</v>
      </c>
      <c r="D755">
        <v>6.0519999999999996</v>
      </c>
      <c r="E755">
        <f t="shared" si="28"/>
        <v>0.40341287828289557</v>
      </c>
      <c r="I755">
        <v>12.022</v>
      </c>
      <c r="J755">
        <v>4.4340000000000002</v>
      </c>
      <c r="K755">
        <f t="shared" si="29"/>
        <v>0.36882382299118283</v>
      </c>
    </row>
    <row r="756" spans="3:11" x14ac:dyDescent="0.2">
      <c r="C756">
        <v>15.662000000000001</v>
      </c>
      <c r="D756">
        <v>6.6</v>
      </c>
      <c r="E756">
        <f t="shared" si="28"/>
        <v>0.42140211978036007</v>
      </c>
      <c r="I756">
        <v>10.436</v>
      </c>
      <c r="J756">
        <v>3.883</v>
      </c>
      <c r="K756">
        <f t="shared" si="29"/>
        <v>0.37207742430049828</v>
      </c>
    </row>
    <row r="757" spans="3:11" x14ac:dyDescent="0.2">
      <c r="C757">
        <v>12.76</v>
      </c>
      <c r="D757">
        <v>8.5150000000000006</v>
      </c>
      <c r="E757">
        <f t="shared" si="28"/>
        <v>0.66731974921630099</v>
      </c>
      <c r="I757">
        <v>12.965999999999999</v>
      </c>
      <c r="J757">
        <v>5.1539999999999999</v>
      </c>
      <c r="K757">
        <f t="shared" si="29"/>
        <v>0.39750115687181864</v>
      </c>
    </row>
    <row r="758" spans="3:11" x14ac:dyDescent="0.2">
      <c r="C758">
        <v>13.759</v>
      </c>
      <c r="D758">
        <v>10.5</v>
      </c>
      <c r="E758">
        <f t="shared" si="28"/>
        <v>0.76313685587615376</v>
      </c>
      <c r="I758">
        <v>11.15</v>
      </c>
      <c r="J758">
        <v>7.08</v>
      </c>
      <c r="K758">
        <f t="shared" si="29"/>
        <v>0.63497757847533631</v>
      </c>
    </row>
    <row r="759" spans="3:11" x14ac:dyDescent="0.2">
      <c r="C759">
        <v>13.647</v>
      </c>
      <c r="D759">
        <v>6.1189999999999998</v>
      </c>
      <c r="E759">
        <f t="shared" si="28"/>
        <v>0.44837693265919248</v>
      </c>
      <c r="I759">
        <v>9.1690000000000005</v>
      </c>
      <c r="J759">
        <v>2.915</v>
      </c>
      <c r="K759">
        <f t="shared" si="29"/>
        <v>0.31791907514450868</v>
      </c>
    </row>
    <row r="760" spans="3:11" x14ac:dyDescent="0.2">
      <c r="C760">
        <v>16.007999999999999</v>
      </c>
      <c r="D760">
        <v>5.9740000000000002</v>
      </c>
      <c r="E760">
        <f t="shared" si="28"/>
        <v>0.3731884057971015</v>
      </c>
      <c r="I760">
        <v>13.956</v>
      </c>
      <c r="J760">
        <v>5.069</v>
      </c>
      <c r="K760">
        <f t="shared" si="29"/>
        <v>0.36321295500143308</v>
      </c>
    </row>
    <row r="761" spans="3:11" x14ac:dyDescent="0.2">
      <c r="C761">
        <v>14.802</v>
      </c>
      <c r="D761">
        <v>7.3109999999999999</v>
      </c>
      <c r="E761">
        <f t="shared" si="28"/>
        <v>0.4939197405755979</v>
      </c>
      <c r="I761">
        <v>14.978999999999999</v>
      </c>
      <c r="J761">
        <v>2.1339999999999999</v>
      </c>
      <c r="K761">
        <f t="shared" si="29"/>
        <v>0.1424661192335937</v>
      </c>
    </row>
    <row r="762" spans="3:11" x14ac:dyDescent="0.2">
      <c r="C762">
        <v>17.692</v>
      </c>
      <c r="D762">
        <v>8.4849999999999994</v>
      </c>
      <c r="E762">
        <f t="shared" si="28"/>
        <v>0.47959529730951839</v>
      </c>
      <c r="I762">
        <v>14.08</v>
      </c>
      <c r="J762">
        <v>3.7269999999999999</v>
      </c>
      <c r="K762">
        <f t="shared" si="29"/>
        <v>0.26470170454545455</v>
      </c>
    </row>
    <row r="763" spans="3:11" x14ac:dyDescent="0.2">
      <c r="C763">
        <v>17.501999999999999</v>
      </c>
      <c r="D763">
        <v>8.2539999999999996</v>
      </c>
      <c r="E763">
        <f t="shared" si="28"/>
        <v>0.47160324534338932</v>
      </c>
      <c r="I763">
        <v>14.25</v>
      </c>
      <c r="J763">
        <v>6.5049999999999999</v>
      </c>
      <c r="K763">
        <f t="shared" si="29"/>
        <v>0.45649122807017545</v>
      </c>
    </row>
    <row r="764" spans="3:11" x14ac:dyDescent="0.2">
      <c r="C764">
        <v>16.25</v>
      </c>
      <c r="D764">
        <v>8.2840000000000007</v>
      </c>
      <c r="E764">
        <f t="shared" si="28"/>
        <v>0.50978461538461539</v>
      </c>
      <c r="I764">
        <v>14.089</v>
      </c>
      <c r="J764">
        <v>4.67</v>
      </c>
      <c r="K764">
        <f t="shared" si="29"/>
        <v>0.33146426290013487</v>
      </c>
    </row>
    <row r="765" spans="3:11" x14ac:dyDescent="0.2">
      <c r="C765">
        <v>16.242000000000001</v>
      </c>
      <c r="D765">
        <v>9.3290000000000006</v>
      </c>
      <c r="E765">
        <f t="shared" si="28"/>
        <v>0.57437507696096546</v>
      </c>
      <c r="I765">
        <v>13.124000000000001</v>
      </c>
      <c r="J765">
        <v>3.1619999999999999</v>
      </c>
      <c r="K765">
        <f t="shared" si="29"/>
        <v>0.24093264248704663</v>
      </c>
    </row>
    <row r="766" spans="3:11" x14ac:dyDescent="0.2">
      <c r="C766">
        <v>13.186999999999999</v>
      </c>
      <c r="D766">
        <v>8.4930000000000003</v>
      </c>
      <c r="E766">
        <f t="shared" si="28"/>
        <v>0.64404337605217266</v>
      </c>
      <c r="I766">
        <v>14.502000000000001</v>
      </c>
      <c r="J766">
        <v>7.5</v>
      </c>
      <c r="K766">
        <f t="shared" si="29"/>
        <v>0.51717004551096402</v>
      </c>
    </row>
    <row r="767" spans="3:11" x14ac:dyDescent="0.2">
      <c r="C767">
        <v>15.821</v>
      </c>
      <c r="D767">
        <v>10.276999999999999</v>
      </c>
      <c r="E767">
        <f t="shared" si="28"/>
        <v>0.64957967258706784</v>
      </c>
      <c r="I767">
        <v>11.010999999999999</v>
      </c>
      <c r="J767">
        <v>7.5</v>
      </c>
      <c r="K767">
        <f t="shared" si="29"/>
        <v>0.68113704477340842</v>
      </c>
    </row>
    <row r="768" spans="3:11" x14ac:dyDescent="0.2">
      <c r="C768">
        <v>15.324</v>
      </c>
      <c r="D768">
        <v>10.25</v>
      </c>
      <c r="E768">
        <f t="shared" si="28"/>
        <v>0.66888540850952749</v>
      </c>
      <c r="I768">
        <v>11.102</v>
      </c>
      <c r="J768">
        <v>3.202</v>
      </c>
      <c r="K768">
        <f t="shared" si="29"/>
        <v>0.28841650153125564</v>
      </c>
    </row>
    <row r="769" spans="3:11" x14ac:dyDescent="0.2">
      <c r="C769">
        <v>13.792999999999999</v>
      </c>
      <c r="D769">
        <v>8.0510000000000002</v>
      </c>
      <c r="E769">
        <f t="shared" si="28"/>
        <v>0.58370187776408322</v>
      </c>
      <c r="I769">
        <v>13.558</v>
      </c>
      <c r="J769">
        <v>5.7720000000000002</v>
      </c>
      <c r="K769">
        <f t="shared" si="29"/>
        <v>0.42572650833456266</v>
      </c>
    </row>
    <row r="770" spans="3:11" x14ac:dyDescent="0.2">
      <c r="C770">
        <v>15.042</v>
      </c>
      <c r="D770">
        <v>9.1</v>
      </c>
      <c r="E770">
        <f t="shared" si="28"/>
        <v>0.60497274298630499</v>
      </c>
      <c r="I770">
        <v>14.121</v>
      </c>
      <c r="J770">
        <v>4.2489999999999997</v>
      </c>
      <c r="K770">
        <f t="shared" si="29"/>
        <v>0.30089936973302173</v>
      </c>
    </row>
    <row r="771" spans="3:11" x14ac:dyDescent="0.2">
      <c r="C771">
        <v>12.369</v>
      </c>
      <c r="D771">
        <v>9.0139999999999993</v>
      </c>
      <c r="E771">
        <f t="shared" si="28"/>
        <v>0.72875737731425339</v>
      </c>
      <c r="I771">
        <v>12.87</v>
      </c>
      <c r="J771">
        <v>6.5</v>
      </c>
      <c r="K771">
        <f t="shared" si="29"/>
        <v>0.50505050505050508</v>
      </c>
    </row>
    <row r="772" spans="3:11" x14ac:dyDescent="0.2">
      <c r="C772">
        <v>13.647</v>
      </c>
      <c r="D772">
        <v>9.0589999999999993</v>
      </c>
      <c r="E772">
        <f t="shared" si="28"/>
        <v>0.66380889572799873</v>
      </c>
      <c r="I772">
        <v>13.275</v>
      </c>
      <c r="J772">
        <v>5.6760000000000002</v>
      </c>
      <c r="K772">
        <f t="shared" si="29"/>
        <v>0.42757062146892655</v>
      </c>
    </row>
    <row r="773" spans="3:11" x14ac:dyDescent="0.2">
      <c r="C773">
        <v>11.753</v>
      </c>
      <c r="D773">
        <v>6.8239999999999998</v>
      </c>
      <c r="E773">
        <f t="shared" si="28"/>
        <v>0.58061771462605294</v>
      </c>
      <c r="I773">
        <v>13.78</v>
      </c>
      <c r="J773">
        <v>4.3460000000000001</v>
      </c>
      <c r="K773">
        <f t="shared" si="29"/>
        <v>0.31538461538461543</v>
      </c>
    </row>
    <row r="774" spans="3:11" x14ac:dyDescent="0.2">
      <c r="C774">
        <v>14.496</v>
      </c>
      <c r="D774">
        <v>6.5620000000000003</v>
      </c>
      <c r="E774">
        <f t="shared" ref="E774:E825" si="30">D774/C774</f>
        <v>0.4526766004415011</v>
      </c>
      <c r="I774">
        <v>13.657</v>
      </c>
      <c r="J774">
        <v>5.0620000000000003</v>
      </c>
      <c r="K774">
        <f t="shared" ref="K774:K837" si="31">J774/I774</f>
        <v>0.37065241268214105</v>
      </c>
    </row>
    <row r="775" spans="3:11" x14ac:dyDescent="0.2">
      <c r="C775">
        <v>12.302</v>
      </c>
      <c r="D775">
        <v>7.1589999999999998</v>
      </c>
      <c r="E775">
        <f t="shared" si="30"/>
        <v>0.58193789627702808</v>
      </c>
      <c r="I775">
        <v>12.74</v>
      </c>
      <c r="J775">
        <v>6.1749999999999998</v>
      </c>
      <c r="K775">
        <f t="shared" si="31"/>
        <v>0.48469387755102039</v>
      </c>
    </row>
    <row r="776" spans="3:11" x14ac:dyDescent="0.2">
      <c r="C776">
        <v>16.347999999999999</v>
      </c>
      <c r="D776">
        <v>6.88</v>
      </c>
      <c r="E776">
        <f t="shared" si="30"/>
        <v>0.420846586738439</v>
      </c>
      <c r="I776">
        <v>13.353</v>
      </c>
      <c r="J776">
        <v>6.7270000000000003</v>
      </c>
      <c r="K776">
        <f t="shared" si="31"/>
        <v>0.50378192166554336</v>
      </c>
    </row>
    <row r="777" spans="3:11" x14ac:dyDescent="0.2">
      <c r="C777">
        <v>14.708</v>
      </c>
      <c r="D777">
        <v>6.657</v>
      </c>
      <c r="E777">
        <f t="shared" si="30"/>
        <v>0.45261082404133807</v>
      </c>
      <c r="I777">
        <v>14.009</v>
      </c>
      <c r="J777">
        <v>3.26</v>
      </c>
      <c r="K777">
        <f t="shared" si="31"/>
        <v>0.2327075451495467</v>
      </c>
    </row>
    <row r="778" spans="3:11" x14ac:dyDescent="0.2">
      <c r="C778">
        <v>16.312999999999999</v>
      </c>
      <c r="D778">
        <v>6.6710000000000003</v>
      </c>
      <c r="E778">
        <f t="shared" si="30"/>
        <v>0.40893765708330782</v>
      </c>
      <c r="I778">
        <v>14.769</v>
      </c>
      <c r="J778">
        <v>4.7169999999999996</v>
      </c>
      <c r="K778">
        <f t="shared" si="31"/>
        <v>0.31938519872706339</v>
      </c>
    </row>
    <row r="779" spans="3:11" x14ac:dyDescent="0.2">
      <c r="C779">
        <v>16.925000000000001</v>
      </c>
      <c r="D779">
        <v>7.3179999999999996</v>
      </c>
      <c r="E779">
        <f t="shared" si="30"/>
        <v>0.43237813884785814</v>
      </c>
      <c r="I779">
        <v>13.622</v>
      </c>
      <c r="J779">
        <v>6.5430000000000001</v>
      </c>
      <c r="K779">
        <f t="shared" si="31"/>
        <v>0.48032594332697109</v>
      </c>
    </row>
    <row r="780" spans="3:11" x14ac:dyDescent="0.2">
      <c r="C780">
        <v>12.343</v>
      </c>
      <c r="D780">
        <v>8.8460000000000001</v>
      </c>
      <c r="E780">
        <f t="shared" si="30"/>
        <v>0.7166815198898161</v>
      </c>
      <c r="I780">
        <v>13.502000000000001</v>
      </c>
      <c r="J780">
        <v>3.01</v>
      </c>
      <c r="K780">
        <f t="shared" si="31"/>
        <v>0.22292993630573246</v>
      </c>
    </row>
    <row r="781" spans="3:11" x14ac:dyDescent="0.2">
      <c r="C781">
        <v>17</v>
      </c>
      <c r="D781">
        <v>5.27</v>
      </c>
      <c r="E781">
        <f t="shared" si="30"/>
        <v>0.31</v>
      </c>
      <c r="I781">
        <v>13.22</v>
      </c>
      <c r="J781">
        <v>6.3680000000000003</v>
      </c>
      <c r="K781">
        <f t="shared" si="31"/>
        <v>0.48169440242057487</v>
      </c>
    </row>
    <row r="782" spans="3:11" x14ac:dyDescent="0.2">
      <c r="C782">
        <v>14.909000000000001</v>
      </c>
      <c r="D782">
        <v>7.4009999999999998</v>
      </c>
      <c r="E782">
        <f t="shared" si="30"/>
        <v>0.49641156348514315</v>
      </c>
      <c r="I782">
        <v>20.353000000000002</v>
      </c>
      <c r="J782">
        <v>7.3529999999999998</v>
      </c>
      <c r="K782">
        <f t="shared" si="31"/>
        <v>0.3612735223308603</v>
      </c>
    </row>
    <row r="783" spans="3:11" x14ac:dyDescent="0.2">
      <c r="C783">
        <v>16.817</v>
      </c>
      <c r="D783">
        <v>7.5170000000000003</v>
      </c>
      <c r="E783">
        <f t="shared" si="30"/>
        <v>0.44698816673604091</v>
      </c>
      <c r="I783">
        <v>17.329999999999998</v>
      </c>
      <c r="J783">
        <v>5.4829999999999997</v>
      </c>
      <c r="K783">
        <f t="shared" si="31"/>
        <v>0.31638776687824582</v>
      </c>
    </row>
    <row r="784" spans="3:11" x14ac:dyDescent="0.2">
      <c r="C784">
        <v>17.643999999999998</v>
      </c>
      <c r="D784">
        <v>8.4039999999999999</v>
      </c>
      <c r="E784">
        <f t="shared" si="30"/>
        <v>0.47630922693266836</v>
      </c>
      <c r="I784">
        <v>16.280999999999999</v>
      </c>
      <c r="J784">
        <v>6.75</v>
      </c>
      <c r="K784">
        <f t="shared" si="31"/>
        <v>0.41459369817578778</v>
      </c>
    </row>
    <row r="785" spans="3:11" x14ac:dyDescent="0.2">
      <c r="C785">
        <v>13.2</v>
      </c>
      <c r="D785">
        <v>7.3019999999999996</v>
      </c>
      <c r="E785">
        <f t="shared" si="30"/>
        <v>0.55318181818181822</v>
      </c>
      <c r="I785">
        <v>14.631</v>
      </c>
      <c r="J785">
        <v>6.5679999999999996</v>
      </c>
      <c r="K785">
        <f t="shared" si="31"/>
        <v>0.44890984895085773</v>
      </c>
    </row>
    <row r="786" spans="3:11" x14ac:dyDescent="0.2">
      <c r="C786">
        <v>13.353</v>
      </c>
      <c r="D786">
        <v>8.3550000000000004</v>
      </c>
      <c r="E786">
        <f t="shared" si="30"/>
        <v>0.62570208941810834</v>
      </c>
      <c r="I786">
        <v>16.516999999999999</v>
      </c>
      <c r="J786">
        <v>6.19</v>
      </c>
      <c r="K786">
        <f t="shared" si="31"/>
        <v>0.37476539323121638</v>
      </c>
    </row>
    <row r="787" spans="3:11" x14ac:dyDescent="0.2">
      <c r="C787">
        <v>15.443</v>
      </c>
      <c r="D787">
        <v>7.0750000000000002</v>
      </c>
      <c r="E787">
        <f t="shared" si="30"/>
        <v>0.45813637246648969</v>
      </c>
      <c r="I787">
        <v>17.103000000000002</v>
      </c>
      <c r="J787">
        <v>6.1849999999999996</v>
      </c>
      <c r="K787">
        <f t="shared" si="31"/>
        <v>0.36163246214114475</v>
      </c>
    </row>
    <row r="788" spans="3:11" x14ac:dyDescent="0.2">
      <c r="C788">
        <v>12.54</v>
      </c>
      <c r="D788">
        <v>10.833</v>
      </c>
      <c r="E788">
        <f t="shared" si="30"/>
        <v>0.86387559808612446</v>
      </c>
      <c r="I788">
        <v>13.21</v>
      </c>
      <c r="J788">
        <v>6.5190000000000001</v>
      </c>
      <c r="K788">
        <f t="shared" si="31"/>
        <v>0.49348978046934139</v>
      </c>
    </row>
    <row r="789" spans="3:11" x14ac:dyDescent="0.2">
      <c r="C789">
        <v>14.252000000000001</v>
      </c>
      <c r="D789">
        <v>7.5</v>
      </c>
      <c r="E789">
        <f t="shared" si="30"/>
        <v>0.52624193095705862</v>
      </c>
      <c r="I789">
        <v>16.254999999999999</v>
      </c>
      <c r="J789">
        <v>4.4279999999999999</v>
      </c>
      <c r="K789">
        <f t="shared" si="31"/>
        <v>0.27240848969547832</v>
      </c>
    </row>
    <row r="790" spans="3:11" x14ac:dyDescent="0.2">
      <c r="C790">
        <v>14.45</v>
      </c>
      <c r="D790">
        <v>9.4870000000000001</v>
      </c>
      <c r="E790">
        <f t="shared" si="30"/>
        <v>0.65653979238754334</v>
      </c>
      <c r="I790">
        <v>16.055</v>
      </c>
      <c r="J790">
        <v>6.3680000000000003</v>
      </c>
      <c r="K790">
        <f t="shared" si="31"/>
        <v>0.39663656181874807</v>
      </c>
    </row>
    <row r="791" spans="3:11" x14ac:dyDescent="0.2">
      <c r="C791">
        <v>14.983000000000001</v>
      </c>
      <c r="D791">
        <v>9.3040000000000003</v>
      </c>
      <c r="E791">
        <f t="shared" si="30"/>
        <v>0.62097043315757861</v>
      </c>
      <c r="I791">
        <v>12.494</v>
      </c>
      <c r="J791">
        <v>4.9550000000000001</v>
      </c>
      <c r="K791">
        <f t="shared" si="31"/>
        <v>0.39659036337441972</v>
      </c>
    </row>
    <row r="792" spans="3:11" x14ac:dyDescent="0.2">
      <c r="C792">
        <v>15.56</v>
      </c>
      <c r="D792">
        <v>8.6199999999999992</v>
      </c>
      <c r="E792">
        <f t="shared" si="30"/>
        <v>0.55398457583547556</v>
      </c>
      <c r="I792">
        <v>15.202</v>
      </c>
      <c r="J792">
        <v>7.5570000000000004</v>
      </c>
      <c r="K792">
        <f t="shared" si="31"/>
        <v>0.49710564399421131</v>
      </c>
    </row>
    <row r="793" spans="3:11" x14ac:dyDescent="0.2">
      <c r="C793">
        <v>15.420999999999999</v>
      </c>
      <c r="D793">
        <v>7.6319999999999997</v>
      </c>
      <c r="E793">
        <f t="shared" si="30"/>
        <v>0.49490953894040596</v>
      </c>
      <c r="I793">
        <v>12.023</v>
      </c>
      <c r="J793">
        <v>5.7759999999999998</v>
      </c>
      <c r="K793">
        <f t="shared" si="31"/>
        <v>0.4804125426266323</v>
      </c>
    </row>
    <row r="794" spans="3:11" x14ac:dyDescent="0.2">
      <c r="C794">
        <v>16.210999999999999</v>
      </c>
      <c r="D794">
        <v>9.5030000000000001</v>
      </c>
      <c r="E794">
        <f t="shared" si="30"/>
        <v>0.5862068965517242</v>
      </c>
      <c r="I794">
        <v>13.365</v>
      </c>
      <c r="J794">
        <v>6.2549999999999999</v>
      </c>
      <c r="K794">
        <f t="shared" si="31"/>
        <v>0.46801346801346799</v>
      </c>
    </row>
    <row r="795" spans="3:11" x14ac:dyDescent="0.2">
      <c r="C795">
        <v>13.308999999999999</v>
      </c>
      <c r="D795">
        <v>11.423999999999999</v>
      </c>
      <c r="E795">
        <f t="shared" si="30"/>
        <v>0.85836651889698701</v>
      </c>
      <c r="I795">
        <v>14.513</v>
      </c>
      <c r="J795">
        <v>5.3150000000000004</v>
      </c>
      <c r="K795">
        <f t="shared" si="31"/>
        <v>0.36622338592985604</v>
      </c>
    </row>
    <row r="796" spans="3:11" x14ac:dyDescent="0.2">
      <c r="C796">
        <v>15.135</v>
      </c>
      <c r="D796">
        <v>9.8040000000000003</v>
      </c>
      <c r="E796">
        <f t="shared" si="30"/>
        <v>0.64777006937561943</v>
      </c>
      <c r="I796">
        <v>14.731999999999999</v>
      </c>
      <c r="J796">
        <v>7.9180000000000001</v>
      </c>
      <c r="K796">
        <f t="shared" si="31"/>
        <v>0.53746945424925341</v>
      </c>
    </row>
    <row r="797" spans="3:11" x14ac:dyDescent="0.2">
      <c r="C797">
        <v>14.795</v>
      </c>
      <c r="D797">
        <v>6.7489999999999997</v>
      </c>
      <c r="E797">
        <f t="shared" si="30"/>
        <v>0.45616762419736395</v>
      </c>
      <c r="I797">
        <v>14.372</v>
      </c>
      <c r="J797">
        <v>6.1289999999999996</v>
      </c>
      <c r="K797">
        <f t="shared" si="31"/>
        <v>0.42645421653214582</v>
      </c>
    </row>
    <row r="798" spans="3:11" x14ac:dyDescent="0.2">
      <c r="C798">
        <v>13.811999999999999</v>
      </c>
      <c r="D798">
        <v>7.6959999999999997</v>
      </c>
      <c r="E798">
        <f t="shared" si="30"/>
        <v>0.55719664060237473</v>
      </c>
      <c r="I798">
        <v>13.64</v>
      </c>
      <c r="J798">
        <v>5.22</v>
      </c>
      <c r="K798">
        <f t="shared" si="31"/>
        <v>0.38269794721407624</v>
      </c>
    </row>
    <row r="799" spans="3:11" x14ac:dyDescent="0.2">
      <c r="C799">
        <v>14.515000000000001</v>
      </c>
      <c r="D799">
        <v>5.1479999999999997</v>
      </c>
      <c r="E799">
        <f t="shared" si="30"/>
        <v>0.35466758525663106</v>
      </c>
      <c r="I799">
        <v>14.708</v>
      </c>
      <c r="J799">
        <v>1.9530000000000001</v>
      </c>
      <c r="K799">
        <f t="shared" si="31"/>
        <v>0.13278487897742725</v>
      </c>
    </row>
    <row r="800" spans="3:11" x14ac:dyDescent="0.2">
      <c r="C800">
        <v>12.321</v>
      </c>
      <c r="D800">
        <v>4.2489999999999997</v>
      </c>
      <c r="E800">
        <f t="shared" si="30"/>
        <v>0.34485837188539892</v>
      </c>
      <c r="I800">
        <v>16</v>
      </c>
      <c r="J800">
        <v>8.0350000000000001</v>
      </c>
      <c r="K800">
        <f t="shared" si="31"/>
        <v>0.50218750000000001</v>
      </c>
    </row>
    <row r="801" spans="3:11" x14ac:dyDescent="0.2">
      <c r="C801">
        <v>13.667</v>
      </c>
      <c r="D801">
        <v>10.919</v>
      </c>
      <c r="E801">
        <f t="shared" si="30"/>
        <v>0.79893173337235679</v>
      </c>
      <c r="I801">
        <v>12.651999999999999</v>
      </c>
      <c r="J801">
        <v>3.01</v>
      </c>
      <c r="K801">
        <f t="shared" si="31"/>
        <v>0.23790705026873221</v>
      </c>
    </row>
    <row r="802" spans="3:11" x14ac:dyDescent="0.2">
      <c r="C802">
        <v>15.366</v>
      </c>
      <c r="D802">
        <v>9.6720000000000006</v>
      </c>
      <c r="E802">
        <f t="shared" si="30"/>
        <v>0.62944162436548223</v>
      </c>
      <c r="I802">
        <v>14.212999999999999</v>
      </c>
      <c r="J802">
        <v>6.6159999999999997</v>
      </c>
      <c r="K802">
        <f t="shared" si="31"/>
        <v>0.46548934074438897</v>
      </c>
    </row>
    <row r="803" spans="3:11" x14ac:dyDescent="0.2">
      <c r="C803">
        <v>14.727</v>
      </c>
      <c r="D803">
        <v>9.2200000000000006</v>
      </c>
      <c r="E803">
        <f t="shared" si="30"/>
        <v>0.62606097643783531</v>
      </c>
      <c r="I803">
        <v>15.67</v>
      </c>
      <c r="J803">
        <v>7.4009999999999998</v>
      </c>
      <c r="K803">
        <f t="shared" si="31"/>
        <v>0.4723037651563497</v>
      </c>
    </row>
    <row r="804" spans="3:11" x14ac:dyDescent="0.2">
      <c r="C804">
        <v>13.35</v>
      </c>
      <c r="D804">
        <v>7.0709999999999997</v>
      </c>
      <c r="E804">
        <f t="shared" si="30"/>
        <v>0.52966292134831461</v>
      </c>
      <c r="I804">
        <v>15.507999999999999</v>
      </c>
      <c r="J804">
        <v>7.0179999999999998</v>
      </c>
      <c r="K804">
        <f t="shared" si="31"/>
        <v>0.4525406241939644</v>
      </c>
    </row>
    <row r="805" spans="3:11" x14ac:dyDescent="0.2">
      <c r="C805">
        <v>15.207000000000001</v>
      </c>
      <c r="D805">
        <v>8.5039999999999996</v>
      </c>
      <c r="E805">
        <f t="shared" si="30"/>
        <v>0.55921615045702633</v>
      </c>
      <c r="I805">
        <v>17.170000000000002</v>
      </c>
      <c r="J805">
        <v>6.3639999999999999</v>
      </c>
      <c r="K805">
        <f t="shared" si="31"/>
        <v>0.37064647641234705</v>
      </c>
    </row>
    <row r="806" spans="3:11" x14ac:dyDescent="0.2">
      <c r="C806">
        <v>15.102</v>
      </c>
      <c r="D806">
        <v>8.9619999999999997</v>
      </c>
      <c r="E806">
        <f t="shared" si="30"/>
        <v>0.59343133359819888</v>
      </c>
      <c r="I806">
        <v>14.561999999999999</v>
      </c>
      <c r="J806">
        <v>5.274</v>
      </c>
      <c r="K806">
        <f t="shared" si="31"/>
        <v>0.36217552533992586</v>
      </c>
    </row>
    <row r="807" spans="3:11" x14ac:dyDescent="0.2">
      <c r="C807">
        <v>16.035</v>
      </c>
      <c r="D807">
        <v>8.8070000000000004</v>
      </c>
      <c r="E807">
        <f t="shared" si="30"/>
        <v>0.54923604614904897</v>
      </c>
      <c r="I807">
        <v>15.5</v>
      </c>
      <c r="J807">
        <v>4.008</v>
      </c>
      <c r="K807">
        <f t="shared" si="31"/>
        <v>0.25858064516129031</v>
      </c>
    </row>
    <row r="808" spans="3:11" x14ac:dyDescent="0.2">
      <c r="C808">
        <v>12.548</v>
      </c>
      <c r="D808">
        <v>8.9749999999999996</v>
      </c>
      <c r="E808">
        <f t="shared" si="30"/>
        <v>0.71525342684093074</v>
      </c>
      <c r="I808">
        <v>14.532999999999999</v>
      </c>
      <c r="J808">
        <v>5.2069999999999999</v>
      </c>
      <c r="K808">
        <f t="shared" si="31"/>
        <v>0.35828803412922317</v>
      </c>
    </row>
    <row r="809" spans="3:11" x14ac:dyDescent="0.2">
      <c r="C809">
        <v>20.616</v>
      </c>
      <c r="D809">
        <v>10.541</v>
      </c>
      <c r="E809">
        <f t="shared" si="30"/>
        <v>0.51130190143577803</v>
      </c>
      <c r="I809">
        <v>17.111999999999998</v>
      </c>
      <c r="J809">
        <v>7.1630000000000003</v>
      </c>
      <c r="K809">
        <f t="shared" si="31"/>
        <v>0.41859513791491354</v>
      </c>
    </row>
    <row r="810" spans="3:11" x14ac:dyDescent="0.2">
      <c r="C810">
        <v>19.231999999999999</v>
      </c>
      <c r="D810">
        <v>11.643000000000001</v>
      </c>
      <c r="E810">
        <f t="shared" si="30"/>
        <v>0.60539725457570726</v>
      </c>
      <c r="I810">
        <v>13.885999999999999</v>
      </c>
      <c r="J810">
        <v>6.3250000000000002</v>
      </c>
      <c r="K810">
        <f t="shared" si="31"/>
        <v>0.45549474290652459</v>
      </c>
    </row>
    <row r="811" spans="3:11" x14ac:dyDescent="0.2">
      <c r="C811">
        <v>15.709</v>
      </c>
      <c r="D811">
        <v>10.77</v>
      </c>
      <c r="E811">
        <f t="shared" si="30"/>
        <v>0.68559424533706792</v>
      </c>
      <c r="I811">
        <v>14.757999999999999</v>
      </c>
      <c r="J811">
        <v>8.2539999999999996</v>
      </c>
      <c r="K811">
        <f t="shared" si="31"/>
        <v>0.55928987667705654</v>
      </c>
    </row>
    <row r="812" spans="3:11" x14ac:dyDescent="0.2">
      <c r="C812">
        <v>12.445</v>
      </c>
      <c r="D812">
        <v>9.718</v>
      </c>
      <c r="E812">
        <f t="shared" si="30"/>
        <v>0.78087585375652868</v>
      </c>
      <c r="I812">
        <v>13.499000000000001</v>
      </c>
      <c r="J812">
        <v>7.7750000000000004</v>
      </c>
      <c r="K812">
        <f t="shared" si="31"/>
        <v>0.5759685902659456</v>
      </c>
    </row>
    <row r="813" spans="3:11" x14ac:dyDescent="0.2">
      <c r="C813">
        <v>16.75</v>
      </c>
      <c r="D813">
        <v>6.3680000000000003</v>
      </c>
      <c r="E813">
        <f t="shared" si="30"/>
        <v>0.38017910447761194</v>
      </c>
      <c r="I813">
        <v>13.885999999999999</v>
      </c>
      <c r="J813">
        <v>4.6100000000000003</v>
      </c>
      <c r="K813">
        <f t="shared" si="31"/>
        <v>0.33198905372317444</v>
      </c>
    </row>
    <row r="814" spans="3:11" x14ac:dyDescent="0.2">
      <c r="C814">
        <v>16.620999999999999</v>
      </c>
      <c r="D814">
        <v>4.8090000000000002</v>
      </c>
      <c r="E814">
        <f t="shared" si="30"/>
        <v>0.28933277179471756</v>
      </c>
      <c r="I814">
        <v>10.753</v>
      </c>
      <c r="J814">
        <v>5.7009999999999996</v>
      </c>
      <c r="K814">
        <f t="shared" si="31"/>
        <v>0.53017762484887931</v>
      </c>
    </row>
    <row r="815" spans="3:11" x14ac:dyDescent="0.2">
      <c r="C815">
        <v>15.704000000000001</v>
      </c>
      <c r="D815">
        <v>8.1120000000000001</v>
      </c>
      <c r="E815">
        <f t="shared" si="30"/>
        <v>0.51655629139072845</v>
      </c>
      <c r="I815">
        <v>14.766999999999999</v>
      </c>
      <c r="J815">
        <v>5.0609999999999999</v>
      </c>
      <c r="K815">
        <f t="shared" si="31"/>
        <v>0.34272364054987475</v>
      </c>
    </row>
    <row r="816" spans="3:11" x14ac:dyDescent="0.2">
      <c r="C816">
        <v>10.308</v>
      </c>
      <c r="D816">
        <v>5.2309999999999999</v>
      </c>
      <c r="E816">
        <f t="shared" si="30"/>
        <v>0.50746992627085763</v>
      </c>
      <c r="I816">
        <v>12.888999999999999</v>
      </c>
      <c r="J816">
        <v>5.8929999999999998</v>
      </c>
      <c r="K816">
        <f t="shared" si="31"/>
        <v>0.45721157576227794</v>
      </c>
    </row>
    <row r="817" spans="3:11" x14ac:dyDescent="0.2">
      <c r="C817">
        <v>13.78</v>
      </c>
      <c r="D817">
        <v>7.1589999999999998</v>
      </c>
      <c r="E817">
        <f t="shared" si="30"/>
        <v>0.5195210449927431</v>
      </c>
      <c r="I817">
        <v>11.8</v>
      </c>
      <c r="J817">
        <v>4.2489999999999997</v>
      </c>
      <c r="K817">
        <f t="shared" si="31"/>
        <v>0.36008474576271182</v>
      </c>
    </row>
    <row r="818" spans="3:11" x14ac:dyDescent="0.2">
      <c r="C818">
        <v>14.714</v>
      </c>
      <c r="D818">
        <v>9</v>
      </c>
      <c r="E818">
        <f t="shared" si="30"/>
        <v>0.61166236237596849</v>
      </c>
      <c r="I818">
        <v>15.257999999999999</v>
      </c>
      <c r="J818">
        <v>4.9359999999999999</v>
      </c>
      <c r="K818">
        <f t="shared" si="31"/>
        <v>0.32350242495739939</v>
      </c>
    </row>
    <row r="819" spans="3:11" x14ac:dyDescent="0.2">
      <c r="C819">
        <v>15.207000000000001</v>
      </c>
      <c r="D819">
        <v>7.5659999999999998</v>
      </c>
      <c r="E819">
        <f t="shared" si="30"/>
        <v>0.49753403038074567</v>
      </c>
      <c r="I819">
        <v>17.963999999999999</v>
      </c>
      <c r="J819">
        <v>6.1280000000000001</v>
      </c>
      <c r="K819">
        <f t="shared" si="31"/>
        <v>0.34112669784012473</v>
      </c>
    </row>
    <row r="820" spans="3:11" x14ac:dyDescent="0.2">
      <c r="C820">
        <v>13.252000000000001</v>
      </c>
      <c r="D820">
        <v>8.1319999999999997</v>
      </c>
      <c r="E820">
        <f t="shared" si="30"/>
        <v>0.61364322366435253</v>
      </c>
      <c r="I820">
        <v>18.616</v>
      </c>
      <c r="J820">
        <v>5.5339999999999998</v>
      </c>
      <c r="K820">
        <f t="shared" si="31"/>
        <v>0.29727116458960035</v>
      </c>
    </row>
    <row r="821" spans="3:11" x14ac:dyDescent="0.2">
      <c r="C821">
        <v>14.212999999999999</v>
      </c>
      <c r="D821">
        <v>8.7070000000000007</v>
      </c>
      <c r="E821">
        <f t="shared" si="30"/>
        <v>0.61260817561387471</v>
      </c>
      <c r="I821">
        <v>16.751999999999999</v>
      </c>
      <c r="J821">
        <v>5.3029999999999999</v>
      </c>
      <c r="K821">
        <f t="shared" si="31"/>
        <v>0.31655921680993315</v>
      </c>
    </row>
    <row r="822" spans="3:11" x14ac:dyDescent="0.2">
      <c r="C822">
        <v>13.521000000000001</v>
      </c>
      <c r="D822">
        <v>7.2539999999999996</v>
      </c>
      <c r="E822">
        <f t="shared" si="30"/>
        <v>0.53649877967605941</v>
      </c>
      <c r="I822">
        <v>15.766</v>
      </c>
      <c r="J822">
        <v>2.5</v>
      </c>
      <c r="K822">
        <f t="shared" si="31"/>
        <v>0.15856907268806292</v>
      </c>
    </row>
    <row r="823" spans="3:11" x14ac:dyDescent="0.2">
      <c r="C823">
        <v>13.462999999999999</v>
      </c>
      <c r="D823">
        <v>9.89</v>
      </c>
      <c r="E823">
        <f t="shared" si="30"/>
        <v>0.73460595706751852</v>
      </c>
      <c r="I823">
        <v>17</v>
      </c>
      <c r="J823">
        <v>5.75</v>
      </c>
      <c r="K823">
        <f t="shared" si="31"/>
        <v>0.33823529411764708</v>
      </c>
    </row>
    <row r="824" spans="3:11" x14ac:dyDescent="0.2">
      <c r="C824">
        <v>13.868</v>
      </c>
      <c r="D824">
        <v>9.5030000000000001</v>
      </c>
      <c r="E824">
        <f t="shared" si="30"/>
        <v>0.68524661090279781</v>
      </c>
      <c r="I824">
        <v>18.863</v>
      </c>
      <c r="J824">
        <v>8.1620000000000008</v>
      </c>
      <c r="K824">
        <f t="shared" si="31"/>
        <v>0.43269893442188417</v>
      </c>
    </row>
    <row r="825" spans="3:11" x14ac:dyDescent="0.2">
      <c r="C825">
        <v>15.257999999999999</v>
      </c>
      <c r="D825">
        <v>7.9770000000000003</v>
      </c>
      <c r="E825">
        <f t="shared" si="30"/>
        <v>0.52280770743216676</v>
      </c>
      <c r="I825">
        <v>15.592000000000001</v>
      </c>
      <c r="J825">
        <v>6.9729999999999999</v>
      </c>
      <c r="K825">
        <f t="shared" si="31"/>
        <v>0.44721652129297074</v>
      </c>
    </row>
    <row r="826" spans="3:11" x14ac:dyDescent="0.2">
      <c r="I826">
        <v>13.521000000000001</v>
      </c>
      <c r="J826">
        <v>9.3710000000000004</v>
      </c>
      <c r="K826">
        <f t="shared" si="31"/>
        <v>0.69307003919828414</v>
      </c>
    </row>
    <row r="827" spans="3:11" x14ac:dyDescent="0.2">
      <c r="I827">
        <v>12.026</v>
      </c>
      <c r="J827">
        <v>2.85</v>
      </c>
      <c r="K827">
        <f t="shared" si="31"/>
        <v>0.23698652918676202</v>
      </c>
    </row>
    <row r="828" spans="3:11" x14ac:dyDescent="0.2">
      <c r="I828">
        <v>15.557</v>
      </c>
      <c r="J828">
        <v>6.3460000000000001</v>
      </c>
      <c r="K828">
        <f t="shared" si="31"/>
        <v>0.40791926463971201</v>
      </c>
    </row>
    <row r="829" spans="3:11" x14ac:dyDescent="0.2">
      <c r="I829">
        <v>12.374000000000001</v>
      </c>
      <c r="J829">
        <v>5.657</v>
      </c>
      <c r="K829">
        <f t="shared" si="31"/>
        <v>0.4571682560206885</v>
      </c>
    </row>
    <row r="830" spans="3:11" x14ac:dyDescent="0.2">
      <c r="I830">
        <v>19.940000000000001</v>
      </c>
      <c r="J830">
        <v>6.1150000000000002</v>
      </c>
      <c r="K830">
        <f t="shared" si="31"/>
        <v>0.30667001003009026</v>
      </c>
    </row>
    <row r="831" spans="3:11" x14ac:dyDescent="0.2">
      <c r="I831">
        <v>13.516</v>
      </c>
      <c r="J831">
        <v>5.3330000000000002</v>
      </c>
      <c r="K831">
        <f t="shared" si="31"/>
        <v>0.39456939923054157</v>
      </c>
    </row>
    <row r="832" spans="3:11" x14ac:dyDescent="0.2">
      <c r="I832">
        <v>13.861000000000001</v>
      </c>
      <c r="J832">
        <v>7.3570000000000002</v>
      </c>
      <c r="K832">
        <f t="shared" si="31"/>
        <v>0.53076978572974531</v>
      </c>
    </row>
    <row r="833" spans="9:11" x14ac:dyDescent="0.2">
      <c r="I833">
        <v>14.004</v>
      </c>
      <c r="J833">
        <v>6.3419999999999996</v>
      </c>
      <c r="K833">
        <f t="shared" si="31"/>
        <v>0.45287060839760068</v>
      </c>
    </row>
    <row r="834" spans="9:11" x14ac:dyDescent="0.2">
      <c r="I834">
        <v>15.846</v>
      </c>
      <c r="J834">
        <v>9.3930000000000007</v>
      </c>
      <c r="K834">
        <f t="shared" si="31"/>
        <v>0.59276789095039761</v>
      </c>
    </row>
    <row r="835" spans="9:11" x14ac:dyDescent="0.2">
      <c r="I835">
        <v>14.577</v>
      </c>
      <c r="J835">
        <v>5.3680000000000003</v>
      </c>
      <c r="K835">
        <f t="shared" si="31"/>
        <v>0.36825135487411681</v>
      </c>
    </row>
    <row r="836" spans="9:11" x14ac:dyDescent="0.2">
      <c r="I836">
        <v>12.641999999999999</v>
      </c>
      <c r="J836">
        <v>6.1029999999999998</v>
      </c>
      <c r="K836">
        <f t="shared" si="31"/>
        <v>0.48275589305489636</v>
      </c>
    </row>
    <row r="837" spans="9:11" x14ac:dyDescent="0.2">
      <c r="I837">
        <v>12.772</v>
      </c>
      <c r="J837">
        <v>8.3249999999999993</v>
      </c>
      <c r="K837">
        <f t="shared" si="31"/>
        <v>0.65181647353585959</v>
      </c>
    </row>
    <row r="838" spans="9:11" x14ac:dyDescent="0.2">
      <c r="I838">
        <v>14.523999999999999</v>
      </c>
      <c r="J838">
        <v>5.4260000000000002</v>
      </c>
      <c r="K838">
        <f t="shared" ref="K838:K864" si="32">J838/I838</f>
        <v>0.37358854310107414</v>
      </c>
    </row>
    <row r="839" spans="9:11" x14ac:dyDescent="0.2">
      <c r="I839">
        <v>14.916</v>
      </c>
      <c r="J839">
        <v>7.7859999999999996</v>
      </c>
      <c r="K839">
        <f t="shared" si="32"/>
        <v>0.52198980960042907</v>
      </c>
    </row>
    <row r="840" spans="9:11" x14ac:dyDescent="0.2">
      <c r="I840">
        <v>13.259</v>
      </c>
      <c r="J840">
        <v>7.7690000000000001</v>
      </c>
      <c r="K840">
        <f t="shared" si="32"/>
        <v>0.58594162455690468</v>
      </c>
    </row>
    <row r="841" spans="9:11" x14ac:dyDescent="0.2">
      <c r="I841">
        <v>14.182</v>
      </c>
      <c r="J841">
        <v>8.1620000000000008</v>
      </c>
      <c r="K841">
        <f t="shared" si="32"/>
        <v>0.57551826258637717</v>
      </c>
    </row>
    <row r="842" spans="9:11" x14ac:dyDescent="0.2">
      <c r="I842">
        <v>13.557</v>
      </c>
      <c r="J842">
        <v>2.6349999999999998</v>
      </c>
      <c r="K842">
        <f t="shared" si="32"/>
        <v>0.19436453492660616</v>
      </c>
    </row>
    <row r="843" spans="9:11" x14ac:dyDescent="0.2">
      <c r="I843">
        <v>13.173999999999999</v>
      </c>
      <c r="J843">
        <v>6.2649999999999997</v>
      </c>
      <c r="K843">
        <f t="shared" si="32"/>
        <v>0.47555791710945799</v>
      </c>
    </row>
    <row r="844" spans="9:11" x14ac:dyDescent="0.2">
      <c r="I844">
        <v>15.397</v>
      </c>
      <c r="J844">
        <v>8.8780000000000001</v>
      </c>
      <c r="K844">
        <f t="shared" si="32"/>
        <v>0.57660583230499451</v>
      </c>
    </row>
    <row r="845" spans="9:11" x14ac:dyDescent="0.2">
      <c r="I845">
        <v>13.73</v>
      </c>
      <c r="J845">
        <v>5.6180000000000003</v>
      </c>
      <c r="K845">
        <f t="shared" si="32"/>
        <v>0.4091769847050255</v>
      </c>
    </row>
    <row r="846" spans="9:11" x14ac:dyDescent="0.2">
      <c r="I846">
        <v>16.873999999999999</v>
      </c>
      <c r="J846">
        <v>4.7140000000000004</v>
      </c>
      <c r="K846">
        <f t="shared" si="32"/>
        <v>0.27936470309351669</v>
      </c>
    </row>
    <row r="847" spans="9:11" x14ac:dyDescent="0.2">
      <c r="I847">
        <v>13.752000000000001</v>
      </c>
      <c r="J847">
        <v>4.5279999999999996</v>
      </c>
      <c r="K847">
        <f t="shared" si="32"/>
        <v>0.32926119837114598</v>
      </c>
    </row>
    <row r="848" spans="9:11" x14ac:dyDescent="0.2">
      <c r="I848">
        <v>17.251999999999999</v>
      </c>
      <c r="J848">
        <v>7.6029999999999998</v>
      </c>
      <c r="K848">
        <f t="shared" si="32"/>
        <v>0.44070252724321818</v>
      </c>
    </row>
    <row r="849" spans="9:11" x14ac:dyDescent="0.2">
      <c r="I849">
        <v>21.378</v>
      </c>
      <c r="J849">
        <v>8.2840000000000007</v>
      </c>
      <c r="K849">
        <f t="shared" si="32"/>
        <v>0.38750116942651325</v>
      </c>
    </row>
    <row r="850" spans="9:11" x14ac:dyDescent="0.2">
      <c r="I850">
        <v>14.076000000000001</v>
      </c>
      <c r="J850">
        <v>5.5339999999999998</v>
      </c>
      <c r="K850">
        <f t="shared" si="32"/>
        <v>0.39315146348394425</v>
      </c>
    </row>
    <row r="851" spans="9:11" x14ac:dyDescent="0.2">
      <c r="I851">
        <v>15.385</v>
      </c>
      <c r="J851">
        <v>8.0640000000000001</v>
      </c>
      <c r="K851">
        <f t="shared" si="32"/>
        <v>0.52414689632759182</v>
      </c>
    </row>
    <row r="852" spans="9:11" x14ac:dyDescent="0.2">
      <c r="I852">
        <v>17.57</v>
      </c>
      <c r="J852">
        <v>4.8330000000000002</v>
      </c>
      <c r="K852">
        <f t="shared" si="32"/>
        <v>0.2750711439954468</v>
      </c>
    </row>
    <row r="853" spans="9:11" x14ac:dyDescent="0.2">
      <c r="I853">
        <v>16.001999999999999</v>
      </c>
      <c r="J853">
        <v>5.234</v>
      </c>
      <c r="K853">
        <f t="shared" si="32"/>
        <v>0.3270841144856893</v>
      </c>
    </row>
    <row r="854" spans="9:11" x14ac:dyDescent="0.2">
      <c r="I854">
        <v>17.52</v>
      </c>
      <c r="J854">
        <v>5.3979999999999997</v>
      </c>
      <c r="K854">
        <f t="shared" si="32"/>
        <v>0.30810502283105023</v>
      </c>
    </row>
    <row r="855" spans="9:11" x14ac:dyDescent="0.2">
      <c r="I855">
        <v>13.885999999999999</v>
      </c>
      <c r="J855">
        <v>6.8970000000000002</v>
      </c>
      <c r="K855">
        <f t="shared" si="32"/>
        <v>0.49668731096067986</v>
      </c>
    </row>
    <row r="856" spans="9:11" x14ac:dyDescent="0.2">
      <c r="I856">
        <v>13.585000000000001</v>
      </c>
      <c r="J856">
        <v>9.5030000000000001</v>
      </c>
      <c r="K856">
        <f t="shared" si="32"/>
        <v>0.69952153110047843</v>
      </c>
    </row>
    <row r="857" spans="9:11" x14ac:dyDescent="0.2">
      <c r="I857">
        <v>12.641999999999999</v>
      </c>
      <c r="J857">
        <v>7.42</v>
      </c>
      <c r="K857">
        <f t="shared" si="32"/>
        <v>0.58693244739756367</v>
      </c>
    </row>
    <row r="858" spans="9:11" x14ac:dyDescent="0.2">
      <c r="I858">
        <v>14.916</v>
      </c>
      <c r="J858">
        <v>9.5519999999999996</v>
      </c>
      <c r="K858">
        <f t="shared" si="32"/>
        <v>0.64038616251005631</v>
      </c>
    </row>
    <row r="859" spans="9:11" x14ac:dyDescent="0.2">
      <c r="I859">
        <v>15.337999999999999</v>
      </c>
      <c r="J859">
        <v>9.2200000000000006</v>
      </c>
      <c r="K859">
        <f t="shared" si="32"/>
        <v>0.6011213978354415</v>
      </c>
    </row>
    <row r="860" spans="9:11" x14ac:dyDescent="0.2">
      <c r="I860">
        <v>15.074999999999999</v>
      </c>
      <c r="J860">
        <v>3.8330000000000002</v>
      </c>
      <c r="K860">
        <f t="shared" si="32"/>
        <v>0.25426202321724711</v>
      </c>
    </row>
    <row r="861" spans="9:11" x14ac:dyDescent="0.2">
      <c r="I861">
        <v>12.965999999999999</v>
      </c>
      <c r="J861">
        <v>6.6</v>
      </c>
      <c r="K861">
        <f t="shared" si="32"/>
        <v>0.50902360018509951</v>
      </c>
    </row>
    <row r="862" spans="9:11" x14ac:dyDescent="0.2">
      <c r="I862">
        <v>14.5</v>
      </c>
      <c r="J862">
        <v>7.766</v>
      </c>
      <c r="K862">
        <f t="shared" si="32"/>
        <v>0.53558620689655168</v>
      </c>
    </row>
    <row r="863" spans="9:11" x14ac:dyDescent="0.2">
      <c r="I863">
        <v>13.840999999999999</v>
      </c>
      <c r="J863">
        <v>3.202</v>
      </c>
      <c r="K863">
        <f t="shared" si="32"/>
        <v>0.23134166606459072</v>
      </c>
    </row>
    <row r="864" spans="9:11" x14ac:dyDescent="0.2">
      <c r="I864">
        <v>15.348000000000001</v>
      </c>
      <c r="J864">
        <v>6.7409999999999997</v>
      </c>
      <c r="K864">
        <f t="shared" si="32"/>
        <v>0.439210320562939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99A67-F98A-454B-904C-8712E3C1384D}">
  <dimension ref="A1:X159"/>
  <sheetViews>
    <sheetView workbookViewId="0"/>
  </sheetViews>
  <sheetFormatPr baseColWidth="10" defaultColWidth="11.1640625" defaultRowHeight="16" x14ac:dyDescent="0.2"/>
  <cols>
    <col min="9" max="9" width="19.33203125" customWidth="1"/>
    <col min="10" max="10" width="23.1640625" customWidth="1"/>
    <col min="14" max="14" width="15.33203125" customWidth="1"/>
    <col min="15" max="15" width="13.83203125" customWidth="1"/>
    <col min="16" max="16" width="31.1640625" customWidth="1"/>
    <col min="19" max="19" width="31.1640625" customWidth="1"/>
    <col min="20" max="20" width="21.83203125" customWidth="1"/>
    <col min="21" max="21" width="29.5" customWidth="1"/>
  </cols>
  <sheetData>
    <row r="1" spans="1:24" x14ac:dyDescent="0.2">
      <c r="A1" s="2" t="s">
        <v>48</v>
      </c>
      <c r="M1" s="2" t="s">
        <v>49</v>
      </c>
    </row>
    <row r="2" spans="1:24" x14ac:dyDescent="0.2">
      <c r="A2" t="s">
        <v>13</v>
      </c>
    </row>
    <row r="3" spans="1:24" x14ac:dyDescent="0.2">
      <c r="B3" t="s">
        <v>38</v>
      </c>
      <c r="C3" t="s">
        <v>39</v>
      </c>
      <c r="D3" t="s">
        <v>40</v>
      </c>
      <c r="E3" t="s">
        <v>41</v>
      </c>
      <c r="F3" t="s">
        <v>42</v>
      </c>
      <c r="H3" t="s">
        <v>0</v>
      </c>
      <c r="L3" t="s">
        <v>70</v>
      </c>
      <c r="S3" s="1"/>
      <c r="T3" s="1"/>
      <c r="U3" s="1"/>
    </row>
    <row r="4" spans="1:24" x14ac:dyDescent="0.2">
      <c r="A4" t="s">
        <v>31</v>
      </c>
      <c r="B4">
        <v>436</v>
      </c>
      <c r="C4">
        <v>24.646999999999998</v>
      </c>
      <c r="D4">
        <v>10746</v>
      </c>
      <c r="E4">
        <v>10746</v>
      </c>
      <c r="F4">
        <f>D4-(B4*C$8)</f>
        <v>8974.5319999999992</v>
      </c>
      <c r="I4" t="s">
        <v>47</v>
      </c>
      <c r="J4" t="s">
        <v>37</v>
      </c>
      <c r="L4" t="s">
        <v>65</v>
      </c>
      <c r="M4" s="1" t="s">
        <v>57</v>
      </c>
      <c r="N4" s="1" t="s">
        <v>43</v>
      </c>
      <c r="O4" s="1" t="s">
        <v>21</v>
      </c>
      <c r="P4" s="1" t="s">
        <v>71</v>
      </c>
      <c r="R4" s="1" t="s">
        <v>63</v>
      </c>
    </row>
    <row r="5" spans="1:24" x14ac:dyDescent="0.2">
      <c r="A5" t="s">
        <v>21</v>
      </c>
      <c r="B5">
        <v>208</v>
      </c>
      <c r="C5">
        <v>21.457000000000001</v>
      </c>
      <c r="D5">
        <v>4463</v>
      </c>
      <c r="E5">
        <v>4463</v>
      </c>
      <c r="F5">
        <f>D5-(B5*C$8)</f>
        <v>3617.8960000000002</v>
      </c>
      <c r="H5" t="s">
        <v>43</v>
      </c>
      <c r="I5">
        <f>AVERAGE(F4,F9,F10,F16,F17,F18,F29,F30,F35,F42,F43,F44,F45,F58,F64,F70:F72,F75:F78,F82:F91,F103:F104,F108,F111,F116,F120:F121,F130:F131,F135,F138,F142,F147,F150,F154:F155)</f>
        <v>5845.4195408750011</v>
      </c>
      <c r="J5">
        <f>_xlfn.STDEV.S(F4,F9,F10,F16,F17,F18,F29,F30,F35,F42,F43,F44,F45,F58,F64,F70:F72,F75:F78,F82:F91,F103:F104,F108,F111,F116,F120:F121,F130:F131,F135,F138,F142,F147,F150,F154:F155)/SQRT(COUNT(F4,F9,F10,F16,F17,F18,F29,F30,F35,F42,F43,F44,F45,F58,F64,F70:F72,F75:F78,F82:F91,F103:F104,F108,F111,F116,F120:F121,F130:F131,F135,F138,F142,F147,F150,F154:F155))</f>
        <v>574.7676231247807</v>
      </c>
      <c r="M5" t="s">
        <v>51</v>
      </c>
      <c r="N5">
        <f>2+5+2+8+6+12+17+30+24+20+17+28+8+10+15</f>
        <v>204</v>
      </c>
      <c r="O5">
        <f>12+6+17+18+30+25+40+60+50+50+50+60+30+40+30</f>
        <v>518</v>
      </c>
      <c r="P5">
        <f>N5/(N5+O5)*100</f>
        <v>28.254847645429365</v>
      </c>
    </row>
    <row r="6" spans="1:24" x14ac:dyDescent="0.2">
      <c r="A6" t="s">
        <v>21</v>
      </c>
      <c r="B6">
        <v>216</v>
      </c>
      <c r="C6">
        <v>15.153</v>
      </c>
      <c r="D6">
        <v>3273</v>
      </c>
      <c r="E6">
        <v>3273</v>
      </c>
      <c r="F6">
        <f>D6-(B6*C$8)</f>
        <v>2395.3919999999998</v>
      </c>
      <c r="H6" t="s">
        <v>21</v>
      </c>
      <c r="I6">
        <f>AVERAGE(F5:F7,F11:F14,F19:F27,F31:F33,F36:F40,F46:F53,F59:F62,F65:F68,F73,F79:F80,F92:F98,F105:F106,F109,F112:F114,F117:F118,F122:F128,F132:F133,F136,F139:F140,F143:F145,F148,F151:F152,F156:F158)</f>
        <v>2554.6959869746843</v>
      </c>
      <c r="J6">
        <f>_xlfn.STDEV.S(F5:F7,F11:F14,F19:F27,F31:F33,F36:F40,F46:F53,F59:F62,F65:F68,F73,F79:F80,F92:F98,F105:F106,F109,F112:F114,F117:F118,F122:F128,F132:F133,F136,F139:F140,F143:F145,F148,F151:F152,F156:F158)/SQRT(COUNT(F5:F7,F11:F14,F19:F27,F31:F33,F36:F40,F46:F53,F59:F62,F65:F68,F73,F79:F80,F92:F98,F105:F106,F109,F112:F114,F117:F118,F122:F128,F132:F133,F136,F139:F140,F143:F145,F148,F151:F152,F156:F158))</f>
        <v>198.83732854511109</v>
      </c>
      <c r="M6" t="s">
        <v>52</v>
      </c>
      <c r="N6">
        <f>2+4+3+6+4+6+7+8+9+16+20+19+14+14+20+8</f>
        <v>160</v>
      </c>
      <c r="O6">
        <f>8+8+13+12+13+12+20+21+15+30+30+40+50+50+40+60+30</f>
        <v>452</v>
      </c>
      <c r="P6">
        <f t="shared" ref="P6:P9" si="0">N6/(N6+O6)*100</f>
        <v>26.143790849673206</v>
      </c>
      <c r="R6" s="1" t="s">
        <v>53</v>
      </c>
      <c r="S6" s="1" t="s">
        <v>71</v>
      </c>
      <c r="T6" t="s">
        <v>37</v>
      </c>
      <c r="U6" s="1" t="s">
        <v>73</v>
      </c>
      <c r="V6" s="1" t="s">
        <v>37</v>
      </c>
      <c r="W6" s="1"/>
      <c r="X6" s="1"/>
    </row>
    <row r="7" spans="1:24" x14ac:dyDescent="0.2">
      <c r="A7" t="s">
        <v>21</v>
      </c>
      <c r="B7">
        <v>124</v>
      </c>
      <c r="C7">
        <v>22.338999999999999</v>
      </c>
      <c r="D7">
        <v>2770</v>
      </c>
      <c r="E7">
        <v>2770</v>
      </c>
      <c r="F7">
        <f>D7-(B7*C$8)</f>
        <v>2266.1880000000001</v>
      </c>
      <c r="H7" t="s">
        <v>44</v>
      </c>
      <c r="I7" t="s">
        <v>45</v>
      </c>
      <c r="M7" t="s">
        <v>58</v>
      </c>
      <c r="N7">
        <f>2+4+2+4+2+2+2+6+4+23+30+19+7+16+14</f>
        <v>137</v>
      </c>
      <c r="O7">
        <f>8+10+8+8+12+20+10+8+12+25+30+60+40+40+50+40</f>
        <v>381</v>
      </c>
      <c r="P7">
        <f t="shared" si="0"/>
        <v>26.44787644787645</v>
      </c>
      <c r="R7" s="1">
        <v>0.25</v>
      </c>
      <c r="S7" s="1">
        <v>26.585158069999999</v>
      </c>
      <c r="T7" s="1">
        <v>0.70347229700000002</v>
      </c>
      <c r="U7" s="1">
        <v>86.575775759999999</v>
      </c>
      <c r="V7" s="1">
        <v>3.700777623</v>
      </c>
    </row>
    <row r="8" spans="1:24" x14ac:dyDescent="0.2">
      <c r="A8" t="s">
        <v>46</v>
      </c>
      <c r="B8">
        <v>10356</v>
      </c>
      <c r="C8">
        <v>4.0629999999999997</v>
      </c>
      <c r="D8">
        <v>42076</v>
      </c>
      <c r="E8">
        <v>42076</v>
      </c>
      <c r="M8" t="s">
        <v>59</v>
      </c>
      <c r="N8">
        <f>4+2+2+6+2+8+14+10+6+9+16+12+15+11+15</f>
        <v>132</v>
      </c>
      <c r="O8">
        <f>11+6+10+10+20+17+30+26+17+25+30+50+30+40+40+50</f>
        <v>412</v>
      </c>
      <c r="P8">
        <f t="shared" si="0"/>
        <v>24.264705882352942</v>
      </c>
      <c r="R8" s="1">
        <v>0.5</v>
      </c>
      <c r="S8" s="1">
        <v>26.436499430000001</v>
      </c>
      <c r="T8" s="1">
        <v>0.93941925400000004</v>
      </c>
      <c r="U8" s="1">
        <v>82.055999439999994</v>
      </c>
      <c r="V8" s="1">
        <v>2.5682817560000002</v>
      </c>
    </row>
    <row r="9" spans="1:24" x14ac:dyDescent="0.2">
      <c r="A9" t="s">
        <v>31</v>
      </c>
      <c r="B9">
        <v>164</v>
      </c>
      <c r="C9">
        <v>28.134</v>
      </c>
      <c r="D9">
        <v>4614</v>
      </c>
      <c r="E9">
        <v>4614</v>
      </c>
      <c r="F9">
        <f t="shared" ref="F9:F14" si="1">D9-(B9*C$15)</f>
        <v>3958.328</v>
      </c>
      <c r="M9" t="s">
        <v>60</v>
      </c>
      <c r="N9">
        <f>4+2+10+4+2+6+4+11+4+10+6+16+12+12+7+16</f>
        <v>126</v>
      </c>
      <c r="O9">
        <f>8+3+20+11+8+12+14+16+20+35+30+30+25+20+25+50</f>
        <v>327</v>
      </c>
      <c r="P9">
        <f t="shared" si="0"/>
        <v>27.814569536423839</v>
      </c>
      <c r="R9" s="1">
        <v>1</v>
      </c>
      <c r="S9" s="1">
        <v>26.52148115</v>
      </c>
      <c r="T9" s="1">
        <v>1.232055959</v>
      </c>
      <c r="U9" s="1">
        <v>68.491680090000003</v>
      </c>
      <c r="V9" s="1">
        <v>0.62769809799999998</v>
      </c>
    </row>
    <row r="10" spans="1:24" x14ac:dyDescent="0.2">
      <c r="A10" t="s">
        <v>31</v>
      </c>
      <c r="B10">
        <v>176</v>
      </c>
      <c r="C10">
        <v>28.869</v>
      </c>
      <c r="D10">
        <v>5081</v>
      </c>
      <c r="E10">
        <v>5081</v>
      </c>
      <c r="F10">
        <f t="shared" si="1"/>
        <v>4377.3519999999999</v>
      </c>
      <c r="H10" s="1"/>
      <c r="I10" s="1"/>
      <c r="J10" s="1"/>
      <c r="K10" s="1"/>
      <c r="M10" t="s">
        <v>11</v>
      </c>
      <c r="P10">
        <f>AVERAGE(P5:P9)</f>
        <v>26.585158072351163</v>
      </c>
      <c r="R10" s="1">
        <v>1.5</v>
      </c>
      <c r="S10" s="1">
        <v>21.601644709999999</v>
      </c>
      <c r="T10" s="1">
        <v>1.446142415</v>
      </c>
      <c r="U10" s="1">
        <v>57.973758940000003</v>
      </c>
      <c r="V10" s="1">
        <v>2.3213972759999999</v>
      </c>
    </row>
    <row r="11" spans="1:24" x14ac:dyDescent="0.2">
      <c r="A11" t="s">
        <v>21</v>
      </c>
      <c r="B11">
        <v>216</v>
      </c>
      <c r="C11">
        <v>13.295999999999999</v>
      </c>
      <c r="D11">
        <v>2872</v>
      </c>
      <c r="E11">
        <v>2872</v>
      </c>
      <c r="F11">
        <f t="shared" si="1"/>
        <v>2008.4319999999998</v>
      </c>
      <c r="H11" s="1"/>
      <c r="I11" s="1"/>
      <c r="J11" s="1"/>
      <c r="K11" s="1"/>
      <c r="M11" t="s">
        <v>1</v>
      </c>
      <c r="P11">
        <f>_xlfn.STDEV.S(P5:P9)/SQRT(COUNT(P5:P9))</f>
        <v>0.70347229704444636</v>
      </c>
      <c r="R11" s="1">
        <v>2</v>
      </c>
      <c r="S11" s="1">
        <v>19.52896673</v>
      </c>
      <c r="T11" s="1">
        <v>1.193515119</v>
      </c>
      <c r="U11" s="1">
        <v>35.739599689999999</v>
      </c>
      <c r="V11" s="1">
        <v>3.9990522230000001</v>
      </c>
    </row>
    <row r="12" spans="1:24" x14ac:dyDescent="0.2">
      <c r="A12" t="s">
        <v>21</v>
      </c>
      <c r="B12">
        <v>244</v>
      </c>
      <c r="C12">
        <v>9.6890000000000001</v>
      </c>
      <c r="D12">
        <v>2364</v>
      </c>
      <c r="E12">
        <v>2364</v>
      </c>
      <c r="F12">
        <f t="shared" si="1"/>
        <v>1388.4879999999998</v>
      </c>
    </row>
    <row r="13" spans="1:24" x14ac:dyDescent="0.2">
      <c r="A13" t="s">
        <v>21</v>
      </c>
      <c r="B13">
        <v>156</v>
      </c>
      <c r="C13">
        <v>11.295</v>
      </c>
      <c r="D13">
        <v>1762</v>
      </c>
      <c r="E13">
        <v>1762</v>
      </c>
      <c r="F13">
        <f t="shared" si="1"/>
        <v>1138.3119999999999</v>
      </c>
      <c r="L13" t="s">
        <v>66</v>
      </c>
      <c r="M13" s="1" t="s">
        <v>50</v>
      </c>
      <c r="N13" s="1" t="s">
        <v>43</v>
      </c>
      <c r="O13" s="1" t="s">
        <v>21</v>
      </c>
      <c r="P13" s="1" t="s">
        <v>71</v>
      </c>
    </row>
    <row r="14" spans="1:24" x14ac:dyDescent="0.2">
      <c r="A14" t="s">
        <v>21</v>
      </c>
      <c r="B14">
        <v>192</v>
      </c>
      <c r="C14">
        <v>9.7859999999999996</v>
      </c>
      <c r="D14">
        <v>1879</v>
      </c>
      <c r="E14">
        <v>1879</v>
      </c>
      <c r="F14">
        <f t="shared" si="1"/>
        <v>1111.384</v>
      </c>
      <c r="M14" s="1" t="s">
        <v>51</v>
      </c>
      <c r="N14">
        <f>4+4+2+5+4+6+4+6+10+8+6+13+15+6+12+17+8</f>
        <v>130</v>
      </c>
      <c r="O14">
        <f>16+20+14+15+4+11+16+22+30+30+30+30+40+25+20+30</f>
        <v>353</v>
      </c>
      <c r="P14">
        <f>N14/(N14+O14)*100</f>
        <v>26.915113871635612</v>
      </c>
    </row>
    <row r="15" spans="1:24" x14ac:dyDescent="0.2">
      <c r="A15" t="s">
        <v>46</v>
      </c>
      <c r="B15">
        <v>2012</v>
      </c>
      <c r="C15">
        <v>3.9980000000000002</v>
      </c>
      <c r="D15">
        <v>8043</v>
      </c>
      <c r="E15">
        <v>8043</v>
      </c>
      <c r="M15" s="1" t="s">
        <v>52</v>
      </c>
      <c r="N15">
        <f>10+8+7+2+2+5+11+6+2+13+16+22+8+17+6+13+8+10</f>
        <v>166</v>
      </c>
      <c r="O15">
        <f>12+12+15+15+20+15+12+12+20+20+25+30+40+30+40+25+30+40+30</f>
        <v>443</v>
      </c>
      <c r="P15">
        <f>N15/(N15+O15)*100</f>
        <v>27.257799671592775</v>
      </c>
    </row>
    <row r="16" spans="1:24" x14ac:dyDescent="0.2">
      <c r="A16" t="s">
        <v>31</v>
      </c>
      <c r="B16">
        <v>229</v>
      </c>
      <c r="C16">
        <v>39.698999999999998</v>
      </c>
      <c r="D16">
        <v>9091</v>
      </c>
      <c r="E16">
        <v>9091</v>
      </c>
      <c r="F16">
        <f t="shared" ref="F16:F27" si="2">D16-(B16*C$28)</f>
        <v>8603.0010000000002</v>
      </c>
      <c r="M16" s="1" t="s">
        <v>58</v>
      </c>
      <c r="N16">
        <f>3+2+5+2+4+6+4+4+4+11+7+12+15+6+11+10+8+16+5+6+11</f>
        <v>152</v>
      </c>
      <c r="O16">
        <f>9+15+15+12+12+11+11+10+8+8+18+23+30+30+40+30+40+35+50+25+35+50</f>
        <v>517</v>
      </c>
      <c r="P16">
        <f>N16/(N16+O16)*100</f>
        <v>22.720478325859492</v>
      </c>
    </row>
    <row r="17" spans="1:16" x14ac:dyDescent="0.2">
      <c r="A17" t="s">
        <v>31</v>
      </c>
      <c r="B17">
        <v>229</v>
      </c>
      <c r="C17">
        <v>15.742000000000001</v>
      </c>
      <c r="D17">
        <v>3605</v>
      </c>
      <c r="E17">
        <v>3605</v>
      </c>
      <c r="F17">
        <f t="shared" si="2"/>
        <v>3117.0010000000002</v>
      </c>
      <c r="M17" s="1" t="s">
        <v>59</v>
      </c>
      <c r="N17">
        <f>7+3+4+4+4+2+6+4+4+2+6+2+6+18+9+18+15+21+20+18+8+7+13+18</f>
        <v>219</v>
      </c>
      <c r="O17">
        <f>16+13+10+10+8+15+16+15+8+20+10+18+17+20+20+30+30+50+50+40+40+20+40+60</f>
        <v>576</v>
      </c>
      <c r="P17">
        <f>N17/(N17+O17)*100</f>
        <v>27.547169811320753</v>
      </c>
    </row>
    <row r="18" spans="1:16" x14ac:dyDescent="0.2">
      <c r="A18" t="s">
        <v>31</v>
      </c>
      <c r="B18">
        <v>172</v>
      </c>
      <c r="C18">
        <v>37.506</v>
      </c>
      <c r="D18">
        <v>6451</v>
      </c>
      <c r="E18">
        <v>6451</v>
      </c>
      <c r="F18">
        <f t="shared" si="2"/>
        <v>6084.4679999999998</v>
      </c>
      <c r="M18" s="1" t="s">
        <v>60</v>
      </c>
      <c r="N18">
        <f>2+2+5+2+2+9+4+2+2+4+6+14+16+8+17+12+8+14</f>
        <v>129</v>
      </c>
      <c r="O18">
        <f>11+22+8+9+8+11+8+7+18+20+26+8+40+30+40+30+40</f>
        <v>336</v>
      </c>
      <c r="P18">
        <f>N18/(N18+O18)*100</f>
        <v>27.741935483870968</v>
      </c>
    </row>
    <row r="19" spans="1:16" x14ac:dyDescent="0.2">
      <c r="A19" t="s">
        <v>21</v>
      </c>
      <c r="B19">
        <v>124</v>
      </c>
      <c r="C19">
        <v>10.645</v>
      </c>
      <c r="D19">
        <v>1320</v>
      </c>
      <c r="E19">
        <v>1320</v>
      </c>
      <c r="F19">
        <f t="shared" si="2"/>
        <v>1055.7560000000001</v>
      </c>
      <c r="M19" s="1" t="s">
        <v>11</v>
      </c>
      <c r="P19">
        <f>AVERAGE(P14:P18)</f>
        <v>26.436499432855918</v>
      </c>
    </row>
    <row r="20" spans="1:16" x14ac:dyDescent="0.2">
      <c r="A20" t="s">
        <v>21</v>
      </c>
      <c r="B20">
        <v>82</v>
      </c>
      <c r="C20">
        <v>17.5</v>
      </c>
      <c r="D20">
        <v>1435</v>
      </c>
      <c r="E20">
        <v>1435</v>
      </c>
      <c r="F20">
        <f t="shared" si="2"/>
        <v>1260.258</v>
      </c>
      <c r="M20" s="1" t="s">
        <v>1</v>
      </c>
      <c r="P20">
        <f>_xlfn.STDEV.S(P14:P18)/SQRT(COUNT(P14:P18))</f>
        <v>0.93941925421213146</v>
      </c>
    </row>
    <row r="21" spans="1:16" x14ac:dyDescent="0.2">
      <c r="A21" t="s">
        <v>21</v>
      </c>
      <c r="B21">
        <v>166</v>
      </c>
      <c r="C21">
        <v>13.38</v>
      </c>
      <c r="D21">
        <v>2221</v>
      </c>
      <c r="E21">
        <v>2221</v>
      </c>
      <c r="F21">
        <f t="shared" si="2"/>
        <v>1867.2539999999999</v>
      </c>
    </row>
    <row r="22" spans="1:16" x14ac:dyDescent="0.2">
      <c r="A22" t="s">
        <v>21</v>
      </c>
      <c r="B22">
        <v>84</v>
      </c>
      <c r="C22">
        <v>13.214</v>
      </c>
      <c r="D22">
        <v>1110</v>
      </c>
      <c r="E22">
        <v>1110</v>
      </c>
      <c r="F22">
        <f t="shared" si="2"/>
        <v>930.99599999999998</v>
      </c>
      <c r="L22" t="s">
        <v>67</v>
      </c>
      <c r="M22" s="1" t="s">
        <v>54</v>
      </c>
      <c r="N22" s="1" t="s">
        <v>43</v>
      </c>
      <c r="O22" s="1" t="s">
        <v>21</v>
      </c>
      <c r="P22" s="1" t="s">
        <v>71</v>
      </c>
    </row>
    <row r="23" spans="1:16" x14ac:dyDescent="0.2">
      <c r="A23" t="s">
        <v>21</v>
      </c>
      <c r="B23">
        <v>112</v>
      </c>
      <c r="C23">
        <v>11.098000000000001</v>
      </c>
      <c r="D23">
        <v>1243</v>
      </c>
      <c r="E23">
        <v>1243</v>
      </c>
      <c r="F23">
        <f t="shared" si="2"/>
        <v>1004.328</v>
      </c>
      <c r="M23" s="1" t="s">
        <v>51</v>
      </c>
      <c r="N23">
        <f>2+7+6+7+3+2+3+4+13+10+5+2+9+7+9+8+4+10</f>
        <v>111</v>
      </c>
      <c r="O23">
        <f>11+14+11+16+10+15+12+15+20+25+20+6+20+25+25+20+17+30</f>
        <v>312</v>
      </c>
      <c r="P23">
        <f>N23/(N23+O23)*100</f>
        <v>26.24113475177305</v>
      </c>
    </row>
    <row r="24" spans="1:16" x14ac:dyDescent="0.2">
      <c r="A24" t="s">
        <v>21</v>
      </c>
      <c r="B24">
        <v>112</v>
      </c>
      <c r="C24">
        <v>11.589</v>
      </c>
      <c r="D24">
        <v>1298</v>
      </c>
      <c r="E24">
        <v>1298</v>
      </c>
      <c r="F24">
        <f t="shared" si="2"/>
        <v>1059.328</v>
      </c>
      <c r="M24" s="1" t="s">
        <v>52</v>
      </c>
      <c r="N24">
        <f>8+7+7+6+9+10+13+7+6+12+10+7+16+9+6+8</f>
        <v>141</v>
      </c>
      <c r="O24">
        <f>15+20+20+20+15+20+25+25+15+30+35+25+40+30+25+30</f>
        <v>390</v>
      </c>
      <c r="P24">
        <f t="shared" ref="P24:P27" si="3">N24/(N24+O24)*100</f>
        <v>26.55367231638418</v>
      </c>
    </row>
    <row r="25" spans="1:16" x14ac:dyDescent="0.2">
      <c r="A25" t="s">
        <v>21</v>
      </c>
      <c r="B25">
        <v>80</v>
      </c>
      <c r="C25">
        <v>16.788</v>
      </c>
      <c r="D25">
        <v>1343</v>
      </c>
      <c r="E25">
        <v>1343</v>
      </c>
      <c r="F25">
        <f t="shared" si="2"/>
        <v>1172.52</v>
      </c>
      <c r="M25" s="1" t="s">
        <v>58</v>
      </c>
      <c r="N25">
        <f>4+4+6+6+9+4+7+4+8+11+7+5+4+5+5+6+2</f>
        <v>97</v>
      </c>
      <c r="O25">
        <f>17+20+16+17+20+20+15+15+20+15+25+30+25+20+25+20+15</f>
        <v>335</v>
      </c>
      <c r="P25">
        <f t="shared" si="3"/>
        <v>22.453703703703702</v>
      </c>
    </row>
    <row r="26" spans="1:16" x14ac:dyDescent="0.2">
      <c r="A26" t="s">
        <v>21</v>
      </c>
      <c r="B26">
        <v>112</v>
      </c>
      <c r="C26">
        <v>8.1430000000000007</v>
      </c>
      <c r="D26">
        <v>912</v>
      </c>
      <c r="E26">
        <v>912</v>
      </c>
      <c r="F26">
        <f t="shared" si="2"/>
        <v>673.32799999999997</v>
      </c>
      <c r="M26" s="1" t="s">
        <v>59</v>
      </c>
      <c r="N26">
        <f>8+5+16+7+4+5+6+8+7+6+11+13+8+14+6+10+20+17+12+11+6</f>
        <v>200</v>
      </c>
      <c r="O26">
        <f>16+15+20+17+12+15+13+15+20+20+20+25+20+15+30+25+30+35+20+30+30+20</f>
        <v>463</v>
      </c>
      <c r="P26">
        <f t="shared" si="3"/>
        <v>30.165912518853695</v>
      </c>
    </row>
    <row r="27" spans="1:16" x14ac:dyDescent="0.2">
      <c r="A27" t="s">
        <v>21</v>
      </c>
      <c r="B27">
        <v>126</v>
      </c>
      <c r="C27">
        <v>15.96</v>
      </c>
      <c r="D27">
        <v>2011</v>
      </c>
      <c r="E27">
        <v>2011</v>
      </c>
      <c r="F27">
        <f t="shared" si="2"/>
        <v>1742.4940000000001</v>
      </c>
      <c r="M27" s="1" t="s">
        <v>60</v>
      </c>
      <c r="N27">
        <f>4+5+7+2+2+2+2+5+2+3+2+10+8+3+5</f>
        <v>62</v>
      </c>
      <c r="O27">
        <f>3+8+11+10+3+5+9+10+12+15+10+20+20+10+20</f>
        <v>166</v>
      </c>
      <c r="P27">
        <f t="shared" si="3"/>
        <v>27.192982456140353</v>
      </c>
    </row>
    <row r="28" spans="1:16" x14ac:dyDescent="0.2">
      <c r="A28" t="s">
        <v>46</v>
      </c>
      <c r="B28">
        <v>990</v>
      </c>
      <c r="C28">
        <v>2.1309999999999998</v>
      </c>
      <c r="D28">
        <v>2110</v>
      </c>
      <c r="E28">
        <v>2110</v>
      </c>
      <c r="M28" s="1" t="s">
        <v>11</v>
      </c>
      <c r="P28">
        <f>AVERAGE(P23:P27)</f>
        <v>26.521481149370999</v>
      </c>
    </row>
    <row r="29" spans="1:16" x14ac:dyDescent="0.2">
      <c r="A29" t="s">
        <v>31</v>
      </c>
      <c r="B29">
        <v>210</v>
      </c>
      <c r="C29">
        <v>27.114000000000001</v>
      </c>
      <c r="D29">
        <v>5694</v>
      </c>
      <c r="E29">
        <v>5694</v>
      </c>
      <c r="F29">
        <f>D29-(B29*C$34)</f>
        <v>5031.87</v>
      </c>
      <c r="M29" s="1" t="s">
        <v>1</v>
      </c>
      <c r="P29">
        <f>_xlfn.STDEV.S(P23:P27)/SQRT(COUNT(P23:P27))</f>
        <v>1.2320559592246987</v>
      </c>
    </row>
    <row r="30" spans="1:16" x14ac:dyDescent="0.2">
      <c r="A30" t="s">
        <v>31</v>
      </c>
      <c r="B30">
        <v>128</v>
      </c>
      <c r="C30">
        <v>17.195</v>
      </c>
      <c r="D30">
        <v>2201</v>
      </c>
      <c r="E30">
        <v>2201</v>
      </c>
      <c r="F30">
        <f>D30-(B30*C$34)</f>
        <v>1797.4159999999999</v>
      </c>
    </row>
    <row r="31" spans="1:16" x14ac:dyDescent="0.2">
      <c r="A31" t="s">
        <v>21</v>
      </c>
      <c r="B31">
        <v>84</v>
      </c>
      <c r="C31">
        <v>19.167000000000002</v>
      </c>
      <c r="D31">
        <v>1610</v>
      </c>
      <c r="E31">
        <v>1610</v>
      </c>
      <c r="F31">
        <f>D31-(B31*C$34)</f>
        <v>1345.1480000000001</v>
      </c>
      <c r="L31" t="s">
        <v>68</v>
      </c>
      <c r="M31" s="1" t="s">
        <v>55</v>
      </c>
      <c r="N31" s="1" t="s">
        <v>43</v>
      </c>
      <c r="O31" s="1" t="s">
        <v>21</v>
      </c>
      <c r="P31" s="1" t="s">
        <v>71</v>
      </c>
    </row>
    <row r="32" spans="1:16" x14ac:dyDescent="0.2">
      <c r="A32" t="s">
        <v>21</v>
      </c>
      <c r="B32">
        <v>86</v>
      </c>
      <c r="C32">
        <v>8.7210000000000001</v>
      </c>
      <c r="D32">
        <v>750</v>
      </c>
      <c r="E32">
        <v>750</v>
      </c>
      <c r="F32">
        <f>D32-(B32*C$34)</f>
        <v>478.84199999999998</v>
      </c>
      <c r="M32" s="1" t="s">
        <v>51</v>
      </c>
      <c r="N32">
        <f>2+4+4+2+2+6+2+4+3+3+2+2+3</f>
        <v>39</v>
      </c>
      <c r="O32">
        <f>10+5+10+15+10+10+15+20+15+10+15+12+16+10</f>
        <v>173</v>
      </c>
      <c r="P32">
        <f>N32/(N32+O32)*100</f>
        <v>18.39622641509434</v>
      </c>
    </row>
    <row r="33" spans="1:16" x14ac:dyDescent="0.2">
      <c r="A33" t="s">
        <v>21</v>
      </c>
      <c r="B33">
        <v>177</v>
      </c>
      <c r="C33">
        <v>15.627000000000001</v>
      </c>
      <c r="D33">
        <v>2766</v>
      </c>
      <c r="E33">
        <v>2766</v>
      </c>
      <c r="F33">
        <f>D33-(B33*C$34)</f>
        <v>2207.9189999999999</v>
      </c>
      <c r="M33" s="1" t="s">
        <v>52</v>
      </c>
      <c r="N33">
        <f>5+5+2+6+2+3+15+6+4+5+9+4+12+8+8+3</f>
        <v>97</v>
      </c>
      <c r="O33">
        <f>20+12+10+20+15+15+25+15+20+15+25+15+25+20+15+15+20</f>
        <v>302</v>
      </c>
      <c r="P33">
        <f t="shared" ref="P33:P36" si="4">N33/(N33+O33)*100</f>
        <v>24.31077694235589</v>
      </c>
    </row>
    <row r="34" spans="1:16" x14ac:dyDescent="0.2">
      <c r="A34" t="s">
        <v>46</v>
      </c>
      <c r="B34">
        <v>1808</v>
      </c>
      <c r="C34">
        <v>3.153</v>
      </c>
      <c r="D34">
        <v>5700</v>
      </c>
      <c r="E34">
        <v>5700</v>
      </c>
      <c r="M34" s="1" t="s">
        <v>58</v>
      </c>
      <c r="N34">
        <f>4+2+3+2+2+2+2+2+4+2+3+9+7+4+6+5</f>
        <v>59</v>
      </c>
      <c r="O34">
        <f>12+10+10+10+12+18+10+17+15+10+15+20+20+16+11+25+10</f>
        <v>241</v>
      </c>
      <c r="P34">
        <f t="shared" si="4"/>
        <v>19.666666666666664</v>
      </c>
    </row>
    <row r="35" spans="1:16" x14ac:dyDescent="0.2">
      <c r="A35" t="s">
        <v>31</v>
      </c>
      <c r="B35">
        <v>208</v>
      </c>
      <c r="C35">
        <v>38.393999999999998</v>
      </c>
      <c r="D35">
        <v>7986</v>
      </c>
      <c r="E35">
        <v>7986</v>
      </c>
      <c r="F35">
        <f t="shared" ref="F35:F40" si="5">D35-(B35*C$41)</f>
        <v>6855.52</v>
      </c>
      <c r="M35" s="1" t="s">
        <v>59</v>
      </c>
      <c r="N35">
        <f>6+4+2+4+5+4+5+5+4+7+5+2+4+7+3+6+10</f>
        <v>83</v>
      </c>
      <c r="O35">
        <f>6+20+6+7+15+12+20+25+15+15+8+15+20+15+15+10+15</f>
        <v>239</v>
      </c>
      <c r="P35">
        <f t="shared" si="4"/>
        <v>25.77639751552795</v>
      </c>
    </row>
    <row r="36" spans="1:16" x14ac:dyDescent="0.2">
      <c r="A36" t="s">
        <v>21</v>
      </c>
      <c r="B36">
        <v>164</v>
      </c>
      <c r="C36">
        <v>20.378</v>
      </c>
      <c r="D36">
        <v>3342</v>
      </c>
      <c r="E36">
        <v>3342</v>
      </c>
      <c r="F36">
        <f t="shared" si="5"/>
        <v>2450.66</v>
      </c>
      <c r="M36" s="1" t="s">
        <v>60</v>
      </c>
      <c r="N36">
        <f>2+2+4+4+2+2+3+2+2+3+2</f>
        <v>28</v>
      </c>
      <c r="O36">
        <f>10+10+10+12+20+10+6+10+15+10</f>
        <v>113</v>
      </c>
      <c r="P36">
        <f t="shared" si="4"/>
        <v>19.858156028368796</v>
      </c>
    </row>
    <row r="37" spans="1:16" x14ac:dyDescent="0.2">
      <c r="A37" t="s">
        <v>21</v>
      </c>
      <c r="B37">
        <v>70</v>
      </c>
      <c r="C37">
        <v>27.643000000000001</v>
      </c>
      <c r="D37">
        <v>1935</v>
      </c>
      <c r="E37">
        <v>1935</v>
      </c>
      <c r="F37">
        <f t="shared" si="5"/>
        <v>1554.55</v>
      </c>
      <c r="M37" s="1" t="s">
        <v>11</v>
      </c>
      <c r="P37">
        <f>AVERAGE(P32:P36)</f>
        <v>21.601644713602731</v>
      </c>
    </row>
    <row r="38" spans="1:16" x14ac:dyDescent="0.2">
      <c r="A38" t="s">
        <v>21</v>
      </c>
      <c r="B38">
        <v>146</v>
      </c>
      <c r="C38">
        <v>19.472999999999999</v>
      </c>
      <c r="D38">
        <v>2843</v>
      </c>
      <c r="E38">
        <v>2843</v>
      </c>
      <c r="F38">
        <f t="shared" si="5"/>
        <v>2049.4899999999998</v>
      </c>
      <c r="M38" s="1" t="s">
        <v>1</v>
      </c>
      <c r="P38">
        <f>_xlfn.STDEV.S(P32:P36)/SQRT(COUNT(P32:P36))</f>
        <v>1.4461424151190487</v>
      </c>
    </row>
    <row r="39" spans="1:16" x14ac:dyDescent="0.2">
      <c r="A39" t="s">
        <v>21</v>
      </c>
      <c r="B39">
        <v>146</v>
      </c>
      <c r="C39">
        <v>18.568000000000001</v>
      </c>
      <c r="D39">
        <v>2711</v>
      </c>
      <c r="E39">
        <v>2711</v>
      </c>
      <c r="F39">
        <f t="shared" si="5"/>
        <v>1917.49</v>
      </c>
    </row>
    <row r="40" spans="1:16" x14ac:dyDescent="0.2">
      <c r="A40" t="s">
        <v>21</v>
      </c>
      <c r="B40">
        <v>140</v>
      </c>
      <c r="C40">
        <v>16.742999999999999</v>
      </c>
      <c r="D40">
        <v>2344</v>
      </c>
      <c r="E40">
        <v>2344</v>
      </c>
      <c r="F40">
        <f t="shared" si="5"/>
        <v>1583.1</v>
      </c>
      <c r="L40" t="s">
        <v>69</v>
      </c>
      <c r="M40" s="1" t="s">
        <v>56</v>
      </c>
      <c r="N40" s="1" t="s">
        <v>43</v>
      </c>
      <c r="O40" s="1" t="s">
        <v>21</v>
      </c>
      <c r="P40" s="1" t="s">
        <v>71</v>
      </c>
    </row>
    <row r="41" spans="1:16" x14ac:dyDescent="0.2">
      <c r="A41" t="s">
        <v>46</v>
      </c>
      <c r="B41">
        <v>577</v>
      </c>
      <c r="C41">
        <v>5.4349999999999996</v>
      </c>
      <c r="D41">
        <v>3136</v>
      </c>
      <c r="E41">
        <v>3136</v>
      </c>
      <c r="M41" s="1" t="s">
        <v>51</v>
      </c>
      <c r="N41">
        <f>2+5+4+5+5+2</f>
        <v>23</v>
      </c>
      <c r="O41">
        <f>15+25+10+10+10+10+10+10+12+15</f>
        <v>127</v>
      </c>
      <c r="P41">
        <f>N41/(N41+O41)*100</f>
        <v>15.333333333333332</v>
      </c>
    </row>
    <row r="42" spans="1:16" x14ac:dyDescent="0.2">
      <c r="A42" t="s">
        <v>31</v>
      </c>
      <c r="B42">
        <v>238</v>
      </c>
      <c r="C42">
        <v>38.978999999999999</v>
      </c>
      <c r="D42">
        <v>9277</v>
      </c>
      <c r="E42">
        <v>9277</v>
      </c>
      <c r="F42">
        <f t="shared" ref="F42:F53" si="6">D42-(B42*C$54)</f>
        <v>8788.6239999999998</v>
      </c>
      <c r="M42" s="1" t="s">
        <v>52</v>
      </c>
      <c r="N42">
        <f>2+2+3+2+6+2+2+7+2+4+4+7+2</f>
        <v>45</v>
      </c>
      <c r="O42">
        <f>15+20+15+20+10+12+15+15+10+15+15+10+10</f>
        <v>182</v>
      </c>
      <c r="P42">
        <f t="shared" ref="P42:P45" si="7">N42/(N42+O42)*100</f>
        <v>19.823788546255507</v>
      </c>
    </row>
    <row r="43" spans="1:16" x14ac:dyDescent="0.2">
      <c r="A43" t="s">
        <v>31</v>
      </c>
      <c r="B43">
        <v>160</v>
      </c>
      <c r="C43">
        <v>35.319000000000003</v>
      </c>
      <c r="D43">
        <v>5651</v>
      </c>
      <c r="E43">
        <v>5651</v>
      </c>
      <c r="F43">
        <f t="shared" si="6"/>
        <v>5322.68</v>
      </c>
      <c r="M43" s="1" t="s">
        <v>58</v>
      </c>
      <c r="N43">
        <f>3+3+2+2+3+6+4+5+2+3+5+4</f>
        <v>42</v>
      </c>
      <c r="O43">
        <f>10+15+15+15+10+15+20+15+15+15+10+25</f>
        <v>180</v>
      </c>
      <c r="P43">
        <f t="shared" si="7"/>
        <v>18.918918918918919</v>
      </c>
    </row>
    <row r="44" spans="1:16" x14ac:dyDescent="0.2">
      <c r="A44" t="s">
        <v>31</v>
      </c>
      <c r="B44">
        <v>136</v>
      </c>
      <c r="C44">
        <v>37.646999999999998</v>
      </c>
      <c r="D44">
        <v>5120</v>
      </c>
      <c r="E44">
        <v>5120</v>
      </c>
      <c r="F44">
        <f t="shared" si="6"/>
        <v>4840.9279999999999</v>
      </c>
      <c r="M44" s="1" t="s">
        <v>59</v>
      </c>
      <c r="N44">
        <f>3+4+7+3+7+3+10+6+7+2+2+2+4</f>
        <v>60</v>
      </c>
      <c r="O44">
        <f>10+20+10+15+20+20+20+15+11+10+15+10+15+20</f>
        <v>211</v>
      </c>
      <c r="P44">
        <f t="shared" si="7"/>
        <v>22.140221402214021</v>
      </c>
    </row>
    <row r="45" spans="1:16" x14ac:dyDescent="0.2">
      <c r="A45" t="s">
        <v>31</v>
      </c>
      <c r="B45">
        <v>182</v>
      </c>
      <c r="C45">
        <v>29.411999999999999</v>
      </c>
      <c r="D45">
        <v>5353</v>
      </c>
      <c r="E45">
        <v>5353</v>
      </c>
      <c r="F45">
        <f t="shared" si="6"/>
        <v>4979.5360000000001</v>
      </c>
      <c r="M45" s="1" t="s">
        <v>60</v>
      </c>
      <c r="N45">
        <f>2+3+3+2+3+2+2+10+3</f>
        <v>30</v>
      </c>
      <c r="O45">
        <f>5+7+12+8+15+15+8+15+10+15</f>
        <v>110</v>
      </c>
      <c r="P45">
        <f t="shared" si="7"/>
        <v>21.428571428571427</v>
      </c>
    </row>
    <row r="46" spans="1:16" x14ac:dyDescent="0.2">
      <c r="A46" t="s">
        <v>21</v>
      </c>
      <c r="B46">
        <v>207</v>
      </c>
      <c r="C46">
        <v>12.337999999999999</v>
      </c>
      <c r="D46">
        <v>2554</v>
      </c>
      <c r="E46">
        <v>2554</v>
      </c>
      <c r="F46">
        <f t="shared" si="6"/>
        <v>2129.2359999999999</v>
      </c>
      <c r="M46" s="1" t="s">
        <v>11</v>
      </c>
      <c r="P46">
        <f>AVERAGE(P41:P45)</f>
        <v>19.528966725858645</v>
      </c>
    </row>
    <row r="47" spans="1:16" x14ac:dyDescent="0.2">
      <c r="A47" t="s">
        <v>21</v>
      </c>
      <c r="B47">
        <v>140</v>
      </c>
      <c r="C47">
        <v>21.742999999999999</v>
      </c>
      <c r="D47">
        <v>3044</v>
      </c>
      <c r="E47">
        <v>3044</v>
      </c>
      <c r="F47">
        <f t="shared" si="6"/>
        <v>2756.72</v>
      </c>
      <c r="M47" s="1" t="s">
        <v>1</v>
      </c>
      <c r="P47">
        <f>_xlfn.STDEV.S(P41:P45)/SQRT(COUNT(P41:P45))</f>
        <v>1.1935151194761555</v>
      </c>
    </row>
    <row r="48" spans="1:16" x14ac:dyDescent="0.2">
      <c r="A48" t="s">
        <v>21</v>
      </c>
      <c r="B48">
        <v>160</v>
      </c>
      <c r="C48">
        <v>13.925000000000001</v>
      </c>
      <c r="D48">
        <v>2228</v>
      </c>
      <c r="E48">
        <v>2228</v>
      </c>
      <c r="F48">
        <f t="shared" si="6"/>
        <v>1899.68</v>
      </c>
    </row>
    <row r="49" spans="1:17" x14ac:dyDescent="0.2">
      <c r="A49" t="s">
        <v>21</v>
      </c>
      <c r="B49">
        <v>207</v>
      </c>
      <c r="C49">
        <v>21.565000000000001</v>
      </c>
      <c r="D49">
        <v>4464</v>
      </c>
      <c r="E49">
        <v>4464</v>
      </c>
      <c r="F49">
        <f t="shared" si="6"/>
        <v>4039.2359999999999</v>
      </c>
    </row>
    <row r="50" spans="1:17" x14ac:dyDescent="0.2">
      <c r="A50" t="s">
        <v>21</v>
      </c>
      <c r="B50">
        <v>112</v>
      </c>
      <c r="C50">
        <v>12.446</v>
      </c>
      <c r="D50">
        <v>1394</v>
      </c>
      <c r="E50">
        <v>1394</v>
      </c>
      <c r="F50">
        <f t="shared" si="6"/>
        <v>1164.1759999999999</v>
      </c>
      <c r="L50" t="s">
        <v>61</v>
      </c>
    </row>
    <row r="51" spans="1:17" x14ac:dyDescent="0.2">
      <c r="A51" t="s">
        <v>21</v>
      </c>
      <c r="B51">
        <v>146</v>
      </c>
      <c r="C51">
        <v>12.917999999999999</v>
      </c>
      <c r="D51">
        <v>1886</v>
      </c>
      <c r="E51">
        <v>1886</v>
      </c>
      <c r="F51">
        <f t="shared" si="6"/>
        <v>1586.4079999999999</v>
      </c>
      <c r="L51" t="s">
        <v>65</v>
      </c>
      <c r="M51" s="1" t="s">
        <v>57</v>
      </c>
      <c r="N51" s="1" t="s">
        <v>64</v>
      </c>
      <c r="O51" s="1" t="s">
        <v>72</v>
      </c>
      <c r="P51" s="1" t="s">
        <v>73</v>
      </c>
      <c r="Q51" s="1"/>
    </row>
    <row r="52" spans="1:17" x14ac:dyDescent="0.2">
      <c r="A52" t="s">
        <v>21</v>
      </c>
      <c r="B52">
        <v>136</v>
      </c>
      <c r="C52">
        <v>13.919</v>
      </c>
      <c r="D52">
        <v>1893</v>
      </c>
      <c r="E52">
        <v>1893</v>
      </c>
      <c r="F52">
        <f t="shared" si="6"/>
        <v>1613.9279999999999</v>
      </c>
      <c r="M52" t="s">
        <v>51</v>
      </c>
      <c r="N52">
        <f>4+6+2+2+3+6+2+5+2+3+6+12+12+7+12+4+15+6+19</f>
        <v>128</v>
      </c>
      <c r="O52">
        <f>4+7+3+3+4+7+3+5+3+3+6+15+15+7+13+5+15+8+19</f>
        <v>145</v>
      </c>
      <c r="P52">
        <f>N52/O52*100</f>
        <v>88.275862068965523</v>
      </c>
    </row>
    <row r="53" spans="1:17" x14ac:dyDescent="0.2">
      <c r="A53" t="s">
        <v>21</v>
      </c>
      <c r="B53">
        <v>88</v>
      </c>
      <c r="C53">
        <v>9.8409999999999993</v>
      </c>
      <c r="D53">
        <v>866</v>
      </c>
      <c r="E53">
        <v>866</v>
      </c>
      <c r="F53">
        <f t="shared" si="6"/>
        <v>685.42399999999998</v>
      </c>
      <c r="M53" t="s">
        <v>52</v>
      </c>
      <c r="N53">
        <f>8+2+5+4+2+1+4+5</f>
        <v>31</v>
      </c>
      <c r="O53">
        <f>9+3+5+4+3+2+6+7</f>
        <v>39</v>
      </c>
      <c r="P53">
        <f t="shared" ref="P53:P54" si="8">N53/O53*100</f>
        <v>79.487179487179489</v>
      </c>
    </row>
    <row r="54" spans="1:17" x14ac:dyDescent="0.2">
      <c r="A54" t="s">
        <v>46</v>
      </c>
      <c r="B54">
        <v>5478</v>
      </c>
      <c r="C54">
        <v>2.052</v>
      </c>
      <c r="D54">
        <v>11242</v>
      </c>
      <c r="E54">
        <v>11242</v>
      </c>
      <c r="M54" t="s">
        <v>58</v>
      </c>
      <c r="N54">
        <f>11+14+9+11+12+12+7+8+5+4+10</f>
        <v>103</v>
      </c>
      <c r="O54">
        <f>12+14+9+11+12+13+10+10+6+4+11</f>
        <v>112</v>
      </c>
      <c r="P54">
        <f t="shared" si="8"/>
        <v>91.964285714285708</v>
      </c>
    </row>
    <row r="55" spans="1:17" x14ac:dyDescent="0.2">
      <c r="M55" t="s">
        <v>62</v>
      </c>
      <c r="P55">
        <f>AVERAGE(P52:P54)</f>
        <v>86.575775756810245</v>
      </c>
    </row>
    <row r="56" spans="1:17" x14ac:dyDescent="0.2">
      <c r="A56" t="s">
        <v>14</v>
      </c>
      <c r="M56" t="s">
        <v>1</v>
      </c>
      <c r="P56">
        <f>_xlfn.STDEV.S(P52:P54)/SQRT(COUNT(P52:P54))</f>
        <v>3.7007776233383942</v>
      </c>
    </row>
    <row r="57" spans="1:17" x14ac:dyDescent="0.2">
      <c r="A57" s="1"/>
      <c r="B57" s="1" t="s">
        <v>38</v>
      </c>
      <c r="C57" s="1" t="s">
        <v>39</v>
      </c>
      <c r="D57" s="1" t="s">
        <v>40</v>
      </c>
      <c r="E57" s="1" t="s">
        <v>41</v>
      </c>
      <c r="F57" s="1" t="s">
        <v>42</v>
      </c>
    </row>
    <row r="58" spans="1:17" x14ac:dyDescent="0.2">
      <c r="A58" t="s">
        <v>31</v>
      </c>
      <c r="B58">
        <v>320</v>
      </c>
      <c r="C58">
        <v>39.683999999999997</v>
      </c>
      <c r="D58">
        <v>12699</v>
      </c>
      <c r="E58">
        <v>12699</v>
      </c>
      <c r="F58">
        <f>D58-(B58*C$63)</f>
        <v>11475.32</v>
      </c>
      <c r="L58" t="s">
        <v>66</v>
      </c>
      <c r="M58" s="1" t="s">
        <v>50</v>
      </c>
      <c r="N58" s="1" t="s">
        <v>64</v>
      </c>
      <c r="O58" s="1" t="s">
        <v>72</v>
      </c>
      <c r="P58" s="1" t="s">
        <v>73</v>
      </c>
    </row>
    <row r="59" spans="1:17" x14ac:dyDescent="0.2">
      <c r="A59" t="s">
        <v>21</v>
      </c>
      <c r="B59">
        <v>148</v>
      </c>
      <c r="C59">
        <v>24.5</v>
      </c>
      <c r="D59">
        <v>3626</v>
      </c>
      <c r="E59">
        <v>3626</v>
      </c>
      <c r="F59">
        <f>D59-(B59*C$63)</f>
        <v>3060.0479999999998</v>
      </c>
      <c r="M59" t="s">
        <v>51</v>
      </c>
      <c r="N59">
        <f>8+12+15+17+16+12+10+5+4+4</f>
        <v>103</v>
      </c>
      <c r="O59">
        <f>8+15+15+25+19+13+12+5+5+6</f>
        <v>123</v>
      </c>
      <c r="P59">
        <f>N59/O59*100</f>
        <v>83.739837398373979</v>
      </c>
    </row>
    <row r="60" spans="1:17" x14ac:dyDescent="0.2">
      <c r="A60" t="s">
        <v>21</v>
      </c>
      <c r="B60">
        <v>112</v>
      </c>
      <c r="C60">
        <v>22.704999999999998</v>
      </c>
      <c r="D60">
        <v>2543</v>
      </c>
      <c r="E60">
        <v>2543</v>
      </c>
      <c r="F60">
        <f>D60-(B60*C$63)</f>
        <v>2114.712</v>
      </c>
      <c r="M60" t="s">
        <v>52</v>
      </c>
      <c r="N60">
        <f>5+3+4+3+3+2+4+2+4+2+4+5</f>
        <v>41</v>
      </c>
      <c r="O60">
        <f>5+4+4+5+5+3+4+3+6+5+4</f>
        <v>48</v>
      </c>
      <c r="P60">
        <f t="shared" ref="P60:P61" si="9">N60/O60*100</f>
        <v>85.416666666666657</v>
      </c>
    </row>
    <row r="61" spans="1:17" x14ac:dyDescent="0.2">
      <c r="A61" t="s">
        <v>21</v>
      </c>
      <c r="B61">
        <v>166</v>
      </c>
      <c r="C61">
        <v>12.5</v>
      </c>
      <c r="D61">
        <v>2075</v>
      </c>
      <c r="E61">
        <v>2075</v>
      </c>
      <c r="F61">
        <f>D61-(B61*C$63)</f>
        <v>1440.2159999999999</v>
      </c>
      <c r="M61" t="s">
        <v>58</v>
      </c>
      <c r="N61">
        <f>9+5+6+4+7+3+3+6+5+2+4+8+5</f>
        <v>67</v>
      </c>
      <c r="O61">
        <f>10+6+7+6+9+5+6+9+11+4+4+10</f>
        <v>87</v>
      </c>
      <c r="P61">
        <f t="shared" si="9"/>
        <v>77.011494252873561</v>
      </c>
    </row>
    <row r="62" spans="1:17" x14ac:dyDescent="0.2">
      <c r="A62" t="s">
        <v>21</v>
      </c>
      <c r="B62">
        <v>136</v>
      </c>
      <c r="C62">
        <v>15.037000000000001</v>
      </c>
      <c r="D62">
        <v>2045</v>
      </c>
      <c r="E62">
        <v>2045</v>
      </c>
      <c r="F62">
        <f>D62-(B62*C$63)</f>
        <v>1524.9360000000001</v>
      </c>
      <c r="M62" t="s">
        <v>62</v>
      </c>
      <c r="P62">
        <f>AVERAGE(P59:P61)</f>
        <v>82.055999439304728</v>
      </c>
    </row>
    <row r="63" spans="1:17" x14ac:dyDescent="0.2">
      <c r="A63" t="s">
        <v>46</v>
      </c>
      <c r="B63">
        <v>1132</v>
      </c>
      <c r="C63">
        <v>3.8239999999999998</v>
      </c>
      <c r="D63">
        <v>4329</v>
      </c>
      <c r="E63">
        <v>4329</v>
      </c>
      <c r="M63" t="s">
        <v>1</v>
      </c>
      <c r="P63">
        <f>_xlfn.STDEV.S(P59:P61)/SQRT(COUNT(P59:P61))</f>
        <v>2.5682817557463706</v>
      </c>
    </row>
    <row r="64" spans="1:17" x14ac:dyDescent="0.2">
      <c r="A64" t="s">
        <v>31</v>
      </c>
      <c r="B64">
        <v>420</v>
      </c>
      <c r="C64">
        <v>27.774000000000001</v>
      </c>
      <c r="D64">
        <v>11665</v>
      </c>
      <c r="E64">
        <v>11665</v>
      </c>
      <c r="F64">
        <f>D64-(B64*C$69)</f>
        <v>10692.7</v>
      </c>
    </row>
    <row r="65" spans="1:16" x14ac:dyDescent="0.2">
      <c r="A65" t="s">
        <v>21</v>
      </c>
      <c r="B65">
        <v>79</v>
      </c>
      <c r="C65">
        <v>12.595000000000001</v>
      </c>
      <c r="D65">
        <v>995</v>
      </c>
      <c r="E65">
        <v>995</v>
      </c>
      <c r="F65">
        <f>D65-(B65*C$69)</f>
        <v>812.11500000000001</v>
      </c>
      <c r="L65" t="s">
        <v>67</v>
      </c>
      <c r="M65" s="1" t="s">
        <v>54</v>
      </c>
      <c r="N65" s="1" t="s">
        <v>64</v>
      </c>
      <c r="O65" s="1" t="s">
        <v>72</v>
      </c>
      <c r="P65" s="1" t="s">
        <v>73</v>
      </c>
    </row>
    <row r="66" spans="1:16" x14ac:dyDescent="0.2">
      <c r="A66" t="s">
        <v>21</v>
      </c>
      <c r="B66">
        <v>136</v>
      </c>
      <c r="C66">
        <v>12.537000000000001</v>
      </c>
      <c r="D66">
        <v>1705</v>
      </c>
      <c r="E66">
        <v>1705</v>
      </c>
      <c r="F66">
        <f>D66-(B66*C$69)</f>
        <v>1390.16</v>
      </c>
      <c r="M66" s="1" t="s">
        <v>51</v>
      </c>
      <c r="N66">
        <f>3+2+2+2+2+5+1+3+1+2+2+3+3</f>
        <v>31</v>
      </c>
      <c r="O66">
        <f>4+5+4+2+3+6+2+3+3+4+3+3+4</f>
        <v>46</v>
      </c>
      <c r="P66">
        <f>N66/O66*100</f>
        <v>67.391304347826093</v>
      </c>
    </row>
    <row r="67" spans="1:16" x14ac:dyDescent="0.2">
      <c r="A67" t="s">
        <v>21</v>
      </c>
      <c r="B67">
        <v>151</v>
      </c>
      <c r="C67">
        <v>8.8010000000000002</v>
      </c>
      <c r="D67">
        <v>1329</v>
      </c>
      <c r="E67">
        <v>1329</v>
      </c>
      <c r="F67">
        <f>D67-(B67*C$69)</f>
        <v>979.43499999999995</v>
      </c>
      <c r="M67" s="1" t="s">
        <v>52</v>
      </c>
      <c r="N67">
        <f>2+2+3+3+3+7+5+3+1+3</f>
        <v>32</v>
      </c>
      <c r="O67">
        <f>4+3+3+5+5+8+6+6+3+3</f>
        <v>46</v>
      </c>
      <c r="P67">
        <f t="shared" ref="P67:P68" si="10">N67/O67*100</f>
        <v>69.565217391304344</v>
      </c>
    </row>
    <row r="68" spans="1:16" x14ac:dyDescent="0.2">
      <c r="A68" t="s">
        <v>21</v>
      </c>
      <c r="B68">
        <v>228</v>
      </c>
      <c r="C68">
        <v>8.0879999999999992</v>
      </c>
      <c r="D68">
        <v>1844</v>
      </c>
      <c r="E68">
        <v>1844</v>
      </c>
      <c r="F68">
        <f>D68-(B68*C$69)</f>
        <v>1316.18</v>
      </c>
      <c r="M68" s="1" t="s">
        <v>58</v>
      </c>
      <c r="N68">
        <f>1+4+4+2+1+3+2+1+6+5+3+5</f>
        <v>37</v>
      </c>
      <c r="O68">
        <f>6+4+7+5+3+3+1+2+3+2+7+7+4</f>
        <v>54</v>
      </c>
      <c r="P68">
        <f t="shared" si="10"/>
        <v>68.518518518518519</v>
      </c>
    </row>
    <row r="69" spans="1:16" x14ac:dyDescent="0.2">
      <c r="A69" t="s">
        <v>46</v>
      </c>
      <c r="B69">
        <v>1348</v>
      </c>
      <c r="C69">
        <v>2.3149999999999999</v>
      </c>
      <c r="D69">
        <v>3121</v>
      </c>
      <c r="E69">
        <v>3121</v>
      </c>
      <c r="M69" s="1" t="s">
        <v>62</v>
      </c>
      <c r="P69">
        <f>AVERAGE(P66:P68)</f>
        <v>68.49168008588299</v>
      </c>
    </row>
    <row r="70" spans="1:16" x14ac:dyDescent="0.2">
      <c r="A70" t="s">
        <v>31</v>
      </c>
      <c r="B70">
        <v>176</v>
      </c>
      <c r="C70">
        <v>19.766999999999999</v>
      </c>
      <c r="D70">
        <v>3479</v>
      </c>
      <c r="E70">
        <v>3479</v>
      </c>
      <c r="F70">
        <f>D70-(B70*C$74)</f>
        <v>3127</v>
      </c>
      <c r="M70" s="1" t="s">
        <v>1</v>
      </c>
      <c r="P70">
        <f>_xlfn.STDEV.S(P66:P68)/SQRT(COUNT(P66:P68))</f>
        <v>0.62769809788118347</v>
      </c>
    </row>
    <row r="71" spans="1:16" x14ac:dyDescent="0.2">
      <c r="A71" t="s">
        <v>31</v>
      </c>
      <c r="B71">
        <v>146</v>
      </c>
      <c r="C71">
        <v>16.651</v>
      </c>
      <c r="D71">
        <v>2431</v>
      </c>
      <c r="E71">
        <v>2431</v>
      </c>
      <c r="F71">
        <f>D71-(B71*C$74)</f>
        <v>2139</v>
      </c>
    </row>
    <row r="72" spans="1:16" x14ac:dyDescent="0.2">
      <c r="A72" t="s">
        <v>31</v>
      </c>
      <c r="B72">
        <v>86</v>
      </c>
      <c r="C72">
        <v>13.895</v>
      </c>
      <c r="D72">
        <v>1195</v>
      </c>
      <c r="E72">
        <v>1195</v>
      </c>
      <c r="F72">
        <f>D72-(B72*C$74)</f>
        <v>1023</v>
      </c>
      <c r="L72" t="s">
        <v>68</v>
      </c>
      <c r="M72" s="1" t="s">
        <v>55</v>
      </c>
      <c r="N72" s="1" t="s">
        <v>64</v>
      </c>
      <c r="O72" s="1" t="s">
        <v>72</v>
      </c>
      <c r="P72" s="1" t="s">
        <v>73</v>
      </c>
    </row>
    <row r="73" spans="1:16" x14ac:dyDescent="0.2">
      <c r="A73" t="s">
        <v>21</v>
      </c>
      <c r="B73">
        <v>115</v>
      </c>
      <c r="C73">
        <v>8.609</v>
      </c>
      <c r="D73">
        <v>990</v>
      </c>
      <c r="E73">
        <v>990</v>
      </c>
      <c r="F73">
        <f>D73-(B73*C$74)</f>
        <v>760</v>
      </c>
      <c r="M73" s="1" t="s">
        <v>51</v>
      </c>
      <c r="N73">
        <f>1+4+4+5+1+1+3+3+3+1+3+2+4+3</f>
        <v>38</v>
      </c>
      <c r="O73">
        <f>2+5+5+7+3+4+6+7+3+4+5+5+6+3</f>
        <v>65</v>
      </c>
      <c r="P73">
        <f>N73/O73*100</f>
        <v>58.461538461538467</v>
      </c>
    </row>
    <row r="74" spans="1:16" x14ac:dyDescent="0.2">
      <c r="A74" t="s">
        <v>46</v>
      </c>
      <c r="B74">
        <v>700</v>
      </c>
      <c r="C74">
        <v>2</v>
      </c>
      <c r="D74">
        <v>1400</v>
      </c>
      <c r="E74">
        <v>1400</v>
      </c>
      <c r="M74" s="1" t="s">
        <v>52</v>
      </c>
      <c r="N74">
        <f>2+4+5+4+7+3+4+1+6</f>
        <v>36</v>
      </c>
      <c r="O74">
        <f>3+8+8+7+4+11+5+6+3+12</f>
        <v>67</v>
      </c>
      <c r="P74">
        <f t="shared" ref="P74:P75" si="11">N74/O74*100</f>
        <v>53.731343283582092</v>
      </c>
    </row>
    <row r="75" spans="1:16" x14ac:dyDescent="0.2">
      <c r="A75" t="s">
        <v>31</v>
      </c>
      <c r="B75">
        <v>176</v>
      </c>
      <c r="C75">
        <v>18.102</v>
      </c>
      <c r="D75">
        <v>3186</v>
      </c>
      <c r="E75">
        <v>3186</v>
      </c>
      <c r="F75">
        <f t="shared" ref="F75:F80" si="12">D75-(B75*C$81)</f>
        <v>2834</v>
      </c>
      <c r="M75" s="1" t="s">
        <v>58</v>
      </c>
      <c r="N75">
        <f>2+6+3+2+2+2+1+1+5+7+2+2+6+9</f>
        <v>50</v>
      </c>
      <c r="O75">
        <f>4+8+4+5+4+3+3+3+4+7+9+4+5+7+11</f>
        <v>81</v>
      </c>
      <c r="P75">
        <f t="shared" si="11"/>
        <v>61.728395061728392</v>
      </c>
    </row>
    <row r="76" spans="1:16" x14ac:dyDescent="0.2">
      <c r="A76" t="s">
        <v>31</v>
      </c>
      <c r="B76">
        <v>151</v>
      </c>
      <c r="C76">
        <v>13</v>
      </c>
      <c r="D76">
        <v>1963</v>
      </c>
      <c r="E76">
        <v>1963</v>
      </c>
      <c r="F76">
        <f t="shared" si="12"/>
        <v>1661</v>
      </c>
      <c r="M76" s="1" t="s">
        <v>62</v>
      </c>
      <c r="P76">
        <f>AVERAGE(P73:P75)</f>
        <v>57.97375893561631</v>
      </c>
    </row>
    <row r="77" spans="1:16" x14ac:dyDescent="0.2">
      <c r="A77" t="s">
        <v>31</v>
      </c>
      <c r="B77">
        <v>172</v>
      </c>
      <c r="C77">
        <v>15.516999999999999</v>
      </c>
      <c r="D77">
        <v>2669</v>
      </c>
      <c r="E77">
        <v>2669</v>
      </c>
      <c r="F77">
        <f t="shared" si="12"/>
        <v>2325</v>
      </c>
      <c r="M77" s="1" t="s">
        <v>1</v>
      </c>
      <c r="P77">
        <f>_xlfn.STDEV.S(P73:P75)/SQRT(COUNT(P73:P75))</f>
        <v>2.3213972757098871</v>
      </c>
    </row>
    <row r="78" spans="1:16" x14ac:dyDescent="0.2">
      <c r="A78" t="s">
        <v>31</v>
      </c>
      <c r="B78">
        <v>144</v>
      </c>
      <c r="C78">
        <v>17.507000000000001</v>
      </c>
      <c r="D78">
        <v>2521</v>
      </c>
      <c r="E78">
        <v>2521</v>
      </c>
      <c r="F78">
        <f t="shared" si="12"/>
        <v>2233</v>
      </c>
      <c r="O78">
        <f>SUM(O73:O75)</f>
        <v>213</v>
      </c>
    </row>
    <row r="79" spans="1:16" x14ac:dyDescent="0.2">
      <c r="A79" t="s">
        <v>21</v>
      </c>
      <c r="B79">
        <v>126</v>
      </c>
      <c r="C79">
        <v>9.31</v>
      </c>
      <c r="D79">
        <v>1173</v>
      </c>
      <c r="E79">
        <v>1173</v>
      </c>
      <c r="F79">
        <f t="shared" si="12"/>
        <v>921</v>
      </c>
      <c r="L79" t="s">
        <v>69</v>
      </c>
      <c r="M79" s="1" t="s">
        <v>56</v>
      </c>
      <c r="N79" s="1" t="s">
        <v>64</v>
      </c>
      <c r="O79" s="1" t="s">
        <v>72</v>
      </c>
      <c r="P79" s="1" t="s">
        <v>73</v>
      </c>
    </row>
    <row r="80" spans="1:16" x14ac:dyDescent="0.2">
      <c r="A80" t="s">
        <v>21</v>
      </c>
      <c r="B80">
        <v>160</v>
      </c>
      <c r="C80">
        <v>13.311999999999999</v>
      </c>
      <c r="D80">
        <v>2130</v>
      </c>
      <c r="E80">
        <v>2130</v>
      </c>
      <c r="F80">
        <f t="shared" si="12"/>
        <v>1810</v>
      </c>
      <c r="M80" s="1" t="s">
        <v>51</v>
      </c>
      <c r="N80">
        <f>1+1+5+2+1+3+1+1+3+1+4+4</f>
        <v>27</v>
      </c>
      <c r="O80">
        <f>4+3+8+5+5+7+4+2+4+3+8+4+5</f>
        <v>62</v>
      </c>
      <c r="P80">
        <f>N80/O80*100</f>
        <v>43.548387096774192</v>
      </c>
    </row>
    <row r="81" spans="1:16" x14ac:dyDescent="0.2">
      <c r="A81" t="s">
        <v>46</v>
      </c>
      <c r="B81">
        <v>1060</v>
      </c>
      <c r="C81">
        <v>2</v>
      </c>
      <c r="D81">
        <v>2120</v>
      </c>
      <c r="E81">
        <v>2120</v>
      </c>
      <c r="M81" s="1" t="s">
        <v>52</v>
      </c>
      <c r="N81">
        <f>2+2+2+1+1+1+3+1+1+2</f>
        <v>16</v>
      </c>
      <c r="O81">
        <f>5+4+4+5+4+2+5+4+3+4+5+3</f>
        <v>48</v>
      </c>
      <c r="P81">
        <f t="shared" ref="P81:P82" si="13">N81/O81*100</f>
        <v>33.333333333333329</v>
      </c>
    </row>
    <row r="82" spans="1:16" x14ac:dyDescent="0.2">
      <c r="A82" t="s">
        <v>31</v>
      </c>
      <c r="B82">
        <v>151</v>
      </c>
      <c r="C82">
        <v>22.96</v>
      </c>
      <c r="D82">
        <v>3467</v>
      </c>
      <c r="E82">
        <v>3467</v>
      </c>
      <c r="F82">
        <f t="shared" ref="F82:F98" si="14">D82-(B82*C$99)</f>
        <v>3120.7570000000001</v>
      </c>
      <c r="M82" s="1" t="s">
        <v>58</v>
      </c>
      <c r="N82">
        <f>1+1+2+3+2+5+1+1+2+2+5+2</f>
        <v>27</v>
      </c>
      <c r="O82">
        <f>6+3+4+7+9+6+11+9+4+5+6+7+9+3</f>
        <v>89</v>
      </c>
      <c r="P82">
        <f t="shared" si="13"/>
        <v>30.337078651685395</v>
      </c>
    </row>
    <row r="83" spans="1:16" x14ac:dyDescent="0.2">
      <c r="A83" t="s">
        <v>31</v>
      </c>
      <c r="B83">
        <v>136</v>
      </c>
      <c r="C83">
        <v>17.940999999999999</v>
      </c>
      <c r="D83">
        <v>2440</v>
      </c>
      <c r="E83">
        <v>2440</v>
      </c>
      <c r="F83">
        <f t="shared" si="14"/>
        <v>2128.152</v>
      </c>
      <c r="M83" s="1" t="s">
        <v>62</v>
      </c>
      <c r="P83">
        <f>AVERAGE(P80:P82)</f>
        <v>35.739599693930977</v>
      </c>
    </row>
    <row r="84" spans="1:16" x14ac:dyDescent="0.2">
      <c r="A84" t="s">
        <v>31</v>
      </c>
      <c r="B84">
        <v>177</v>
      </c>
      <c r="C84">
        <v>12.644</v>
      </c>
      <c r="D84">
        <v>2238</v>
      </c>
      <c r="E84">
        <v>2238</v>
      </c>
      <c r="F84">
        <f t="shared" si="14"/>
        <v>1832.1389999999999</v>
      </c>
      <c r="M84" s="1" t="s">
        <v>1</v>
      </c>
      <c r="P84">
        <f>_xlfn.STDEV.S(P80:P82)/SQRT(COUNT(P80:P82))</f>
        <v>3.9990522233993602</v>
      </c>
    </row>
    <row r="85" spans="1:16" x14ac:dyDescent="0.2">
      <c r="A85" t="s">
        <v>31</v>
      </c>
      <c r="B85">
        <v>146</v>
      </c>
      <c r="C85">
        <v>22.204999999999998</v>
      </c>
      <c r="D85">
        <v>3242</v>
      </c>
      <c r="E85">
        <v>3242</v>
      </c>
      <c r="F85">
        <f t="shared" si="14"/>
        <v>2907.2219999999998</v>
      </c>
    </row>
    <row r="86" spans="1:16" x14ac:dyDescent="0.2">
      <c r="A86" t="s">
        <v>31</v>
      </c>
      <c r="B86">
        <v>146</v>
      </c>
      <c r="C86">
        <v>21.896999999999998</v>
      </c>
      <c r="D86">
        <v>3197</v>
      </c>
      <c r="E86">
        <v>3197</v>
      </c>
      <c r="F86">
        <f t="shared" si="14"/>
        <v>2862.2219999999998</v>
      </c>
    </row>
    <row r="87" spans="1:16" x14ac:dyDescent="0.2">
      <c r="A87" t="s">
        <v>31</v>
      </c>
      <c r="B87">
        <v>192</v>
      </c>
      <c r="C87">
        <v>21.87</v>
      </c>
      <c r="D87">
        <v>4199</v>
      </c>
      <c r="E87">
        <v>4199</v>
      </c>
      <c r="F87">
        <f t="shared" si="14"/>
        <v>3758.7440000000001</v>
      </c>
    </row>
    <row r="88" spans="1:16" x14ac:dyDescent="0.2">
      <c r="A88" t="s">
        <v>31</v>
      </c>
      <c r="B88">
        <v>166</v>
      </c>
      <c r="C88">
        <v>15.723000000000001</v>
      </c>
      <c r="D88">
        <v>2610</v>
      </c>
      <c r="E88">
        <v>2610</v>
      </c>
      <c r="F88">
        <f t="shared" si="14"/>
        <v>2229.3620000000001</v>
      </c>
    </row>
    <row r="89" spans="1:16" x14ac:dyDescent="0.2">
      <c r="A89" t="s">
        <v>31</v>
      </c>
      <c r="B89">
        <v>146</v>
      </c>
      <c r="C89">
        <v>21.719000000000001</v>
      </c>
      <c r="D89">
        <v>3171</v>
      </c>
      <c r="E89">
        <v>3171</v>
      </c>
      <c r="F89">
        <f t="shared" si="14"/>
        <v>2836.2219999999998</v>
      </c>
    </row>
    <row r="90" spans="1:16" x14ac:dyDescent="0.2">
      <c r="A90" t="s">
        <v>31</v>
      </c>
      <c r="B90">
        <v>146</v>
      </c>
      <c r="C90">
        <v>15.945</v>
      </c>
      <c r="D90">
        <v>2328</v>
      </c>
      <c r="E90">
        <v>2328</v>
      </c>
      <c r="F90">
        <f t="shared" si="14"/>
        <v>1993.222</v>
      </c>
    </row>
    <row r="91" spans="1:16" x14ac:dyDescent="0.2">
      <c r="A91" t="s">
        <v>31</v>
      </c>
      <c r="B91">
        <v>200</v>
      </c>
      <c r="C91">
        <v>21.295000000000002</v>
      </c>
      <c r="D91">
        <v>4259</v>
      </c>
      <c r="E91">
        <v>4259</v>
      </c>
      <c r="F91">
        <f t="shared" si="14"/>
        <v>3800.4</v>
      </c>
    </row>
    <row r="92" spans="1:16" x14ac:dyDescent="0.2">
      <c r="A92" t="s">
        <v>21</v>
      </c>
      <c r="B92">
        <v>115</v>
      </c>
      <c r="C92">
        <v>8.5570000000000004</v>
      </c>
      <c r="D92">
        <v>984</v>
      </c>
      <c r="E92">
        <v>984</v>
      </c>
      <c r="F92">
        <f t="shared" si="14"/>
        <v>720.30500000000006</v>
      </c>
    </row>
    <row r="93" spans="1:16" x14ac:dyDescent="0.2">
      <c r="A93" t="s">
        <v>21</v>
      </c>
      <c r="B93">
        <v>158</v>
      </c>
      <c r="C93">
        <v>9.7089999999999996</v>
      </c>
      <c r="D93">
        <v>1534</v>
      </c>
      <c r="E93">
        <v>1534</v>
      </c>
      <c r="F93">
        <f t="shared" si="14"/>
        <v>1171.7059999999999</v>
      </c>
    </row>
    <row r="94" spans="1:16" x14ac:dyDescent="0.2">
      <c r="A94" t="s">
        <v>21</v>
      </c>
      <c r="B94">
        <v>151</v>
      </c>
      <c r="C94">
        <v>10.278</v>
      </c>
      <c r="D94">
        <v>1552</v>
      </c>
      <c r="E94">
        <v>1552</v>
      </c>
      <c r="F94">
        <f t="shared" si="14"/>
        <v>1205.7570000000001</v>
      </c>
    </row>
    <row r="95" spans="1:16" x14ac:dyDescent="0.2">
      <c r="A95" t="s">
        <v>21</v>
      </c>
      <c r="B95">
        <v>151</v>
      </c>
      <c r="C95">
        <v>16.728000000000002</v>
      </c>
      <c r="D95">
        <v>2526</v>
      </c>
      <c r="E95">
        <v>2526</v>
      </c>
      <c r="F95">
        <f t="shared" si="14"/>
        <v>2179.7570000000001</v>
      </c>
    </row>
    <row r="96" spans="1:16" x14ac:dyDescent="0.2">
      <c r="A96" t="s">
        <v>21</v>
      </c>
      <c r="B96">
        <v>192</v>
      </c>
      <c r="C96">
        <v>14.802</v>
      </c>
      <c r="D96">
        <v>2842</v>
      </c>
      <c r="E96">
        <v>2842</v>
      </c>
      <c r="F96">
        <f t="shared" si="14"/>
        <v>2401.7440000000001</v>
      </c>
    </row>
    <row r="97" spans="1:6" x14ac:dyDescent="0.2">
      <c r="A97" t="s">
        <v>21</v>
      </c>
      <c r="B97">
        <v>238</v>
      </c>
      <c r="C97">
        <v>13.058999999999999</v>
      </c>
      <c r="D97">
        <v>3108</v>
      </c>
      <c r="E97">
        <v>3108</v>
      </c>
      <c r="F97">
        <f t="shared" si="14"/>
        <v>2562.2660000000001</v>
      </c>
    </row>
    <row r="98" spans="1:6" x14ac:dyDescent="0.2">
      <c r="A98" t="s">
        <v>21</v>
      </c>
      <c r="B98">
        <v>207</v>
      </c>
      <c r="C98">
        <v>9.4440000000000008</v>
      </c>
      <c r="D98">
        <v>1955</v>
      </c>
      <c r="E98">
        <v>1955</v>
      </c>
      <c r="F98">
        <f t="shared" si="14"/>
        <v>1480.3489999999999</v>
      </c>
    </row>
    <row r="99" spans="1:6" x14ac:dyDescent="0.2">
      <c r="A99" t="s">
        <v>46</v>
      </c>
      <c r="B99">
        <v>1548</v>
      </c>
      <c r="C99">
        <v>2.2930000000000001</v>
      </c>
      <c r="D99">
        <v>3550</v>
      </c>
      <c r="E99">
        <v>3550</v>
      </c>
    </row>
    <row r="101" spans="1:6" x14ac:dyDescent="0.2">
      <c r="A101" t="s">
        <v>15</v>
      </c>
    </row>
    <row r="102" spans="1:6" x14ac:dyDescent="0.2">
      <c r="B102" s="1" t="s">
        <v>38</v>
      </c>
      <c r="C102" s="1" t="s">
        <v>39</v>
      </c>
      <c r="D102" s="1" t="s">
        <v>40</v>
      </c>
      <c r="E102" s="1" t="s">
        <v>41</v>
      </c>
      <c r="F102" s="1" t="s">
        <v>42</v>
      </c>
    </row>
    <row r="103" spans="1:6" x14ac:dyDescent="0.2">
      <c r="A103" t="s">
        <v>31</v>
      </c>
      <c r="B103">
        <v>4.72</v>
      </c>
      <c r="C103">
        <v>37.546999999999997</v>
      </c>
      <c r="D103">
        <v>177.21199999999999</v>
      </c>
      <c r="E103">
        <v>7209</v>
      </c>
      <c r="F103">
        <f>E103-(B103*C$107)</f>
        <v>7180.2740800000001</v>
      </c>
    </row>
    <row r="104" spans="1:6" x14ac:dyDescent="0.2">
      <c r="A104" t="s">
        <v>31</v>
      </c>
      <c r="B104">
        <v>4.0810000000000004</v>
      </c>
      <c r="C104">
        <v>35.445999999999998</v>
      </c>
      <c r="D104">
        <v>144.64099999999999</v>
      </c>
      <c r="E104">
        <v>5884</v>
      </c>
      <c r="F104">
        <f>E104-(B104*C$107)</f>
        <v>5859.1630340000002</v>
      </c>
    </row>
    <row r="105" spans="1:6" x14ac:dyDescent="0.2">
      <c r="A105" t="s">
        <v>21</v>
      </c>
      <c r="B105">
        <v>2.7530000000000001</v>
      </c>
      <c r="C105">
        <v>27.545000000000002</v>
      </c>
      <c r="D105">
        <v>75.835999999999999</v>
      </c>
      <c r="E105">
        <v>3085</v>
      </c>
      <c r="F105">
        <f>E105-(B105*C$107)</f>
        <v>3068.245242</v>
      </c>
    </row>
    <row r="106" spans="1:6" x14ac:dyDescent="0.2">
      <c r="A106" t="s">
        <v>21</v>
      </c>
      <c r="B106">
        <v>5.31</v>
      </c>
      <c r="C106">
        <v>16.175999999999998</v>
      </c>
      <c r="D106">
        <v>85.89</v>
      </c>
      <c r="E106">
        <v>3494</v>
      </c>
      <c r="F106">
        <f>E106-(B106*C$107)</f>
        <v>3461.68334</v>
      </c>
    </row>
    <row r="107" spans="1:6" x14ac:dyDescent="0.2">
      <c r="A107" t="s">
        <v>46</v>
      </c>
      <c r="B107">
        <v>35.005000000000003</v>
      </c>
      <c r="C107">
        <v>6.0860000000000003</v>
      </c>
      <c r="D107">
        <v>213.029</v>
      </c>
      <c r="E107">
        <v>8666</v>
      </c>
    </row>
    <row r="108" spans="1:6" x14ac:dyDescent="0.2">
      <c r="A108" t="s">
        <v>31</v>
      </c>
      <c r="B108">
        <v>5.31</v>
      </c>
      <c r="C108">
        <v>17.843</v>
      </c>
      <c r="D108">
        <v>94.739000000000004</v>
      </c>
      <c r="E108">
        <v>3854</v>
      </c>
      <c r="F108">
        <f>E108-(B108*C$110)</f>
        <v>3834.88931</v>
      </c>
    </row>
    <row r="109" spans="1:6" x14ac:dyDescent="0.2">
      <c r="A109" t="s">
        <v>21</v>
      </c>
      <c r="B109">
        <v>6.7350000000000003</v>
      </c>
      <c r="C109">
        <v>7.0149999999999997</v>
      </c>
      <c r="D109">
        <v>47.247</v>
      </c>
      <c r="E109">
        <v>1922</v>
      </c>
      <c r="F109">
        <f>E109-(B109*C$110)</f>
        <v>1897.7607350000001</v>
      </c>
    </row>
    <row r="110" spans="1:6" x14ac:dyDescent="0.2">
      <c r="A110" t="s">
        <v>46</v>
      </c>
      <c r="B110">
        <v>40.880000000000003</v>
      </c>
      <c r="C110">
        <v>3.5990000000000002</v>
      </c>
      <c r="D110">
        <v>147.124</v>
      </c>
      <c r="E110">
        <v>5985</v>
      </c>
    </row>
    <row r="111" spans="1:6" x14ac:dyDescent="0.2">
      <c r="A111" t="s">
        <v>31</v>
      </c>
      <c r="B111">
        <v>12.881</v>
      </c>
      <c r="C111">
        <v>34.552</v>
      </c>
      <c r="D111">
        <v>445.05900000000003</v>
      </c>
      <c r="E111">
        <v>18105</v>
      </c>
      <c r="F111">
        <f>E111-(B111*C$115)</f>
        <v>18052.303829</v>
      </c>
    </row>
    <row r="112" spans="1:6" x14ac:dyDescent="0.2">
      <c r="A112" t="s">
        <v>21</v>
      </c>
      <c r="B112">
        <v>8.9480000000000004</v>
      </c>
      <c r="C112">
        <v>16.893000000000001</v>
      </c>
      <c r="D112">
        <v>151.155</v>
      </c>
      <c r="E112">
        <v>6149</v>
      </c>
      <c r="F112">
        <f>E112-(B112*C$115)</f>
        <v>6112.3937320000005</v>
      </c>
    </row>
    <row r="113" spans="1:6" x14ac:dyDescent="0.2">
      <c r="A113" t="s">
        <v>21</v>
      </c>
      <c r="B113">
        <v>9.7840000000000007</v>
      </c>
      <c r="C113">
        <v>12.276</v>
      </c>
      <c r="D113">
        <v>120.108</v>
      </c>
      <c r="E113">
        <v>4886</v>
      </c>
      <c r="F113">
        <f>E113-(B113*C$115)</f>
        <v>4845.9736560000001</v>
      </c>
    </row>
    <row r="114" spans="1:6" x14ac:dyDescent="0.2">
      <c r="A114" t="s">
        <v>21</v>
      </c>
      <c r="B114">
        <v>5.6289999999999996</v>
      </c>
      <c r="C114">
        <v>13.86</v>
      </c>
      <c r="D114">
        <v>78.024000000000001</v>
      </c>
      <c r="E114">
        <v>3174</v>
      </c>
      <c r="F114">
        <f>E114-(B114*C$115)</f>
        <v>3150.9717609999998</v>
      </c>
    </row>
    <row r="115" spans="1:6" x14ac:dyDescent="0.2">
      <c r="A115" t="s">
        <v>46</v>
      </c>
      <c r="B115">
        <v>35.299999999999997</v>
      </c>
      <c r="C115">
        <v>4.0910000000000002</v>
      </c>
      <c r="D115">
        <v>144.39500000000001</v>
      </c>
      <c r="E115">
        <v>5874</v>
      </c>
    </row>
    <row r="116" spans="1:6" x14ac:dyDescent="0.2">
      <c r="A116" t="s">
        <v>31</v>
      </c>
      <c r="B116">
        <v>14.183999999999999</v>
      </c>
      <c r="C116">
        <v>19.884</v>
      </c>
      <c r="D116">
        <v>282.02999999999997</v>
      </c>
      <c r="E116">
        <v>11473</v>
      </c>
      <c r="F116">
        <f>E116-(B116*C$119)</f>
        <v>11416.873911999999</v>
      </c>
    </row>
    <row r="117" spans="1:6" x14ac:dyDescent="0.2">
      <c r="A117" t="s">
        <v>21</v>
      </c>
      <c r="B117">
        <v>5.851</v>
      </c>
      <c r="C117">
        <v>12.407999999999999</v>
      </c>
      <c r="D117">
        <v>72.590999999999994</v>
      </c>
      <c r="E117">
        <v>2953</v>
      </c>
      <c r="F117">
        <f>E117-(B117*C$119)</f>
        <v>2929.847593</v>
      </c>
    </row>
    <row r="118" spans="1:6" x14ac:dyDescent="0.2">
      <c r="A118" t="s">
        <v>21</v>
      </c>
      <c r="B118">
        <v>5.1130000000000004</v>
      </c>
      <c r="C118">
        <v>15.803000000000001</v>
      </c>
      <c r="D118">
        <v>80.801000000000002</v>
      </c>
      <c r="E118">
        <v>3287</v>
      </c>
      <c r="F118">
        <f>E118-(B118*C$119)</f>
        <v>3266.767859</v>
      </c>
    </row>
    <row r="119" spans="1:6" x14ac:dyDescent="0.2">
      <c r="A119" t="s">
        <v>46</v>
      </c>
      <c r="B119">
        <v>53.293999999999997</v>
      </c>
      <c r="C119">
        <v>3.9569999999999999</v>
      </c>
      <c r="D119">
        <v>210.86500000000001</v>
      </c>
      <c r="E119">
        <v>8578</v>
      </c>
    </row>
    <row r="120" spans="1:6" x14ac:dyDescent="0.2">
      <c r="A120" t="s">
        <v>31</v>
      </c>
      <c r="B120">
        <v>8.3580000000000005</v>
      </c>
      <c r="C120">
        <v>21.911999999999999</v>
      </c>
      <c r="D120">
        <v>183.137</v>
      </c>
      <c r="E120">
        <v>7450</v>
      </c>
      <c r="F120">
        <f t="shared" ref="F120:F128" si="15">E120-(B120*C$129)</f>
        <v>7416.8856040000001</v>
      </c>
    </row>
    <row r="121" spans="1:6" x14ac:dyDescent="0.2">
      <c r="A121" t="s">
        <v>31</v>
      </c>
      <c r="B121">
        <v>5.1130000000000004</v>
      </c>
      <c r="C121">
        <v>21.029</v>
      </c>
      <c r="D121">
        <v>107.52200000000001</v>
      </c>
      <c r="E121">
        <v>4374</v>
      </c>
      <c r="F121">
        <f t="shared" si="15"/>
        <v>4353.7422939999997</v>
      </c>
    </row>
    <row r="122" spans="1:6" x14ac:dyDescent="0.2">
      <c r="A122" t="s">
        <v>21</v>
      </c>
      <c r="B122">
        <v>14.159000000000001</v>
      </c>
      <c r="C122">
        <v>13.207000000000001</v>
      </c>
      <c r="D122">
        <v>186.99600000000001</v>
      </c>
      <c r="E122">
        <v>7607</v>
      </c>
      <c r="F122">
        <f t="shared" si="15"/>
        <v>7550.9020419999997</v>
      </c>
    </row>
    <row r="123" spans="1:6" x14ac:dyDescent="0.2">
      <c r="A123" t="s">
        <v>21</v>
      </c>
      <c r="B123">
        <v>6.7850000000000001</v>
      </c>
      <c r="C123">
        <v>20.771999999999998</v>
      </c>
      <c r="D123">
        <v>140.929</v>
      </c>
      <c r="E123">
        <v>5733</v>
      </c>
      <c r="F123">
        <f t="shared" si="15"/>
        <v>5706.1178300000001</v>
      </c>
    </row>
    <row r="124" spans="1:6" x14ac:dyDescent="0.2">
      <c r="A124" t="s">
        <v>21</v>
      </c>
      <c r="B124">
        <v>5.8010000000000002</v>
      </c>
      <c r="C124">
        <v>13.436</v>
      </c>
      <c r="D124">
        <v>77.95</v>
      </c>
      <c r="E124">
        <v>3171</v>
      </c>
      <c r="F124">
        <f t="shared" si="15"/>
        <v>3148.0164380000001</v>
      </c>
    </row>
    <row r="125" spans="1:6" x14ac:dyDescent="0.2">
      <c r="A125" t="s">
        <v>21</v>
      </c>
      <c r="B125">
        <v>6.9080000000000004</v>
      </c>
      <c r="C125">
        <v>16.896999999999998</v>
      </c>
      <c r="D125">
        <v>116.71599999999999</v>
      </c>
      <c r="E125">
        <v>4748</v>
      </c>
      <c r="F125">
        <f t="shared" si="15"/>
        <v>4720.6305039999997</v>
      </c>
    </row>
    <row r="126" spans="1:6" x14ac:dyDescent="0.2">
      <c r="A126" t="s">
        <v>21</v>
      </c>
      <c r="B126">
        <v>9.218</v>
      </c>
      <c r="C126">
        <v>23.114999999999998</v>
      </c>
      <c r="D126">
        <v>213.078</v>
      </c>
      <c r="E126">
        <v>8668</v>
      </c>
      <c r="F126">
        <f t="shared" si="15"/>
        <v>8631.4782840000007</v>
      </c>
    </row>
    <row r="127" spans="1:6" x14ac:dyDescent="0.2">
      <c r="A127" t="s">
        <v>21</v>
      </c>
      <c r="B127">
        <v>6.9809999999999999</v>
      </c>
      <c r="C127">
        <v>12.914999999999999</v>
      </c>
      <c r="D127">
        <v>90.167000000000002</v>
      </c>
      <c r="E127">
        <v>3668</v>
      </c>
      <c r="F127">
        <f t="shared" si="15"/>
        <v>3640.3412779999999</v>
      </c>
    </row>
    <row r="128" spans="1:6" x14ac:dyDescent="0.2">
      <c r="A128" t="s">
        <v>21</v>
      </c>
      <c r="B128">
        <v>16.224</v>
      </c>
      <c r="C128">
        <v>13.68</v>
      </c>
      <c r="D128">
        <v>221.952</v>
      </c>
      <c r="E128">
        <v>9029</v>
      </c>
      <c r="F128">
        <f t="shared" si="15"/>
        <v>8964.7205119999999</v>
      </c>
    </row>
    <row r="129" spans="1:6" x14ac:dyDescent="0.2">
      <c r="A129" t="s">
        <v>46</v>
      </c>
      <c r="B129">
        <v>119.56699999999999</v>
      </c>
      <c r="C129">
        <v>3.9620000000000002</v>
      </c>
      <c r="D129">
        <v>473.77100000000002</v>
      </c>
      <c r="E129">
        <v>19273</v>
      </c>
    </row>
    <row r="130" spans="1:6" x14ac:dyDescent="0.2">
      <c r="A130" t="s">
        <v>31</v>
      </c>
      <c r="B130">
        <v>10.324</v>
      </c>
      <c r="C130">
        <v>22.016999999999999</v>
      </c>
      <c r="D130">
        <v>227.31100000000001</v>
      </c>
      <c r="E130">
        <v>9247</v>
      </c>
      <c r="F130">
        <f>E130-(B130*C$134)</f>
        <v>9178.2008640000004</v>
      </c>
    </row>
    <row r="131" spans="1:6" x14ac:dyDescent="0.2">
      <c r="A131" t="s">
        <v>31</v>
      </c>
      <c r="B131">
        <v>5.6050000000000004</v>
      </c>
      <c r="C131">
        <v>27.920999999999999</v>
      </c>
      <c r="D131">
        <v>156.49</v>
      </c>
      <c r="E131">
        <v>6366</v>
      </c>
      <c r="F131">
        <f>E131-(B131*C$134)</f>
        <v>6328.6482800000003</v>
      </c>
    </row>
    <row r="132" spans="1:6" x14ac:dyDescent="0.2">
      <c r="A132" t="s">
        <v>21</v>
      </c>
      <c r="B132">
        <v>3.3919999999999999</v>
      </c>
      <c r="C132">
        <v>22.13</v>
      </c>
      <c r="D132">
        <v>75.073999999999998</v>
      </c>
      <c r="E132">
        <v>3054</v>
      </c>
      <c r="F132">
        <f>E132-(B132*C$134)</f>
        <v>3031.395712</v>
      </c>
    </row>
    <row r="133" spans="1:6" x14ac:dyDescent="0.2">
      <c r="A133" t="s">
        <v>21</v>
      </c>
      <c r="B133">
        <v>3.4409999999999998</v>
      </c>
      <c r="C133">
        <v>38.878999999999998</v>
      </c>
      <c r="D133">
        <v>133.80000000000001</v>
      </c>
      <c r="E133">
        <v>5443</v>
      </c>
      <c r="F133">
        <f>E133-(B133*C$134)</f>
        <v>5420.069176</v>
      </c>
    </row>
    <row r="134" spans="1:6" x14ac:dyDescent="0.2">
      <c r="A134" t="s">
        <v>46</v>
      </c>
      <c r="B134">
        <v>70.551000000000002</v>
      </c>
      <c r="C134">
        <v>6.6639999999999997</v>
      </c>
      <c r="D134">
        <v>470.13299999999998</v>
      </c>
      <c r="E134">
        <v>19125</v>
      </c>
    </row>
    <row r="135" spans="1:6" x14ac:dyDescent="0.2">
      <c r="A135" t="s">
        <v>31</v>
      </c>
      <c r="B135">
        <v>10.693</v>
      </c>
      <c r="C135">
        <v>29.484999999999999</v>
      </c>
      <c r="D135">
        <v>315.29000000000002</v>
      </c>
      <c r="E135">
        <v>12826</v>
      </c>
      <c r="F135">
        <f>E135-(B135*C$137)</f>
        <v>12787.708366999999</v>
      </c>
    </row>
    <row r="136" spans="1:6" x14ac:dyDescent="0.2">
      <c r="A136" t="s">
        <v>21</v>
      </c>
      <c r="B136">
        <v>6.2439999999999998</v>
      </c>
      <c r="C136">
        <v>11.217000000000001</v>
      </c>
      <c r="D136">
        <v>70.034000000000006</v>
      </c>
      <c r="E136">
        <v>2849</v>
      </c>
      <c r="F136">
        <f>E136-(B136*C$137)</f>
        <v>2826.6402360000002</v>
      </c>
    </row>
    <row r="137" spans="1:6" x14ac:dyDescent="0.2">
      <c r="A137" t="s">
        <v>46</v>
      </c>
      <c r="B137">
        <v>44.345999999999997</v>
      </c>
      <c r="C137">
        <v>3.581</v>
      </c>
      <c r="D137">
        <v>158.82499999999999</v>
      </c>
      <c r="E137">
        <v>6461</v>
      </c>
    </row>
    <row r="138" spans="1:6" x14ac:dyDescent="0.2">
      <c r="A138" t="s">
        <v>31</v>
      </c>
      <c r="B138">
        <v>8.3580000000000005</v>
      </c>
      <c r="C138">
        <v>20.753</v>
      </c>
      <c r="D138">
        <v>173.45099999999999</v>
      </c>
      <c r="E138">
        <v>7056</v>
      </c>
      <c r="F138">
        <f>E138-(B138*C$141)</f>
        <v>7013.858964</v>
      </c>
    </row>
    <row r="139" spans="1:6" x14ac:dyDescent="0.2">
      <c r="A139" t="s">
        <v>21</v>
      </c>
      <c r="B139">
        <v>3.343</v>
      </c>
      <c r="C139">
        <v>13.022</v>
      </c>
      <c r="D139">
        <v>43.534999999999997</v>
      </c>
      <c r="E139">
        <v>1771</v>
      </c>
      <c r="F139">
        <f>E139-(B139*C$141)</f>
        <v>1754.1445940000001</v>
      </c>
    </row>
    <row r="140" spans="1:6" x14ac:dyDescent="0.2">
      <c r="A140" t="s">
        <v>21</v>
      </c>
      <c r="B140">
        <v>4.4740000000000002</v>
      </c>
      <c r="C140">
        <v>15.39</v>
      </c>
      <c r="D140">
        <v>68.853999999999999</v>
      </c>
      <c r="E140">
        <v>2801</v>
      </c>
      <c r="F140">
        <f>E140-(B140*C$141)</f>
        <v>2778.4420919999998</v>
      </c>
    </row>
    <row r="141" spans="1:6" x14ac:dyDescent="0.2">
      <c r="A141" t="s">
        <v>46</v>
      </c>
      <c r="B141">
        <v>29.794</v>
      </c>
      <c r="C141">
        <v>5.0419999999999998</v>
      </c>
      <c r="D141">
        <v>150.221</v>
      </c>
      <c r="E141">
        <v>6111</v>
      </c>
    </row>
    <row r="142" spans="1:6" x14ac:dyDescent="0.2">
      <c r="A142" t="s">
        <v>31</v>
      </c>
      <c r="B142">
        <v>8.1609999999999996</v>
      </c>
      <c r="C142">
        <v>27.401</v>
      </c>
      <c r="D142">
        <v>223.62299999999999</v>
      </c>
      <c r="E142">
        <v>9097</v>
      </c>
      <c r="F142">
        <f>E142-(B142*C$146)</f>
        <v>9062.0382759999993</v>
      </c>
    </row>
    <row r="143" spans="1:6" x14ac:dyDescent="0.2">
      <c r="A143" t="s">
        <v>21</v>
      </c>
      <c r="B143">
        <v>4.72</v>
      </c>
      <c r="C143">
        <v>20.228999999999999</v>
      </c>
      <c r="D143">
        <v>95.477000000000004</v>
      </c>
      <c r="E143">
        <v>3884</v>
      </c>
      <c r="F143">
        <f>E143-(B143*C$146)</f>
        <v>3863.77952</v>
      </c>
    </row>
    <row r="144" spans="1:6" x14ac:dyDescent="0.2">
      <c r="A144" t="s">
        <v>21</v>
      </c>
      <c r="B144">
        <v>5.6050000000000004</v>
      </c>
      <c r="C144">
        <v>10.702</v>
      </c>
      <c r="D144">
        <v>59.98</v>
      </c>
      <c r="E144">
        <v>2440</v>
      </c>
      <c r="F144">
        <f>E144-(B144*C$146)</f>
        <v>2415.9881799999998</v>
      </c>
    </row>
    <row r="145" spans="1:6" x14ac:dyDescent="0.2">
      <c r="A145" t="s">
        <v>21</v>
      </c>
      <c r="B145">
        <v>5.1130000000000004</v>
      </c>
      <c r="C145">
        <v>17.937999999999999</v>
      </c>
      <c r="D145">
        <v>91.715999999999994</v>
      </c>
      <c r="E145">
        <v>3731</v>
      </c>
      <c r="F145">
        <f>E145-(B145*C$146)</f>
        <v>3709.0959079999998</v>
      </c>
    </row>
    <row r="146" spans="1:6" x14ac:dyDescent="0.2">
      <c r="A146" t="s">
        <v>46</v>
      </c>
      <c r="B146">
        <v>45.476999999999997</v>
      </c>
      <c r="C146">
        <v>4.2839999999999998</v>
      </c>
      <c r="D146">
        <v>194.83799999999999</v>
      </c>
      <c r="E146">
        <v>7926</v>
      </c>
    </row>
    <row r="147" spans="1:6" x14ac:dyDescent="0.2">
      <c r="A147" t="s">
        <v>31</v>
      </c>
      <c r="B147">
        <v>19.617000000000001</v>
      </c>
      <c r="C147">
        <v>22.335000000000001</v>
      </c>
      <c r="D147">
        <v>438.12700000000001</v>
      </c>
      <c r="E147">
        <v>17823</v>
      </c>
      <c r="F147">
        <f>E147-(B147*C$149)</f>
        <v>17717.087817</v>
      </c>
    </row>
    <row r="148" spans="1:6" x14ac:dyDescent="0.2">
      <c r="A148" t="s">
        <v>21</v>
      </c>
      <c r="B148">
        <v>8.3580000000000005</v>
      </c>
      <c r="C148">
        <v>16.614999999999998</v>
      </c>
      <c r="D148">
        <v>138.864</v>
      </c>
      <c r="E148">
        <v>5649</v>
      </c>
      <c r="F148">
        <f>E148-(B148*C$149)</f>
        <v>5603.8751579999998</v>
      </c>
    </row>
    <row r="149" spans="1:6" x14ac:dyDescent="0.2">
      <c r="A149" t="s">
        <v>46</v>
      </c>
      <c r="B149">
        <v>64.012</v>
      </c>
      <c r="C149">
        <v>5.399</v>
      </c>
      <c r="D149">
        <v>345.62400000000002</v>
      </c>
      <c r="E149">
        <v>14060</v>
      </c>
    </row>
    <row r="150" spans="1:6" x14ac:dyDescent="0.2">
      <c r="A150" t="s">
        <v>31</v>
      </c>
      <c r="B150">
        <v>10.324</v>
      </c>
      <c r="C150">
        <v>27.143000000000001</v>
      </c>
      <c r="D150">
        <v>280.23599999999999</v>
      </c>
      <c r="E150">
        <v>11400</v>
      </c>
      <c r="F150">
        <f>E150-(B150*C$153)</f>
        <v>11344.40526</v>
      </c>
    </row>
    <row r="151" spans="1:6" x14ac:dyDescent="0.2">
      <c r="A151" t="s">
        <v>21</v>
      </c>
      <c r="B151">
        <v>5.1619999999999999</v>
      </c>
      <c r="C151">
        <v>16.843</v>
      </c>
      <c r="D151">
        <v>86.947000000000003</v>
      </c>
      <c r="E151">
        <v>3537</v>
      </c>
      <c r="F151">
        <f>E151-(B151*C$153)</f>
        <v>3509.2026300000002</v>
      </c>
    </row>
    <row r="152" spans="1:6" x14ac:dyDescent="0.2">
      <c r="A152" t="s">
        <v>21</v>
      </c>
      <c r="B152">
        <v>8.5790000000000006</v>
      </c>
      <c r="C152">
        <v>16.003</v>
      </c>
      <c r="D152">
        <v>137.291</v>
      </c>
      <c r="E152">
        <v>5585</v>
      </c>
      <c r="F152">
        <f>E152-(B152*C$153)</f>
        <v>5538.8020850000003</v>
      </c>
    </row>
    <row r="153" spans="1:6" x14ac:dyDescent="0.2">
      <c r="A153" t="s">
        <v>46</v>
      </c>
      <c r="B153">
        <v>39.478999999999999</v>
      </c>
      <c r="C153">
        <v>5.3849999999999998</v>
      </c>
      <c r="D153">
        <v>212.58600000000001</v>
      </c>
      <c r="E153">
        <v>8648</v>
      </c>
    </row>
    <row r="154" spans="1:6" x14ac:dyDescent="0.2">
      <c r="A154" t="s">
        <v>31</v>
      </c>
      <c r="B154">
        <v>5.5060000000000002</v>
      </c>
      <c r="C154">
        <v>28.338999999999999</v>
      </c>
      <c r="D154">
        <v>156.047</v>
      </c>
      <c r="E154">
        <v>6348</v>
      </c>
      <c r="F154">
        <f>E154-(B154*C$159)</f>
        <v>6321.2022980000002</v>
      </c>
    </row>
    <row r="155" spans="1:6" x14ac:dyDescent="0.2">
      <c r="A155" t="s">
        <v>31</v>
      </c>
      <c r="B155">
        <v>4.0810000000000004</v>
      </c>
      <c r="C155">
        <v>30.259</v>
      </c>
      <c r="D155">
        <v>123.476</v>
      </c>
      <c r="E155">
        <v>5023</v>
      </c>
      <c r="F155">
        <f>E155-(B155*C$159)</f>
        <v>5003.1377730000004</v>
      </c>
    </row>
    <row r="156" spans="1:6" x14ac:dyDescent="0.2">
      <c r="A156" t="s">
        <v>21</v>
      </c>
      <c r="B156">
        <v>4.351</v>
      </c>
      <c r="C156">
        <v>20.701000000000001</v>
      </c>
      <c r="D156">
        <v>90.069000000000003</v>
      </c>
      <c r="E156">
        <v>3664</v>
      </c>
      <c r="F156">
        <f>E156-(B156*C$159)</f>
        <v>3642.8236830000001</v>
      </c>
    </row>
    <row r="157" spans="1:6" x14ac:dyDescent="0.2">
      <c r="A157" t="s">
        <v>21</v>
      </c>
      <c r="B157">
        <v>4.7690000000000001</v>
      </c>
      <c r="C157">
        <v>17.170000000000002</v>
      </c>
      <c r="D157">
        <v>81.882999999999996</v>
      </c>
      <c r="E157">
        <v>3331</v>
      </c>
      <c r="F157">
        <f>E157-(B157*C$159)</f>
        <v>3307.7892769999999</v>
      </c>
    </row>
    <row r="158" spans="1:6" x14ac:dyDescent="0.2">
      <c r="A158" t="s">
        <v>21</v>
      </c>
      <c r="B158">
        <v>2.4580000000000002</v>
      </c>
      <c r="C158">
        <v>13.3</v>
      </c>
      <c r="D158">
        <v>32.694000000000003</v>
      </c>
      <c r="E158">
        <v>1330</v>
      </c>
      <c r="F158">
        <f>E158-(B158*C$159)</f>
        <v>1318.036914</v>
      </c>
    </row>
    <row r="159" spans="1:6" x14ac:dyDescent="0.2">
      <c r="A159" t="s">
        <v>46</v>
      </c>
      <c r="B159">
        <v>138.053</v>
      </c>
      <c r="C159">
        <v>4.867</v>
      </c>
      <c r="D159">
        <v>671.85299999999995</v>
      </c>
      <c r="E159">
        <v>2733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8801A-7505-4892-9CA1-B12C3C74A2A7}">
  <dimension ref="A1:L32"/>
  <sheetViews>
    <sheetView workbookViewId="0"/>
  </sheetViews>
  <sheetFormatPr baseColWidth="10" defaultColWidth="8.83203125" defaultRowHeight="16" x14ac:dyDescent="0.2"/>
  <cols>
    <col min="2" max="2" width="14.83203125" customWidth="1"/>
    <col min="3" max="3" width="15.1640625" customWidth="1"/>
  </cols>
  <sheetData>
    <row r="1" spans="1:12" x14ac:dyDescent="0.2">
      <c r="A1" s="2" t="s">
        <v>134</v>
      </c>
    </row>
    <row r="3" spans="1:12" x14ac:dyDescent="0.2">
      <c r="C3" t="s">
        <v>135</v>
      </c>
    </row>
    <row r="4" spans="1:12" x14ac:dyDescent="0.2">
      <c r="C4" t="s">
        <v>86</v>
      </c>
      <c r="D4" t="s">
        <v>5</v>
      </c>
      <c r="E4" t="s">
        <v>6</v>
      </c>
      <c r="F4" t="s">
        <v>7</v>
      </c>
      <c r="J4" t="s">
        <v>0</v>
      </c>
    </row>
    <row r="5" spans="1:12" x14ac:dyDescent="0.2">
      <c r="C5">
        <v>1</v>
      </c>
      <c r="D5">
        <v>9</v>
      </c>
      <c r="E5">
        <v>3</v>
      </c>
      <c r="F5">
        <f>D5/(D5+E5)*100</f>
        <v>75</v>
      </c>
      <c r="J5" t="s">
        <v>2</v>
      </c>
      <c r="K5" t="s">
        <v>4</v>
      </c>
    </row>
    <row r="6" spans="1:12" x14ac:dyDescent="0.2">
      <c r="C6">
        <v>2</v>
      </c>
      <c r="D6">
        <v>11</v>
      </c>
      <c r="E6">
        <v>4</v>
      </c>
      <c r="F6">
        <f>D6/(D6+E6)*100</f>
        <v>73.333333333333329</v>
      </c>
      <c r="J6">
        <v>1</v>
      </c>
      <c r="K6">
        <f>F10</f>
        <v>82.345238095238102</v>
      </c>
      <c r="L6">
        <f>F11</f>
        <v>3.8037344402060946</v>
      </c>
    </row>
    <row r="7" spans="1:12" x14ac:dyDescent="0.2">
      <c r="C7">
        <v>3</v>
      </c>
      <c r="D7">
        <v>19</v>
      </c>
      <c r="E7">
        <v>2</v>
      </c>
      <c r="F7">
        <f>D7/(D7+E7)*100</f>
        <v>90.476190476190482</v>
      </c>
      <c r="J7">
        <v>15</v>
      </c>
      <c r="K7">
        <f>F21</f>
        <v>69.36942959001783</v>
      </c>
      <c r="L7">
        <f>F22</f>
        <v>3.1980860377116671</v>
      </c>
    </row>
    <row r="8" spans="1:12" x14ac:dyDescent="0.2">
      <c r="C8">
        <v>4</v>
      </c>
      <c r="D8">
        <v>11</v>
      </c>
      <c r="E8">
        <v>1</v>
      </c>
      <c r="F8">
        <f>D8/(D8+E8)*100</f>
        <v>91.666666666666657</v>
      </c>
      <c r="J8">
        <v>40</v>
      </c>
      <c r="K8">
        <f>F31</f>
        <v>34.124010180995477</v>
      </c>
      <c r="L8">
        <f>F32</f>
        <v>5.8554992731329216</v>
      </c>
    </row>
    <row r="9" spans="1:12" x14ac:dyDescent="0.2">
      <c r="C9">
        <v>5</v>
      </c>
      <c r="D9">
        <f>5+5+3</f>
        <v>13</v>
      </c>
      <c r="E9">
        <v>3</v>
      </c>
      <c r="F9">
        <f>D9/(D9+E9)*100</f>
        <v>81.25</v>
      </c>
      <c r="J9">
        <v>65</v>
      </c>
      <c r="K9">
        <v>0</v>
      </c>
      <c r="L9">
        <v>0</v>
      </c>
    </row>
    <row r="10" spans="1:12" x14ac:dyDescent="0.2">
      <c r="C10" t="s">
        <v>8</v>
      </c>
      <c r="F10">
        <f>AVERAGE(F5:F9)</f>
        <v>82.345238095238102</v>
      </c>
    </row>
    <row r="11" spans="1:12" x14ac:dyDescent="0.2">
      <c r="C11" t="s">
        <v>1</v>
      </c>
      <c r="F11">
        <f>_xlfn.STDEV.S(F5:F9)/SQRT(COUNT(F5:F9))</f>
        <v>3.8037344402060946</v>
      </c>
    </row>
    <row r="14" spans="1:12" x14ac:dyDescent="0.2">
      <c r="C14" t="s">
        <v>136</v>
      </c>
    </row>
    <row r="15" spans="1:12" x14ac:dyDescent="0.2">
      <c r="C15" t="s">
        <v>86</v>
      </c>
      <c r="D15" t="s">
        <v>5</v>
      </c>
      <c r="E15" t="s">
        <v>6</v>
      </c>
      <c r="F15" t="s">
        <v>7</v>
      </c>
    </row>
    <row r="16" spans="1:12" x14ac:dyDescent="0.2">
      <c r="C16">
        <v>1</v>
      </c>
      <c r="D16">
        <v>11</v>
      </c>
      <c r="E16">
        <v>6</v>
      </c>
      <c r="F16">
        <f>D16/(D16+E16)*100</f>
        <v>64.705882352941174</v>
      </c>
    </row>
    <row r="17" spans="3:6" x14ac:dyDescent="0.2">
      <c r="C17">
        <v>2</v>
      </c>
      <c r="D17">
        <v>13</v>
      </c>
      <c r="E17">
        <v>3</v>
      </c>
      <c r="F17">
        <f>D17/(D17+E17)*100</f>
        <v>81.25</v>
      </c>
    </row>
    <row r="18" spans="3:6" x14ac:dyDescent="0.2">
      <c r="C18">
        <v>3</v>
      </c>
      <c r="D18">
        <v>12</v>
      </c>
      <c r="E18">
        <v>5</v>
      </c>
      <c r="F18">
        <f>D18/(D18+E18)*100</f>
        <v>70.588235294117652</v>
      </c>
    </row>
    <row r="19" spans="3:6" x14ac:dyDescent="0.2">
      <c r="C19">
        <v>4</v>
      </c>
      <c r="D19">
        <v>14</v>
      </c>
      <c r="E19">
        <v>8</v>
      </c>
      <c r="F19">
        <f>D19/(D19+E19)*100</f>
        <v>63.636363636363633</v>
      </c>
    </row>
    <row r="20" spans="3:6" x14ac:dyDescent="0.2">
      <c r="C20">
        <v>5</v>
      </c>
      <c r="D20">
        <v>10</v>
      </c>
      <c r="E20">
        <v>5</v>
      </c>
      <c r="F20">
        <f>D20/(D20+E20)*100</f>
        <v>66.666666666666657</v>
      </c>
    </row>
    <row r="21" spans="3:6" x14ac:dyDescent="0.2">
      <c r="C21" t="s">
        <v>8</v>
      </c>
      <c r="F21">
        <f>AVERAGE(F16:F20)</f>
        <v>69.36942959001783</v>
      </c>
    </row>
    <row r="22" spans="3:6" x14ac:dyDescent="0.2">
      <c r="C22" t="s">
        <v>1</v>
      </c>
      <c r="F22">
        <f>_xlfn.STDEV.S(F16:F20)/SQRT(COUNT(F16:F20))</f>
        <v>3.1980860377116671</v>
      </c>
    </row>
    <row r="25" spans="3:6" x14ac:dyDescent="0.2">
      <c r="C25" t="s">
        <v>137</v>
      </c>
    </row>
    <row r="26" spans="3:6" x14ac:dyDescent="0.2">
      <c r="C26" t="s">
        <v>86</v>
      </c>
      <c r="D26" t="s">
        <v>5</v>
      </c>
      <c r="E26" t="s">
        <v>6</v>
      </c>
      <c r="F26" t="s">
        <v>7</v>
      </c>
    </row>
    <row r="27" spans="3:6" x14ac:dyDescent="0.2">
      <c r="C27">
        <v>1</v>
      </c>
      <c r="D27">
        <v>6</v>
      </c>
      <c r="E27">
        <v>11</v>
      </c>
      <c r="F27">
        <f>D27/(D27+E27)*100</f>
        <v>35.294117647058826</v>
      </c>
    </row>
    <row r="28" spans="3:6" x14ac:dyDescent="0.2">
      <c r="C28">
        <v>2</v>
      </c>
      <c r="D28">
        <v>4</v>
      </c>
      <c r="E28">
        <v>4</v>
      </c>
      <c r="F28">
        <f>D28/(D28+E28)*100</f>
        <v>50</v>
      </c>
    </row>
    <row r="29" spans="3:6" x14ac:dyDescent="0.2">
      <c r="C29">
        <v>3</v>
      </c>
      <c r="D29">
        <f>5+4</f>
        <v>9</v>
      </c>
      <c r="E29">
        <f>5*4+3</f>
        <v>23</v>
      </c>
      <c r="F29">
        <f>D29/(D29+E29)*100</f>
        <v>28.125</v>
      </c>
    </row>
    <row r="30" spans="3:6" x14ac:dyDescent="0.2">
      <c r="C30">
        <v>4</v>
      </c>
      <c r="D30">
        <v>6</v>
      </c>
      <c r="E30">
        <v>20</v>
      </c>
      <c r="F30">
        <f>D30/(D30+E30)*100</f>
        <v>23.076923076923077</v>
      </c>
    </row>
    <row r="31" spans="3:6" x14ac:dyDescent="0.2">
      <c r="C31" t="s">
        <v>8</v>
      </c>
      <c r="F31">
        <f>AVERAGE(F27:F30)</f>
        <v>34.124010180995477</v>
      </c>
    </row>
    <row r="32" spans="3:6" x14ac:dyDescent="0.2">
      <c r="C32" t="s">
        <v>1</v>
      </c>
      <c r="F32">
        <f>_xlfn.STDEV.S(F27:F30)/SQRT(COUNT(F27:F30))</f>
        <v>5.85549927313292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0A73-4585-4210-8EB8-29E98FBCBF6C}">
  <dimension ref="A2:I333"/>
  <sheetViews>
    <sheetView zoomScaleNormal="100" workbookViewId="0">
      <selection activeCell="A2" sqref="A2"/>
    </sheetView>
  </sheetViews>
  <sheetFormatPr baseColWidth="10" defaultColWidth="11.1640625" defaultRowHeight="16" x14ac:dyDescent="0.2"/>
  <cols>
    <col min="1" max="1" width="16.33203125" customWidth="1"/>
    <col min="2" max="2" width="17.5" customWidth="1"/>
    <col min="3" max="3" width="19" customWidth="1"/>
    <col min="4" max="4" width="30.5" customWidth="1"/>
    <col min="5" max="5" width="47.83203125" customWidth="1"/>
    <col min="6" max="6" width="44.5" customWidth="1"/>
    <col min="7" max="7" width="42.5" customWidth="1"/>
    <col min="8" max="8" width="28.1640625" customWidth="1"/>
    <col min="9" max="9" width="29" customWidth="1"/>
    <col min="10" max="10" width="31" customWidth="1"/>
  </cols>
  <sheetData>
    <row r="2" spans="1:8" x14ac:dyDescent="0.2">
      <c r="A2" s="2" t="s">
        <v>151</v>
      </c>
    </row>
    <row r="4" spans="1:8" x14ac:dyDescent="0.2">
      <c r="A4" t="s">
        <v>138</v>
      </c>
      <c r="B4" t="s">
        <v>139</v>
      </c>
      <c r="C4" t="s">
        <v>140</v>
      </c>
      <c r="D4" t="s">
        <v>141</v>
      </c>
      <c r="E4" t="s">
        <v>165</v>
      </c>
      <c r="F4" t="s">
        <v>142</v>
      </c>
      <c r="G4" t="s">
        <v>143</v>
      </c>
      <c r="H4" t="s">
        <v>144</v>
      </c>
    </row>
    <row r="5" spans="1:8" x14ac:dyDescent="0.2">
      <c r="A5" t="s">
        <v>51</v>
      </c>
      <c r="B5">
        <v>2</v>
      </c>
      <c r="C5">
        <v>0</v>
      </c>
      <c r="D5">
        <v>2</v>
      </c>
      <c r="E5">
        <v>100</v>
      </c>
      <c r="F5">
        <f t="shared" ref="F5:F32" si="0">IF(C5=B5,1,0)</f>
        <v>0</v>
      </c>
      <c r="G5">
        <f t="shared" ref="G5:G32" si="1">IF(D5=B5,1,0)</f>
        <v>1</v>
      </c>
      <c r="H5">
        <f>IF(G5=F5,1,0)</f>
        <v>0</v>
      </c>
    </row>
    <row r="6" spans="1:8" x14ac:dyDescent="0.2">
      <c r="B6">
        <v>2</v>
      </c>
      <c r="C6">
        <v>1</v>
      </c>
      <c r="D6">
        <v>1</v>
      </c>
      <c r="E6">
        <v>50</v>
      </c>
      <c r="F6">
        <f t="shared" si="0"/>
        <v>0</v>
      </c>
      <c r="G6">
        <f t="shared" si="1"/>
        <v>0</v>
      </c>
      <c r="H6">
        <f>IF(G6=F6,1,0)</f>
        <v>1</v>
      </c>
    </row>
    <row r="7" spans="1:8" x14ac:dyDescent="0.2">
      <c r="B7">
        <v>2</v>
      </c>
      <c r="C7">
        <v>2</v>
      </c>
      <c r="D7">
        <v>0</v>
      </c>
      <c r="E7">
        <v>100</v>
      </c>
      <c r="F7">
        <f t="shared" si="0"/>
        <v>1</v>
      </c>
      <c r="G7">
        <f t="shared" si="1"/>
        <v>0</v>
      </c>
      <c r="H7">
        <f t="shared" ref="H7:H32" si="2">IF(G7=F7,1,0)</f>
        <v>0</v>
      </c>
    </row>
    <row r="8" spans="1:8" x14ac:dyDescent="0.2">
      <c r="B8">
        <v>2</v>
      </c>
      <c r="C8">
        <v>0</v>
      </c>
      <c r="D8">
        <v>2</v>
      </c>
      <c r="E8">
        <v>100</v>
      </c>
      <c r="F8">
        <f t="shared" si="0"/>
        <v>0</v>
      </c>
      <c r="G8">
        <f t="shared" si="1"/>
        <v>1</v>
      </c>
      <c r="H8">
        <f t="shared" si="2"/>
        <v>0</v>
      </c>
    </row>
    <row r="9" spans="1:8" x14ac:dyDescent="0.2">
      <c r="B9">
        <v>2</v>
      </c>
      <c r="C9">
        <v>2</v>
      </c>
      <c r="D9">
        <v>0</v>
      </c>
      <c r="E9">
        <v>100</v>
      </c>
      <c r="F9">
        <f t="shared" si="0"/>
        <v>1</v>
      </c>
      <c r="G9">
        <f t="shared" si="1"/>
        <v>0</v>
      </c>
      <c r="H9">
        <f t="shared" si="2"/>
        <v>0</v>
      </c>
    </row>
    <row r="10" spans="1:8" x14ac:dyDescent="0.2">
      <c r="B10">
        <v>2</v>
      </c>
      <c r="C10">
        <v>0</v>
      </c>
      <c r="D10">
        <v>2</v>
      </c>
      <c r="E10">
        <v>100</v>
      </c>
      <c r="F10">
        <f t="shared" si="0"/>
        <v>0</v>
      </c>
      <c r="G10">
        <f t="shared" si="1"/>
        <v>1</v>
      </c>
      <c r="H10">
        <f t="shared" si="2"/>
        <v>0</v>
      </c>
    </row>
    <row r="11" spans="1:8" x14ac:dyDescent="0.2">
      <c r="B11">
        <v>3</v>
      </c>
      <c r="C11">
        <v>2</v>
      </c>
      <c r="D11">
        <v>1</v>
      </c>
      <c r="E11">
        <f>C11/B11*100</f>
        <v>66.666666666666657</v>
      </c>
      <c r="F11">
        <f t="shared" si="0"/>
        <v>0</v>
      </c>
      <c r="G11">
        <f t="shared" si="1"/>
        <v>0</v>
      </c>
      <c r="H11">
        <f t="shared" si="2"/>
        <v>1</v>
      </c>
    </row>
    <row r="12" spans="1:8" x14ac:dyDescent="0.2">
      <c r="B12">
        <v>2</v>
      </c>
      <c r="C12">
        <v>0</v>
      </c>
      <c r="D12">
        <v>2</v>
      </c>
      <c r="E12">
        <v>100</v>
      </c>
      <c r="F12">
        <f t="shared" si="0"/>
        <v>0</v>
      </c>
      <c r="G12">
        <f t="shared" si="1"/>
        <v>1</v>
      </c>
      <c r="H12">
        <f t="shared" si="2"/>
        <v>0</v>
      </c>
    </row>
    <row r="13" spans="1:8" x14ac:dyDescent="0.2">
      <c r="B13">
        <v>2</v>
      </c>
      <c r="C13">
        <v>0</v>
      </c>
      <c r="D13">
        <v>2</v>
      </c>
      <c r="E13">
        <v>100</v>
      </c>
      <c r="F13">
        <f t="shared" si="0"/>
        <v>0</v>
      </c>
      <c r="G13">
        <f t="shared" si="1"/>
        <v>1</v>
      </c>
      <c r="H13">
        <f t="shared" si="2"/>
        <v>0</v>
      </c>
    </row>
    <row r="14" spans="1:8" x14ac:dyDescent="0.2">
      <c r="B14">
        <v>2</v>
      </c>
      <c r="C14">
        <v>1</v>
      </c>
      <c r="D14">
        <v>1</v>
      </c>
      <c r="E14">
        <v>50</v>
      </c>
      <c r="F14">
        <f t="shared" si="0"/>
        <v>0</v>
      </c>
      <c r="G14">
        <f t="shared" si="1"/>
        <v>0</v>
      </c>
      <c r="H14">
        <f t="shared" si="2"/>
        <v>1</v>
      </c>
    </row>
    <row r="15" spans="1:8" x14ac:dyDescent="0.2">
      <c r="B15">
        <v>2</v>
      </c>
      <c r="C15">
        <v>1</v>
      </c>
      <c r="D15">
        <v>1</v>
      </c>
      <c r="E15">
        <v>50</v>
      </c>
      <c r="F15">
        <f t="shared" si="0"/>
        <v>0</v>
      </c>
      <c r="G15">
        <f t="shared" si="1"/>
        <v>0</v>
      </c>
      <c r="H15">
        <f t="shared" si="2"/>
        <v>1</v>
      </c>
    </row>
    <row r="16" spans="1:8" x14ac:dyDescent="0.2">
      <c r="B16">
        <v>3</v>
      </c>
      <c r="C16">
        <v>3</v>
      </c>
      <c r="D16">
        <v>0</v>
      </c>
      <c r="E16">
        <v>100</v>
      </c>
      <c r="F16">
        <f t="shared" si="0"/>
        <v>1</v>
      </c>
      <c r="G16">
        <f t="shared" si="1"/>
        <v>0</v>
      </c>
      <c r="H16">
        <f t="shared" si="2"/>
        <v>0</v>
      </c>
    </row>
    <row r="17" spans="2:8" x14ac:dyDescent="0.2">
      <c r="B17">
        <v>2</v>
      </c>
      <c r="C17">
        <v>0</v>
      </c>
      <c r="D17">
        <v>2</v>
      </c>
      <c r="E17">
        <v>100</v>
      </c>
      <c r="F17">
        <f t="shared" si="0"/>
        <v>0</v>
      </c>
      <c r="G17">
        <f t="shared" si="1"/>
        <v>1</v>
      </c>
      <c r="H17">
        <f t="shared" si="2"/>
        <v>0</v>
      </c>
    </row>
    <row r="18" spans="2:8" x14ac:dyDescent="0.2">
      <c r="B18">
        <v>3</v>
      </c>
      <c r="C18">
        <v>0</v>
      </c>
      <c r="D18">
        <v>3</v>
      </c>
      <c r="E18">
        <v>100</v>
      </c>
      <c r="F18">
        <f t="shared" si="0"/>
        <v>0</v>
      </c>
      <c r="G18">
        <f t="shared" si="1"/>
        <v>1</v>
      </c>
      <c r="H18">
        <f t="shared" si="2"/>
        <v>0</v>
      </c>
    </row>
    <row r="19" spans="2:8" x14ac:dyDescent="0.2">
      <c r="B19">
        <v>3</v>
      </c>
      <c r="C19">
        <v>0</v>
      </c>
      <c r="D19">
        <v>3</v>
      </c>
      <c r="E19">
        <v>100</v>
      </c>
      <c r="F19">
        <f t="shared" si="0"/>
        <v>0</v>
      </c>
      <c r="G19">
        <f t="shared" si="1"/>
        <v>1</v>
      </c>
      <c r="H19">
        <f t="shared" si="2"/>
        <v>0</v>
      </c>
    </row>
    <row r="20" spans="2:8" x14ac:dyDescent="0.2">
      <c r="B20">
        <v>2</v>
      </c>
      <c r="C20">
        <v>0</v>
      </c>
      <c r="D20">
        <v>2</v>
      </c>
      <c r="E20">
        <v>100</v>
      </c>
      <c r="F20">
        <f t="shared" si="0"/>
        <v>0</v>
      </c>
      <c r="G20">
        <f t="shared" si="1"/>
        <v>1</v>
      </c>
      <c r="H20">
        <f t="shared" si="2"/>
        <v>0</v>
      </c>
    </row>
    <row r="21" spans="2:8" x14ac:dyDescent="0.2">
      <c r="B21">
        <v>2</v>
      </c>
      <c r="C21">
        <v>0</v>
      </c>
      <c r="D21">
        <v>2</v>
      </c>
      <c r="E21">
        <v>100</v>
      </c>
      <c r="F21">
        <f t="shared" si="0"/>
        <v>0</v>
      </c>
      <c r="G21">
        <f t="shared" si="1"/>
        <v>1</v>
      </c>
      <c r="H21">
        <f t="shared" si="2"/>
        <v>0</v>
      </c>
    </row>
    <row r="22" spans="2:8" x14ac:dyDescent="0.2">
      <c r="B22">
        <v>2</v>
      </c>
      <c r="C22">
        <v>0</v>
      </c>
      <c r="D22">
        <v>2</v>
      </c>
      <c r="E22">
        <v>100</v>
      </c>
      <c r="F22">
        <f t="shared" si="0"/>
        <v>0</v>
      </c>
      <c r="G22">
        <f t="shared" si="1"/>
        <v>1</v>
      </c>
      <c r="H22">
        <f t="shared" si="2"/>
        <v>0</v>
      </c>
    </row>
    <row r="23" spans="2:8" x14ac:dyDescent="0.2">
      <c r="B23">
        <v>2</v>
      </c>
      <c r="C23">
        <v>0</v>
      </c>
      <c r="D23">
        <v>2</v>
      </c>
      <c r="E23">
        <v>100</v>
      </c>
      <c r="F23">
        <f t="shared" si="0"/>
        <v>0</v>
      </c>
      <c r="G23">
        <f t="shared" si="1"/>
        <v>1</v>
      </c>
      <c r="H23">
        <f t="shared" si="2"/>
        <v>0</v>
      </c>
    </row>
    <row r="24" spans="2:8" x14ac:dyDescent="0.2">
      <c r="B24">
        <v>2</v>
      </c>
      <c r="C24">
        <v>1</v>
      </c>
      <c r="D24">
        <v>1</v>
      </c>
      <c r="E24">
        <v>50</v>
      </c>
      <c r="F24">
        <f t="shared" si="0"/>
        <v>0</v>
      </c>
      <c r="G24">
        <f t="shared" si="1"/>
        <v>0</v>
      </c>
      <c r="H24">
        <f t="shared" si="2"/>
        <v>1</v>
      </c>
    </row>
    <row r="25" spans="2:8" x14ac:dyDescent="0.2">
      <c r="B25">
        <v>2</v>
      </c>
      <c r="C25">
        <v>0</v>
      </c>
      <c r="D25">
        <v>2</v>
      </c>
      <c r="E25">
        <v>100</v>
      </c>
      <c r="F25">
        <f t="shared" si="0"/>
        <v>0</v>
      </c>
      <c r="G25">
        <f t="shared" si="1"/>
        <v>1</v>
      </c>
      <c r="H25">
        <f t="shared" si="2"/>
        <v>0</v>
      </c>
    </row>
    <row r="26" spans="2:8" x14ac:dyDescent="0.2">
      <c r="B26">
        <v>3</v>
      </c>
      <c r="C26">
        <v>1</v>
      </c>
      <c r="D26">
        <v>2</v>
      </c>
      <c r="E26">
        <f>2/3*100</f>
        <v>66.666666666666657</v>
      </c>
      <c r="F26">
        <f t="shared" si="0"/>
        <v>0</v>
      </c>
      <c r="G26">
        <f t="shared" si="1"/>
        <v>0</v>
      </c>
      <c r="H26">
        <f t="shared" si="2"/>
        <v>1</v>
      </c>
    </row>
    <row r="27" spans="2:8" x14ac:dyDescent="0.2">
      <c r="B27">
        <v>2</v>
      </c>
      <c r="C27">
        <v>2</v>
      </c>
      <c r="D27">
        <v>0</v>
      </c>
      <c r="E27">
        <v>100</v>
      </c>
      <c r="F27">
        <f t="shared" si="0"/>
        <v>1</v>
      </c>
      <c r="G27">
        <f t="shared" si="1"/>
        <v>0</v>
      </c>
      <c r="H27">
        <f t="shared" si="2"/>
        <v>0</v>
      </c>
    </row>
    <row r="28" spans="2:8" x14ac:dyDescent="0.2">
      <c r="B28">
        <v>2</v>
      </c>
      <c r="C28">
        <v>0</v>
      </c>
      <c r="D28">
        <v>2</v>
      </c>
      <c r="E28">
        <v>100</v>
      </c>
      <c r="F28">
        <f t="shared" si="0"/>
        <v>0</v>
      </c>
      <c r="G28">
        <f t="shared" si="1"/>
        <v>1</v>
      </c>
      <c r="H28">
        <f t="shared" si="2"/>
        <v>0</v>
      </c>
    </row>
    <row r="29" spans="2:8" x14ac:dyDescent="0.2">
      <c r="B29">
        <v>2</v>
      </c>
      <c r="C29">
        <v>0</v>
      </c>
      <c r="D29">
        <v>2</v>
      </c>
      <c r="E29">
        <v>100</v>
      </c>
      <c r="F29">
        <f t="shared" si="0"/>
        <v>0</v>
      </c>
      <c r="G29">
        <f t="shared" si="1"/>
        <v>1</v>
      </c>
      <c r="H29">
        <f t="shared" si="2"/>
        <v>0</v>
      </c>
    </row>
    <row r="30" spans="2:8" x14ac:dyDescent="0.2">
      <c r="B30">
        <v>3</v>
      </c>
      <c r="C30">
        <v>0</v>
      </c>
      <c r="D30">
        <v>3</v>
      </c>
      <c r="E30">
        <v>100</v>
      </c>
      <c r="F30">
        <f t="shared" si="0"/>
        <v>0</v>
      </c>
      <c r="G30">
        <f t="shared" si="1"/>
        <v>1</v>
      </c>
      <c r="H30">
        <f t="shared" si="2"/>
        <v>0</v>
      </c>
    </row>
    <row r="31" spans="2:8" x14ac:dyDescent="0.2">
      <c r="B31">
        <v>3</v>
      </c>
      <c r="C31">
        <v>3</v>
      </c>
      <c r="D31">
        <v>0</v>
      </c>
      <c r="E31">
        <v>100</v>
      </c>
      <c r="F31">
        <f t="shared" si="0"/>
        <v>1</v>
      </c>
      <c r="G31">
        <f t="shared" si="1"/>
        <v>0</v>
      </c>
      <c r="H31">
        <f t="shared" si="2"/>
        <v>0</v>
      </c>
    </row>
    <row r="32" spans="2:8" x14ac:dyDescent="0.2">
      <c r="B32">
        <v>2</v>
      </c>
      <c r="C32">
        <v>0</v>
      </c>
      <c r="D32">
        <v>2</v>
      </c>
      <c r="E32">
        <v>100</v>
      </c>
      <c r="F32">
        <f t="shared" si="0"/>
        <v>0</v>
      </c>
      <c r="G32">
        <f t="shared" si="1"/>
        <v>1</v>
      </c>
      <c r="H32">
        <f t="shared" si="2"/>
        <v>0</v>
      </c>
    </row>
    <row r="33" spans="1:9" x14ac:dyDescent="0.2">
      <c r="A33" t="s">
        <v>145</v>
      </c>
      <c r="B33">
        <f>SUM(B5:B32)</f>
        <v>63</v>
      </c>
      <c r="C33">
        <f t="shared" ref="C33:D33" si="3">SUM(C5:C32)</f>
        <v>19</v>
      </c>
      <c r="D33">
        <f t="shared" si="3"/>
        <v>44</v>
      </c>
      <c r="F33">
        <f t="shared" ref="F33:H33" si="4">SUM(F5:F32)</f>
        <v>5</v>
      </c>
      <c r="G33">
        <f t="shared" si="4"/>
        <v>17</v>
      </c>
      <c r="H33">
        <f t="shared" si="4"/>
        <v>6</v>
      </c>
      <c r="I33" t="s">
        <v>152</v>
      </c>
    </row>
    <row r="34" spans="1:9" x14ac:dyDescent="0.2">
      <c r="I34">
        <f>(F33+G33)/(F33+G33+H33)*100</f>
        <v>78.571428571428569</v>
      </c>
    </row>
    <row r="36" spans="1:9" x14ac:dyDescent="0.2">
      <c r="A36" t="s">
        <v>52</v>
      </c>
      <c r="B36">
        <v>2</v>
      </c>
      <c r="C36">
        <v>0</v>
      </c>
      <c r="D36">
        <v>2</v>
      </c>
      <c r="E36">
        <v>100</v>
      </c>
      <c r="F36">
        <f t="shared" ref="F36:F64" si="5">IF(C36=B36,1,0)</f>
        <v>0</v>
      </c>
      <c r="G36">
        <f t="shared" ref="G36:G64" si="6">IF(D36=B36,1,0)</f>
        <v>1</v>
      </c>
      <c r="H36">
        <f>IF(G36=F36,1,0)</f>
        <v>0</v>
      </c>
    </row>
    <row r="37" spans="1:9" x14ac:dyDescent="0.2">
      <c r="B37">
        <v>2</v>
      </c>
      <c r="C37">
        <v>0</v>
      </c>
      <c r="D37">
        <v>2</v>
      </c>
      <c r="E37">
        <v>100</v>
      </c>
      <c r="F37">
        <f t="shared" si="5"/>
        <v>0</v>
      </c>
      <c r="G37">
        <f t="shared" si="6"/>
        <v>1</v>
      </c>
      <c r="H37">
        <f t="shared" ref="H37:H100" si="7">IF(G37=F37,1,0)</f>
        <v>0</v>
      </c>
    </row>
    <row r="38" spans="1:9" x14ac:dyDescent="0.2">
      <c r="B38">
        <v>3</v>
      </c>
      <c r="C38">
        <v>1</v>
      </c>
      <c r="D38">
        <v>2</v>
      </c>
      <c r="E38">
        <f>D38/B38*100</f>
        <v>66.666666666666657</v>
      </c>
      <c r="F38">
        <f t="shared" si="5"/>
        <v>0</v>
      </c>
      <c r="G38">
        <f t="shared" si="6"/>
        <v>0</v>
      </c>
      <c r="H38">
        <f t="shared" si="7"/>
        <v>1</v>
      </c>
    </row>
    <row r="39" spans="1:9" x14ac:dyDescent="0.2">
      <c r="B39">
        <v>2</v>
      </c>
      <c r="C39">
        <v>1</v>
      </c>
      <c r="D39">
        <v>1</v>
      </c>
      <c r="E39">
        <v>50</v>
      </c>
      <c r="F39">
        <f t="shared" si="5"/>
        <v>0</v>
      </c>
      <c r="G39">
        <f t="shared" si="6"/>
        <v>0</v>
      </c>
      <c r="H39">
        <f t="shared" si="7"/>
        <v>1</v>
      </c>
    </row>
    <row r="40" spans="1:9" x14ac:dyDescent="0.2">
      <c r="B40">
        <v>4</v>
      </c>
      <c r="C40">
        <v>3</v>
      </c>
      <c r="D40">
        <v>1</v>
      </c>
      <c r="E40">
        <f>C40/B40*100</f>
        <v>75</v>
      </c>
      <c r="F40">
        <f t="shared" si="5"/>
        <v>0</v>
      </c>
      <c r="G40">
        <f t="shared" si="6"/>
        <v>0</v>
      </c>
      <c r="H40">
        <f t="shared" si="7"/>
        <v>1</v>
      </c>
    </row>
    <row r="41" spans="1:9" x14ac:dyDescent="0.2">
      <c r="B41">
        <v>2</v>
      </c>
      <c r="C41">
        <v>2</v>
      </c>
      <c r="D41">
        <v>0</v>
      </c>
      <c r="E41">
        <v>100</v>
      </c>
      <c r="F41">
        <f t="shared" si="5"/>
        <v>1</v>
      </c>
      <c r="G41">
        <f t="shared" si="6"/>
        <v>0</v>
      </c>
      <c r="H41">
        <f t="shared" si="7"/>
        <v>0</v>
      </c>
    </row>
    <row r="42" spans="1:9" x14ac:dyDescent="0.2">
      <c r="B42">
        <v>2</v>
      </c>
      <c r="C42">
        <v>2</v>
      </c>
      <c r="D42">
        <v>0</v>
      </c>
      <c r="E42">
        <v>100</v>
      </c>
      <c r="F42">
        <f t="shared" si="5"/>
        <v>1</v>
      </c>
      <c r="G42">
        <f t="shared" si="6"/>
        <v>0</v>
      </c>
      <c r="H42">
        <f t="shared" si="7"/>
        <v>0</v>
      </c>
    </row>
    <row r="43" spans="1:9" x14ac:dyDescent="0.2">
      <c r="B43">
        <v>2</v>
      </c>
      <c r="C43">
        <v>2</v>
      </c>
      <c r="D43">
        <v>0</v>
      </c>
      <c r="E43">
        <v>100</v>
      </c>
      <c r="F43">
        <f t="shared" si="5"/>
        <v>1</v>
      </c>
      <c r="G43">
        <f t="shared" si="6"/>
        <v>0</v>
      </c>
      <c r="H43">
        <f t="shared" si="7"/>
        <v>0</v>
      </c>
    </row>
    <row r="44" spans="1:9" x14ac:dyDescent="0.2">
      <c r="B44">
        <v>2</v>
      </c>
      <c r="C44">
        <v>1</v>
      </c>
      <c r="D44">
        <v>1</v>
      </c>
      <c r="E44">
        <v>50</v>
      </c>
      <c r="F44">
        <f t="shared" si="5"/>
        <v>0</v>
      </c>
      <c r="G44">
        <f t="shared" si="6"/>
        <v>0</v>
      </c>
      <c r="H44">
        <f t="shared" si="7"/>
        <v>1</v>
      </c>
    </row>
    <row r="45" spans="1:9" x14ac:dyDescent="0.2">
      <c r="B45">
        <v>2</v>
      </c>
      <c r="C45">
        <v>0</v>
      </c>
      <c r="D45">
        <v>2</v>
      </c>
      <c r="E45">
        <v>100</v>
      </c>
      <c r="F45">
        <f t="shared" si="5"/>
        <v>0</v>
      </c>
      <c r="G45">
        <f t="shared" si="6"/>
        <v>1</v>
      </c>
      <c r="H45">
        <f t="shared" si="7"/>
        <v>0</v>
      </c>
    </row>
    <row r="46" spans="1:9" x14ac:dyDescent="0.2">
      <c r="B46">
        <v>2</v>
      </c>
      <c r="C46">
        <v>0</v>
      </c>
      <c r="D46">
        <v>2</v>
      </c>
      <c r="E46">
        <v>100</v>
      </c>
      <c r="F46">
        <f t="shared" si="5"/>
        <v>0</v>
      </c>
      <c r="G46">
        <f t="shared" si="6"/>
        <v>1</v>
      </c>
      <c r="H46">
        <f t="shared" si="7"/>
        <v>0</v>
      </c>
    </row>
    <row r="47" spans="1:9" x14ac:dyDescent="0.2">
      <c r="B47">
        <v>2</v>
      </c>
      <c r="C47">
        <v>0</v>
      </c>
      <c r="D47">
        <v>2</v>
      </c>
      <c r="E47">
        <v>100</v>
      </c>
      <c r="F47">
        <f t="shared" si="5"/>
        <v>0</v>
      </c>
      <c r="G47">
        <f t="shared" si="6"/>
        <v>1</v>
      </c>
      <c r="H47">
        <f t="shared" si="7"/>
        <v>0</v>
      </c>
    </row>
    <row r="48" spans="1:9" x14ac:dyDescent="0.2">
      <c r="B48">
        <v>3</v>
      </c>
      <c r="C48">
        <v>3</v>
      </c>
      <c r="D48">
        <v>0</v>
      </c>
      <c r="E48">
        <v>100</v>
      </c>
      <c r="F48">
        <f t="shared" si="5"/>
        <v>1</v>
      </c>
      <c r="G48">
        <f t="shared" si="6"/>
        <v>0</v>
      </c>
      <c r="H48">
        <f t="shared" si="7"/>
        <v>0</v>
      </c>
    </row>
    <row r="49" spans="2:8" x14ac:dyDescent="0.2">
      <c r="B49">
        <v>2</v>
      </c>
      <c r="C49">
        <v>2</v>
      </c>
      <c r="D49">
        <v>0</v>
      </c>
      <c r="E49">
        <v>100</v>
      </c>
      <c r="F49">
        <f t="shared" si="5"/>
        <v>1</v>
      </c>
      <c r="G49">
        <f t="shared" si="6"/>
        <v>0</v>
      </c>
      <c r="H49">
        <f t="shared" si="7"/>
        <v>0</v>
      </c>
    </row>
    <row r="50" spans="2:8" x14ac:dyDescent="0.2">
      <c r="B50">
        <v>2</v>
      </c>
      <c r="C50">
        <v>2</v>
      </c>
      <c r="D50">
        <v>0</v>
      </c>
      <c r="E50">
        <v>100</v>
      </c>
      <c r="F50">
        <f t="shared" si="5"/>
        <v>1</v>
      </c>
      <c r="G50">
        <f t="shared" si="6"/>
        <v>0</v>
      </c>
      <c r="H50">
        <f t="shared" si="7"/>
        <v>0</v>
      </c>
    </row>
    <row r="51" spans="2:8" x14ac:dyDescent="0.2">
      <c r="B51">
        <v>2</v>
      </c>
      <c r="C51">
        <v>0</v>
      </c>
      <c r="D51">
        <v>2</v>
      </c>
      <c r="E51">
        <v>100</v>
      </c>
      <c r="F51">
        <f t="shared" si="5"/>
        <v>0</v>
      </c>
      <c r="G51">
        <f t="shared" si="6"/>
        <v>1</v>
      </c>
      <c r="H51">
        <f t="shared" si="7"/>
        <v>0</v>
      </c>
    </row>
    <row r="52" spans="2:8" x14ac:dyDescent="0.2">
      <c r="B52">
        <v>3</v>
      </c>
      <c r="C52">
        <v>2</v>
      </c>
      <c r="D52">
        <v>1</v>
      </c>
      <c r="E52">
        <f>C52/B52*100</f>
        <v>66.666666666666657</v>
      </c>
      <c r="F52">
        <f t="shared" si="5"/>
        <v>0</v>
      </c>
      <c r="G52">
        <f t="shared" si="6"/>
        <v>0</v>
      </c>
      <c r="H52">
        <f t="shared" si="7"/>
        <v>1</v>
      </c>
    </row>
    <row r="53" spans="2:8" x14ac:dyDescent="0.2">
      <c r="B53">
        <v>2</v>
      </c>
      <c r="C53">
        <v>2</v>
      </c>
      <c r="D53">
        <v>0</v>
      </c>
      <c r="E53">
        <v>100</v>
      </c>
      <c r="F53">
        <f t="shared" si="5"/>
        <v>1</v>
      </c>
      <c r="G53">
        <f t="shared" si="6"/>
        <v>0</v>
      </c>
      <c r="H53">
        <f t="shared" si="7"/>
        <v>0</v>
      </c>
    </row>
    <row r="54" spans="2:8" x14ac:dyDescent="0.2">
      <c r="B54">
        <v>2</v>
      </c>
      <c r="C54">
        <v>0</v>
      </c>
      <c r="D54">
        <v>2</v>
      </c>
      <c r="E54">
        <v>100</v>
      </c>
      <c r="F54">
        <f t="shared" si="5"/>
        <v>0</v>
      </c>
      <c r="G54">
        <f t="shared" si="6"/>
        <v>1</v>
      </c>
      <c r="H54">
        <f t="shared" si="7"/>
        <v>0</v>
      </c>
    </row>
    <row r="55" spans="2:8" x14ac:dyDescent="0.2">
      <c r="B55">
        <v>2</v>
      </c>
      <c r="C55">
        <v>1</v>
      </c>
      <c r="D55">
        <v>1</v>
      </c>
      <c r="E55">
        <v>50</v>
      </c>
      <c r="F55">
        <f t="shared" si="5"/>
        <v>0</v>
      </c>
      <c r="G55">
        <f t="shared" si="6"/>
        <v>0</v>
      </c>
      <c r="H55">
        <f t="shared" si="7"/>
        <v>1</v>
      </c>
    </row>
    <row r="56" spans="2:8" x14ac:dyDescent="0.2">
      <c r="B56">
        <v>2</v>
      </c>
      <c r="C56">
        <v>0</v>
      </c>
      <c r="D56">
        <v>2</v>
      </c>
      <c r="E56">
        <v>100</v>
      </c>
      <c r="F56">
        <f t="shared" si="5"/>
        <v>0</v>
      </c>
      <c r="G56">
        <f t="shared" si="6"/>
        <v>1</v>
      </c>
      <c r="H56">
        <f t="shared" si="7"/>
        <v>0</v>
      </c>
    </row>
    <row r="57" spans="2:8" x14ac:dyDescent="0.2">
      <c r="B57">
        <v>3</v>
      </c>
      <c r="C57">
        <v>0</v>
      </c>
      <c r="D57">
        <v>3</v>
      </c>
      <c r="E57">
        <v>100</v>
      </c>
      <c r="F57">
        <f t="shared" si="5"/>
        <v>0</v>
      </c>
      <c r="G57">
        <f t="shared" si="6"/>
        <v>1</v>
      </c>
      <c r="H57">
        <f t="shared" si="7"/>
        <v>0</v>
      </c>
    </row>
    <row r="58" spans="2:8" x14ac:dyDescent="0.2">
      <c r="B58">
        <v>4</v>
      </c>
      <c r="C58">
        <v>0</v>
      </c>
      <c r="D58">
        <v>4</v>
      </c>
      <c r="E58">
        <v>100</v>
      </c>
      <c r="F58">
        <f t="shared" si="5"/>
        <v>0</v>
      </c>
      <c r="G58">
        <f t="shared" si="6"/>
        <v>1</v>
      </c>
      <c r="H58">
        <f t="shared" si="7"/>
        <v>0</v>
      </c>
    </row>
    <row r="59" spans="2:8" x14ac:dyDescent="0.2">
      <c r="B59">
        <v>3</v>
      </c>
      <c r="C59">
        <v>3</v>
      </c>
      <c r="D59">
        <v>0</v>
      </c>
      <c r="E59">
        <v>100</v>
      </c>
      <c r="F59">
        <f t="shared" si="5"/>
        <v>1</v>
      </c>
      <c r="G59">
        <f t="shared" si="6"/>
        <v>0</v>
      </c>
      <c r="H59">
        <f t="shared" si="7"/>
        <v>0</v>
      </c>
    </row>
    <row r="60" spans="2:8" x14ac:dyDescent="0.2">
      <c r="B60">
        <v>2</v>
      </c>
      <c r="C60">
        <v>2</v>
      </c>
      <c r="D60">
        <v>0</v>
      </c>
      <c r="E60">
        <v>100</v>
      </c>
      <c r="F60">
        <f t="shared" si="5"/>
        <v>1</v>
      </c>
      <c r="G60">
        <f t="shared" si="6"/>
        <v>0</v>
      </c>
      <c r="H60">
        <f t="shared" si="7"/>
        <v>0</v>
      </c>
    </row>
    <row r="61" spans="2:8" x14ac:dyDescent="0.2">
      <c r="B61">
        <v>2</v>
      </c>
      <c r="C61">
        <v>0</v>
      </c>
      <c r="D61">
        <v>2</v>
      </c>
      <c r="E61">
        <v>100</v>
      </c>
      <c r="F61">
        <f t="shared" si="5"/>
        <v>0</v>
      </c>
      <c r="G61">
        <f t="shared" si="6"/>
        <v>1</v>
      </c>
      <c r="H61">
        <f t="shared" si="7"/>
        <v>0</v>
      </c>
    </row>
    <row r="62" spans="2:8" x14ac:dyDescent="0.2">
      <c r="B62">
        <v>2</v>
      </c>
      <c r="C62">
        <v>0</v>
      </c>
      <c r="D62">
        <v>2</v>
      </c>
      <c r="E62">
        <v>100</v>
      </c>
      <c r="F62">
        <f t="shared" si="5"/>
        <v>0</v>
      </c>
      <c r="G62">
        <f t="shared" si="6"/>
        <v>1</v>
      </c>
      <c r="H62">
        <f t="shared" si="7"/>
        <v>0</v>
      </c>
    </row>
    <row r="63" spans="2:8" x14ac:dyDescent="0.2">
      <c r="B63">
        <v>2</v>
      </c>
      <c r="C63">
        <v>0</v>
      </c>
      <c r="D63">
        <v>2</v>
      </c>
      <c r="E63">
        <v>100</v>
      </c>
      <c r="F63">
        <f t="shared" si="5"/>
        <v>0</v>
      </c>
      <c r="G63">
        <f t="shared" si="6"/>
        <v>1</v>
      </c>
      <c r="H63">
        <f t="shared" si="7"/>
        <v>0</v>
      </c>
    </row>
    <row r="64" spans="2:8" x14ac:dyDescent="0.2">
      <c r="B64">
        <v>2</v>
      </c>
      <c r="C64">
        <v>1</v>
      </c>
      <c r="D64">
        <v>1</v>
      </c>
      <c r="E64">
        <v>50</v>
      </c>
      <c r="F64">
        <f t="shared" si="5"/>
        <v>0</v>
      </c>
      <c r="G64">
        <f t="shared" si="6"/>
        <v>0</v>
      </c>
      <c r="H64">
        <f t="shared" si="7"/>
        <v>1</v>
      </c>
    </row>
    <row r="65" spans="1:9" x14ac:dyDescent="0.2">
      <c r="A65" t="s">
        <v>145</v>
      </c>
      <c r="B65">
        <f>SUM(B36:B64)</f>
        <v>67</v>
      </c>
      <c r="C65">
        <f t="shared" ref="C65:D65" si="8">SUM(C36:C64)</f>
        <v>30</v>
      </c>
      <c r="D65">
        <f t="shared" si="8"/>
        <v>37</v>
      </c>
      <c r="F65">
        <f>SUM(F36:F64)</f>
        <v>9</v>
      </c>
      <c r="G65">
        <f t="shared" ref="G65:H65" si="9">SUM(G36:G64)</f>
        <v>13</v>
      </c>
      <c r="H65">
        <f t="shared" si="9"/>
        <v>7</v>
      </c>
      <c r="I65" t="s">
        <v>152</v>
      </c>
    </row>
    <row r="66" spans="1:9" x14ac:dyDescent="0.2">
      <c r="I66">
        <f>(F65+G65)/(F65+G65+H65)*100</f>
        <v>75.862068965517238</v>
      </c>
    </row>
    <row r="68" spans="1:9" x14ac:dyDescent="0.2">
      <c r="A68" t="s">
        <v>58</v>
      </c>
      <c r="B68">
        <v>2</v>
      </c>
      <c r="C68">
        <v>0</v>
      </c>
      <c r="D68">
        <v>2</v>
      </c>
      <c r="E68">
        <v>100</v>
      </c>
      <c r="F68">
        <f t="shared" ref="F68:F94" si="10">IF(C68=B68,1,0)</f>
        <v>0</v>
      </c>
      <c r="G68">
        <f t="shared" ref="G68:G94" si="11">IF(D68=B68,1,0)</f>
        <v>1</v>
      </c>
      <c r="H68">
        <f t="shared" si="7"/>
        <v>0</v>
      </c>
    </row>
    <row r="69" spans="1:9" x14ac:dyDescent="0.2">
      <c r="B69">
        <v>2</v>
      </c>
      <c r="C69">
        <v>1</v>
      </c>
      <c r="D69">
        <v>1</v>
      </c>
      <c r="E69">
        <v>50</v>
      </c>
      <c r="F69">
        <f t="shared" si="10"/>
        <v>0</v>
      </c>
      <c r="G69">
        <f t="shared" si="11"/>
        <v>0</v>
      </c>
      <c r="H69">
        <f t="shared" si="7"/>
        <v>1</v>
      </c>
    </row>
    <row r="70" spans="1:9" x14ac:dyDescent="0.2">
      <c r="B70">
        <v>2</v>
      </c>
      <c r="C70">
        <v>0</v>
      </c>
      <c r="D70">
        <v>2</v>
      </c>
      <c r="E70">
        <v>100</v>
      </c>
      <c r="F70">
        <f t="shared" si="10"/>
        <v>0</v>
      </c>
      <c r="G70">
        <f t="shared" si="11"/>
        <v>1</v>
      </c>
      <c r="H70">
        <f t="shared" si="7"/>
        <v>0</v>
      </c>
    </row>
    <row r="71" spans="1:9" x14ac:dyDescent="0.2">
      <c r="B71">
        <v>2</v>
      </c>
      <c r="C71">
        <v>2</v>
      </c>
      <c r="D71">
        <v>0</v>
      </c>
      <c r="E71">
        <v>100</v>
      </c>
      <c r="F71">
        <f t="shared" si="10"/>
        <v>1</v>
      </c>
      <c r="G71">
        <f t="shared" si="11"/>
        <v>0</v>
      </c>
      <c r="H71">
        <f t="shared" si="7"/>
        <v>0</v>
      </c>
    </row>
    <row r="72" spans="1:9" x14ac:dyDescent="0.2">
      <c r="B72">
        <v>2</v>
      </c>
      <c r="C72">
        <v>0</v>
      </c>
      <c r="D72">
        <v>2</v>
      </c>
      <c r="E72">
        <v>100</v>
      </c>
      <c r="F72">
        <f t="shared" si="10"/>
        <v>0</v>
      </c>
      <c r="G72">
        <f t="shared" si="11"/>
        <v>1</v>
      </c>
      <c r="H72">
        <f t="shared" si="7"/>
        <v>0</v>
      </c>
    </row>
    <row r="73" spans="1:9" x14ac:dyDescent="0.2">
      <c r="B73">
        <v>3</v>
      </c>
      <c r="C73">
        <v>1</v>
      </c>
      <c r="D73">
        <v>2</v>
      </c>
      <c r="E73">
        <f>D73/B73*100</f>
        <v>66.666666666666657</v>
      </c>
      <c r="F73">
        <f t="shared" si="10"/>
        <v>0</v>
      </c>
      <c r="G73">
        <f t="shared" si="11"/>
        <v>0</v>
      </c>
      <c r="H73">
        <f t="shared" si="7"/>
        <v>1</v>
      </c>
    </row>
    <row r="74" spans="1:9" x14ac:dyDescent="0.2">
      <c r="B74">
        <v>2</v>
      </c>
      <c r="C74">
        <v>1</v>
      </c>
      <c r="D74">
        <v>1</v>
      </c>
      <c r="E74">
        <v>50</v>
      </c>
      <c r="F74">
        <f t="shared" si="10"/>
        <v>0</v>
      </c>
      <c r="G74">
        <f t="shared" si="11"/>
        <v>0</v>
      </c>
      <c r="H74">
        <f t="shared" si="7"/>
        <v>1</v>
      </c>
    </row>
    <row r="75" spans="1:9" x14ac:dyDescent="0.2">
      <c r="B75">
        <v>3</v>
      </c>
      <c r="C75">
        <v>3</v>
      </c>
      <c r="D75">
        <v>0</v>
      </c>
      <c r="E75">
        <v>100</v>
      </c>
      <c r="F75">
        <f t="shared" si="10"/>
        <v>1</v>
      </c>
      <c r="G75">
        <f t="shared" si="11"/>
        <v>0</v>
      </c>
      <c r="H75">
        <f t="shared" si="7"/>
        <v>0</v>
      </c>
    </row>
    <row r="76" spans="1:9" x14ac:dyDescent="0.2">
      <c r="B76">
        <v>3</v>
      </c>
      <c r="C76">
        <v>0</v>
      </c>
      <c r="D76">
        <v>3</v>
      </c>
      <c r="E76">
        <v>100</v>
      </c>
      <c r="F76">
        <f t="shared" si="10"/>
        <v>0</v>
      </c>
      <c r="G76">
        <f t="shared" si="11"/>
        <v>1</v>
      </c>
      <c r="H76">
        <f t="shared" si="7"/>
        <v>0</v>
      </c>
    </row>
    <row r="77" spans="1:9" x14ac:dyDescent="0.2">
      <c r="B77">
        <v>2</v>
      </c>
      <c r="C77">
        <v>1</v>
      </c>
      <c r="D77">
        <v>1</v>
      </c>
      <c r="E77">
        <v>50</v>
      </c>
      <c r="F77">
        <f t="shared" si="10"/>
        <v>0</v>
      </c>
      <c r="G77">
        <f t="shared" si="11"/>
        <v>0</v>
      </c>
      <c r="H77">
        <f t="shared" si="7"/>
        <v>1</v>
      </c>
    </row>
    <row r="78" spans="1:9" x14ac:dyDescent="0.2">
      <c r="B78">
        <v>2</v>
      </c>
      <c r="C78">
        <v>0</v>
      </c>
      <c r="D78">
        <v>2</v>
      </c>
      <c r="E78">
        <v>100</v>
      </c>
      <c r="F78">
        <f t="shared" si="10"/>
        <v>0</v>
      </c>
      <c r="G78">
        <f t="shared" si="11"/>
        <v>1</v>
      </c>
      <c r="H78">
        <f t="shared" si="7"/>
        <v>0</v>
      </c>
    </row>
    <row r="79" spans="1:9" x14ac:dyDescent="0.2">
      <c r="B79">
        <v>2</v>
      </c>
      <c r="C79">
        <v>2</v>
      </c>
      <c r="D79">
        <v>0</v>
      </c>
      <c r="E79">
        <v>100</v>
      </c>
      <c r="F79">
        <f t="shared" si="10"/>
        <v>1</v>
      </c>
      <c r="G79">
        <f t="shared" si="11"/>
        <v>0</v>
      </c>
      <c r="H79">
        <f t="shared" si="7"/>
        <v>0</v>
      </c>
    </row>
    <row r="80" spans="1:9" x14ac:dyDescent="0.2">
      <c r="B80">
        <v>2</v>
      </c>
      <c r="C80">
        <v>2</v>
      </c>
      <c r="D80">
        <v>0</v>
      </c>
      <c r="E80">
        <v>100</v>
      </c>
      <c r="F80">
        <f t="shared" si="10"/>
        <v>1</v>
      </c>
      <c r="G80">
        <f t="shared" si="11"/>
        <v>0</v>
      </c>
      <c r="H80">
        <f t="shared" si="7"/>
        <v>0</v>
      </c>
    </row>
    <row r="81" spans="1:9" x14ac:dyDescent="0.2">
      <c r="B81">
        <v>3</v>
      </c>
      <c r="C81">
        <v>1</v>
      </c>
      <c r="D81">
        <v>2</v>
      </c>
      <c r="E81">
        <f>D81/B81*100</f>
        <v>66.666666666666657</v>
      </c>
      <c r="F81">
        <f t="shared" si="10"/>
        <v>0</v>
      </c>
      <c r="G81">
        <f t="shared" si="11"/>
        <v>0</v>
      </c>
      <c r="H81">
        <f t="shared" si="7"/>
        <v>1</v>
      </c>
    </row>
    <row r="82" spans="1:9" x14ac:dyDescent="0.2">
      <c r="B82">
        <v>2</v>
      </c>
      <c r="C82">
        <v>1</v>
      </c>
      <c r="D82">
        <v>1</v>
      </c>
      <c r="E82">
        <v>50</v>
      </c>
      <c r="F82">
        <f t="shared" si="10"/>
        <v>0</v>
      </c>
      <c r="G82">
        <f t="shared" si="11"/>
        <v>0</v>
      </c>
      <c r="H82">
        <f t="shared" si="7"/>
        <v>1</v>
      </c>
    </row>
    <row r="83" spans="1:9" x14ac:dyDescent="0.2">
      <c r="B83">
        <v>2</v>
      </c>
      <c r="C83">
        <v>0</v>
      </c>
      <c r="D83">
        <v>2</v>
      </c>
      <c r="E83">
        <v>100</v>
      </c>
      <c r="F83">
        <f t="shared" si="10"/>
        <v>0</v>
      </c>
      <c r="G83">
        <f t="shared" si="11"/>
        <v>1</v>
      </c>
      <c r="H83">
        <f t="shared" si="7"/>
        <v>0</v>
      </c>
    </row>
    <row r="84" spans="1:9" x14ac:dyDescent="0.2">
      <c r="B84">
        <v>2</v>
      </c>
      <c r="C84">
        <v>2</v>
      </c>
      <c r="D84">
        <v>0</v>
      </c>
      <c r="E84">
        <v>100</v>
      </c>
      <c r="F84">
        <f t="shared" si="10"/>
        <v>1</v>
      </c>
      <c r="G84">
        <f t="shared" si="11"/>
        <v>0</v>
      </c>
      <c r="H84">
        <f t="shared" si="7"/>
        <v>0</v>
      </c>
    </row>
    <row r="85" spans="1:9" x14ac:dyDescent="0.2">
      <c r="B85">
        <v>2</v>
      </c>
      <c r="C85">
        <v>1</v>
      </c>
      <c r="D85">
        <v>1</v>
      </c>
      <c r="E85">
        <v>50</v>
      </c>
      <c r="F85">
        <f t="shared" si="10"/>
        <v>0</v>
      </c>
      <c r="G85">
        <f t="shared" si="11"/>
        <v>0</v>
      </c>
      <c r="H85">
        <f t="shared" si="7"/>
        <v>1</v>
      </c>
    </row>
    <row r="86" spans="1:9" x14ac:dyDescent="0.2">
      <c r="B86">
        <v>5</v>
      </c>
      <c r="C86">
        <v>3</v>
      </c>
      <c r="D86">
        <v>2</v>
      </c>
      <c r="E86">
        <f>C86/B86*100</f>
        <v>60</v>
      </c>
      <c r="F86">
        <f t="shared" si="10"/>
        <v>0</v>
      </c>
      <c r="G86">
        <f t="shared" si="11"/>
        <v>0</v>
      </c>
      <c r="H86">
        <f t="shared" si="7"/>
        <v>1</v>
      </c>
    </row>
    <row r="87" spans="1:9" x14ac:dyDescent="0.2">
      <c r="B87">
        <v>2</v>
      </c>
      <c r="C87">
        <v>2</v>
      </c>
      <c r="D87">
        <v>0</v>
      </c>
      <c r="E87">
        <v>100</v>
      </c>
      <c r="F87">
        <f t="shared" si="10"/>
        <v>1</v>
      </c>
      <c r="G87">
        <f t="shared" si="11"/>
        <v>0</v>
      </c>
      <c r="H87">
        <f t="shared" si="7"/>
        <v>0</v>
      </c>
    </row>
    <row r="88" spans="1:9" x14ac:dyDescent="0.2">
      <c r="B88">
        <v>3</v>
      </c>
      <c r="C88">
        <v>0</v>
      </c>
      <c r="D88">
        <v>3</v>
      </c>
      <c r="E88">
        <v>100</v>
      </c>
      <c r="F88">
        <f t="shared" si="10"/>
        <v>0</v>
      </c>
      <c r="G88">
        <f t="shared" si="11"/>
        <v>1</v>
      </c>
      <c r="H88">
        <f t="shared" si="7"/>
        <v>0</v>
      </c>
    </row>
    <row r="89" spans="1:9" x14ac:dyDescent="0.2">
      <c r="B89">
        <v>2</v>
      </c>
      <c r="C89">
        <v>0</v>
      </c>
      <c r="D89">
        <v>2</v>
      </c>
      <c r="E89">
        <v>100</v>
      </c>
      <c r="F89">
        <f t="shared" si="10"/>
        <v>0</v>
      </c>
      <c r="G89">
        <f t="shared" si="11"/>
        <v>1</v>
      </c>
      <c r="H89">
        <f t="shared" si="7"/>
        <v>0</v>
      </c>
    </row>
    <row r="90" spans="1:9" x14ac:dyDescent="0.2">
      <c r="B90">
        <v>2</v>
      </c>
      <c r="C90">
        <v>0</v>
      </c>
      <c r="D90">
        <v>2</v>
      </c>
      <c r="E90">
        <v>100</v>
      </c>
      <c r="F90">
        <f t="shared" si="10"/>
        <v>0</v>
      </c>
      <c r="G90">
        <f t="shared" si="11"/>
        <v>1</v>
      </c>
      <c r="H90">
        <f t="shared" si="7"/>
        <v>0</v>
      </c>
    </row>
    <row r="91" spans="1:9" x14ac:dyDescent="0.2">
      <c r="B91">
        <v>2</v>
      </c>
      <c r="C91">
        <v>2</v>
      </c>
      <c r="D91">
        <v>0</v>
      </c>
      <c r="E91">
        <v>100</v>
      </c>
      <c r="F91">
        <f t="shared" si="10"/>
        <v>1</v>
      </c>
      <c r="G91">
        <f t="shared" si="11"/>
        <v>0</v>
      </c>
      <c r="H91">
        <f t="shared" si="7"/>
        <v>0</v>
      </c>
    </row>
    <row r="92" spans="1:9" x14ac:dyDescent="0.2">
      <c r="B92">
        <v>2</v>
      </c>
      <c r="C92">
        <v>2</v>
      </c>
      <c r="D92">
        <v>0</v>
      </c>
      <c r="E92">
        <v>100</v>
      </c>
      <c r="F92">
        <f t="shared" si="10"/>
        <v>1</v>
      </c>
      <c r="G92">
        <f t="shared" si="11"/>
        <v>0</v>
      </c>
      <c r="H92">
        <f t="shared" si="7"/>
        <v>0</v>
      </c>
    </row>
    <row r="93" spans="1:9" x14ac:dyDescent="0.2">
      <c r="B93">
        <v>2</v>
      </c>
      <c r="C93">
        <v>0</v>
      </c>
      <c r="D93">
        <v>2</v>
      </c>
      <c r="E93">
        <v>100</v>
      </c>
      <c r="F93">
        <f t="shared" si="10"/>
        <v>0</v>
      </c>
      <c r="G93">
        <f t="shared" si="11"/>
        <v>1</v>
      </c>
      <c r="H93">
        <f t="shared" si="7"/>
        <v>0</v>
      </c>
    </row>
    <row r="94" spans="1:9" x14ac:dyDescent="0.2">
      <c r="B94">
        <v>2</v>
      </c>
      <c r="C94">
        <v>1</v>
      </c>
      <c r="D94">
        <v>1</v>
      </c>
      <c r="E94">
        <v>50</v>
      </c>
      <c r="F94">
        <f t="shared" si="10"/>
        <v>0</v>
      </c>
      <c r="G94">
        <f t="shared" si="11"/>
        <v>0</v>
      </c>
      <c r="H94">
        <f t="shared" si="7"/>
        <v>1</v>
      </c>
    </row>
    <row r="95" spans="1:9" x14ac:dyDescent="0.2">
      <c r="A95" t="s">
        <v>146</v>
      </c>
      <c r="B95">
        <f>SUM(B68:B94)</f>
        <v>62</v>
      </c>
      <c r="C95">
        <f t="shared" ref="C95:D95" si="12">SUM(C68:C94)</f>
        <v>28</v>
      </c>
      <c r="D95">
        <f t="shared" si="12"/>
        <v>34</v>
      </c>
      <c r="F95">
        <f>SUM(F68:F94)</f>
        <v>8</v>
      </c>
      <c r="G95">
        <f t="shared" ref="G95:H95" si="13">SUM(G68:G94)</f>
        <v>10</v>
      </c>
      <c r="H95">
        <f t="shared" si="13"/>
        <v>9</v>
      </c>
      <c r="I95" t="s">
        <v>152</v>
      </c>
    </row>
    <row r="96" spans="1:9" x14ac:dyDescent="0.2">
      <c r="I96">
        <f>(F95+G95)/(F95+G95+H95)*100</f>
        <v>66.666666666666657</v>
      </c>
    </row>
    <row r="98" spans="1:8" x14ac:dyDescent="0.2">
      <c r="A98" t="s">
        <v>59</v>
      </c>
      <c r="B98">
        <v>2</v>
      </c>
      <c r="C98">
        <v>0</v>
      </c>
      <c r="D98">
        <v>2</v>
      </c>
      <c r="E98">
        <v>100</v>
      </c>
      <c r="F98">
        <f t="shared" ref="F98:F123" si="14">IF(C98=B98,1,0)</f>
        <v>0</v>
      </c>
      <c r="G98">
        <f t="shared" ref="G98:G123" si="15">IF(D98=B98,1,0)</f>
        <v>1</v>
      </c>
      <c r="H98">
        <f t="shared" si="7"/>
        <v>0</v>
      </c>
    </row>
    <row r="99" spans="1:8" x14ac:dyDescent="0.2">
      <c r="B99">
        <v>2</v>
      </c>
      <c r="C99">
        <v>2</v>
      </c>
      <c r="D99">
        <v>0</v>
      </c>
      <c r="E99">
        <v>100</v>
      </c>
      <c r="F99">
        <f t="shared" si="14"/>
        <v>1</v>
      </c>
      <c r="G99">
        <f t="shared" si="15"/>
        <v>0</v>
      </c>
      <c r="H99">
        <f t="shared" si="7"/>
        <v>0</v>
      </c>
    </row>
    <row r="100" spans="1:8" x14ac:dyDescent="0.2">
      <c r="B100">
        <v>2</v>
      </c>
      <c r="C100">
        <v>1</v>
      </c>
      <c r="D100">
        <v>1</v>
      </c>
      <c r="E100">
        <v>50</v>
      </c>
      <c r="F100">
        <f t="shared" si="14"/>
        <v>0</v>
      </c>
      <c r="G100">
        <f t="shared" si="15"/>
        <v>0</v>
      </c>
      <c r="H100">
        <f t="shared" si="7"/>
        <v>1</v>
      </c>
    </row>
    <row r="101" spans="1:8" x14ac:dyDescent="0.2">
      <c r="B101">
        <v>2</v>
      </c>
      <c r="C101">
        <v>2</v>
      </c>
      <c r="D101">
        <v>0</v>
      </c>
      <c r="E101">
        <v>100</v>
      </c>
      <c r="F101">
        <f t="shared" si="14"/>
        <v>1</v>
      </c>
      <c r="G101">
        <f t="shared" si="15"/>
        <v>0</v>
      </c>
      <c r="H101">
        <f t="shared" ref="H101:H164" si="16">IF(G101=F101,1,0)</f>
        <v>0</v>
      </c>
    </row>
    <row r="102" spans="1:8" x14ac:dyDescent="0.2">
      <c r="B102">
        <v>2</v>
      </c>
      <c r="C102">
        <v>1</v>
      </c>
      <c r="D102">
        <v>1</v>
      </c>
      <c r="E102">
        <v>50</v>
      </c>
      <c r="F102">
        <f t="shared" si="14"/>
        <v>0</v>
      </c>
      <c r="G102">
        <f t="shared" si="15"/>
        <v>0</v>
      </c>
      <c r="H102">
        <f t="shared" si="16"/>
        <v>1</v>
      </c>
    </row>
    <row r="103" spans="1:8" x14ac:dyDescent="0.2">
      <c r="B103">
        <v>3</v>
      </c>
      <c r="C103">
        <v>0</v>
      </c>
      <c r="D103">
        <v>3</v>
      </c>
      <c r="E103">
        <v>100</v>
      </c>
      <c r="F103">
        <f t="shared" si="14"/>
        <v>0</v>
      </c>
      <c r="G103">
        <f t="shared" si="15"/>
        <v>1</v>
      </c>
      <c r="H103">
        <f t="shared" si="16"/>
        <v>0</v>
      </c>
    </row>
    <row r="104" spans="1:8" x14ac:dyDescent="0.2">
      <c r="B104">
        <v>2</v>
      </c>
      <c r="C104">
        <v>1</v>
      </c>
      <c r="D104">
        <v>1</v>
      </c>
      <c r="E104">
        <v>50</v>
      </c>
      <c r="F104">
        <f t="shared" si="14"/>
        <v>0</v>
      </c>
      <c r="G104">
        <f t="shared" si="15"/>
        <v>0</v>
      </c>
      <c r="H104">
        <f t="shared" si="16"/>
        <v>1</v>
      </c>
    </row>
    <row r="105" spans="1:8" x14ac:dyDescent="0.2">
      <c r="B105">
        <v>2</v>
      </c>
      <c r="C105">
        <v>0</v>
      </c>
      <c r="D105">
        <v>2</v>
      </c>
      <c r="E105">
        <v>100</v>
      </c>
      <c r="F105">
        <f t="shared" si="14"/>
        <v>0</v>
      </c>
      <c r="G105">
        <f t="shared" si="15"/>
        <v>1</v>
      </c>
      <c r="H105">
        <f t="shared" si="16"/>
        <v>0</v>
      </c>
    </row>
    <row r="106" spans="1:8" x14ac:dyDescent="0.2">
      <c r="B106">
        <v>2</v>
      </c>
      <c r="C106">
        <v>0</v>
      </c>
      <c r="D106">
        <v>2</v>
      </c>
      <c r="E106">
        <v>100</v>
      </c>
      <c r="F106">
        <f t="shared" si="14"/>
        <v>0</v>
      </c>
      <c r="G106">
        <f t="shared" si="15"/>
        <v>1</v>
      </c>
      <c r="H106">
        <f t="shared" si="16"/>
        <v>0</v>
      </c>
    </row>
    <row r="107" spans="1:8" x14ac:dyDescent="0.2">
      <c r="B107">
        <v>2</v>
      </c>
      <c r="C107">
        <v>2</v>
      </c>
      <c r="D107">
        <v>0</v>
      </c>
      <c r="E107">
        <v>100</v>
      </c>
      <c r="F107">
        <f t="shared" si="14"/>
        <v>1</v>
      </c>
      <c r="G107">
        <f t="shared" si="15"/>
        <v>0</v>
      </c>
      <c r="H107">
        <f t="shared" si="16"/>
        <v>0</v>
      </c>
    </row>
    <row r="108" spans="1:8" x14ac:dyDescent="0.2">
      <c r="B108">
        <v>3</v>
      </c>
      <c r="C108">
        <v>3</v>
      </c>
      <c r="D108">
        <v>0</v>
      </c>
      <c r="E108">
        <v>100</v>
      </c>
      <c r="F108">
        <f t="shared" si="14"/>
        <v>1</v>
      </c>
      <c r="G108">
        <f t="shared" si="15"/>
        <v>0</v>
      </c>
      <c r="H108">
        <f t="shared" si="16"/>
        <v>0</v>
      </c>
    </row>
    <row r="109" spans="1:8" x14ac:dyDescent="0.2">
      <c r="B109">
        <v>2</v>
      </c>
      <c r="C109">
        <v>1</v>
      </c>
      <c r="D109">
        <v>1</v>
      </c>
      <c r="E109">
        <v>50</v>
      </c>
      <c r="F109">
        <f t="shared" si="14"/>
        <v>0</v>
      </c>
      <c r="G109">
        <f t="shared" si="15"/>
        <v>0</v>
      </c>
      <c r="H109">
        <f t="shared" si="16"/>
        <v>1</v>
      </c>
    </row>
    <row r="110" spans="1:8" x14ac:dyDescent="0.2">
      <c r="B110">
        <v>3</v>
      </c>
      <c r="C110">
        <v>1</v>
      </c>
      <c r="D110">
        <v>2</v>
      </c>
      <c r="E110">
        <f>D110/B110*100</f>
        <v>66.666666666666657</v>
      </c>
      <c r="F110">
        <f t="shared" si="14"/>
        <v>0</v>
      </c>
      <c r="G110">
        <f t="shared" si="15"/>
        <v>0</v>
      </c>
      <c r="H110">
        <f t="shared" si="16"/>
        <v>1</v>
      </c>
    </row>
    <row r="111" spans="1:8" x14ac:dyDescent="0.2">
      <c r="B111">
        <v>2</v>
      </c>
      <c r="C111">
        <v>0</v>
      </c>
      <c r="D111">
        <v>2</v>
      </c>
      <c r="E111">
        <v>100</v>
      </c>
      <c r="F111">
        <f t="shared" si="14"/>
        <v>0</v>
      </c>
      <c r="G111">
        <f t="shared" si="15"/>
        <v>1</v>
      </c>
      <c r="H111">
        <f t="shared" si="16"/>
        <v>0</v>
      </c>
    </row>
    <row r="112" spans="1:8" x14ac:dyDescent="0.2">
      <c r="B112">
        <v>2</v>
      </c>
      <c r="C112">
        <v>0</v>
      </c>
      <c r="D112">
        <v>2</v>
      </c>
      <c r="E112">
        <v>100</v>
      </c>
      <c r="F112">
        <f t="shared" si="14"/>
        <v>0</v>
      </c>
      <c r="G112">
        <f t="shared" si="15"/>
        <v>1</v>
      </c>
      <c r="H112">
        <f t="shared" si="16"/>
        <v>0</v>
      </c>
    </row>
    <row r="113" spans="1:9" x14ac:dyDescent="0.2">
      <c r="B113">
        <v>2</v>
      </c>
      <c r="C113">
        <v>2</v>
      </c>
      <c r="D113">
        <v>0</v>
      </c>
      <c r="E113">
        <v>100</v>
      </c>
      <c r="F113">
        <f t="shared" si="14"/>
        <v>1</v>
      </c>
      <c r="G113">
        <f t="shared" si="15"/>
        <v>0</v>
      </c>
      <c r="H113">
        <f t="shared" si="16"/>
        <v>0</v>
      </c>
    </row>
    <row r="114" spans="1:9" x14ac:dyDescent="0.2">
      <c r="B114">
        <v>2</v>
      </c>
      <c r="C114">
        <v>0</v>
      </c>
      <c r="D114">
        <v>2</v>
      </c>
      <c r="E114">
        <v>100</v>
      </c>
      <c r="F114">
        <f t="shared" si="14"/>
        <v>0</v>
      </c>
      <c r="G114">
        <f t="shared" si="15"/>
        <v>1</v>
      </c>
      <c r="H114">
        <f t="shared" si="16"/>
        <v>0</v>
      </c>
    </row>
    <row r="115" spans="1:9" x14ac:dyDescent="0.2">
      <c r="B115">
        <v>4</v>
      </c>
      <c r="C115">
        <v>0</v>
      </c>
      <c r="D115">
        <v>4</v>
      </c>
      <c r="E115">
        <v>100</v>
      </c>
      <c r="F115">
        <f t="shared" si="14"/>
        <v>0</v>
      </c>
      <c r="G115">
        <f t="shared" si="15"/>
        <v>1</v>
      </c>
      <c r="H115">
        <f t="shared" si="16"/>
        <v>0</v>
      </c>
    </row>
    <row r="116" spans="1:9" x14ac:dyDescent="0.2">
      <c r="B116">
        <v>5</v>
      </c>
      <c r="C116">
        <v>4</v>
      </c>
      <c r="D116">
        <v>1</v>
      </c>
      <c r="E116">
        <f>C116/B116*100</f>
        <v>80</v>
      </c>
      <c r="F116">
        <f t="shared" si="14"/>
        <v>0</v>
      </c>
      <c r="G116">
        <f t="shared" si="15"/>
        <v>0</v>
      </c>
      <c r="H116">
        <f t="shared" si="16"/>
        <v>1</v>
      </c>
    </row>
    <row r="117" spans="1:9" x14ac:dyDescent="0.2">
      <c r="B117">
        <v>2</v>
      </c>
      <c r="C117">
        <v>2</v>
      </c>
      <c r="D117">
        <v>0</v>
      </c>
      <c r="E117">
        <v>100</v>
      </c>
      <c r="F117">
        <f t="shared" si="14"/>
        <v>1</v>
      </c>
      <c r="G117">
        <f t="shared" si="15"/>
        <v>0</v>
      </c>
      <c r="H117">
        <f t="shared" si="16"/>
        <v>0</v>
      </c>
    </row>
    <row r="118" spans="1:9" x14ac:dyDescent="0.2">
      <c r="B118">
        <v>3</v>
      </c>
      <c r="C118">
        <v>0</v>
      </c>
      <c r="D118">
        <v>3</v>
      </c>
      <c r="E118">
        <v>100</v>
      </c>
      <c r="F118">
        <f t="shared" si="14"/>
        <v>0</v>
      </c>
      <c r="G118">
        <f t="shared" si="15"/>
        <v>1</v>
      </c>
      <c r="H118">
        <f t="shared" si="16"/>
        <v>0</v>
      </c>
    </row>
    <row r="119" spans="1:9" x14ac:dyDescent="0.2">
      <c r="B119">
        <v>2</v>
      </c>
      <c r="C119">
        <v>0</v>
      </c>
      <c r="D119">
        <v>2</v>
      </c>
      <c r="E119">
        <v>100</v>
      </c>
      <c r="F119">
        <f t="shared" si="14"/>
        <v>0</v>
      </c>
      <c r="G119">
        <f t="shared" si="15"/>
        <v>1</v>
      </c>
      <c r="H119">
        <f t="shared" si="16"/>
        <v>0</v>
      </c>
    </row>
    <row r="120" spans="1:9" x14ac:dyDescent="0.2">
      <c r="B120">
        <v>5</v>
      </c>
      <c r="C120">
        <v>2</v>
      </c>
      <c r="D120">
        <v>3</v>
      </c>
      <c r="E120">
        <f>D120/B120*100</f>
        <v>60</v>
      </c>
      <c r="F120">
        <f t="shared" si="14"/>
        <v>0</v>
      </c>
      <c r="G120">
        <f t="shared" si="15"/>
        <v>0</v>
      </c>
      <c r="H120">
        <f t="shared" si="16"/>
        <v>1</v>
      </c>
    </row>
    <row r="121" spans="1:9" x14ac:dyDescent="0.2">
      <c r="B121">
        <v>2</v>
      </c>
      <c r="C121">
        <v>0</v>
      </c>
      <c r="D121">
        <v>2</v>
      </c>
      <c r="E121">
        <f>(MAX(C121,D121))/B121*100</f>
        <v>100</v>
      </c>
      <c r="F121">
        <f t="shared" si="14"/>
        <v>0</v>
      </c>
      <c r="G121">
        <f t="shared" si="15"/>
        <v>1</v>
      </c>
      <c r="H121">
        <f t="shared" si="16"/>
        <v>0</v>
      </c>
    </row>
    <row r="122" spans="1:9" x14ac:dyDescent="0.2">
      <c r="B122">
        <v>2</v>
      </c>
      <c r="C122">
        <v>2</v>
      </c>
      <c r="D122">
        <v>0</v>
      </c>
      <c r="E122">
        <f>(MAX(C122,D122))/B122*100</f>
        <v>100</v>
      </c>
      <c r="F122">
        <f t="shared" si="14"/>
        <v>1</v>
      </c>
      <c r="G122">
        <f t="shared" si="15"/>
        <v>0</v>
      </c>
      <c r="H122">
        <f t="shared" si="16"/>
        <v>0</v>
      </c>
    </row>
    <row r="123" spans="1:9" x14ac:dyDescent="0.2">
      <c r="B123">
        <v>2</v>
      </c>
      <c r="C123">
        <v>2</v>
      </c>
      <c r="D123">
        <v>0</v>
      </c>
      <c r="E123">
        <f>(MAX(C123,D123))/B123*100</f>
        <v>100</v>
      </c>
      <c r="F123">
        <f t="shared" si="14"/>
        <v>1</v>
      </c>
      <c r="G123">
        <f t="shared" si="15"/>
        <v>0</v>
      </c>
      <c r="H123">
        <f t="shared" si="16"/>
        <v>0</v>
      </c>
    </row>
    <row r="124" spans="1:9" x14ac:dyDescent="0.2">
      <c r="A124" t="s">
        <v>146</v>
      </c>
      <c r="B124">
        <f>SUM(B98:B123)</f>
        <v>64</v>
      </c>
      <c r="C124">
        <f t="shared" ref="C124:D124" si="17">SUM(C98:C123)</f>
        <v>28</v>
      </c>
      <c r="D124">
        <f t="shared" si="17"/>
        <v>36</v>
      </c>
      <c r="F124">
        <f>SUM(F98:F123)</f>
        <v>8</v>
      </c>
      <c r="G124">
        <f t="shared" ref="G124:H124" si="18">SUM(G98:G123)</f>
        <v>11</v>
      </c>
      <c r="H124">
        <f t="shared" si="18"/>
        <v>7</v>
      </c>
      <c r="I124" t="s">
        <v>152</v>
      </c>
    </row>
    <row r="125" spans="1:9" x14ac:dyDescent="0.2">
      <c r="I125">
        <f>(F124+G124)/(F124+G124+H124)*100</f>
        <v>73.076923076923066</v>
      </c>
    </row>
    <row r="127" spans="1:9" x14ac:dyDescent="0.2">
      <c r="A127" t="s">
        <v>60</v>
      </c>
      <c r="B127">
        <v>2</v>
      </c>
      <c r="C127">
        <v>0</v>
      </c>
      <c r="D127">
        <v>2</v>
      </c>
      <c r="E127">
        <f t="shared" ref="E127:E153" si="19">(MAX(D127,C127))/B127*100</f>
        <v>100</v>
      </c>
      <c r="F127">
        <f t="shared" ref="F127:F153" si="20">IF(C127=B127,1,0)</f>
        <v>0</v>
      </c>
      <c r="G127">
        <f t="shared" ref="G127:G153" si="21">IF(D127=B127,1,0)</f>
        <v>1</v>
      </c>
      <c r="H127">
        <f t="shared" si="16"/>
        <v>0</v>
      </c>
    </row>
    <row r="128" spans="1:9" x14ac:dyDescent="0.2">
      <c r="B128">
        <v>2</v>
      </c>
      <c r="C128">
        <v>1</v>
      </c>
      <c r="D128">
        <v>1</v>
      </c>
      <c r="E128">
        <f t="shared" si="19"/>
        <v>50</v>
      </c>
      <c r="F128">
        <f t="shared" si="20"/>
        <v>0</v>
      </c>
      <c r="G128">
        <f t="shared" si="21"/>
        <v>0</v>
      </c>
      <c r="H128">
        <f t="shared" si="16"/>
        <v>1</v>
      </c>
    </row>
    <row r="129" spans="2:8" x14ac:dyDescent="0.2">
      <c r="B129">
        <v>2</v>
      </c>
      <c r="C129">
        <v>0</v>
      </c>
      <c r="D129">
        <v>2</v>
      </c>
      <c r="E129">
        <f t="shared" si="19"/>
        <v>100</v>
      </c>
      <c r="F129">
        <f t="shared" si="20"/>
        <v>0</v>
      </c>
      <c r="G129">
        <f t="shared" si="21"/>
        <v>1</v>
      </c>
      <c r="H129">
        <f t="shared" si="16"/>
        <v>0</v>
      </c>
    </row>
    <row r="130" spans="2:8" x14ac:dyDescent="0.2">
      <c r="B130">
        <v>3</v>
      </c>
      <c r="C130">
        <v>0</v>
      </c>
      <c r="D130">
        <v>3</v>
      </c>
      <c r="E130">
        <f t="shared" si="19"/>
        <v>100</v>
      </c>
      <c r="F130">
        <f t="shared" si="20"/>
        <v>0</v>
      </c>
      <c r="G130">
        <f t="shared" si="21"/>
        <v>1</v>
      </c>
      <c r="H130">
        <f t="shared" si="16"/>
        <v>0</v>
      </c>
    </row>
    <row r="131" spans="2:8" x14ac:dyDescent="0.2">
      <c r="B131">
        <v>2</v>
      </c>
      <c r="C131">
        <v>0</v>
      </c>
      <c r="D131">
        <v>2</v>
      </c>
      <c r="E131">
        <f t="shared" si="19"/>
        <v>100</v>
      </c>
      <c r="F131">
        <f t="shared" si="20"/>
        <v>0</v>
      </c>
      <c r="G131">
        <f t="shared" si="21"/>
        <v>1</v>
      </c>
      <c r="H131">
        <f t="shared" si="16"/>
        <v>0</v>
      </c>
    </row>
    <row r="132" spans="2:8" x14ac:dyDescent="0.2">
      <c r="B132">
        <v>6</v>
      </c>
      <c r="C132">
        <v>4</v>
      </c>
      <c r="D132">
        <v>2</v>
      </c>
      <c r="E132">
        <f t="shared" si="19"/>
        <v>66.666666666666657</v>
      </c>
      <c r="F132">
        <f t="shared" si="20"/>
        <v>0</v>
      </c>
      <c r="G132">
        <f t="shared" si="21"/>
        <v>0</v>
      </c>
      <c r="H132">
        <f t="shared" si="16"/>
        <v>1</v>
      </c>
    </row>
    <row r="133" spans="2:8" x14ac:dyDescent="0.2">
      <c r="B133">
        <v>2</v>
      </c>
      <c r="C133">
        <v>2</v>
      </c>
      <c r="D133">
        <v>0</v>
      </c>
      <c r="E133">
        <f t="shared" si="19"/>
        <v>100</v>
      </c>
      <c r="F133">
        <f t="shared" si="20"/>
        <v>1</v>
      </c>
      <c r="G133">
        <f t="shared" si="21"/>
        <v>0</v>
      </c>
      <c r="H133">
        <f t="shared" si="16"/>
        <v>0</v>
      </c>
    </row>
    <row r="134" spans="2:8" x14ac:dyDescent="0.2">
      <c r="B134">
        <v>3</v>
      </c>
      <c r="C134">
        <v>3</v>
      </c>
      <c r="D134">
        <v>0</v>
      </c>
      <c r="E134">
        <f t="shared" si="19"/>
        <v>100</v>
      </c>
      <c r="F134">
        <f t="shared" si="20"/>
        <v>1</v>
      </c>
      <c r="G134">
        <f t="shared" si="21"/>
        <v>0</v>
      </c>
      <c r="H134">
        <f t="shared" si="16"/>
        <v>0</v>
      </c>
    </row>
    <row r="135" spans="2:8" x14ac:dyDescent="0.2">
      <c r="B135">
        <v>2</v>
      </c>
      <c r="C135">
        <v>1</v>
      </c>
      <c r="D135">
        <v>1</v>
      </c>
      <c r="E135">
        <f t="shared" si="19"/>
        <v>50</v>
      </c>
      <c r="F135">
        <f t="shared" si="20"/>
        <v>0</v>
      </c>
      <c r="G135">
        <f t="shared" si="21"/>
        <v>0</v>
      </c>
      <c r="H135">
        <f t="shared" si="16"/>
        <v>1</v>
      </c>
    </row>
    <row r="136" spans="2:8" x14ac:dyDescent="0.2">
      <c r="B136">
        <v>2</v>
      </c>
      <c r="C136">
        <v>2</v>
      </c>
      <c r="D136">
        <v>0</v>
      </c>
      <c r="E136">
        <f t="shared" si="19"/>
        <v>100</v>
      </c>
      <c r="F136">
        <f t="shared" si="20"/>
        <v>1</v>
      </c>
      <c r="G136">
        <f t="shared" si="21"/>
        <v>0</v>
      </c>
      <c r="H136">
        <f t="shared" si="16"/>
        <v>0</v>
      </c>
    </row>
    <row r="137" spans="2:8" x14ac:dyDescent="0.2">
      <c r="B137">
        <v>2</v>
      </c>
      <c r="C137">
        <v>1</v>
      </c>
      <c r="D137">
        <v>1</v>
      </c>
      <c r="E137">
        <f t="shared" si="19"/>
        <v>50</v>
      </c>
      <c r="F137">
        <f t="shared" si="20"/>
        <v>0</v>
      </c>
      <c r="G137">
        <f t="shared" si="21"/>
        <v>0</v>
      </c>
      <c r="H137">
        <f t="shared" si="16"/>
        <v>1</v>
      </c>
    </row>
    <row r="138" spans="2:8" x14ac:dyDescent="0.2">
      <c r="B138">
        <v>2</v>
      </c>
      <c r="C138">
        <v>0</v>
      </c>
      <c r="D138">
        <v>2</v>
      </c>
      <c r="E138">
        <f t="shared" si="19"/>
        <v>100</v>
      </c>
      <c r="F138">
        <f t="shared" si="20"/>
        <v>0</v>
      </c>
      <c r="G138">
        <f t="shared" si="21"/>
        <v>1</v>
      </c>
      <c r="H138">
        <f t="shared" si="16"/>
        <v>0</v>
      </c>
    </row>
    <row r="139" spans="2:8" x14ac:dyDescent="0.2">
      <c r="B139">
        <v>3</v>
      </c>
      <c r="C139">
        <v>1</v>
      </c>
      <c r="D139">
        <v>2</v>
      </c>
      <c r="E139">
        <f t="shared" si="19"/>
        <v>66.666666666666657</v>
      </c>
      <c r="F139">
        <f t="shared" si="20"/>
        <v>0</v>
      </c>
      <c r="G139">
        <f t="shared" si="21"/>
        <v>0</v>
      </c>
      <c r="H139">
        <f t="shared" si="16"/>
        <v>1</v>
      </c>
    </row>
    <row r="140" spans="2:8" x14ac:dyDescent="0.2">
      <c r="B140">
        <v>2</v>
      </c>
      <c r="C140">
        <v>2</v>
      </c>
      <c r="D140">
        <v>0</v>
      </c>
      <c r="E140">
        <f t="shared" si="19"/>
        <v>100</v>
      </c>
      <c r="F140">
        <f t="shared" si="20"/>
        <v>1</v>
      </c>
      <c r="G140">
        <f t="shared" si="21"/>
        <v>0</v>
      </c>
      <c r="H140">
        <f t="shared" si="16"/>
        <v>0</v>
      </c>
    </row>
    <row r="141" spans="2:8" x14ac:dyDescent="0.2">
      <c r="B141">
        <v>2</v>
      </c>
      <c r="C141">
        <v>1</v>
      </c>
      <c r="D141">
        <v>1</v>
      </c>
      <c r="E141">
        <f t="shared" si="19"/>
        <v>50</v>
      </c>
      <c r="F141">
        <f t="shared" si="20"/>
        <v>0</v>
      </c>
      <c r="G141">
        <f t="shared" si="21"/>
        <v>0</v>
      </c>
      <c r="H141">
        <f t="shared" si="16"/>
        <v>1</v>
      </c>
    </row>
    <row r="142" spans="2:8" x14ac:dyDescent="0.2">
      <c r="B142">
        <v>3</v>
      </c>
      <c r="C142">
        <v>0</v>
      </c>
      <c r="D142">
        <v>3</v>
      </c>
      <c r="E142">
        <f t="shared" si="19"/>
        <v>100</v>
      </c>
      <c r="F142">
        <f t="shared" si="20"/>
        <v>0</v>
      </c>
      <c r="G142">
        <f t="shared" si="21"/>
        <v>1</v>
      </c>
      <c r="H142">
        <f t="shared" si="16"/>
        <v>0</v>
      </c>
    </row>
    <row r="143" spans="2:8" x14ac:dyDescent="0.2">
      <c r="B143">
        <v>3</v>
      </c>
      <c r="C143">
        <v>1</v>
      </c>
      <c r="D143">
        <v>2</v>
      </c>
      <c r="E143">
        <f t="shared" si="19"/>
        <v>66.666666666666657</v>
      </c>
      <c r="F143">
        <f t="shared" si="20"/>
        <v>0</v>
      </c>
      <c r="G143">
        <f t="shared" si="21"/>
        <v>0</v>
      </c>
      <c r="H143">
        <f t="shared" si="16"/>
        <v>1</v>
      </c>
    </row>
    <row r="144" spans="2:8" x14ac:dyDescent="0.2">
      <c r="B144">
        <v>2</v>
      </c>
      <c r="C144">
        <v>0</v>
      </c>
      <c r="D144">
        <v>2</v>
      </c>
      <c r="E144">
        <f t="shared" si="19"/>
        <v>100</v>
      </c>
      <c r="F144">
        <f t="shared" si="20"/>
        <v>0</v>
      </c>
      <c r="G144">
        <f t="shared" si="21"/>
        <v>1</v>
      </c>
      <c r="H144">
        <f t="shared" si="16"/>
        <v>0</v>
      </c>
    </row>
    <row r="145" spans="1:9" x14ac:dyDescent="0.2">
      <c r="B145">
        <v>2</v>
      </c>
      <c r="C145">
        <v>0</v>
      </c>
      <c r="D145">
        <v>2</v>
      </c>
      <c r="E145">
        <f t="shared" si="19"/>
        <v>100</v>
      </c>
      <c r="F145">
        <f t="shared" si="20"/>
        <v>0</v>
      </c>
      <c r="G145">
        <f t="shared" si="21"/>
        <v>1</v>
      </c>
      <c r="H145">
        <f t="shared" si="16"/>
        <v>0</v>
      </c>
    </row>
    <row r="146" spans="1:9" x14ac:dyDescent="0.2">
      <c r="B146">
        <v>2</v>
      </c>
      <c r="C146">
        <v>2</v>
      </c>
      <c r="D146">
        <v>0</v>
      </c>
      <c r="E146">
        <f t="shared" si="19"/>
        <v>100</v>
      </c>
      <c r="F146">
        <f t="shared" si="20"/>
        <v>1</v>
      </c>
      <c r="G146">
        <f t="shared" si="21"/>
        <v>0</v>
      </c>
      <c r="H146">
        <f t="shared" si="16"/>
        <v>0</v>
      </c>
    </row>
    <row r="147" spans="1:9" x14ac:dyDescent="0.2">
      <c r="B147">
        <v>3</v>
      </c>
      <c r="C147">
        <v>1</v>
      </c>
      <c r="D147">
        <v>2</v>
      </c>
      <c r="E147">
        <f t="shared" si="19"/>
        <v>66.666666666666657</v>
      </c>
      <c r="F147">
        <f t="shared" si="20"/>
        <v>0</v>
      </c>
      <c r="G147">
        <f t="shared" si="21"/>
        <v>0</v>
      </c>
      <c r="H147">
        <f t="shared" si="16"/>
        <v>1</v>
      </c>
    </row>
    <row r="148" spans="1:9" x14ac:dyDescent="0.2">
      <c r="B148">
        <v>2</v>
      </c>
      <c r="C148">
        <v>0</v>
      </c>
      <c r="D148">
        <v>2</v>
      </c>
      <c r="E148">
        <f t="shared" si="19"/>
        <v>100</v>
      </c>
      <c r="F148">
        <f t="shared" si="20"/>
        <v>0</v>
      </c>
      <c r="G148">
        <f t="shared" si="21"/>
        <v>1</v>
      </c>
      <c r="H148">
        <f t="shared" si="16"/>
        <v>0</v>
      </c>
    </row>
    <row r="149" spans="1:9" x14ac:dyDescent="0.2">
      <c r="B149">
        <v>3</v>
      </c>
      <c r="C149">
        <v>0</v>
      </c>
      <c r="D149">
        <v>3</v>
      </c>
      <c r="E149">
        <f t="shared" si="19"/>
        <v>100</v>
      </c>
      <c r="F149">
        <f t="shared" si="20"/>
        <v>0</v>
      </c>
      <c r="G149">
        <f t="shared" si="21"/>
        <v>1</v>
      </c>
      <c r="H149">
        <f t="shared" si="16"/>
        <v>0</v>
      </c>
    </row>
    <row r="150" spans="1:9" x14ac:dyDescent="0.2">
      <c r="B150">
        <v>2</v>
      </c>
      <c r="C150">
        <v>0</v>
      </c>
      <c r="D150">
        <v>2</v>
      </c>
      <c r="E150">
        <f t="shared" si="19"/>
        <v>100</v>
      </c>
      <c r="F150">
        <f t="shared" si="20"/>
        <v>0</v>
      </c>
      <c r="G150">
        <f t="shared" si="21"/>
        <v>1</v>
      </c>
      <c r="H150">
        <f t="shared" si="16"/>
        <v>0</v>
      </c>
    </row>
    <row r="151" spans="1:9" x14ac:dyDescent="0.2">
      <c r="B151">
        <v>2</v>
      </c>
      <c r="C151">
        <v>0</v>
      </c>
      <c r="D151">
        <v>2</v>
      </c>
      <c r="E151">
        <f t="shared" si="19"/>
        <v>100</v>
      </c>
      <c r="F151">
        <f t="shared" si="20"/>
        <v>0</v>
      </c>
      <c r="G151">
        <f t="shared" si="21"/>
        <v>1</v>
      </c>
      <c r="H151">
        <f t="shared" si="16"/>
        <v>0</v>
      </c>
    </row>
    <row r="152" spans="1:9" x14ac:dyDescent="0.2">
      <c r="B152">
        <v>2</v>
      </c>
      <c r="C152">
        <v>1</v>
      </c>
      <c r="D152">
        <v>1</v>
      </c>
      <c r="E152">
        <f t="shared" si="19"/>
        <v>50</v>
      </c>
      <c r="F152">
        <f t="shared" si="20"/>
        <v>0</v>
      </c>
      <c r="G152">
        <f t="shared" si="21"/>
        <v>0</v>
      </c>
      <c r="H152">
        <f t="shared" si="16"/>
        <v>1</v>
      </c>
    </row>
    <row r="153" spans="1:9" x14ac:dyDescent="0.2">
      <c r="B153">
        <v>2</v>
      </c>
      <c r="C153">
        <v>2</v>
      </c>
      <c r="D153">
        <v>0</v>
      </c>
      <c r="E153">
        <f t="shared" si="19"/>
        <v>100</v>
      </c>
      <c r="F153">
        <f t="shared" si="20"/>
        <v>1</v>
      </c>
      <c r="G153">
        <f t="shared" si="21"/>
        <v>0</v>
      </c>
      <c r="H153">
        <f t="shared" si="16"/>
        <v>0</v>
      </c>
    </row>
    <row r="154" spans="1:9" x14ac:dyDescent="0.2">
      <c r="A154" t="s">
        <v>146</v>
      </c>
      <c r="B154">
        <f>SUM(B127:B153)</f>
        <v>65</v>
      </c>
      <c r="C154">
        <f t="shared" ref="C154:D154" si="22">SUM(C127:C153)</f>
        <v>25</v>
      </c>
      <c r="D154">
        <f t="shared" si="22"/>
        <v>40</v>
      </c>
      <c r="F154">
        <f>SUM(F127:F153)</f>
        <v>6</v>
      </c>
      <c r="G154">
        <f t="shared" ref="G154:H154" si="23">SUM(G127:G153)</f>
        <v>12</v>
      </c>
      <c r="H154">
        <f t="shared" si="23"/>
        <v>9</v>
      </c>
      <c r="I154" t="s">
        <v>152</v>
      </c>
    </row>
    <row r="155" spans="1:9" x14ac:dyDescent="0.2">
      <c r="I155">
        <f>(F154+G154)/(F154+G154+H154)*100</f>
        <v>66.666666666666657</v>
      </c>
    </row>
    <row r="157" spans="1:9" x14ac:dyDescent="0.2">
      <c r="A157" t="s">
        <v>98</v>
      </c>
      <c r="B157">
        <v>2</v>
      </c>
      <c r="C157">
        <v>1</v>
      </c>
      <c r="D157">
        <v>1</v>
      </c>
      <c r="E157">
        <f t="shared" ref="E157:E188" si="24">(MAX(D157,C157))/B157*100</f>
        <v>50</v>
      </c>
      <c r="F157">
        <f t="shared" ref="F157:F188" si="25">IF(C157=B157,1,0)</f>
        <v>0</v>
      </c>
      <c r="G157">
        <f t="shared" ref="G157:G188" si="26">IF(D157=B157,1,0)</f>
        <v>0</v>
      </c>
      <c r="H157">
        <f t="shared" si="16"/>
        <v>1</v>
      </c>
    </row>
    <row r="158" spans="1:9" x14ac:dyDescent="0.2">
      <c r="B158">
        <v>3</v>
      </c>
      <c r="C158">
        <v>0</v>
      </c>
      <c r="D158">
        <v>3</v>
      </c>
      <c r="E158">
        <f t="shared" si="24"/>
        <v>100</v>
      </c>
      <c r="F158">
        <f t="shared" si="25"/>
        <v>0</v>
      </c>
      <c r="G158">
        <f t="shared" si="26"/>
        <v>1</v>
      </c>
      <c r="H158">
        <f t="shared" si="16"/>
        <v>0</v>
      </c>
    </row>
    <row r="159" spans="1:9" x14ac:dyDescent="0.2">
      <c r="B159">
        <v>5</v>
      </c>
      <c r="C159">
        <v>0</v>
      </c>
      <c r="D159">
        <v>5</v>
      </c>
      <c r="E159">
        <f t="shared" si="24"/>
        <v>100</v>
      </c>
      <c r="F159">
        <f t="shared" si="25"/>
        <v>0</v>
      </c>
      <c r="G159">
        <f t="shared" si="26"/>
        <v>1</v>
      </c>
      <c r="H159">
        <f t="shared" si="16"/>
        <v>0</v>
      </c>
    </row>
    <row r="160" spans="1:9" x14ac:dyDescent="0.2">
      <c r="B160">
        <v>2</v>
      </c>
      <c r="C160">
        <v>2</v>
      </c>
      <c r="D160">
        <v>0</v>
      </c>
      <c r="E160">
        <f t="shared" si="24"/>
        <v>100</v>
      </c>
      <c r="F160">
        <f t="shared" si="25"/>
        <v>1</v>
      </c>
      <c r="G160">
        <f t="shared" si="26"/>
        <v>0</v>
      </c>
      <c r="H160">
        <f t="shared" si="16"/>
        <v>0</v>
      </c>
    </row>
    <row r="161" spans="2:8" x14ac:dyDescent="0.2">
      <c r="B161">
        <v>2</v>
      </c>
      <c r="C161">
        <v>2</v>
      </c>
      <c r="D161">
        <v>0</v>
      </c>
      <c r="E161">
        <f t="shared" si="24"/>
        <v>100</v>
      </c>
      <c r="F161">
        <f t="shared" si="25"/>
        <v>1</v>
      </c>
      <c r="G161">
        <f t="shared" si="26"/>
        <v>0</v>
      </c>
      <c r="H161">
        <f t="shared" si="16"/>
        <v>0</v>
      </c>
    </row>
    <row r="162" spans="2:8" x14ac:dyDescent="0.2">
      <c r="B162">
        <v>2</v>
      </c>
      <c r="C162">
        <v>2</v>
      </c>
      <c r="D162">
        <v>0</v>
      </c>
      <c r="E162">
        <f t="shared" si="24"/>
        <v>100</v>
      </c>
      <c r="F162">
        <f t="shared" si="25"/>
        <v>1</v>
      </c>
      <c r="G162">
        <f t="shared" si="26"/>
        <v>0</v>
      </c>
      <c r="H162">
        <f t="shared" si="16"/>
        <v>0</v>
      </c>
    </row>
    <row r="163" spans="2:8" x14ac:dyDescent="0.2">
      <c r="B163">
        <v>2</v>
      </c>
      <c r="C163">
        <v>0</v>
      </c>
      <c r="D163">
        <v>2</v>
      </c>
      <c r="E163">
        <f t="shared" si="24"/>
        <v>100</v>
      </c>
      <c r="F163">
        <f t="shared" si="25"/>
        <v>0</v>
      </c>
      <c r="G163">
        <f t="shared" si="26"/>
        <v>1</v>
      </c>
      <c r="H163">
        <f t="shared" si="16"/>
        <v>0</v>
      </c>
    </row>
    <row r="164" spans="2:8" x14ac:dyDescent="0.2">
      <c r="B164">
        <v>2</v>
      </c>
      <c r="C164">
        <v>2</v>
      </c>
      <c r="D164">
        <v>0</v>
      </c>
      <c r="E164">
        <f t="shared" si="24"/>
        <v>100</v>
      </c>
      <c r="F164">
        <f t="shared" si="25"/>
        <v>1</v>
      </c>
      <c r="G164">
        <f t="shared" si="26"/>
        <v>0</v>
      </c>
      <c r="H164">
        <f t="shared" si="16"/>
        <v>0</v>
      </c>
    </row>
    <row r="165" spans="2:8" x14ac:dyDescent="0.2">
      <c r="B165">
        <v>2</v>
      </c>
      <c r="C165">
        <v>0</v>
      </c>
      <c r="D165">
        <v>2</v>
      </c>
      <c r="E165">
        <f t="shared" si="24"/>
        <v>100</v>
      </c>
      <c r="F165">
        <f t="shared" si="25"/>
        <v>0</v>
      </c>
      <c r="G165">
        <f t="shared" si="26"/>
        <v>1</v>
      </c>
      <c r="H165">
        <f t="shared" ref="H165:H188" si="27">IF(G165=F165,1,0)</f>
        <v>0</v>
      </c>
    </row>
    <row r="166" spans="2:8" x14ac:dyDescent="0.2">
      <c r="B166">
        <v>2</v>
      </c>
      <c r="C166">
        <v>1</v>
      </c>
      <c r="D166">
        <v>1</v>
      </c>
      <c r="E166">
        <f t="shared" si="24"/>
        <v>50</v>
      </c>
      <c r="F166">
        <f t="shared" si="25"/>
        <v>0</v>
      </c>
      <c r="G166">
        <f t="shared" si="26"/>
        <v>0</v>
      </c>
      <c r="H166">
        <f t="shared" si="27"/>
        <v>1</v>
      </c>
    </row>
    <row r="167" spans="2:8" x14ac:dyDescent="0.2">
      <c r="B167">
        <v>2</v>
      </c>
      <c r="C167">
        <v>2</v>
      </c>
      <c r="D167">
        <v>0</v>
      </c>
      <c r="E167">
        <f t="shared" si="24"/>
        <v>100</v>
      </c>
      <c r="F167">
        <f t="shared" si="25"/>
        <v>1</v>
      </c>
      <c r="G167">
        <f t="shared" si="26"/>
        <v>0</v>
      </c>
      <c r="H167">
        <f t="shared" si="27"/>
        <v>0</v>
      </c>
    </row>
    <row r="168" spans="2:8" x14ac:dyDescent="0.2">
      <c r="B168">
        <v>2</v>
      </c>
      <c r="C168">
        <v>0</v>
      </c>
      <c r="D168">
        <v>2</v>
      </c>
      <c r="E168">
        <f t="shared" si="24"/>
        <v>100</v>
      </c>
      <c r="F168">
        <f t="shared" si="25"/>
        <v>0</v>
      </c>
      <c r="G168">
        <f t="shared" si="26"/>
        <v>1</v>
      </c>
      <c r="H168">
        <f t="shared" si="27"/>
        <v>0</v>
      </c>
    </row>
    <row r="169" spans="2:8" x14ac:dyDescent="0.2">
      <c r="B169">
        <v>2</v>
      </c>
      <c r="C169">
        <v>0</v>
      </c>
      <c r="D169">
        <v>2</v>
      </c>
      <c r="E169">
        <f t="shared" si="24"/>
        <v>100</v>
      </c>
      <c r="F169">
        <f t="shared" si="25"/>
        <v>0</v>
      </c>
      <c r="G169">
        <f t="shared" si="26"/>
        <v>1</v>
      </c>
      <c r="H169">
        <f t="shared" si="27"/>
        <v>0</v>
      </c>
    </row>
    <row r="170" spans="2:8" x14ac:dyDescent="0.2">
      <c r="B170">
        <v>2</v>
      </c>
      <c r="C170">
        <v>1</v>
      </c>
      <c r="D170">
        <v>1</v>
      </c>
      <c r="E170">
        <f t="shared" si="24"/>
        <v>50</v>
      </c>
      <c r="F170">
        <f t="shared" si="25"/>
        <v>0</v>
      </c>
      <c r="G170">
        <f t="shared" si="26"/>
        <v>0</v>
      </c>
      <c r="H170">
        <f t="shared" si="27"/>
        <v>1</v>
      </c>
    </row>
    <row r="171" spans="2:8" x14ac:dyDescent="0.2">
      <c r="B171">
        <v>2</v>
      </c>
      <c r="C171">
        <v>0</v>
      </c>
      <c r="D171">
        <v>2</v>
      </c>
      <c r="E171">
        <f t="shared" si="24"/>
        <v>100</v>
      </c>
      <c r="F171">
        <f t="shared" si="25"/>
        <v>0</v>
      </c>
      <c r="G171">
        <f t="shared" si="26"/>
        <v>1</v>
      </c>
      <c r="H171">
        <f t="shared" si="27"/>
        <v>0</v>
      </c>
    </row>
    <row r="172" spans="2:8" x14ac:dyDescent="0.2">
      <c r="B172">
        <v>2</v>
      </c>
      <c r="C172">
        <v>2</v>
      </c>
      <c r="D172">
        <v>0</v>
      </c>
      <c r="E172">
        <f t="shared" si="24"/>
        <v>100</v>
      </c>
      <c r="F172">
        <f t="shared" si="25"/>
        <v>1</v>
      </c>
      <c r="G172">
        <f t="shared" si="26"/>
        <v>0</v>
      </c>
      <c r="H172">
        <f t="shared" si="27"/>
        <v>0</v>
      </c>
    </row>
    <row r="173" spans="2:8" x14ac:dyDescent="0.2">
      <c r="B173">
        <v>2</v>
      </c>
      <c r="C173">
        <v>0</v>
      </c>
      <c r="D173">
        <v>2</v>
      </c>
      <c r="E173">
        <f t="shared" si="24"/>
        <v>100</v>
      </c>
      <c r="F173">
        <f t="shared" si="25"/>
        <v>0</v>
      </c>
      <c r="G173">
        <f t="shared" si="26"/>
        <v>1</v>
      </c>
      <c r="H173">
        <f t="shared" si="27"/>
        <v>0</v>
      </c>
    </row>
    <row r="174" spans="2:8" x14ac:dyDescent="0.2">
      <c r="B174">
        <v>2</v>
      </c>
      <c r="C174">
        <v>0</v>
      </c>
      <c r="D174">
        <v>2</v>
      </c>
      <c r="E174">
        <f t="shared" si="24"/>
        <v>100</v>
      </c>
      <c r="F174">
        <f t="shared" si="25"/>
        <v>0</v>
      </c>
      <c r="G174">
        <f t="shared" si="26"/>
        <v>1</v>
      </c>
      <c r="H174">
        <f t="shared" si="27"/>
        <v>0</v>
      </c>
    </row>
    <row r="175" spans="2:8" x14ac:dyDescent="0.2">
      <c r="B175">
        <v>2</v>
      </c>
      <c r="C175">
        <v>0</v>
      </c>
      <c r="D175">
        <v>2</v>
      </c>
      <c r="E175">
        <f t="shared" si="24"/>
        <v>100</v>
      </c>
      <c r="F175">
        <f t="shared" si="25"/>
        <v>0</v>
      </c>
      <c r="G175">
        <f t="shared" si="26"/>
        <v>1</v>
      </c>
      <c r="H175">
        <f t="shared" si="27"/>
        <v>0</v>
      </c>
    </row>
    <row r="176" spans="2:8" x14ac:dyDescent="0.2">
      <c r="B176">
        <v>3</v>
      </c>
      <c r="C176">
        <v>2</v>
      </c>
      <c r="D176">
        <v>1</v>
      </c>
      <c r="E176">
        <f t="shared" si="24"/>
        <v>66.666666666666657</v>
      </c>
      <c r="F176">
        <f t="shared" si="25"/>
        <v>0</v>
      </c>
      <c r="G176">
        <f t="shared" si="26"/>
        <v>0</v>
      </c>
      <c r="H176">
        <f t="shared" si="27"/>
        <v>1</v>
      </c>
    </row>
    <row r="177" spans="1:9" x14ac:dyDescent="0.2">
      <c r="B177">
        <v>2</v>
      </c>
      <c r="C177">
        <v>0</v>
      </c>
      <c r="D177">
        <v>2</v>
      </c>
      <c r="E177">
        <f t="shared" si="24"/>
        <v>100</v>
      </c>
      <c r="F177">
        <f t="shared" si="25"/>
        <v>0</v>
      </c>
      <c r="G177">
        <f t="shared" si="26"/>
        <v>1</v>
      </c>
      <c r="H177">
        <f t="shared" si="27"/>
        <v>0</v>
      </c>
    </row>
    <row r="178" spans="1:9" x14ac:dyDescent="0.2">
      <c r="B178">
        <v>2</v>
      </c>
      <c r="C178">
        <v>1</v>
      </c>
      <c r="D178">
        <v>1</v>
      </c>
      <c r="E178">
        <f t="shared" si="24"/>
        <v>50</v>
      </c>
      <c r="F178">
        <f t="shared" si="25"/>
        <v>0</v>
      </c>
      <c r="G178">
        <f t="shared" si="26"/>
        <v>0</v>
      </c>
      <c r="H178">
        <f t="shared" si="27"/>
        <v>1</v>
      </c>
    </row>
    <row r="179" spans="1:9" x14ac:dyDescent="0.2">
      <c r="B179">
        <v>2</v>
      </c>
      <c r="C179">
        <v>2</v>
      </c>
      <c r="D179">
        <v>0</v>
      </c>
      <c r="E179">
        <f t="shared" si="24"/>
        <v>100</v>
      </c>
      <c r="F179">
        <f t="shared" si="25"/>
        <v>1</v>
      </c>
      <c r="G179">
        <f t="shared" si="26"/>
        <v>0</v>
      </c>
      <c r="H179">
        <f t="shared" si="27"/>
        <v>0</v>
      </c>
    </row>
    <row r="180" spans="1:9" x14ac:dyDescent="0.2">
      <c r="B180">
        <v>2</v>
      </c>
      <c r="C180">
        <v>0</v>
      </c>
      <c r="D180">
        <v>2</v>
      </c>
      <c r="E180">
        <f t="shared" si="24"/>
        <v>100</v>
      </c>
      <c r="F180">
        <f t="shared" si="25"/>
        <v>0</v>
      </c>
      <c r="G180">
        <f t="shared" si="26"/>
        <v>1</v>
      </c>
      <c r="H180">
        <f t="shared" si="27"/>
        <v>0</v>
      </c>
    </row>
    <row r="181" spans="1:9" x14ac:dyDescent="0.2">
      <c r="B181">
        <v>2</v>
      </c>
      <c r="C181">
        <v>1</v>
      </c>
      <c r="D181">
        <v>1</v>
      </c>
      <c r="E181">
        <f t="shared" si="24"/>
        <v>50</v>
      </c>
      <c r="F181">
        <f t="shared" si="25"/>
        <v>0</v>
      </c>
      <c r="G181">
        <f t="shared" si="26"/>
        <v>0</v>
      </c>
      <c r="H181">
        <f t="shared" si="27"/>
        <v>1</v>
      </c>
    </row>
    <row r="182" spans="1:9" x14ac:dyDescent="0.2">
      <c r="B182">
        <v>3</v>
      </c>
      <c r="C182">
        <v>0</v>
      </c>
      <c r="D182">
        <v>3</v>
      </c>
      <c r="E182">
        <f t="shared" si="24"/>
        <v>100</v>
      </c>
      <c r="F182">
        <f t="shared" si="25"/>
        <v>0</v>
      </c>
      <c r="G182">
        <f t="shared" si="26"/>
        <v>1</v>
      </c>
      <c r="H182">
        <f t="shared" si="27"/>
        <v>0</v>
      </c>
    </row>
    <row r="183" spans="1:9" x14ac:dyDescent="0.2">
      <c r="B183">
        <v>3</v>
      </c>
      <c r="C183">
        <v>0</v>
      </c>
      <c r="D183">
        <v>3</v>
      </c>
      <c r="E183">
        <f t="shared" si="24"/>
        <v>100</v>
      </c>
      <c r="F183">
        <f t="shared" si="25"/>
        <v>0</v>
      </c>
      <c r="G183">
        <f t="shared" si="26"/>
        <v>1</v>
      </c>
      <c r="H183">
        <f t="shared" si="27"/>
        <v>0</v>
      </c>
    </row>
    <row r="184" spans="1:9" x14ac:dyDescent="0.2">
      <c r="B184">
        <v>3</v>
      </c>
      <c r="C184">
        <v>0</v>
      </c>
      <c r="D184">
        <v>3</v>
      </c>
      <c r="E184">
        <f t="shared" si="24"/>
        <v>100</v>
      </c>
      <c r="F184">
        <f t="shared" si="25"/>
        <v>0</v>
      </c>
      <c r="G184">
        <f t="shared" si="26"/>
        <v>1</v>
      </c>
      <c r="H184">
        <f t="shared" si="27"/>
        <v>0</v>
      </c>
    </row>
    <row r="185" spans="1:9" x14ac:dyDescent="0.2">
      <c r="B185">
        <v>4</v>
      </c>
      <c r="C185">
        <v>1</v>
      </c>
      <c r="D185">
        <v>3</v>
      </c>
      <c r="E185">
        <f t="shared" si="24"/>
        <v>75</v>
      </c>
      <c r="F185">
        <f t="shared" si="25"/>
        <v>0</v>
      </c>
      <c r="G185">
        <f t="shared" si="26"/>
        <v>0</v>
      </c>
      <c r="H185">
        <f t="shared" si="27"/>
        <v>1</v>
      </c>
    </row>
    <row r="186" spans="1:9" x14ac:dyDescent="0.2">
      <c r="B186">
        <v>2</v>
      </c>
      <c r="C186">
        <v>0</v>
      </c>
      <c r="D186">
        <v>2</v>
      </c>
      <c r="E186">
        <f t="shared" si="24"/>
        <v>100</v>
      </c>
      <c r="F186">
        <f t="shared" si="25"/>
        <v>0</v>
      </c>
      <c r="G186">
        <f t="shared" si="26"/>
        <v>1</v>
      </c>
      <c r="H186">
        <f t="shared" si="27"/>
        <v>0</v>
      </c>
    </row>
    <row r="187" spans="1:9" x14ac:dyDescent="0.2">
      <c r="B187">
        <v>4</v>
      </c>
      <c r="C187">
        <v>0</v>
      </c>
      <c r="D187">
        <v>4</v>
      </c>
      <c r="E187">
        <f t="shared" si="24"/>
        <v>100</v>
      </c>
      <c r="F187">
        <f t="shared" si="25"/>
        <v>0</v>
      </c>
      <c r="G187">
        <f t="shared" si="26"/>
        <v>1</v>
      </c>
      <c r="H187">
        <f t="shared" si="27"/>
        <v>0</v>
      </c>
    </row>
    <row r="188" spans="1:9" x14ac:dyDescent="0.2">
      <c r="B188">
        <v>3</v>
      </c>
      <c r="C188">
        <v>0</v>
      </c>
      <c r="D188">
        <v>3</v>
      </c>
      <c r="E188">
        <f t="shared" si="24"/>
        <v>100</v>
      </c>
      <c r="F188">
        <f t="shared" si="25"/>
        <v>0</v>
      </c>
      <c r="G188">
        <f t="shared" si="26"/>
        <v>1</v>
      </c>
      <c r="H188">
        <f t="shared" si="27"/>
        <v>0</v>
      </c>
    </row>
    <row r="189" spans="1:9" x14ac:dyDescent="0.2">
      <c r="A189" t="s">
        <v>146</v>
      </c>
      <c r="B189">
        <f>SUM(B157:B188)</f>
        <v>77</v>
      </c>
      <c r="C189">
        <f t="shared" ref="C189:D189" si="28">SUM(C157:C188)</f>
        <v>22</v>
      </c>
      <c r="D189">
        <f t="shared" si="28"/>
        <v>55</v>
      </c>
      <c r="F189">
        <f>SUM(F157:F188)</f>
        <v>7</v>
      </c>
      <c r="G189">
        <f t="shared" ref="G189:H189" si="29">SUM(G157:G188)</f>
        <v>18</v>
      </c>
      <c r="H189">
        <f t="shared" si="29"/>
        <v>7</v>
      </c>
      <c r="I189" t="s">
        <v>152</v>
      </c>
    </row>
    <row r="190" spans="1:9" x14ac:dyDescent="0.2">
      <c r="I190">
        <f>(F189+G189)/(F189+G189+H189)*100</f>
        <v>78.125</v>
      </c>
    </row>
    <row r="192" spans="1:9" x14ac:dyDescent="0.2">
      <c r="D192" t="s">
        <v>147</v>
      </c>
    </row>
    <row r="193" spans="1:8" x14ac:dyDescent="0.2">
      <c r="D193" t="s">
        <v>153</v>
      </c>
      <c r="E193">
        <f>AVERAGE(I190,I155,I125,I96,I66,I34)</f>
        <v>73.161458991200348</v>
      </c>
    </row>
    <row r="194" spans="1:8" x14ac:dyDescent="0.2">
      <c r="D194" t="s">
        <v>37</v>
      </c>
      <c r="E194">
        <f>_xlfn.STDEV.S(I190,I155,I125,I96,I66,I34)/SQRT(COUNT(I190,I155,I125,I96,I66,I34))</f>
        <v>2.2027982615819712</v>
      </c>
    </row>
    <row r="200" spans="1:8" x14ac:dyDescent="0.2">
      <c r="A200" t="s">
        <v>148</v>
      </c>
      <c r="B200" t="s">
        <v>139</v>
      </c>
      <c r="C200" t="s">
        <v>140</v>
      </c>
      <c r="D200" t="s">
        <v>141</v>
      </c>
      <c r="E200" t="s">
        <v>164</v>
      </c>
      <c r="F200" t="s">
        <v>142</v>
      </c>
      <c r="G200" t="s">
        <v>143</v>
      </c>
      <c r="H200" t="s">
        <v>144</v>
      </c>
    </row>
    <row r="201" spans="1:8" x14ac:dyDescent="0.2">
      <c r="A201" t="s">
        <v>51</v>
      </c>
      <c r="B201">
        <v>2</v>
      </c>
      <c r="C201">
        <v>2</v>
      </c>
      <c r="D201">
        <v>0</v>
      </c>
      <c r="E201">
        <f t="shared" ref="E201:E223" si="30">(MAX(C201,D201))/B201*100</f>
        <v>100</v>
      </c>
      <c r="F201">
        <f t="shared" ref="F201:F223" si="31">IF(C201=B201,1,0)</f>
        <v>1</v>
      </c>
      <c r="G201">
        <f t="shared" ref="G201:G223" si="32">IF(D201=B201,1,0)</f>
        <v>0</v>
      </c>
      <c r="H201">
        <f>IF(G201=F201,1,0)</f>
        <v>0</v>
      </c>
    </row>
    <row r="202" spans="1:8" x14ac:dyDescent="0.2">
      <c r="B202">
        <v>2</v>
      </c>
      <c r="C202">
        <v>1</v>
      </c>
      <c r="D202">
        <v>1</v>
      </c>
      <c r="E202">
        <f t="shared" si="30"/>
        <v>50</v>
      </c>
      <c r="F202">
        <f t="shared" si="31"/>
        <v>0</v>
      </c>
      <c r="G202">
        <f t="shared" si="32"/>
        <v>0</v>
      </c>
      <c r="H202">
        <f t="shared" ref="H202:H242" si="33">IF(G202=F202,1,0)</f>
        <v>1</v>
      </c>
    </row>
    <row r="203" spans="1:8" x14ac:dyDescent="0.2">
      <c r="B203">
        <v>2</v>
      </c>
      <c r="C203">
        <v>1</v>
      </c>
      <c r="D203">
        <v>1</v>
      </c>
      <c r="E203">
        <f t="shared" si="30"/>
        <v>50</v>
      </c>
      <c r="F203">
        <f t="shared" si="31"/>
        <v>0</v>
      </c>
      <c r="G203">
        <f t="shared" si="32"/>
        <v>0</v>
      </c>
      <c r="H203">
        <f t="shared" si="33"/>
        <v>1</v>
      </c>
    </row>
    <row r="204" spans="1:8" x14ac:dyDescent="0.2">
      <c r="B204">
        <v>2</v>
      </c>
      <c r="C204">
        <v>1</v>
      </c>
      <c r="D204">
        <v>1</v>
      </c>
      <c r="E204">
        <f t="shared" si="30"/>
        <v>50</v>
      </c>
      <c r="F204">
        <f t="shared" si="31"/>
        <v>0</v>
      </c>
      <c r="G204">
        <f t="shared" si="32"/>
        <v>0</v>
      </c>
      <c r="H204">
        <f t="shared" si="33"/>
        <v>1</v>
      </c>
    </row>
    <row r="205" spans="1:8" x14ac:dyDescent="0.2">
      <c r="B205">
        <v>2</v>
      </c>
      <c r="C205">
        <v>1</v>
      </c>
      <c r="D205">
        <v>1</v>
      </c>
      <c r="E205">
        <f t="shared" si="30"/>
        <v>50</v>
      </c>
      <c r="F205">
        <f t="shared" si="31"/>
        <v>0</v>
      </c>
      <c r="G205">
        <f t="shared" si="32"/>
        <v>0</v>
      </c>
      <c r="H205">
        <f t="shared" si="33"/>
        <v>1</v>
      </c>
    </row>
    <row r="206" spans="1:8" x14ac:dyDescent="0.2">
      <c r="B206">
        <v>3</v>
      </c>
      <c r="C206">
        <v>2</v>
      </c>
      <c r="D206">
        <v>1</v>
      </c>
      <c r="E206">
        <f t="shared" si="30"/>
        <v>66.666666666666657</v>
      </c>
      <c r="F206">
        <f t="shared" si="31"/>
        <v>0</v>
      </c>
      <c r="G206">
        <f t="shared" si="32"/>
        <v>0</v>
      </c>
      <c r="H206">
        <f t="shared" si="33"/>
        <v>1</v>
      </c>
    </row>
    <row r="207" spans="1:8" x14ac:dyDescent="0.2">
      <c r="B207">
        <v>2</v>
      </c>
      <c r="C207">
        <v>2</v>
      </c>
      <c r="D207">
        <v>0</v>
      </c>
      <c r="E207">
        <f t="shared" si="30"/>
        <v>100</v>
      </c>
      <c r="F207">
        <f t="shared" si="31"/>
        <v>1</v>
      </c>
      <c r="G207">
        <f t="shared" si="32"/>
        <v>0</v>
      </c>
      <c r="H207">
        <f t="shared" si="33"/>
        <v>0</v>
      </c>
    </row>
    <row r="208" spans="1:8" x14ac:dyDescent="0.2">
      <c r="B208">
        <v>2</v>
      </c>
      <c r="C208">
        <v>2</v>
      </c>
      <c r="D208">
        <v>0</v>
      </c>
      <c r="E208">
        <f t="shared" si="30"/>
        <v>100</v>
      </c>
      <c r="F208">
        <f t="shared" si="31"/>
        <v>1</v>
      </c>
      <c r="G208">
        <f t="shared" si="32"/>
        <v>0</v>
      </c>
      <c r="H208">
        <f t="shared" si="33"/>
        <v>0</v>
      </c>
    </row>
    <row r="209" spans="1:9" x14ac:dyDescent="0.2">
      <c r="B209">
        <v>2</v>
      </c>
      <c r="C209">
        <v>0</v>
      </c>
      <c r="D209">
        <v>2</v>
      </c>
      <c r="E209">
        <f t="shared" si="30"/>
        <v>100</v>
      </c>
      <c r="F209">
        <f t="shared" si="31"/>
        <v>0</v>
      </c>
      <c r="G209">
        <f t="shared" si="32"/>
        <v>1</v>
      </c>
      <c r="H209">
        <f t="shared" si="33"/>
        <v>0</v>
      </c>
    </row>
    <row r="210" spans="1:9" x14ac:dyDescent="0.2">
      <c r="B210">
        <v>2</v>
      </c>
      <c r="C210">
        <v>1</v>
      </c>
      <c r="D210">
        <v>1</v>
      </c>
      <c r="E210">
        <f t="shared" si="30"/>
        <v>50</v>
      </c>
      <c r="F210">
        <f t="shared" si="31"/>
        <v>0</v>
      </c>
      <c r="G210">
        <f t="shared" si="32"/>
        <v>0</v>
      </c>
      <c r="H210">
        <f t="shared" si="33"/>
        <v>1</v>
      </c>
    </row>
    <row r="211" spans="1:9" x14ac:dyDescent="0.2">
      <c r="B211">
        <v>3</v>
      </c>
      <c r="C211">
        <v>2</v>
      </c>
      <c r="D211">
        <v>1</v>
      </c>
      <c r="E211">
        <f t="shared" si="30"/>
        <v>66.666666666666657</v>
      </c>
      <c r="F211">
        <f t="shared" si="31"/>
        <v>0</v>
      </c>
      <c r="G211">
        <f t="shared" si="32"/>
        <v>0</v>
      </c>
      <c r="H211">
        <f t="shared" si="33"/>
        <v>1</v>
      </c>
    </row>
    <row r="212" spans="1:9" x14ac:dyDescent="0.2">
      <c r="B212">
        <v>2</v>
      </c>
      <c r="C212">
        <v>1</v>
      </c>
      <c r="D212">
        <v>1</v>
      </c>
      <c r="E212">
        <f t="shared" si="30"/>
        <v>50</v>
      </c>
      <c r="F212">
        <f t="shared" si="31"/>
        <v>0</v>
      </c>
      <c r="G212">
        <f t="shared" si="32"/>
        <v>0</v>
      </c>
      <c r="H212">
        <f t="shared" si="33"/>
        <v>1</v>
      </c>
    </row>
    <row r="213" spans="1:9" x14ac:dyDescent="0.2">
      <c r="B213">
        <v>2</v>
      </c>
      <c r="C213">
        <v>0</v>
      </c>
      <c r="D213">
        <v>2</v>
      </c>
      <c r="E213">
        <f t="shared" si="30"/>
        <v>100</v>
      </c>
      <c r="F213">
        <f t="shared" si="31"/>
        <v>0</v>
      </c>
      <c r="G213">
        <f t="shared" si="32"/>
        <v>1</v>
      </c>
      <c r="H213">
        <f t="shared" si="33"/>
        <v>0</v>
      </c>
    </row>
    <row r="214" spans="1:9" x14ac:dyDescent="0.2">
      <c r="B214">
        <v>2</v>
      </c>
      <c r="C214">
        <v>0</v>
      </c>
      <c r="D214">
        <v>2</v>
      </c>
      <c r="E214">
        <f t="shared" si="30"/>
        <v>100</v>
      </c>
      <c r="F214">
        <f t="shared" si="31"/>
        <v>0</v>
      </c>
      <c r="G214">
        <f t="shared" si="32"/>
        <v>1</v>
      </c>
      <c r="H214">
        <f t="shared" si="33"/>
        <v>0</v>
      </c>
    </row>
    <row r="215" spans="1:9" x14ac:dyDescent="0.2">
      <c r="B215">
        <v>2</v>
      </c>
      <c r="C215">
        <v>1</v>
      </c>
      <c r="D215">
        <v>1</v>
      </c>
      <c r="E215">
        <f t="shared" si="30"/>
        <v>50</v>
      </c>
      <c r="F215">
        <f t="shared" si="31"/>
        <v>0</v>
      </c>
      <c r="G215">
        <f t="shared" si="32"/>
        <v>0</v>
      </c>
      <c r="H215">
        <f t="shared" si="33"/>
        <v>1</v>
      </c>
    </row>
    <row r="216" spans="1:9" x14ac:dyDescent="0.2">
      <c r="B216">
        <v>3</v>
      </c>
      <c r="C216">
        <v>2</v>
      </c>
      <c r="D216">
        <v>1</v>
      </c>
      <c r="E216">
        <f t="shared" si="30"/>
        <v>66.666666666666657</v>
      </c>
      <c r="F216">
        <f t="shared" si="31"/>
        <v>0</v>
      </c>
      <c r="G216">
        <f t="shared" si="32"/>
        <v>0</v>
      </c>
      <c r="H216">
        <f t="shared" si="33"/>
        <v>1</v>
      </c>
    </row>
    <row r="217" spans="1:9" x14ac:dyDescent="0.2">
      <c r="B217">
        <v>2</v>
      </c>
      <c r="C217">
        <v>0</v>
      </c>
      <c r="D217">
        <v>2</v>
      </c>
      <c r="E217">
        <f t="shared" si="30"/>
        <v>100</v>
      </c>
      <c r="F217">
        <f t="shared" si="31"/>
        <v>0</v>
      </c>
      <c r="G217">
        <f t="shared" si="32"/>
        <v>1</v>
      </c>
      <c r="H217">
        <f t="shared" si="33"/>
        <v>0</v>
      </c>
    </row>
    <row r="218" spans="1:9" x14ac:dyDescent="0.2">
      <c r="B218">
        <v>5</v>
      </c>
      <c r="C218">
        <v>4</v>
      </c>
      <c r="D218">
        <v>1</v>
      </c>
      <c r="E218">
        <f t="shared" si="30"/>
        <v>80</v>
      </c>
      <c r="F218">
        <f t="shared" si="31"/>
        <v>0</v>
      </c>
      <c r="G218">
        <f t="shared" si="32"/>
        <v>0</v>
      </c>
      <c r="H218">
        <f t="shared" si="33"/>
        <v>1</v>
      </c>
    </row>
    <row r="219" spans="1:9" x14ac:dyDescent="0.2">
      <c r="B219">
        <v>2</v>
      </c>
      <c r="C219">
        <v>1</v>
      </c>
      <c r="D219">
        <v>1</v>
      </c>
      <c r="E219">
        <f t="shared" si="30"/>
        <v>50</v>
      </c>
      <c r="F219">
        <f t="shared" si="31"/>
        <v>0</v>
      </c>
      <c r="G219">
        <f t="shared" si="32"/>
        <v>0</v>
      </c>
      <c r="H219">
        <f t="shared" si="33"/>
        <v>1</v>
      </c>
    </row>
    <row r="220" spans="1:9" x14ac:dyDescent="0.2">
      <c r="B220">
        <v>3</v>
      </c>
      <c r="C220">
        <v>2</v>
      </c>
      <c r="D220">
        <v>1</v>
      </c>
      <c r="E220">
        <f t="shared" si="30"/>
        <v>66.666666666666657</v>
      </c>
      <c r="F220">
        <f t="shared" si="31"/>
        <v>0</v>
      </c>
      <c r="G220">
        <f t="shared" si="32"/>
        <v>0</v>
      </c>
      <c r="H220">
        <f t="shared" si="33"/>
        <v>1</v>
      </c>
    </row>
    <row r="221" spans="1:9" x14ac:dyDescent="0.2">
      <c r="B221">
        <v>2</v>
      </c>
      <c r="C221">
        <v>1</v>
      </c>
      <c r="D221">
        <v>1</v>
      </c>
      <c r="E221">
        <f t="shared" si="30"/>
        <v>50</v>
      </c>
      <c r="F221">
        <f t="shared" si="31"/>
        <v>0</v>
      </c>
      <c r="G221">
        <f t="shared" si="32"/>
        <v>0</v>
      </c>
      <c r="H221">
        <f t="shared" si="33"/>
        <v>1</v>
      </c>
    </row>
    <row r="222" spans="1:9" x14ac:dyDescent="0.2">
      <c r="B222">
        <v>2</v>
      </c>
      <c r="C222">
        <v>2</v>
      </c>
      <c r="D222">
        <v>0</v>
      </c>
      <c r="E222">
        <f t="shared" si="30"/>
        <v>100</v>
      </c>
      <c r="F222">
        <f t="shared" si="31"/>
        <v>1</v>
      </c>
      <c r="G222">
        <f t="shared" si="32"/>
        <v>0</v>
      </c>
      <c r="H222">
        <f t="shared" si="33"/>
        <v>0</v>
      </c>
    </row>
    <row r="223" spans="1:9" x14ac:dyDescent="0.2">
      <c r="B223">
        <v>2</v>
      </c>
      <c r="C223">
        <v>1</v>
      </c>
      <c r="D223">
        <v>1</v>
      </c>
      <c r="E223">
        <f t="shared" si="30"/>
        <v>50</v>
      </c>
      <c r="F223">
        <f t="shared" si="31"/>
        <v>0</v>
      </c>
      <c r="G223">
        <f t="shared" si="32"/>
        <v>0</v>
      </c>
      <c r="H223">
        <f t="shared" si="33"/>
        <v>1</v>
      </c>
    </row>
    <row r="224" spans="1:9" x14ac:dyDescent="0.2">
      <c r="A224" t="s">
        <v>146</v>
      </c>
      <c r="B224">
        <f>SUM(B201:B223)</f>
        <v>53</v>
      </c>
      <c r="C224">
        <f t="shared" ref="C224:H224" si="34">SUM(C201:C223)</f>
        <v>30</v>
      </c>
      <c r="D224">
        <f t="shared" si="34"/>
        <v>23</v>
      </c>
      <c r="F224">
        <f t="shared" si="34"/>
        <v>4</v>
      </c>
      <c r="G224">
        <f t="shared" si="34"/>
        <v>4</v>
      </c>
      <c r="H224">
        <f t="shared" si="34"/>
        <v>15</v>
      </c>
      <c r="I224" t="s">
        <v>152</v>
      </c>
    </row>
    <row r="225" spans="1:9" x14ac:dyDescent="0.2">
      <c r="I225">
        <f>(F224+G224)/(F224+G224+H224)*100</f>
        <v>34.782608695652172</v>
      </c>
    </row>
    <row r="227" spans="1:9" x14ac:dyDescent="0.2">
      <c r="A227" t="s">
        <v>52</v>
      </c>
      <c r="B227">
        <v>2</v>
      </c>
      <c r="C227">
        <v>0</v>
      </c>
      <c r="D227">
        <v>2</v>
      </c>
      <c r="E227">
        <f t="shared" ref="E227:E248" si="35">(MAX(C227,D227))/B227*100</f>
        <v>100</v>
      </c>
      <c r="F227">
        <f t="shared" ref="F227:F248" si="36">IF(C227=B227,1,0)</f>
        <v>0</v>
      </c>
      <c r="G227">
        <f t="shared" ref="G227:G248" si="37">IF(D227=B227,1,0)</f>
        <v>1</v>
      </c>
      <c r="H227">
        <f t="shared" si="33"/>
        <v>0</v>
      </c>
    </row>
    <row r="228" spans="1:9" x14ac:dyDescent="0.2">
      <c r="B228">
        <v>2</v>
      </c>
      <c r="C228">
        <v>1</v>
      </c>
      <c r="D228">
        <v>1</v>
      </c>
      <c r="E228">
        <f t="shared" si="35"/>
        <v>50</v>
      </c>
      <c r="F228">
        <f t="shared" si="36"/>
        <v>0</v>
      </c>
      <c r="G228">
        <f t="shared" si="37"/>
        <v>0</v>
      </c>
      <c r="H228">
        <f t="shared" si="33"/>
        <v>1</v>
      </c>
    </row>
    <row r="229" spans="1:9" x14ac:dyDescent="0.2">
      <c r="B229">
        <v>2</v>
      </c>
      <c r="C229">
        <v>1</v>
      </c>
      <c r="D229">
        <v>1</v>
      </c>
      <c r="E229">
        <f t="shared" si="35"/>
        <v>50</v>
      </c>
      <c r="F229">
        <f t="shared" si="36"/>
        <v>0</v>
      </c>
      <c r="G229">
        <f t="shared" si="37"/>
        <v>0</v>
      </c>
      <c r="H229">
        <f t="shared" si="33"/>
        <v>1</v>
      </c>
    </row>
    <row r="230" spans="1:9" x14ac:dyDescent="0.2">
      <c r="B230">
        <v>2</v>
      </c>
      <c r="C230">
        <v>0</v>
      </c>
      <c r="D230">
        <v>2</v>
      </c>
      <c r="E230">
        <f t="shared" si="35"/>
        <v>100</v>
      </c>
      <c r="F230">
        <f t="shared" si="36"/>
        <v>0</v>
      </c>
      <c r="G230">
        <f t="shared" si="37"/>
        <v>1</v>
      </c>
      <c r="H230">
        <f t="shared" si="33"/>
        <v>0</v>
      </c>
    </row>
    <row r="231" spans="1:9" x14ac:dyDescent="0.2">
      <c r="B231">
        <v>2</v>
      </c>
      <c r="C231">
        <v>1</v>
      </c>
      <c r="D231">
        <v>1</v>
      </c>
      <c r="E231">
        <f t="shared" si="35"/>
        <v>50</v>
      </c>
      <c r="F231">
        <f t="shared" si="36"/>
        <v>0</v>
      </c>
      <c r="G231">
        <f t="shared" si="37"/>
        <v>0</v>
      </c>
      <c r="H231">
        <f t="shared" si="33"/>
        <v>1</v>
      </c>
    </row>
    <row r="232" spans="1:9" x14ac:dyDescent="0.2">
      <c r="B232">
        <v>2</v>
      </c>
      <c r="C232">
        <v>2</v>
      </c>
      <c r="D232">
        <v>0</v>
      </c>
      <c r="E232">
        <f t="shared" si="35"/>
        <v>100</v>
      </c>
      <c r="F232">
        <f t="shared" si="36"/>
        <v>1</v>
      </c>
      <c r="G232">
        <f t="shared" si="37"/>
        <v>0</v>
      </c>
      <c r="H232">
        <f t="shared" si="33"/>
        <v>0</v>
      </c>
    </row>
    <row r="233" spans="1:9" x14ac:dyDescent="0.2">
      <c r="B233">
        <v>2</v>
      </c>
      <c r="C233">
        <v>0</v>
      </c>
      <c r="D233">
        <v>2</v>
      </c>
      <c r="E233">
        <f t="shared" si="35"/>
        <v>100</v>
      </c>
      <c r="F233">
        <f t="shared" si="36"/>
        <v>0</v>
      </c>
      <c r="G233">
        <f t="shared" si="37"/>
        <v>1</v>
      </c>
      <c r="H233">
        <f t="shared" si="33"/>
        <v>0</v>
      </c>
    </row>
    <row r="234" spans="1:9" x14ac:dyDescent="0.2">
      <c r="B234">
        <v>2</v>
      </c>
      <c r="C234">
        <v>0</v>
      </c>
      <c r="D234">
        <v>2</v>
      </c>
      <c r="E234">
        <f t="shared" si="35"/>
        <v>100</v>
      </c>
      <c r="F234">
        <f t="shared" si="36"/>
        <v>0</v>
      </c>
      <c r="G234">
        <f t="shared" si="37"/>
        <v>1</v>
      </c>
      <c r="H234">
        <f t="shared" si="33"/>
        <v>0</v>
      </c>
    </row>
    <row r="235" spans="1:9" x14ac:dyDescent="0.2">
      <c r="B235">
        <v>2</v>
      </c>
      <c r="C235">
        <v>1</v>
      </c>
      <c r="D235">
        <v>1</v>
      </c>
      <c r="E235">
        <f t="shared" si="35"/>
        <v>50</v>
      </c>
      <c r="F235">
        <f t="shared" si="36"/>
        <v>0</v>
      </c>
      <c r="G235">
        <f t="shared" si="37"/>
        <v>0</v>
      </c>
      <c r="H235">
        <f t="shared" si="33"/>
        <v>1</v>
      </c>
    </row>
    <row r="236" spans="1:9" x14ac:dyDescent="0.2">
      <c r="B236">
        <v>2</v>
      </c>
      <c r="C236">
        <v>0</v>
      </c>
      <c r="D236">
        <v>2</v>
      </c>
      <c r="E236">
        <f t="shared" si="35"/>
        <v>100</v>
      </c>
      <c r="F236">
        <f t="shared" si="36"/>
        <v>0</v>
      </c>
      <c r="G236">
        <f t="shared" si="37"/>
        <v>1</v>
      </c>
      <c r="H236">
        <f t="shared" si="33"/>
        <v>0</v>
      </c>
    </row>
    <row r="237" spans="1:9" x14ac:dyDescent="0.2">
      <c r="B237">
        <v>2</v>
      </c>
      <c r="C237">
        <v>1</v>
      </c>
      <c r="D237">
        <v>1</v>
      </c>
      <c r="E237">
        <f t="shared" si="35"/>
        <v>50</v>
      </c>
      <c r="F237">
        <f t="shared" si="36"/>
        <v>0</v>
      </c>
      <c r="G237">
        <f t="shared" si="37"/>
        <v>0</v>
      </c>
      <c r="H237">
        <f t="shared" si="33"/>
        <v>1</v>
      </c>
    </row>
    <row r="238" spans="1:9" x14ac:dyDescent="0.2">
      <c r="B238">
        <v>2</v>
      </c>
      <c r="C238">
        <v>0</v>
      </c>
      <c r="D238">
        <v>2</v>
      </c>
      <c r="E238">
        <f t="shared" si="35"/>
        <v>100</v>
      </c>
      <c r="F238">
        <f t="shared" si="36"/>
        <v>0</v>
      </c>
      <c r="G238">
        <f t="shared" si="37"/>
        <v>1</v>
      </c>
      <c r="H238">
        <f t="shared" si="33"/>
        <v>0</v>
      </c>
    </row>
    <row r="239" spans="1:9" x14ac:dyDescent="0.2">
      <c r="B239">
        <v>2</v>
      </c>
      <c r="C239">
        <v>2</v>
      </c>
      <c r="D239">
        <v>0</v>
      </c>
      <c r="E239">
        <f t="shared" si="35"/>
        <v>100</v>
      </c>
      <c r="F239">
        <f t="shared" si="36"/>
        <v>1</v>
      </c>
      <c r="G239">
        <f t="shared" si="37"/>
        <v>0</v>
      </c>
      <c r="H239">
        <f t="shared" si="33"/>
        <v>0</v>
      </c>
    </row>
    <row r="240" spans="1:9" x14ac:dyDescent="0.2">
      <c r="B240">
        <v>2</v>
      </c>
      <c r="C240">
        <v>2</v>
      </c>
      <c r="D240">
        <v>0</v>
      </c>
      <c r="E240">
        <f t="shared" si="35"/>
        <v>100</v>
      </c>
      <c r="F240">
        <f t="shared" si="36"/>
        <v>1</v>
      </c>
      <c r="G240">
        <f t="shared" si="37"/>
        <v>0</v>
      </c>
      <c r="H240">
        <f t="shared" si="33"/>
        <v>0</v>
      </c>
    </row>
    <row r="241" spans="1:9" x14ac:dyDescent="0.2">
      <c r="B241">
        <v>3</v>
      </c>
      <c r="C241">
        <v>2</v>
      </c>
      <c r="D241">
        <v>1</v>
      </c>
      <c r="E241">
        <f t="shared" si="35"/>
        <v>66.666666666666657</v>
      </c>
      <c r="F241">
        <f t="shared" si="36"/>
        <v>0</v>
      </c>
      <c r="G241">
        <f t="shared" si="37"/>
        <v>0</v>
      </c>
      <c r="H241">
        <f t="shared" si="33"/>
        <v>1</v>
      </c>
    </row>
    <row r="242" spans="1:9" x14ac:dyDescent="0.2">
      <c r="B242">
        <v>2</v>
      </c>
      <c r="C242">
        <v>0</v>
      </c>
      <c r="D242">
        <v>2</v>
      </c>
      <c r="E242">
        <f t="shared" si="35"/>
        <v>100</v>
      </c>
      <c r="F242">
        <f t="shared" si="36"/>
        <v>0</v>
      </c>
      <c r="G242">
        <f t="shared" si="37"/>
        <v>1</v>
      </c>
      <c r="H242">
        <f t="shared" si="33"/>
        <v>0</v>
      </c>
    </row>
    <row r="243" spans="1:9" x14ac:dyDescent="0.2">
      <c r="B243">
        <v>2</v>
      </c>
      <c r="C243">
        <v>1</v>
      </c>
      <c r="D243">
        <v>1</v>
      </c>
      <c r="E243">
        <f t="shared" si="35"/>
        <v>50</v>
      </c>
      <c r="F243">
        <f t="shared" si="36"/>
        <v>0</v>
      </c>
      <c r="G243">
        <f t="shared" si="37"/>
        <v>0</v>
      </c>
      <c r="H243">
        <f>IF(G243=F243,1,0)</f>
        <v>1</v>
      </c>
    </row>
    <row r="244" spans="1:9" x14ac:dyDescent="0.2">
      <c r="B244">
        <v>3</v>
      </c>
      <c r="C244">
        <v>1</v>
      </c>
      <c r="D244">
        <v>2</v>
      </c>
      <c r="E244">
        <f t="shared" si="35"/>
        <v>66.666666666666657</v>
      </c>
      <c r="F244">
        <f t="shared" si="36"/>
        <v>0</v>
      </c>
      <c r="G244">
        <f t="shared" si="37"/>
        <v>0</v>
      </c>
      <c r="H244">
        <f t="shared" ref="H244:H262" si="38">IF(G244=F244,1,0)</f>
        <v>1</v>
      </c>
    </row>
    <row r="245" spans="1:9" x14ac:dyDescent="0.2">
      <c r="B245">
        <v>2</v>
      </c>
      <c r="C245">
        <v>1</v>
      </c>
      <c r="D245">
        <v>1</v>
      </c>
      <c r="E245">
        <f t="shared" si="35"/>
        <v>50</v>
      </c>
      <c r="F245">
        <f t="shared" si="36"/>
        <v>0</v>
      </c>
      <c r="G245">
        <f t="shared" si="37"/>
        <v>0</v>
      </c>
      <c r="H245">
        <f t="shared" si="38"/>
        <v>1</v>
      </c>
    </row>
    <row r="246" spans="1:9" x14ac:dyDescent="0.2">
      <c r="B246">
        <v>2</v>
      </c>
      <c r="C246">
        <v>0</v>
      </c>
      <c r="D246">
        <v>2</v>
      </c>
      <c r="E246">
        <f t="shared" si="35"/>
        <v>100</v>
      </c>
      <c r="F246">
        <f t="shared" si="36"/>
        <v>0</v>
      </c>
      <c r="G246">
        <f t="shared" si="37"/>
        <v>1</v>
      </c>
      <c r="H246">
        <f t="shared" si="38"/>
        <v>0</v>
      </c>
    </row>
    <row r="247" spans="1:9" x14ac:dyDescent="0.2">
      <c r="B247">
        <v>2</v>
      </c>
      <c r="C247">
        <v>2</v>
      </c>
      <c r="D247">
        <v>0</v>
      </c>
      <c r="E247">
        <f t="shared" si="35"/>
        <v>100</v>
      </c>
      <c r="F247">
        <f t="shared" si="36"/>
        <v>1</v>
      </c>
      <c r="G247">
        <f t="shared" si="37"/>
        <v>0</v>
      </c>
      <c r="H247">
        <f t="shared" si="38"/>
        <v>0</v>
      </c>
    </row>
    <row r="248" spans="1:9" x14ac:dyDescent="0.2">
      <c r="B248">
        <v>2</v>
      </c>
      <c r="C248">
        <v>0</v>
      </c>
      <c r="D248">
        <v>2</v>
      </c>
      <c r="E248">
        <f t="shared" si="35"/>
        <v>100</v>
      </c>
      <c r="F248">
        <f t="shared" si="36"/>
        <v>0</v>
      </c>
      <c r="G248">
        <f t="shared" si="37"/>
        <v>1</v>
      </c>
      <c r="H248">
        <f t="shared" si="38"/>
        <v>0</v>
      </c>
    </row>
    <row r="249" spans="1:9" x14ac:dyDescent="0.2">
      <c r="A249" t="s">
        <v>146</v>
      </c>
      <c r="B249">
        <f>SUM(B227:B248)</f>
        <v>46</v>
      </c>
      <c r="C249">
        <f t="shared" ref="C249:H249" si="39">SUM(C227:C248)</f>
        <v>18</v>
      </c>
      <c r="D249">
        <f t="shared" si="39"/>
        <v>28</v>
      </c>
      <c r="F249">
        <f t="shared" si="39"/>
        <v>4</v>
      </c>
      <c r="G249">
        <f t="shared" si="39"/>
        <v>9</v>
      </c>
      <c r="H249">
        <f t="shared" si="39"/>
        <v>9</v>
      </c>
      <c r="I249" t="s">
        <v>152</v>
      </c>
    </row>
    <row r="250" spans="1:9" x14ac:dyDescent="0.2">
      <c r="I250">
        <f>(F249+G249)/(F249+G249+H249)*100</f>
        <v>59.090909090909093</v>
      </c>
    </row>
    <row r="252" spans="1:9" x14ac:dyDescent="0.2">
      <c r="A252" t="s">
        <v>58</v>
      </c>
      <c r="B252">
        <v>2</v>
      </c>
      <c r="C252">
        <v>1</v>
      </c>
      <c r="D252">
        <v>1</v>
      </c>
      <c r="E252">
        <f t="shared" ref="E252:E273" si="40">(MAX(C252,D252))/B252*100</f>
        <v>50</v>
      </c>
      <c r="F252">
        <f t="shared" ref="F252:F273" si="41">IF(C252=B252,1,0)</f>
        <v>0</v>
      </c>
      <c r="G252">
        <f t="shared" ref="G252:G273" si="42">IF(D252=B252,1,0)</f>
        <v>0</v>
      </c>
      <c r="H252">
        <f t="shared" si="38"/>
        <v>1</v>
      </c>
    </row>
    <row r="253" spans="1:9" x14ac:dyDescent="0.2">
      <c r="B253">
        <v>2</v>
      </c>
      <c r="C253">
        <v>2</v>
      </c>
      <c r="D253">
        <v>0</v>
      </c>
      <c r="E253">
        <f t="shared" si="40"/>
        <v>100</v>
      </c>
      <c r="F253">
        <f t="shared" si="41"/>
        <v>1</v>
      </c>
      <c r="G253">
        <f t="shared" si="42"/>
        <v>0</v>
      </c>
      <c r="H253">
        <f t="shared" si="38"/>
        <v>0</v>
      </c>
    </row>
    <row r="254" spans="1:9" x14ac:dyDescent="0.2">
      <c r="B254">
        <v>2</v>
      </c>
      <c r="C254">
        <v>1</v>
      </c>
      <c r="D254">
        <v>1</v>
      </c>
      <c r="E254">
        <f t="shared" si="40"/>
        <v>50</v>
      </c>
      <c r="F254">
        <f t="shared" si="41"/>
        <v>0</v>
      </c>
      <c r="G254">
        <f t="shared" si="42"/>
        <v>0</v>
      </c>
      <c r="H254">
        <f t="shared" si="38"/>
        <v>1</v>
      </c>
    </row>
    <row r="255" spans="1:9" x14ac:dyDescent="0.2">
      <c r="B255">
        <v>2</v>
      </c>
      <c r="C255">
        <v>1</v>
      </c>
      <c r="D255">
        <v>1</v>
      </c>
      <c r="E255">
        <f t="shared" si="40"/>
        <v>50</v>
      </c>
      <c r="F255">
        <f t="shared" si="41"/>
        <v>0</v>
      </c>
      <c r="G255">
        <f t="shared" si="42"/>
        <v>0</v>
      </c>
      <c r="H255">
        <f t="shared" si="38"/>
        <v>1</v>
      </c>
    </row>
    <row r="256" spans="1:9" x14ac:dyDescent="0.2">
      <c r="B256">
        <v>2</v>
      </c>
      <c r="C256">
        <v>1</v>
      </c>
      <c r="D256">
        <v>1</v>
      </c>
      <c r="E256">
        <f t="shared" si="40"/>
        <v>50</v>
      </c>
      <c r="F256">
        <f t="shared" si="41"/>
        <v>0</v>
      </c>
      <c r="G256">
        <f t="shared" si="42"/>
        <v>0</v>
      </c>
      <c r="H256">
        <f t="shared" si="38"/>
        <v>1</v>
      </c>
    </row>
    <row r="257" spans="2:8" x14ac:dyDescent="0.2">
      <c r="B257">
        <v>2</v>
      </c>
      <c r="C257">
        <v>0</v>
      </c>
      <c r="D257">
        <v>2</v>
      </c>
      <c r="E257">
        <f t="shared" si="40"/>
        <v>100</v>
      </c>
      <c r="F257">
        <f t="shared" si="41"/>
        <v>0</v>
      </c>
      <c r="G257">
        <f t="shared" si="42"/>
        <v>1</v>
      </c>
      <c r="H257">
        <f t="shared" si="38"/>
        <v>0</v>
      </c>
    </row>
    <row r="258" spans="2:8" x14ac:dyDescent="0.2">
      <c r="B258">
        <v>2</v>
      </c>
      <c r="C258">
        <v>0</v>
      </c>
      <c r="D258">
        <v>2</v>
      </c>
      <c r="E258">
        <f t="shared" si="40"/>
        <v>100</v>
      </c>
      <c r="F258">
        <f t="shared" si="41"/>
        <v>0</v>
      </c>
      <c r="G258">
        <f t="shared" si="42"/>
        <v>1</v>
      </c>
      <c r="H258">
        <f t="shared" si="38"/>
        <v>0</v>
      </c>
    </row>
    <row r="259" spans="2:8" x14ac:dyDescent="0.2">
      <c r="B259">
        <v>2</v>
      </c>
      <c r="C259">
        <v>1</v>
      </c>
      <c r="D259">
        <v>1</v>
      </c>
      <c r="E259">
        <f t="shared" si="40"/>
        <v>50</v>
      </c>
      <c r="F259">
        <f t="shared" si="41"/>
        <v>0</v>
      </c>
      <c r="G259">
        <f t="shared" si="42"/>
        <v>0</v>
      </c>
      <c r="H259">
        <f t="shared" si="38"/>
        <v>1</v>
      </c>
    </row>
    <row r="260" spans="2:8" x14ac:dyDescent="0.2">
      <c r="B260">
        <v>2</v>
      </c>
      <c r="C260">
        <v>1</v>
      </c>
      <c r="D260">
        <v>1</v>
      </c>
      <c r="E260">
        <f t="shared" si="40"/>
        <v>50</v>
      </c>
      <c r="F260">
        <f t="shared" si="41"/>
        <v>0</v>
      </c>
      <c r="G260">
        <f t="shared" si="42"/>
        <v>0</v>
      </c>
      <c r="H260">
        <f t="shared" si="38"/>
        <v>1</v>
      </c>
    </row>
    <row r="261" spans="2:8" x14ac:dyDescent="0.2">
      <c r="B261">
        <v>2</v>
      </c>
      <c r="C261">
        <v>1</v>
      </c>
      <c r="D261">
        <v>1</v>
      </c>
      <c r="E261">
        <f t="shared" si="40"/>
        <v>50</v>
      </c>
      <c r="F261">
        <f t="shared" si="41"/>
        <v>0</v>
      </c>
      <c r="G261">
        <f t="shared" si="42"/>
        <v>0</v>
      </c>
      <c r="H261">
        <f t="shared" si="38"/>
        <v>1</v>
      </c>
    </row>
    <row r="262" spans="2:8" x14ac:dyDescent="0.2">
      <c r="B262">
        <v>2</v>
      </c>
      <c r="C262">
        <v>0</v>
      </c>
      <c r="D262">
        <v>2</v>
      </c>
      <c r="E262">
        <f t="shared" si="40"/>
        <v>100</v>
      </c>
      <c r="F262">
        <f t="shared" si="41"/>
        <v>0</v>
      </c>
      <c r="G262">
        <f t="shared" si="42"/>
        <v>1</v>
      </c>
      <c r="H262">
        <f t="shared" si="38"/>
        <v>0</v>
      </c>
    </row>
    <row r="263" spans="2:8" x14ac:dyDescent="0.2">
      <c r="B263">
        <v>2</v>
      </c>
      <c r="C263">
        <v>1</v>
      </c>
      <c r="D263">
        <v>1</v>
      </c>
      <c r="E263">
        <f t="shared" si="40"/>
        <v>50</v>
      </c>
      <c r="F263">
        <f t="shared" si="41"/>
        <v>0</v>
      </c>
      <c r="G263">
        <f t="shared" si="42"/>
        <v>0</v>
      </c>
      <c r="H263">
        <f>IF(G263=F263,1,0)</f>
        <v>1</v>
      </c>
    </row>
    <row r="264" spans="2:8" x14ac:dyDescent="0.2">
      <c r="B264">
        <v>3</v>
      </c>
      <c r="C264">
        <v>0</v>
      </c>
      <c r="D264">
        <v>3</v>
      </c>
      <c r="E264">
        <f t="shared" si="40"/>
        <v>100</v>
      </c>
      <c r="F264">
        <f t="shared" si="41"/>
        <v>0</v>
      </c>
      <c r="G264">
        <f t="shared" si="42"/>
        <v>1</v>
      </c>
      <c r="H264">
        <f t="shared" ref="H264:H282" si="43">IF(G264=F264,1,0)</f>
        <v>0</v>
      </c>
    </row>
    <row r="265" spans="2:8" x14ac:dyDescent="0.2">
      <c r="B265">
        <v>2</v>
      </c>
      <c r="C265">
        <v>1</v>
      </c>
      <c r="D265">
        <v>1</v>
      </c>
      <c r="E265">
        <f t="shared" si="40"/>
        <v>50</v>
      </c>
      <c r="F265">
        <f t="shared" si="41"/>
        <v>0</v>
      </c>
      <c r="G265">
        <f t="shared" si="42"/>
        <v>0</v>
      </c>
      <c r="H265">
        <f t="shared" si="43"/>
        <v>1</v>
      </c>
    </row>
    <row r="266" spans="2:8" x14ac:dyDescent="0.2">
      <c r="B266">
        <v>2</v>
      </c>
      <c r="C266">
        <v>1</v>
      </c>
      <c r="D266">
        <v>1</v>
      </c>
      <c r="E266">
        <f t="shared" si="40"/>
        <v>50</v>
      </c>
      <c r="F266">
        <f t="shared" si="41"/>
        <v>0</v>
      </c>
      <c r="G266">
        <f t="shared" si="42"/>
        <v>0</v>
      </c>
      <c r="H266">
        <f t="shared" si="43"/>
        <v>1</v>
      </c>
    </row>
    <row r="267" spans="2:8" x14ac:dyDescent="0.2">
      <c r="B267">
        <v>2</v>
      </c>
      <c r="C267">
        <v>0</v>
      </c>
      <c r="D267">
        <v>2</v>
      </c>
      <c r="E267">
        <f t="shared" si="40"/>
        <v>100</v>
      </c>
      <c r="F267">
        <f t="shared" si="41"/>
        <v>0</v>
      </c>
      <c r="G267">
        <f t="shared" si="42"/>
        <v>1</v>
      </c>
      <c r="H267">
        <f t="shared" si="43"/>
        <v>0</v>
      </c>
    </row>
    <row r="268" spans="2:8" x14ac:dyDescent="0.2">
      <c r="B268">
        <v>2</v>
      </c>
      <c r="C268">
        <v>0</v>
      </c>
      <c r="D268">
        <v>2</v>
      </c>
      <c r="E268">
        <f t="shared" si="40"/>
        <v>100</v>
      </c>
      <c r="F268">
        <f t="shared" si="41"/>
        <v>0</v>
      </c>
      <c r="G268">
        <f t="shared" si="42"/>
        <v>1</v>
      </c>
      <c r="H268">
        <f t="shared" si="43"/>
        <v>0</v>
      </c>
    </row>
    <row r="269" spans="2:8" x14ac:dyDescent="0.2">
      <c r="B269">
        <v>2</v>
      </c>
      <c r="C269">
        <v>1</v>
      </c>
      <c r="D269">
        <v>1</v>
      </c>
      <c r="E269">
        <f t="shared" si="40"/>
        <v>50</v>
      </c>
      <c r="F269">
        <f t="shared" si="41"/>
        <v>0</v>
      </c>
      <c r="G269">
        <f t="shared" si="42"/>
        <v>0</v>
      </c>
      <c r="H269">
        <f t="shared" si="43"/>
        <v>1</v>
      </c>
    </row>
    <row r="270" spans="2:8" x14ac:dyDescent="0.2">
      <c r="B270">
        <v>2</v>
      </c>
      <c r="C270">
        <v>0</v>
      </c>
      <c r="D270">
        <v>2</v>
      </c>
      <c r="E270">
        <f t="shared" si="40"/>
        <v>100</v>
      </c>
      <c r="F270">
        <f t="shared" si="41"/>
        <v>0</v>
      </c>
      <c r="G270">
        <f t="shared" si="42"/>
        <v>1</v>
      </c>
      <c r="H270">
        <f t="shared" si="43"/>
        <v>0</v>
      </c>
    </row>
    <row r="271" spans="2:8" x14ac:dyDescent="0.2">
      <c r="B271">
        <v>3</v>
      </c>
      <c r="C271">
        <v>1</v>
      </c>
      <c r="D271">
        <v>2</v>
      </c>
      <c r="E271">
        <f t="shared" si="40"/>
        <v>66.666666666666657</v>
      </c>
      <c r="F271">
        <f t="shared" si="41"/>
        <v>0</v>
      </c>
      <c r="G271">
        <f t="shared" si="42"/>
        <v>0</v>
      </c>
      <c r="H271">
        <f t="shared" si="43"/>
        <v>1</v>
      </c>
    </row>
    <row r="272" spans="2:8" x14ac:dyDescent="0.2">
      <c r="B272">
        <v>2</v>
      </c>
      <c r="C272">
        <v>0</v>
      </c>
      <c r="D272">
        <v>2</v>
      </c>
      <c r="E272">
        <f t="shared" si="40"/>
        <v>100</v>
      </c>
      <c r="F272">
        <f t="shared" si="41"/>
        <v>0</v>
      </c>
      <c r="G272">
        <f t="shared" si="42"/>
        <v>1</v>
      </c>
      <c r="H272">
        <f t="shared" si="43"/>
        <v>0</v>
      </c>
    </row>
    <row r="273" spans="1:9" x14ac:dyDescent="0.2">
      <c r="B273">
        <v>3</v>
      </c>
      <c r="C273">
        <v>1</v>
      </c>
      <c r="D273">
        <v>2</v>
      </c>
      <c r="E273">
        <f t="shared" si="40"/>
        <v>66.666666666666657</v>
      </c>
      <c r="F273">
        <f t="shared" si="41"/>
        <v>0</v>
      </c>
      <c r="G273">
        <f t="shared" si="42"/>
        <v>0</v>
      </c>
      <c r="H273">
        <f t="shared" si="43"/>
        <v>1</v>
      </c>
    </row>
    <row r="274" spans="1:9" x14ac:dyDescent="0.2">
      <c r="A274" t="s">
        <v>146</v>
      </c>
      <c r="B274">
        <f>SUM(B252:B273)</f>
        <v>47</v>
      </c>
      <c r="C274">
        <f t="shared" ref="C274:H274" si="44">SUM(C252:C273)</f>
        <v>15</v>
      </c>
      <c r="D274">
        <f t="shared" si="44"/>
        <v>32</v>
      </c>
      <c r="F274">
        <f t="shared" si="44"/>
        <v>1</v>
      </c>
      <c r="G274">
        <f t="shared" si="44"/>
        <v>8</v>
      </c>
      <c r="H274">
        <f t="shared" si="44"/>
        <v>13</v>
      </c>
      <c r="I274" t="s">
        <v>152</v>
      </c>
    </row>
    <row r="275" spans="1:9" x14ac:dyDescent="0.2">
      <c r="I275">
        <f>(F274+G274)/(F274+G274+H274)*100</f>
        <v>40.909090909090914</v>
      </c>
    </row>
    <row r="277" spans="1:9" x14ac:dyDescent="0.2">
      <c r="A277" t="s">
        <v>59</v>
      </c>
      <c r="B277">
        <v>3</v>
      </c>
      <c r="C277">
        <v>1</v>
      </c>
      <c r="D277">
        <v>2</v>
      </c>
      <c r="E277">
        <f t="shared" ref="E277:E300" si="45">(MAX(C277,D277))/B277*100</f>
        <v>66.666666666666657</v>
      </c>
      <c r="F277">
        <f t="shared" ref="F277:F300" si="46">IF(C277=B277,1,0)</f>
        <v>0</v>
      </c>
      <c r="G277">
        <f t="shared" ref="G277:G300" si="47">IF(D277=B277,1,0)</f>
        <v>0</v>
      </c>
      <c r="H277">
        <f t="shared" si="43"/>
        <v>1</v>
      </c>
    </row>
    <row r="278" spans="1:9" x14ac:dyDescent="0.2">
      <c r="B278">
        <v>2</v>
      </c>
      <c r="C278">
        <v>0</v>
      </c>
      <c r="D278">
        <v>2</v>
      </c>
      <c r="E278">
        <f t="shared" si="45"/>
        <v>100</v>
      </c>
      <c r="F278">
        <f t="shared" si="46"/>
        <v>0</v>
      </c>
      <c r="G278">
        <f t="shared" si="47"/>
        <v>1</v>
      </c>
      <c r="H278">
        <f t="shared" si="43"/>
        <v>0</v>
      </c>
    </row>
    <row r="279" spans="1:9" x14ac:dyDescent="0.2">
      <c r="B279">
        <v>3</v>
      </c>
      <c r="C279">
        <v>0</v>
      </c>
      <c r="D279">
        <v>3</v>
      </c>
      <c r="E279">
        <f t="shared" si="45"/>
        <v>100</v>
      </c>
      <c r="F279">
        <f t="shared" si="46"/>
        <v>0</v>
      </c>
      <c r="G279">
        <f t="shared" si="47"/>
        <v>1</v>
      </c>
      <c r="H279">
        <f t="shared" si="43"/>
        <v>0</v>
      </c>
    </row>
    <row r="280" spans="1:9" x14ac:dyDescent="0.2">
      <c r="B280">
        <v>2</v>
      </c>
      <c r="C280">
        <v>0</v>
      </c>
      <c r="D280">
        <v>2</v>
      </c>
      <c r="E280">
        <f t="shared" si="45"/>
        <v>100</v>
      </c>
      <c r="F280">
        <f t="shared" si="46"/>
        <v>0</v>
      </c>
      <c r="G280">
        <f t="shared" si="47"/>
        <v>1</v>
      </c>
      <c r="H280">
        <f t="shared" si="43"/>
        <v>0</v>
      </c>
    </row>
    <row r="281" spans="1:9" x14ac:dyDescent="0.2">
      <c r="B281">
        <v>2</v>
      </c>
      <c r="C281">
        <v>0</v>
      </c>
      <c r="D281">
        <v>2</v>
      </c>
      <c r="E281">
        <f t="shared" si="45"/>
        <v>100</v>
      </c>
      <c r="F281">
        <f t="shared" si="46"/>
        <v>0</v>
      </c>
      <c r="G281">
        <f t="shared" si="47"/>
        <v>1</v>
      </c>
      <c r="H281">
        <f t="shared" si="43"/>
        <v>0</v>
      </c>
    </row>
    <row r="282" spans="1:9" x14ac:dyDescent="0.2">
      <c r="B282">
        <v>2</v>
      </c>
      <c r="C282">
        <v>1</v>
      </c>
      <c r="D282">
        <v>1</v>
      </c>
      <c r="E282">
        <f t="shared" si="45"/>
        <v>50</v>
      </c>
      <c r="F282">
        <f t="shared" si="46"/>
        <v>0</v>
      </c>
      <c r="G282">
        <f t="shared" si="47"/>
        <v>0</v>
      </c>
      <c r="H282">
        <f t="shared" si="43"/>
        <v>1</v>
      </c>
    </row>
    <row r="283" spans="1:9" x14ac:dyDescent="0.2">
      <c r="B283">
        <v>2</v>
      </c>
      <c r="C283">
        <v>0</v>
      </c>
      <c r="D283">
        <v>2</v>
      </c>
      <c r="E283">
        <f t="shared" si="45"/>
        <v>100</v>
      </c>
      <c r="F283">
        <f t="shared" si="46"/>
        <v>0</v>
      </c>
      <c r="G283">
        <f t="shared" si="47"/>
        <v>1</v>
      </c>
      <c r="H283">
        <f>IF(G283=F283,1,0)</f>
        <v>0</v>
      </c>
    </row>
    <row r="284" spans="1:9" x14ac:dyDescent="0.2">
      <c r="B284">
        <v>2</v>
      </c>
      <c r="C284">
        <v>1</v>
      </c>
      <c r="D284">
        <v>1</v>
      </c>
      <c r="E284">
        <f t="shared" si="45"/>
        <v>50</v>
      </c>
      <c r="F284">
        <f t="shared" si="46"/>
        <v>0</v>
      </c>
      <c r="G284">
        <f t="shared" si="47"/>
        <v>0</v>
      </c>
      <c r="H284">
        <f t="shared" ref="H284:H300" si="48">IF(G284=F284,1,0)</f>
        <v>1</v>
      </c>
    </row>
    <row r="285" spans="1:9" x14ac:dyDescent="0.2">
      <c r="B285">
        <v>3</v>
      </c>
      <c r="C285">
        <v>1</v>
      </c>
      <c r="D285">
        <v>2</v>
      </c>
      <c r="E285">
        <f t="shared" si="45"/>
        <v>66.666666666666657</v>
      </c>
      <c r="F285">
        <f t="shared" si="46"/>
        <v>0</v>
      </c>
      <c r="G285">
        <f t="shared" si="47"/>
        <v>0</v>
      </c>
      <c r="H285">
        <f t="shared" si="48"/>
        <v>1</v>
      </c>
    </row>
    <row r="286" spans="1:9" x14ac:dyDescent="0.2">
      <c r="B286">
        <v>2</v>
      </c>
      <c r="C286">
        <v>0</v>
      </c>
      <c r="D286">
        <v>2</v>
      </c>
      <c r="E286">
        <f t="shared" si="45"/>
        <v>100</v>
      </c>
      <c r="F286">
        <f t="shared" si="46"/>
        <v>0</v>
      </c>
      <c r="G286">
        <f t="shared" si="47"/>
        <v>1</v>
      </c>
      <c r="H286">
        <f t="shared" si="48"/>
        <v>0</v>
      </c>
    </row>
    <row r="287" spans="1:9" x14ac:dyDescent="0.2">
      <c r="B287">
        <v>3</v>
      </c>
      <c r="C287">
        <v>1</v>
      </c>
      <c r="D287">
        <v>2</v>
      </c>
      <c r="E287">
        <f t="shared" si="45"/>
        <v>66.666666666666657</v>
      </c>
      <c r="F287">
        <f t="shared" si="46"/>
        <v>0</v>
      </c>
      <c r="G287">
        <f t="shared" si="47"/>
        <v>0</v>
      </c>
      <c r="H287">
        <f t="shared" si="48"/>
        <v>1</v>
      </c>
    </row>
    <row r="288" spans="1:9" x14ac:dyDescent="0.2">
      <c r="B288">
        <v>2</v>
      </c>
      <c r="C288">
        <v>1</v>
      </c>
      <c r="D288">
        <v>1</v>
      </c>
      <c r="E288">
        <f t="shared" si="45"/>
        <v>50</v>
      </c>
      <c r="F288">
        <f t="shared" si="46"/>
        <v>0</v>
      </c>
      <c r="G288">
        <f t="shared" si="47"/>
        <v>0</v>
      </c>
      <c r="H288">
        <f t="shared" si="48"/>
        <v>1</v>
      </c>
    </row>
    <row r="289" spans="1:9" x14ac:dyDescent="0.2">
      <c r="B289">
        <v>2</v>
      </c>
      <c r="C289">
        <v>0</v>
      </c>
      <c r="D289">
        <v>2</v>
      </c>
      <c r="E289">
        <f t="shared" si="45"/>
        <v>100</v>
      </c>
      <c r="F289">
        <f t="shared" si="46"/>
        <v>0</v>
      </c>
      <c r="G289">
        <f t="shared" si="47"/>
        <v>1</v>
      </c>
      <c r="H289">
        <f t="shared" si="48"/>
        <v>0</v>
      </c>
    </row>
    <row r="290" spans="1:9" x14ac:dyDescent="0.2">
      <c r="B290">
        <v>2</v>
      </c>
      <c r="C290">
        <v>0</v>
      </c>
      <c r="D290">
        <v>2</v>
      </c>
      <c r="E290">
        <f t="shared" si="45"/>
        <v>100</v>
      </c>
      <c r="F290">
        <f t="shared" si="46"/>
        <v>0</v>
      </c>
      <c r="G290">
        <f t="shared" si="47"/>
        <v>1</v>
      </c>
      <c r="H290">
        <f t="shared" si="48"/>
        <v>0</v>
      </c>
    </row>
    <row r="291" spans="1:9" x14ac:dyDescent="0.2">
      <c r="B291">
        <v>2</v>
      </c>
      <c r="C291">
        <v>0</v>
      </c>
      <c r="D291">
        <v>2</v>
      </c>
      <c r="E291">
        <f t="shared" si="45"/>
        <v>100</v>
      </c>
      <c r="F291">
        <f t="shared" si="46"/>
        <v>0</v>
      </c>
      <c r="G291">
        <f t="shared" si="47"/>
        <v>1</v>
      </c>
      <c r="H291">
        <f t="shared" si="48"/>
        <v>0</v>
      </c>
    </row>
    <row r="292" spans="1:9" x14ac:dyDescent="0.2">
      <c r="B292">
        <v>2</v>
      </c>
      <c r="C292">
        <v>0</v>
      </c>
      <c r="D292">
        <v>2</v>
      </c>
      <c r="E292">
        <f t="shared" si="45"/>
        <v>100</v>
      </c>
      <c r="F292">
        <f t="shared" si="46"/>
        <v>0</v>
      </c>
      <c r="G292">
        <f t="shared" si="47"/>
        <v>1</v>
      </c>
      <c r="H292">
        <f t="shared" si="48"/>
        <v>0</v>
      </c>
    </row>
    <row r="293" spans="1:9" x14ac:dyDescent="0.2">
      <c r="B293">
        <v>2</v>
      </c>
      <c r="C293">
        <v>1</v>
      </c>
      <c r="D293">
        <v>1</v>
      </c>
      <c r="E293">
        <f t="shared" si="45"/>
        <v>50</v>
      </c>
      <c r="F293">
        <f t="shared" si="46"/>
        <v>0</v>
      </c>
      <c r="G293">
        <f t="shared" si="47"/>
        <v>0</v>
      </c>
      <c r="H293">
        <f t="shared" si="48"/>
        <v>1</v>
      </c>
    </row>
    <row r="294" spans="1:9" x14ac:dyDescent="0.2">
      <c r="B294">
        <v>3</v>
      </c>
      <c r="C294">
        <v>2</v>
      </c>
      <c r="D294">
        <v>1</v>
      </c>
      <c r="E294">
        <f t="shared" si="45"/>
        <v>66.666666666666657</v>
      </c>
      <c r="F294">
        <f t="shared" si="46"/>
        <v>0</v>
      </c>
      <c r="G294">
        <f t="shared" si="47"/>
        <v>0</v>
      </c>
      <c r="H294">
        <f t="shared" si="48"/>
        <v>1</v>
      </c>
    </row>
    <row r="295" spans="1:9" x14ac:dyDescent="0.2">
      <c r="B295">
        <v>3</v>
      </c>
      <c r="C295">
        <v>0</v>
      </c>
      <c r="D295">
        <v>3</v>
      </c>
      <c r="E295">
        <f t="shared" si="45"/>
        <v>100</v>
      </c>
      <c r="F295">
        <f t="shared" si="46"/>
        <v>0</v>
      </c>
      <c r="G295">
        <f t="shared" si="47"/>
        <v>1</v>
      </c>
      <c r="H295">
        <f t="shared" si="48"/>
        <v>0</v>
      </c>
    </row>
    <row r="296" spans="1:9" x14ac:dyDescent="0.2">
      <c r="B296">
        <v>2</v>
      </c>
      <c r="C296">
        <v>0</v>
      </c>
      <c r="D296">
        <v>2</v>
      </c>
      <c r="E296">
        <f t="shared" si="45"/>
        <v>100</v>
      </c>
      <c r="F296">
        <f t="shared" si="46"/>
        <v>0</v>
      </c>
      <c r="G296">
        <f t="shared" si="47"/>
        <v>1</v>
      </c>
      <c r="H296">
        <f t="shared" si="48"/>
        <v>0</v>
      </c>
    </row>
    <row r="297" spans="1:9" x14ac:dyDescent="0.2">
      <c r="B297">
        <v>2</v>
      </c>
      <c r="C297">
        <v>1</v>
      </c>
      <c r="D297">
        <v>1</v>
      </c>
      <c r="E297">
        <f t="shared" si="45"/>
        <v>50</v>
      </c>
      <c r="F297">
        <f t="shared" si="46"/>
        <v>0</v>
      </c>
      <c r="G297">
        <f t="shared" si="47"/>
        <v>0</v>
      </c>
      <c r="H297">
        <f t="shared" si="48"/>
        <v>1</v>
      </c>
    </row>
    <row r="298" spans="1:9" x14ac:dyDescent="0.2">
      <c r="B298">
        <v>2</v>
      </c>
      <c r="C298">
        <v>1</v>
      </c>
      <c r="D298">
        <v>1</v>
      </c>
      <c r="E298">
        <f t="shared" si="45"/>
        <v>50</v>
      </c>
      <c r="F298">
        <f t="shared" si="46"/>
        <v>0</v>
      </c>
      <c r="G298">
        <f t="shared" si="47"/>
        <v>0</v>
      </c>
      <c r="H298">
        <f t="shared" si="48"/>
        <v>1</v>
      </c>
    </row>
    <row r="299" spans="1:9" x14ac:dyDescent="0.2">
      <c r="B299">
        <v>3</v>
      </c>
      <c r="C299">
        <v>2</v>
      </c>
      <c r="D299">
        <v>1</v>
      </c>
      <c r="E299">
        <f t="shared" si="45"/>
        <v>66.666666666666657</v>
      </c>
      <c r="F299">
        <f t="shared" si="46"/>
        <v>0</v>
      </c>
      <c r="G299">
        <f t="shared" si="47"/>
        <v>0</v>
      </c>
      <c r="H299">
        <f t="shared" si="48"/>
        <v>1</v>
      </c>
    </row>
    <row r="300" spans="1:9" x14ac:dyDescent="0.2">
      <c r="B300">
        <v>2</v>
      </c>
      <c r="C300">
        <v>1</v>
      </c>
      <c r="D300">
        <v>1</v>
      </c>
      <c r="E300">
        <f t="shared" si="45"/>
        <v>50</v>
      </c>
      <c r="F300">
        <f t="shared" si="46"/>
        <v>0</v>
      </c>
      <c r="G300">
        <f t="shared" si="47"/>
        <v>0</v>
      </c>
      <c r="H300">
        <f t="shared" si="48"/>
        <v>1</v>
      </c>
    </row>
    <row r="301" spans="1:9" x14ac:dyDescent="0.2">
      <c r="A301" t="s">
        <v>146</v>
      </c>
      <c r="B301">
        <f>SUM(B277:B300)</f>
        <v>55</v>
      </c>
      <c r="C301">
        <f t="shared" ref="C301:H301" si="49">SUM(C277:C300)</f>
        <v>14</v>
      </c>
      <c r="D301">
        <f t="shared" si="49"/>
        <v>41</v>
      </c>
      <c r="F301">
        <f t="shared" si="49"/>
        <v>0</v>
      </c>
      <c r="G301">
        <f t="shared" si="49"/>
        <v>12</v>
      </c>
      <c r="H301">
        <f t="shared" si="49"/>
        <v>12</v>
      </c>
      <c r="I301" t="s">
        <v>152</v>
      </c>
    </row>
    <row r="302" spans="1:9" x14ac:dyDescent="0.2">
      <c r="E302">
        <f>AVERAGE(E277:E300)</f>
        <v>78.472222222222229</v>
      </c>
      <c r="F302">
        <f>0</f>
        <v>0</v>
      </c>
      <c r="G302">
        <f>G301/(G301+H301)*100</f>
        <v>50</v>
      </c>
      <c r="H302">
        <f>50</f>
        <v>50</v>
      </c>
      <c r="I302">
        <f>(F301+G301)/(F301+G301+H301)*100</f>
        <v>50</v>
      </c>
    </row>
    <row r="304" spans="1:9" x14ac:dyDescent="0.2">
      <c r="A304" t="s">
        <v>60</v>
      </c>
      <c r="B304">
        <v>2</v>
      </c>
      <c r="C304">
        <v>2</v>
      </c>
      <c r="D304">
        <v>0</v>
      </c>
      <c r="E304">
        <f t="shared" ref="E304:E324" si="50">(MAX(C304,D304))/B304*100</f>
        <v>100</v>
      </c>
      <c r="F304">
        <f t="shared" ref="F304:F324" si="51">IF(C304=B304,1,0)</f>
        <v>1</v>
      </c>
      <c r="G304">
        <f t="shared" ref="G304:G324" si="52">IF(D304=B304,1,0)</f>
        <v>0</v>
      </c>
      <c r="H304">
        <f t="shared" ref="H304:H320" si="53">IF(G304=F304,1,0)</f>
        <v>0</v>
      </c>
    </row>
    <row r="305" spans="2:8" x14ac:dyDescent="0.2">
      <c r="B305">
        <v>2</v>
      </c>
      <c r="C305">
        <v>0</v>
      </c>
      <c r="D305">
        <v>2</v>
      </c>
      <c r="E305">
        <f t="shared" si="50"/>
        <v>100</v>
      </c>
      <c r="F305">
        <f t="shared" si="51"/>
        <v>0</v>
      </c>
      <c r="G305">
        <f t="shared" si="52"/>
        <v>1</v>
      </c>
      <c r="H305">
        <f t="shared" si="53"/>
        <v>0</v>
      </c>
    </row>
    <row r="306" spans="2:8" x14ac:dyDescent="0.2">
      <c r="B306">
        <v>2</v>
      </c>
      <c r="C306">
        <v>1</v>
      </c>
      <c r="D306">
        <v>1</v>
      </c>
      <c r="E306">
        <f t="shared" si="50"/>
        <v>50</v>
      </c>
      <c r="F306">
        <f t="shared" si="51"/>
        <v>0</v>
      </c>
      <c r="G306">
        <f t="shared" si="52"/>
        <v>0</v>
      </c>
      <c r="H306">
        <f t="shared" si="53"/>
        <v>1</v>
      </c>
    </row>
    <row r="307" spans="2:8" x14ac:dyDescent="0.2">
      <c r="B307">
        <v>2</v>
      </c>
      <c r="C307">
        <v>0</v>
      </c>
      <c r="D307">
        <v>2</v>
      </c>
      <c r="E307">
        <f t="shared" si="50"/>
        <v>100</v>
      </c>
      <c r="F307">
        <f t="shared" si="51"/>
        <v>0</v>
      </c>
      <c r="G307">
        <f t="shared" si="52"/>
        <v>1</v>
      </c>
      <c r="H307">
        <f t="shared" si="53"/>
        <v>0</v>
      </c>
    </row>
    <row r="308" spans="2:8" x14ac:dyDescent="0.2">
      <c r="B308">
        <v>2</v>
      </c>
      <c r="C308">
        <v>0</v>
      </c>
      <c r="D308">
        <v>2</v>
      </c>
      <c r="E308">
        <f t="shared" si="50"/>
        <v>100</v>
      </c>
      <c r="F308">
        <f t="shared" si="51"/>
        <v>0</v>
      </c>
      <c r="G308">
        <f t="shared" si="52"/>
        <v>1</v>
      </c>
      <c r="H308">
        <f t="shared" si="53"/>
        <v>0</v>
      </c>
    </row>
    <row r="309" spans="2:8" x14ac:dyDescent="0.2">
      <c r="B309">
        <v>2</v>
      </c>
      <c r="C309">
        <v>0</v>
      </c>
      <c r="D309">
        <v>2</v>
      </c>
      <c r="E309">
        <f t="shared" si="50"/>
        <v>100</v>
      </c>
      <c r="F309">
        <f t="shared" si="51"/>
        <v>0</v>
      </c>
      <c r="G309">
        <f t="shared" si="52"/>
        <v>1</v>
      </c>
      <c r="H309">
        <f t="shared" si="53"/>
        <v>0</v>
      </c>
    </row>
    <row r="310" spans="2:8" x14ac:dyDescent="0.2">
      <c r="B310">
        <v>2</v>
      </c>
      <c r="C310">
        <v>1</v>
      </c>
      <c r="D310">
        <v>1</v>
      </c>
      <c r="E310">
        <f t="shared" si="50"/>
        <v>50</v>
      </c>
      <c r="F310">
        <f t="shared" si="51"/>
        <v>0</v>
      </c>
      <c r="G310">
        <f t="shared" si="52"/>
        <v>0</v>
      </c>
      <c r="H310">
        <f t="shared" si="53"/>
        <v>1</v>
      </c>
    </row>
    <row r="311" spans="2:8" x14ac:dyDescent="0.2">
      <c r="B311">
        <v>3</v>
      </c>
      <c r="C311">
        <v>2</v>
      </c>
      <c r="D311">
        <v>1</v>
      </c>
      <c r="E311">
        <f t="shared" si="50"/>
        <v>66.666666666666657</v>
      </c>
      <c r="F311">
        <f t="shared" si="51"/>
        <v>0</v>
      </c>
      <c r="G311">
        <f t="shared" si="52"/>
        <v>0</v>
      </c>
      <c r="H311">
        <f t="shared" si="53"/>
        <v>1</v>
      </c>
    </row>
    <row r="312" spans="2:8" x14ac:dyDescent="0.2">
      <c r="B312">
        <v>2</v>
      </c>
      <c r="C312">
        <v>0</v>
      </c>
      <c r="D312">
        <v>2</v>
      </c>
      <c r="E312">
        <f t="shared" si="50"/>
        <v>100</v>
      </c>
      <c r="F312">
        <f t="shared" si="51"/>
        <v>0</v>
      </c>
      <c r="G312">
        <f t="shared" si="52"/>
        <v>1</v>
      </c>
      <c r="H312">
        <f t="shared" si="53"/>
        <v>0</v>
      </c>
    </row>
    <row r="313" spans="2:8" x14ac:dyDescent="0.2">
      <c r="B313">
        <v>3</v>
      </c>
      <c r="C313">
        <v>0</v>
      </c>
      <c r="D313">
        <v>3</v>
      </c>
      <c r="E313">
        <f t="shared" si="50"/>
        <v>100</v>
      </c>
      <c r="F313">
        <f t="shared" si="51"/>
        <v>0</v>
      </c>
      <c r="G313">
        <f t="shared" si="52"/>
        <v>1</v>
      </c>
      <c r="H313">
        <f t="shared" si="53"/>
        <v>0</v>
      </c>
    </row>
    <row r="314" spans="2:8" x14ac:dyDescent="0.2">
      <c r="B314">
        <v>2</v>
      </c>
      <c r="C314">
        <v>1</v>
      </c>
      <c r="D314">
        <v>1</v>
      </c>
      <c r="E314">
        <f t="shared" si="50"/>
        <v>50</v>
      </c>
      <c r="F314">
        <f t="shared" si="51"/>
        <v>0</v>
      </c>
      <c r="G314">
        <f t="shared" si="52"/>
        <v>0</v>
      </c>
      <c r="H314">
        <f t="shared" si="53"/>
        <v>1</v>
      </c>
    </row>
    <row r="315" spans="2:8" x14ac:dyDescent="0.2">
      <c r="B315">
        <v>2</v>
      </c>
      <c r="C315">
        <v>0</v>
      </c>
      <c r="D315">
        <v>2</v>
      </c>
      <c r="E315">
        <f t="shared" si="50"/>
        <v>100</v>
      </c>
      <c r="F315">
        <f t="shared" si="51"/>
        <v>0</v>
      </c>
      <c r="G315">
        <f t="shared" si="52"/>
        <v>1</v>
      </c>
      <c r="H315">
        <f t="shared" si="53"/>
        <v>0</v>
      </c>
    </row>
    <row r="316" spans="2:8" x14ac:dyDescent="0.2">
      <c r="B316">
        <v>2</v>
      </c>
      <c r="C316">
        <v>1</v>
      </c>
      <c r="D316">
        <v>1</v>
      </c>
      <c r="E316">
        <f t="shared" si="50"/>
        <v>50</v>
      </c>
      <c r="F316">
        <f t="shared" si="51"/>
        <v>0</v>
      </c>
      <c r="G316">
        <f t="shared" si="52"/>
        <v>0</v>
      </c>
      <c r="H316">
        <f t="shared" si="53"/>
        <v>1</v>
      </c>
    </row>
    <row r="317" spans="2:8" x14ac:dyDescent="0.2">
      <c r="B317">
        <v>2</v>
      </c>
      <c r="C317">
        <v>0</v>
      </c>
      <c r="D317">
        <v>2</v>
      </c>
      <c r="E317">
        <f t="shared" si="50"/>
        <v>100</v>
      </c>
      <c r="F317">
        <f t="shared" si="51"/>
        <v>0</v>
      </c>
      <c r="G317">
        <f t="shared" si="52"/>
        <v>1</v>
      </c>
      <c r="H317">
        <f t="shared" si="53"/>
        <v>0</v>
      </c>
    </row>
    <row r="318" spans="2:8" x14ac:dyDescent="0.2">
      <c r="B318">
        <v>2</v>
      </c>
      <c r="C318">
        <v>1</v>
      </c>
      <c r="D318">
        <v>1</v>
      </c>
      <c r="E318">
        <f t="shared" si="50"/>
        <v>50</v>
      </c>
      <c r="F318">
        <f t="shared" si="51"/>
        <v>0</v>
      </c>
      <c r="G318">
        <f t="shared" si="52"/>
        <v>0</v>
      </c>
      <c r="H318">
        <f t="shared" si="53"/>
        <v>1</v>
      </c>
    </row>
    <row r="319" spans="2:8" x14ac:dyDescent="0.2">
      <c r="B319">
        <v>2</v>
      </c>
      <c r="C319">
        <v>0</v>
      </c>
      <c r="D319">
        <v>2</v>
      </c>
      <c r="E319">
        <f t="shared" si="50"/>
        <v>100</v>
      </c>
      <c r="F319">
        <f t="shared" si="51"/>
        <v>0</v>
      </c>
      <c r="G319">
        <f t="shared" si="52"/>
        <v>1</v>
      </c>
      <c r="H319">
        <f t="shared" si="53"/>
        <v>0</v>
      </c>
    </row>
    <row r="320" spans="2:8" x14ac:dyDescent="0.2">
      <c r="B320">
        <v>2</v>
      </c>
      <c r="C320">
        <v>1</v>
      </c>
      <c r="D320">
        <v>1</v>
      </c>
      <c r="E320">
        <f t="shared" si="50"/>
        <v>50</v>
      </c>
      <c r="F320">
        <f t="shared" si="51"/>
        <v>0</v>
      </c>
      <c r="G320">
        <f t="shared" si="52"/>
        <v>0</v>
      </c>
      <c r="H320">
        <f t="shared" si="53"/>
        <v>1</v>
      </c>
    </row>
    <row r="321" spans="1:9" x14ac:dyDescent="0.2">
      <c r="B321">
        <v>2</v>
      </c>
      <c r="C321">
        <v>1</v>
      </c>
      <c r="D321">
        <v>1</v>
      </c>
      <c r="E321">
        <f t="shared" si="50"/>
        <v>50</v>
      </c>
      <c r="F321">
        <f t="shared" si="51"/>
        <v>0</v>
      </c>
      <c r="G321">
        <f t="shared" si="52"/>
        <v>0</v>
      </c>
      <c r="H321">
        <f>IF(G321=F321,1,0)</f>
        <v>1</v>
      </c>
    </row>
    <row r="322" spans="1:9" x14ac:dyDescent="0.2">
      <c r="B322">
        <v>2</v>
      </c>
      <c r="C322">
        <v>0</v>
      </c>
      <c r="D322">
        <v>2</v>
      </c>
      <c r="E322">
        <f t="shared" si="50"/>
        <v>100</v>
      </c>
      <c r="F322">
        <f t="shared" si="51"/>
        <v>0</v>
      </c>
      <c r="G322">
        <f t="shared" si="52"/>
        <v>1</v>
      </c>
      <c r="H322">
        <f t="shared" ref="H322:H324" si="54">IF(G322=F322,1,0)</f>
        <v>0</v>
      </c>
    </row>
    <row r="323" spans="1:9" x14ac:dyDescent="0.2">
      <c r="B323">
        <v>2</v>
      </c>
      <c r="C323">
        <v>2</v>
      </c>
      <c r="D323">
        <v>0</v>
      </c>
      <c r="E323">
        <f t="shared" si="50"/>
        <v>100</v>
      </c>
      <c r="F323">
        <f t="shared" si="51"/>
        <v>1</v>
      </c>
      <c r="G323">
        <f t="shared" si="52"/>
        <v>0</v>
      </c>
      <c r="H323">
        <f t="shared" si="54"/>
        <v>0</v>
      </c>
    </row>
    <row r="324" spans="1:9" x14ac:dyDescent="0.2">
      <c r="B324">
        <v>2</v>
      </c>
      <c r="C324">
        <v>1</v>
      </c>
      <c r="D324">
        <v>1</v>
      </c>
      <c r="E324">
        <f t="shared" si="50"/>
        <v>50</v>
      </c>
      <c r="F324">
        <f t="shared" si="51"/>
        <v>0</v>
      </c>
      <c r="G324">
        <f t="shared" si="52"/>
        <v>0</v>
      </c>
      <c r="H324">
        <f t="shared" si="54"/>
        <v>1</v>
      </c>
    </row>
    <row r="325" spans="1:9" x14ac:dyDescent="0.2">
      <c r="A325" t="s">
        <v>146</v>
      </c>
      <c r="B325">
        <f>SUM(B304:B324)</f>
        <v>44</v>
      </c>
      <c r="C325">
        <f t="shared" ref="C325:H325" si="55">SUM(C304:C324)</f>
        <v>14</v>
      </c>
      <c r="D325">
        <f t="shared" si="55"/>
        <v>30</v>
      </c>
      <c r="F325">
        <f t="shared" si="55"/>
        <v>2</v>
      </c>
      <c r="G325">
        <f t="shared" si="55"/>
        <v>10</v>
      </c>
      <c r="H325">
        <f t="shared" si="55"/>
        <v>9</v>
      </c>
      <c r="I325" t="s">
        <v>152</v>
      </c>
    </row>
    <row r="326" spans="1:9" x14ac:dyDescent="0.2">
      <c r="I326">
        <f>(F325+G325)/(F325+G325+H325)*100</f>
        <v>57.142857142857139</v>
      </c>
    </row>
    <row r="328" spans="1:9" x14ac:dyDescent="0.2">
      <c r="E328" t="s">
        <v>149</v>
      </c>
    </row>
    <row r="329" spans="1:9" x14ac:dyDescent="0.2">
      <c r="E329" t="s">
        <v>153</v>
      </c>
      <c r="F329">
        <f>AVERAGE(I326,I302,I275,I250,I225)</f>
        <v>48.385093167701861</v>
      </c>
    </row>
    <row r="330" spans="1:9" x14ac:dyDescent="0.2">
      <c r="A330" t="s">
        <v>0</v>
      </c>
      <c r="E330" t="s">
        <v>37</v>
      </c>
      <c r="F330">
        <f>_xlfn.STDEV.S(I326,I302,I275,I250,I225)/SQRT(COUNT(I326,I302,I275,I250,I225))</f>
        <v>4.6628266217297831</v>
      </c>
    </row>
    <row r="331" spans="1:9" x14ac:dyDescent="0.2">
      <c r="B331" t="s">
        <v>154</v>
      </c>
    </row>
    <row r="332" spans="1:9" x14ac:dyDescent="0.2">
      <c r="A332" t="s">
        <v>148</v>
      </c>
      <c r="B332">
        <f>F329</f>
        <v>48.385093167701861</v>
      </c>
      <c r="C332">
        <f>F330</f>
        <v>4.6628266217297831</v>
      </c>
      <c r="D332" t="s">
        <v>150</v>
      </c>
    </row>
    <row r="333" spans="1:9" x14ac:dyDescent="0.2">
      <c r="A333" t="s">
        <v>138</v>
      </c>
      <c r="B333">
        <f>E193</f>
        <v>73.161458991200348</v>
      </c>
      <c r="C333">
        <f>E194</f>
        <v>2.2027982615819712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81D06-94FD-4ECC-8594-267D01198001}">
  <dimension ref="A1:N74"/>
  <sheetViews>
    <sheetView workbookViewId="0"/>
  </sheetViews>
  <sheetFormatPr baseColWidth="10" defaultColWidth="11.1640625" defaultRowHeight="16" x14ac:dyDescent="0.2"/>
  <cols>
    <col min="4" max="4" width="11" customWidth="1"/>
    <col min="7" max="7" width="11.83203125" customWidth="1"/>
    <col min="10" max="10" width="31" customWidth="1"/>
    <col min="13" max="13" width="17.6640625" customWidth="1"/>
  </cols>
  <sheetData>
    <row r="1" spans="1:14" x14ac:dyDescent="0.2">
      <c r="A1" s="2" t="s">
        <v>161</v>
      </c>
    </row>
    <row r="3" spans="1:14" x14ac:dyDescent="0.2">
      <c r="A3" t="s">
        <v>155</v>
      </c>
      <c r="B3" t="s">
        <v>29</v>
      </c>
      <c r="E3" t="s">
        <v>156</v>
      </c>
      <c r="F3" t="s">
        <v>29</v>
      </c>
      <c r="I3" t="s">
        <v>0</v>
      </c>
      <c r="J3" t="s">
        <v>29</v>
      </c>
      <c r="K3" t="s">
        <v>37</v>
      </c>
      <c r="M3" t="s">
        <v>157</v>
      </c>
    </row>
    <row r="4" spans="1:14" x14ac:dyDescent="0.2">
      <c r="A4">
        <v>1</v>
      </c>
      <c r="B4">
        <v>5.1109999999999998</v>
      </c>
      <c r="E4">
        <v>1</v>
      </c>
      <c r="F4">
        <v>5.4884000000000004</v>
      </c>
      <c r="I4" t="s">
        <v>162</v>
      </c>
      <c r="J4">
        <v>5.9031264710000002</v>
      </c>
      <c r="K4">
        <v>0.26974208</v>
      </c>
      <c r="M4" t="s">
        <v>158</v>
      </c>
      <c r="N4">
        <v>4.0000000000000001E-3</v>
      </c>
    </row>
    <row r="5" spans="1:14" x14ac:dyDescent="0.2">
      <c r="A5">
        <f>A4+1</f>
        <v>2</v>
      </c>
      <c r="B5">
        <v>3.1518000000000002</v>
      </c>
      <c r="E5">
        <f>E4+1</f>
        <v>2</v>
      </c>
      <c r="F5">
        <v>3.8723999999999998</v>
      </c>
      <c r="I5" t="s">
        <v>163</v>
      </c>
      <c r="J5">
        <v>4.7641127269999997</v>
      </c>
      <c r="K5">
        <v>0.27356559200000002</v>
      </c>
      <c r="M5" t="s">
        <v>159</v>
      </c>
      <c r="N5">
        <v>4.8599999999999997E-2</v>
      </c>
    </row>
    <row r="6" spans="1:14" x14ac:dyDescent="0.2">
      <c r="A6">
        <f t="shared" ref="A6:A69" si="0">A5+1</f>
        <v>3</v>
      </c>
      <c r="B6">
        <v>3.0628000000000002</v>
      </c>
      <c r="E6">
        <f t="shared" ref="E6:E58" si="1">E5+1</f>
        <v>3</v>
      </c>
      <c r="F6">
        <v>9.8713999999999995</v>
      </c>
      <c r="I6" t="s">
        <v>21</v>
      </c>
      <c r="J6">
        <v>5.3801126960000003</v>
      </c>
      <c r="K6">
        <v>0.113049706</v>
      </c>
      <c r="M6" t="s">
        <v>160</v>
      </c>
      <c r="N6">
        <v>4.3499999999999997E-2</v>
      </c>
    </row>
    <row r="7" spans="1:14" x14ac:dyDescent="0.2">
      <c r="A7">
        <f t="shared" si="0"/>
        <v>4</v>
      </c>
      <c r="B7">
        <v>3.3685999999999998</v>
      </c>
      <c r="E7">
        <f t="shared" si="1"/>
        <v>4</v>
      </c>
      <c r="F7">
        <v>3.8091999999999997</v>
      </c>
    </row>
    <row r="8" spans="1:14" x14ac:dyDescent="0.2">
      <c r="A8">
        <f t="shared" si="0"/>
        <v>5</v>
      </c>
      <c r="B8">
        <v>5.0728</v>
      </c>
      <c r="E8">
        <f t="shared" si="1"/>
        <v>5</v>
      </c>
      <c r="F8">
        <v>2.4243999999999999</v>
      </c>
    </row>
    <row r="9" spans="1:14" x14ac:dyDescent="0.2">
      <c r="A9">
        <f t="shared" si="0"/>
        <v>6</v>
      </c>
      <c r="B9">
        <v>3.145</v>
      </c>
      <c r="E9">
        <f t="shared" si="1"/>
        <v>6</v>
      </c>
      <c r="F9">
        <v>2.8167999999999997</v>
      </c>
    </row>
    <row r="10" spans="1:14" x14ac:dyDescent="0.2">
      <c r="A10">
        <f t="shared" si="0"/>
        <v>7</v>
      </c>
      <c r="B10">
        <v>2.6629999999999998</v>
      </c>
      <c r="E10">
        <f t="shared" si="1"/>
        <v>7</v>
      </c>
      <c r="F10">
        <v>3.3154000000000003</v>
      </c>
    </row>
    <row r="11" spans="1:14" x14ac:dyDescent="0.2">
      <c r="A11">
        <f t="shared" si="0"/>
        <v>8</v>
      </c>
      <c r="B11">
        <v>5.2345999999999995</v>
      </c>
      <c r="E11">
        <f t="shared" si="1"/>
        <v>8</v>
      </c>
      <c r="F11">
        <v>1.2023999999999999</v>
      </c>
    </row>
    <row r="12" spans="1:14" x14ac:dyDescent="0.2">
      <c r="A12">
        <f t="shared" si="0"/>
        <v>9</v>
      </c>
      <c r="B12">
        <v>4.1524000000000001</v>
      </c>
      <c r="E12">
        <f t="shared" si="1"/>
        <v>9</v>
      </c>
      <c r="F12">
        <v>8.0115999999999996</v>
      </c>
    </row>
    <row r="13" spans="1:14" x14ac:dyDescent="0.2">
      <c r="A13">
        <f t="shared" si="0"/>
        <v>10</v>
      </c>
      <c r="B13">
        <v>2.827</v>
      </c>
      <c r="E13">
        <f t="shared" si="1"/>
        <v>10</v>
      </c>
      <c r="F13">
        <v>5.5658000000000003</v>
      </c>
    </row>
    <row r="14" spans="1:14" x14ac:dyDescent="0.2">
      <c r="A14">
        <f t="shared" si="0"/>
        <v>11</v>
      </c>
      <c r="B14">
        <v>2.8925999999999998</v>
      </c>
      <c r="E14">
        <f t="shared" si="1"/>
        <v>11</v>
      </c>
      <c r="F14">
        <v>3.8374000000000001</v>
      </c>
    </row>
    <row r="15" spans="1:14" x14ac:dyDescent="0.2">
      <c r="A15">
        <f t="shared" si="0"/>
        <v>12</v>
      </c>
      <c r="B15">
        <v>3.7735999999999996</v>
      </c>
      <c r="E15">
        <f t="shared" si="1"/>
        <v>12</v>
      </c>
      <c r="F15">
        <v>3.6762000000000001</v>
      </c>
    </row>
    <row r="16" spans="1:14" x14ac:dyDescent="0.2">
      <c r="A16">
        <f t="shared" si="0"/>
        <v>13</v>
      </c>
      <c r="B16">
        <v>13.347</v>
      </c>
      <c r="E16">
        <f t="shared" si="1"/>
        <v>13</v>
      </c>
      <c r="F16">
        <v>4.3015999999999996</v>
      </c>
    </row>
    <row r="17" spans="1:6" x14ac:dyDescent="0.2">
      <c r="A17">
        <f t="shared" si="0"/>
        <v>14</v>
      </c>
      <c r="B17">
        <v>5.9909999999999997</v>
      </c>
      <c r="E17">
        <f t="shared" si="1"/>
        <v>14</v>
      </c>
      <c r="F17">
        <v>3.4820000000000002</v>
      </c>
    </row>
    <row r="18" spans="1:6" x14ac:dyDescent="0.2">
      <c r="A18">
        <f t="shared" si="0"/>
        <v>15</v>
      </c>
      <c r="B18">
        <v>7.7145999999999999</v>
      </c>
      <c r="E18">
        <f t="shared" si="1"/>
        <v>15</v>
      </c>
      <c r="F18">
        <v>7.4139999999999997</v>
      </c>
    </row>
    <row r="19" spans="1:6" x14ac:dyDescent="0.2">
      <c r="A19">
        <f t="shared" si="0"/>
        <v>16</v>
      </c>
      <c r="B19">
        <v>8.166599999999999</v>
      </c>
      <c r="E19">
        <f t="shared" si="1"/>
        <v>16</v>
      </c>
      <c r="F19">
        <v>4.3238000000000003</v>
      </c>
    </row>
    <row r="20" spans="1:6" x14ac:dyDescent="0.2">
      <c r="A20">
        <f t="shared" si="0"/>
        <v>17</v>
      </c>
      <c r="B20">
        <v>7.7668000000000008</v>
      </c>
      <c r="E20">
        <f t="shared" si="1"/>
        <v>17</v>
      </c>
      <c r="F20">
        <v>3.282</v>
      </c>
    </row>
    <row r="21" spans="1:6" x14ac:dyDescent="0.2">
      <c r="A21">
        <f t="shared" si="0"/>
        <v>18</v>
      </c>
      <c r="B21">
        <v>11.7446</v>
      </c>
      <c r="E21">
        <f t="shared" si="1"/>
        <v>18</v>
      </c>
      <c r="F21">
        <v>3.0460000000000003</v>
      </c>
    </row>
    <row r="22" spans="1:6" x14ac:dyDescent="0.2">
      <c r="A22">
        <f t="shared" si="0"/>
        <v>19</v>
      </c>
      <c r="B22">
        <v>4.5030000000000001</v>
      </c>
      <c r="E22">
        <f t="shared" si="1"/>
        <v>19</v>
      </c>
      <c r="F22">
        <v>2.3166000000000002</v>
      </c>
    </row>
    <row r="23" spans="1:6" x14ac:dyDescent="0.2">
      <c r="A23">
        <f t="shared" si="0"/>
        <v>20</v>
      </c>
      <c r="B23">
        <v>6.0373999999999999</v>
      </c>
      <c r="E23">
        <f t="shared" si="1"/>
        <v>20</v>
      </c>
      <c r="F23">
        <v>3.8342000000000001</v>
      </c>
    </row>
    <row r="24" spans="1:6" x14ac:dyDescent="0.2">
      <c r="A24">
        <f t="shared" si="0"/>
        <v>21</v>
      </c>
      <c r="B24">
        <v>7.2256</v>
      </c>
      <c r="E24">
        <f t="shared" si="1"/>
        <v>21</v>
      </c>
      <c r="F24">
        <v>5.6595999999999993</v>
      </c>
    </row>
    <row r="25" spans="1:6" x14ac:dyDescent="0.2">
      <c r="A25">
        <f t="shared" si="0"/>
        <v>22</v>
      </c>
      <c r="B25">
        <v>9.4653999999999989</v>
      </c>
      <c r="E25">
        <f t="shared" si="1"/>
        <v>22</v>
      </c>
      <c r="F25">
        <v>3.0638000000000001</v>
      </c>
    </row>
    <row r="26" spans="1:6" x14ac:dyDescent="0.2">
      <c r="A26">
        <f t="shared" si="0"/>
        <v>23</v>
      </c>
      <c r="B26">
        <v>6.7549999999999999</v>
      </c>
      <c r="E26">
        <f t="shared" si="1"/>
        <v>23</v>
      </c>
      <c r="F26">
        <v>7.4879999999999995</v>
      </c>
    </row>
    <row r="27" spans="1:6" x14ac:dyDescent="0.2">
      <c r="A27">
        <f t="shared" si="0"/>
        <v>24</v>
      </c>
      <c r="B27">
        <v>9.9168000000000003</v>
      </c>
      <c r="E27">
        <f t="shared" si="1"/>
        <v>24</v>
      </c>
      <c r="F27">
        <v>5.4567999999999994</v>
      </c>
    </row>
    <row r="28" spans="1:6" x14ac:dyDescent="0.2">
      <c r="A28">
        <f t="shared" si="0"/>
        <v>25</v>
      </c>
      <c r="B28">
        <v>5.4546000000000001</v>
      </c>
      <c r="E28">
        <f t="shared" si="1"/>
        <v>25</v>
      </c>
      <c r="F28">
        <v>5.8162000000000003</v>
      </c>
    </row>
    <row r="29" spans="1:6" x14ac:dyDescent="0.2">
      <c r="A29">
        <f t="shared" si="0"/>
        <v>26</v>
      </c>
      <c r="B29">
        <v>6.3103999999999996</v>
      </c>
      <c r="E29">
        <f t="shared" si="1"/>
        <v>26</v>
      </c>
      <c r="F29">
        <v>9.144400000000001</v>
      </c>
    </row>
    <row r="30" spans="1:6" x14ac:dyDescent="0.2">
      <c r="A30">
        <f t="shared" si="0"/>
        <v>27</v>
      </c>
      <c r="B30">
        <v>6.6061999999999994</v>
      </c>
      <c r="E30">
        <f t="shared" si="1"/>
        <v>27</v>
      </c>
      <c r="F30">
        <v>10.556999999999999</v>
      </c>
    </row>
    <row r="31" spans="1:6" x14ac:dyDescent="0.2">
      <c r="A31">
        <f t="shared" si="0"/>
        <v>28</v>
      </c>
      <c r="B31">
        <v>8.7614000000000001</v>
      </c>
      <c r="E31">
        <f t="shared" si="1"/>
        <v>28</v>
      </c>
      <c r="F31">
        <v>5.6928000000000001</v>
      </c>
    </row>
    <row r="32" spans="1:6" x14ac:dyDescent="0.2">
      <c r="A32">
        <f t="shared" si="0"/>
        <v>29</v>
      </c>
      <c r="B32">
        <v>9.379999999999999</v>
      </c>
      <c r="E32">
        <f t="shared" si="1"/>
        <v>29</v>
      </c>
      <c r="F32">
        <v>6.8798000000000004</v>
      </c>
    </row>
    <row r="33" spans="1:6" x14ac:dyDescent="0.2">
      <c r="A33">
        <f t="shared" si="0"/>
        <v>30</v>
      </c>
      <c r="B33">
        <v>6.9150000000000009</v>
      </c>
      <c r="E33">
        <f t="shared" si="1"/>
        <v>30</v>
      </c>
      <c r="F33">
        <v>5.8041999999999998</v>
      </c>
    </row>
    <row r="34" spans="1:6" x14ac:dyDescent="0.2">
      <c r="A34">
        <f t="shared" si="0"/>
        <v>31</v>
      </c>
      <c r="B34">
        <v>4.7751999999999999</v>
      </c>
      <c r="E34">
        <f t="shared" si="1"/>
        <v>31</v>
      </c>
      <c r="F34">
        <v>4.069</v>
      </c>
    </row>
    <row r="35" spans="1:6" x14ac:dyDescent="0.2">
      <c r="A35">
        <f t="shared" si="0"/>
        <v>32</v>
      </c>
      <c r="B35">
        <v>5.4746000000000006</v>
      </c>
      <c r="E35">
        <f t="shared" si="1"/>
        <v>32</v>
      </c>
      <c r="F35">
        <v>4.5384000000000002</v>
      </c>
    </row>
    <row r="36" spans="1:6" x14ac:dyDescent="0.2">
      <c r="A36">
        <f t="shared" si="0"/>
        <v>33</v>
      </c>
      <c r="B36">
        <v>5.0023999999999997</v>
      </c>
      <c r="E36">
        <f t="shared" si="1"/>
        <v>33</v>
      </c>
      <c r="F36">
        <v>3.278</v>
      </c>
    </row>
    <row r="37" spans="1:6" x14ac:dyDescent="0.2">
      <c r="A37">
        <f t="shared" si="0"/>
        <v>34</v>
      </c>
      <c r="B37">
        <v>3.8863999999999996</v>
      </c>
      <c r="E37">
        <f t="shared" si="1"/>
        <v>34</v>
      </c>
      <c r="F37">
        <v>1.4464000000000001</v>
      </c>
    </row>
    <row r="38" spans="1:6" x14ac:dyDescent="0.2">
      <c r="A38">
        <f t="shared" si="0"/>
        <v>35</v>
      </c>
      <c r="B38">
        <v>4.1197999999999997</v>
      </c>
      <c r="E38">
        <f t="shared" si="1"/>
        <v>35</v>
      </c>
      <c r="F38">
        <v>3.3478000000000003</v>
      </c>
    </row>
    <row r="39" spans="1:6" x14ac:dyDescent="0.2">
      <c r="A39">
        <f t="shared" si="0"/>
        <v>36</v>
      </c>
      <c r="B39">
        <v>4.7530000000000001</v>
      </c>
      <c r="E39">
        <f t="shared" si="1"/>
        <v>36</v>
      </c>
      <c r="F39">
        <v>5.3759999999999994</v>
      </c>
    </row>
    <row r="40" spans="1:6" x14ac:dyDescent="0.2">
      <c r="A40">
        <f t="shared" si="0"/>
        <v>37</v>
      </c>
      <c r="B40">
        <v>5.0258000000000003</v>
      </c>
      <c r="E40">
        <f t="shared" si="1"/>
        <v>37</v>
      </c>
      <c r="F40">
        <v>1.5230000000000001</v>
      </c>
    </row>
    <row r="41" spans="1:6" x14ac:dyDescent="0.2">
      <c r="A41">
        <f t="shared" si="0"/>
        <v>38</v>
      </c>
      <c r="B41">
        <v>3.5671999999999997</v>
      </c>
      <c r="E41">
        <f t="shared" si="1"/>
        <v>38</v>
      </c>
      <c r="F41">
        <v>6.1542000000000003</v>
      </c>
    </row>
    <row r="42" spans="1:6" x14ac:dyDescent="0.2">
      <c r="A42">
        <f t="shared" si="0"/>
        <v>39</v>
      </c>
      <c r="B42">
        <v>6.0548000000000002</v>
      </c>
      <c r="E42">
        <f t="shared" si="1"/>
        <v>39</v>
      </c>
      <c r="F42">
        <v>4.7792000000000003</v>
      </c>
    </row>
    <row r="43" spans="1:6" x14ac:dyDescent="0.2">
      <c r="A43">
        <f t="shared" si="0"/>
        <v>40</v>
      </c>
      <c r="B43">
        <v>7.829600000000001</v>
      </c>
      <c r="E43">
        <f t="shared" si="1"/>
        <v>40</v>
      </c>
      <c r="F43">
        <v>5.0720000000000001</v>
      </c>
    </row>
    <row r="44" spans="1:6" x14ac:dyDescent="0.2">
      <c r="A44">
        <f t="shared" si="0"/>
        <v>41</v>
      </c>
      <c r="B44">
        <v>7.5394000000000005</v>
      </c>
      <c r="E44">
        <f t="shared" si="1"/>
        <v>41</v>
      </c>
      <c r="F44">
        <v>3.2778</v>
      </c>
    </row>
    <row r="45" spans="1:6" x14ac:dyDescent="0.2">
      <c r="A45">
        <f t="shared" si="0"/>
        <v>42</v>
      </c>
      <c r="B45">
        <v>7.9683999999999999</v>
      </c>
      <c r="E45">
        <f t="shared" si="1"/>
        <v>42</v>
      </c>
      <c r="F45">
        <v>2.3266</v>
      </c>
    </row>
    <row r="46" spans="1:6" x14ac:dyDescent="0.2">
      <c r="A46">
        <f t="shared" si="0"/>
        <v>43</v>
      </c>
      <c r="B46">
        <v>3.9148000000000005</v>
      </c>
      <c r="E46">
        <f t="shared" si="1"/>
        <v>43</v>
      </c>
      <c r="F46">
        <v>5.6991999999999994</v>
      </c>
    </row>
    <row r="47" spans="1:6" x14ac:dyDescent="0.2">
      <c r="A47">
        <f t="shared" si="0"/>
        <v>44</v>
      </c>
      <c r="B47">
        <v>4.4496000000000002</v>
      </c>
      <c r="E47">
        <f t="shared" si="1"/>
        <v>44</v>
      </c>
      <c r="F47">
        <v>5.0543999999999993</v>
      </c>
    </row>
    <row r="48" spans="1:6" x14ac:dyDescent="0.2">
      <c r="A48">
        <f t="shared" si="0"/>
        <v>45</v>
      </c>
      <c r="B48">
        <v>12.1404</v>
      </c>
      <c r="E48">
        <f t="shared" si="1"/>
        <v>45</v>
      </c>
      <c r="F48">
        <v>5.5683999999999996</v>
      </c>
    </row>
    <row r="49" spans="1:6" x14ac:dyDescent="0.2">
      <c r="A49">
        <f t="shared" si="0"/>
        <v>46</v>
      </c>
      <c r="B49">
        <v>4.3908000000000005</v>
      </c>
      <c r="E49">
        <f t="shared" si="1"/>
        <v>46</v>
      </c>
      <c r="F49">
        <v>5.7591999999999999</v>
      </c>
    </row>
    <row r="50" spans="1:6" x14ac:dyDescent="0.2">
      <c r="A50">
        <f t="shared" si="0"/>
        <v>47</v>
      </c>
      <c r="B50">
        <v>5.5434000000000001</v>
      </c>
      <c r="E50">
        <f t="shared" si="1"/>
        <v>47</v>
      </c>
      <c r="F50">
        <v>4.8630000000000004</v>
      </c>
    </row>
    <row r="51" spans="1:6" x14ac:dyDescent="0.2">
      <c r="A51">
        <f t="shared" si="0"/>
        <v>48</v>
      </c>
      <c r="B51">
        <v>5.3681999999999999</v>
      </c>
      <c r="E51">
        <f t="shared" si="1"/>
        <v>48</v>
      </c>
      <c r="F51">
        <v>6.1781999999999995</v>
      </c>
    </row>
    <row r="52" spans="1:6" x14ac:dyDescent="0.2">
      <c r="A52">
        <f t="shared" si="0"/>
        <v>49</v>
      </c>
      <c r="B52">
        <v>6.5566000000000004</v>
      </c>
      <c r="E52">
        <f t="shared" si="1"/>
        <v>49</v>
      </c>
      <c r="F52">
        <v>5.1723999999999997</v>
      </c>
    </row>
    <row r="53" spans="1:6" x14ac:dyDescent="0.2">
      <c r="A53">
        <f t="shared" si="0"/>
        <v>50</v>
      </c>
      <c r="B53">
        <v>6.7750000000000004</v>
      </c>
      <c r="E53">
        <f t="shared" si="1"/>
        <v>50</v>
      </c>
      <c r="F53">
        <v>7.3331999999999997</v>
      </c>
    </row>
    <row r="54" spans="1:6" x14ac:dyDescent="0.2">
      <c r="A54">
        <f t="shared" si="0"/>
        <v>51</v>
      </c>
      <c r="B54">
        <v>5.6066000000000003</v>
      </c>
      <c r="E54">
        <f t="shared" si="1"/>
        <v>51</v>
      </c>
      <c r="F54">
        <v>2.3487999999999998</v>
      </c>
    </row>
    <row r="55" spans="1:6" x14ac:dyDescent="0.2">
      <c r="A55">
        <f t="shared" si="0"/>
        <v>52</v>
      </c>
      <c r="B55">
        <v>6.1151999999999997</v>
      </c>
      <c r="E55">
        <f t="shared" si="1"/>
        <v>52</v>
      </c>
      <c r="F55">
        <v>5.6440000000000001</v>
      </c>
    </row>
    <row r="56" spans="1:6" x14ac:dyDescent="0.2">
      <c r="A56">
        <f t="shared" si="0"/>
        <v>53</v>
      </c>
      <c r="B56">
        <v>2.4157999999999999</v>
      </c>
      <c r="E56">
        <f t="shared" si="1"/>
        <v>53</v>
      </c>
      <c r="F56">
        <v>4.3894000000000002</v>
      </c>
    </row>
    <row r="57" spans="1:6" x14ac:dyDescent="0.2">
      <c r="A57">
        <f t="shared" si="0"/>
        <v>54</v>
      </c>
      <c r="B57">
        <v>7.6560000000000006</v>
      </c>
      <c r="E57">
        <f t="shared" si="1"/>
        <v>54</v>
      </c>
      <c r="F57">
        <v>5.4859999999999998</v>
      </c>
    </row>
    <row r="58" spans="1:6" x14ac:dyDescent="0.2">
      <c r="A58">
        <f t="shared" si="0"/>
        <v>55</v>
      </c>
      <c r="B58">
        <v>5.3628</v>
      </c>
      <c r="E58">
        <f t="shared" si="1"/>
        <v>55</v>
      </c>
      <c r="F58">
        <v>1.8874</v>
      </c>
    </row>
    <row r="59" spans="1:6" x14ac:dyDescent="0.2">
      <c r="A59">
        <f t="shared" si="0"/>
        <v>56</v>
      </c>
      <c r="B59">
        <v>7.1084000000000005</v>
      </c>
    </row>
    <row r="60" spans="1:6" x14ac:dyDescent="0.2">
      <c r="A60">
        <f t="shared" si="0"/>
        <v>57</v>
      </c>
      <c r="B60">
        <v>5.9097999999999997</v>
      </c>
      <c r="E60" t="s">
        <v>8</v>
      </c>
      <c r="F60">
        <v>4.7641127272727273</v>
      </c>
    </row>
    <row r="61" spans="1:6" x14ac:dyDescent="0.2">
      <c r="A61">
        <f t="shared" si="0"/>
        <v>58</v>
      </c>
      <c r="B61">
        <v>3.7735999999999996</v>
      </c>
      <c r="E61" t="s">
        <v>37</v>
      </c>
      <c r="F61">
        <v>0.27356559172673395</v>
      </c>
    </row>
    <row r="62" spans="1:6" x14ac:dyDescent="0.2">
      <c r="A62">
        <f t="shared" si="0"/>
        <v>59</v>
      </c>
      <c r="B62">
        <v>5.5152000000000001</v>
      </c>
    </row>
    <row r="63" spans="1:6" x14ac:dyDescent="0.2">
      <c r="A63">
        <f t="shared" si="0"/>
        <v>60</v>
      </c>
      <c r="B63">
        <v>6.658199999999999</v>
      </c>
    </row>
    <row r="64" spans="1:6" x14ac:dyDescent="0.2">
      <c r="A64">
        <f t="shared" si="0"/>
        <v>61</v>
      </c>
      <c r="B64">
        <v>4.2115999999999998</v>
      </c>
    </row>
    <row r="65" spans="1:2" x14ac:dyDescent="0.2">
      <c r="A65">
        <f t="shared" si="0"/>
        <v>62</v>
      </c>
      <c r="B65">
        <v>7.125</v>
      </c>
    </row>
    <row r="66" spans="1:2" x14ac:dyDescent="0.2">
      <c r="A66">
        <f t="shared" si="0"/>
        <v>63</v>
      </c>
      <c r="B66">
        <v>5.5128000000000004</v>
      </c>
    </row>
    <row r="67" spans="1:2" x14ac:dyDescent="0.2">
      <c r="A67">
        <f t="shared" si="0"/>
        <v>64</v>
      </c>
      <c r="B67">
        <v>5.2888000000000002</v>
      </c>
    </row>
    <row r="68" spans="1:2" x14ac:dyDescent="0.2">
      <c r="A68">
        <f t="shared" si="0"/>
        <v>65</v>
      </c>
      <c r="B68">
        <v>5.0038</v>
      </c>
    </row>
    <row r="69" spans="1:2" x14ac:dyDescent="0.2">
      <c r="A69">
        <f t="shared" si="0"/>
        <v>66</v>
      </c>
      <c r="B69">
        <v>6.3292000000000002</v>
      </c>
    </row>
    <row r="70" spans="1:2" x14ac:dyDescent="0.2">
      <c r="A70">
        <f t="shared" ref="A70:A71" si="2">A69+1</f>
        <v>67</v>
      </c>
      <c r="B70">
        <v>4.6137999999999995</v>
      </c>
    </row>
    <row r="71" spans="1:2" x14ac:dyDescent="0.2">
      <c r="A71">
        <f t="shared" si="2"/>
        <v>68</v>
      </c>
      <c r="B71">
        <v>5.5540000000000003</v>
      </c>
    </row>
    <row r="73" spans="1:2" x14ac:dyDescent="0.2">
      <c r="A73" t="s">
        <v>8</v>
      </c>
      <c r="B73">
        <v>5.9031264705882371</v>
      </c>
    </row>
    <row r="74" spans="1:2" x14ac:dyDescent="0.2">
      <c r="A74" t="s">
        <v>37</v>
      </c>
      <c r="B74">
        <v>0.26974208016909273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1F3D-97ED-4C2D-880D-931A59DDB741}">
  <dimension ref="A1:P105"/>
  <sheetViews>
    <sheetView workbookViewId="0"/>
  </sheetViews>
  <sheetFormatPr baseColWidth="10" defaultColWidth="8.83203125" defaultRowHeight="16" x14ac:dyDescent="0.2"/>
  <cols>
    <col min="2" max="2" width="17.6640625" customWidth="1"/>
    <col min="3" max="3" width="21" customWidth="1"/>
    <col min="4" max="4" width="17.6640625" customWidth="1"/>
    <col min="6" max="6" width="20" customWidth="1"/>
    <col min="7" max="7" width="19.5" customWidth="1"/>
    <col min="10" max="10" width="18.1640625" customWidth="1"/>
    <col min="11" max="11" width="14.5" customWidth="1"/>
    <col min="14" max="14" width="21.33203125" customWidth="1"/>
    <col min="15" max="15" width="11.83203125" customWidth="1"/>
  </cols>
  <sheetData>
    <row r="1" spans="1:14" x14ac:dyDescent="0.2">
      <c r="A1" s="2" t="s">
        <v>181</v>
      </c>
    </row>
    <row r="4" spans="1:14" x14ac:dyDescent="0.2">
      <c r="A4" t="s">
        <v>10</v>
      </c>
      <c r="E4" t="s">
        <v>36</v>
      </c>
      <c r="I4" t="s">
        <v>3</v>
      </c>
      <c r="M4" t="s">
        <v>9</v>
      </c>
    </row>
    <row r="5" spans="1:14" x14ac:dyDescent="0.2">
      <c r="B5" t="s">
        <v>34</v>
      </c>
      <c r="F5" t="s">
        <v>29</v>
      </c>
      <c r="J5" t="s">
        <v>29</v>
      </c>
      <c r="N5" t="s">
        <v>29</v>
      </c>
    </row>
    <row r="6" spans="1:14" x14ac:dyDescent="0.2">
      <c r="A6" t="s">
        <v>195</v>
      </c>
      <c r="B6">
        <v>3.2485999999999997</v>
      </c>
      <c r="E6" t="s">
        <v>196</v>
      </c>
      <c r="F6">
        <v>2.9104000000000001</v>
      </c>
      <c r="I6" t="s">
        <v>196</v>
      </c>
      <c r="J6">
        <v>8.3469999999999995</v>
      </c>
      <c r="M6" t="s">
        <v>196</v>
      </c>
      <c r="N6">
        <v>12.832599999999999</v>
      </c>
    </row>
    <row r="7" spans="1:14" x14ac:dyDescent="0.2">
      <c r="A7" t="s">
        <v>196</v>
      </c>
      <c r="B7">
        <v>12.6912</v>
      </c>
      <c r="E7" t="s">
        <v>196</v>
      </c>
      <c r="F7">
        <v>1.1468</v>
      </c>
      <c r="I7" t="s">
        <v>196</v>
      </c>
      <c r="J7">
        <v>8.4627999999999997</v>
      </c>
      <c r="M7" t="s">
        <v>196</v>
      </c>
      <c r="N7">
        <v>11.304</v>
      </c>
    </row>
    <row r="8" spans="1:14" x14ac:dyDescent="0.2">
      <c r="A8" t="s">
        <v>196</v>
      </c>
      <c r="B8">
        <v>8.8219999999999992</v>
      </c>
      <c r="E8" t="s">
        <v>196</v>
      </c>
      <c r="F8">
        <v>2.0897999999999999</v>
      </c>
      <c r="I8" t="s">
        <v>195</v>
      </c>
      <c r="J8">
        <v>6.5516000000000005</v>
      </c>
      <c r="M8" t="s">
        <v>196</v>
      </c>
      <c r="N8">
        <v>12.203333333333333</v>
      </c>
    </row>
    <row r="9" spans="1:14" x14ac:dyDescent="0.2">
      <c r="A9" t="s">
        <v>196</v>
      </c>
      <c r="B9">
        <v>8.8724000000000007</v>
      </c>
      <c r="E9" t="s">
        <v>196</v>
      </c>
      <c r="F9">
        <v>1.3034000000000001</v>
      </c>
      <c r="I9" t="s">
        <v>196</v>
      </c>
      <c r="J9">
        <v>5.6040000000000001</v>
      </c>
      <c r="M9" t="s">
        <v>196</v>
      </c>
      <c r="N9">
        <v>12.404444444444444</v>
      </c>
    </row>
    <row r="10" spans="1:14" x14ac:dyDescent="0.2">
      <c r="A10" t="s">
        <v>196</v>
      </c>
      <c r="B10">
        <v>9.4527999999999999</v>
      </c>
      <c r="E10" t="s">
        <v>195</v>
      </c>
      <c r="F10">
        <v>3.1564000000000001</v>
      </c>
      <c r="I10" t="s">
        <v>196</v>
      </c>
      <c r="J10">
        <v>8.7022000000000013</v>
      </c>
      <c r="M10" t="s">
        <v>196</v>
      </c>
      <c r="N10">
        <v>5.3869999999999996</v>
      </c>
    </row>
    <row r="11" spans="1:14" x14ac:dyDescent="0.2">
      <c r="A11" t="s">
        <v>195</v>
      </c>
      <c r="B11">
        <v>9.6656000000000013</v>
      </c>
      <c r="E11" t="s">
        <v>196</v>
      </c>
      <c r="F11">
        <v>2.7856000000000001</v>
      </c>
      <c r="I11" t="s">
        <v>196</v>
      </c>
      <c r="J11">
        <v>8.8331999999999997</v>
      </c>
      <c r="M11" t="s">
        <v>195</v>
      </c>
      <c r="N11">
        <v>8.4420000000000002</v>
      </c>
    </row>
    <row r="12" spans="1:14" x14ac:dyDescent="0.2">
      <c r="A12" t="s">
        <v>196</v>
      </c>
      <c r="B12">
        <v>6.4659999999999993</v>
      </c>
      <c r="E12" t="s">
        <v>196</v>
      </c>
      <c r="F12">
        <v>2.0766</v>
      </c>
      <c r="I12" t="s">
        <v>196</v>
      </c>
      <c r="J12">
        <v>3.4460000000000002</v>
      </c>
      <c r="M12" t="s">
        <v>196</v>
      </c>
      <c r="N12">
        <v>7.3646000000000003</v>
      </c>
    </row>
    <row r="13" spans="1:14" x14ac:dyDescent="0.2">
      <c r="A13" t="s">
        <v>196</v>
      </c>
      <c r="B13">
        <v>9.6202000000000005</v>
      </c>
      <c r="E13" t="s">
        <v>195</v>
      </c>
      <c r="F13">
        <v>2.9750000000000001</v>
      </c>
      <c r="I13" t="s">
        <v>195</v>
      </c>
      <c r="J13">
        <v>8.5804000000000009</v>
      </c>
      <c r="M13" t="s">
        <v>195</v>
      </c>
      <c r="N13">
        <v>8.982800000000001</v>
      </c>
    </row>
    <row r="14" spans="1:14" x14ac:dyDescent="0.2">
      <c r="A14" t="s">
        <v>197</v>
      </c>
      <c r="B14">
        <v>3.0960000000000001</v>
      </c>
      <c r="E14" t="s">
        <v>196</v>
      </c>
      <c r="F14">
        <v>2.0364</v>
      </c>
      <c r="I14" t="s">
        <v>195</v>
      </c>
      <c r="J14">
        <v>5.1612</v>
      </c>
      <c r="M14" t="s">
        <v>196</v>
      </c>
      <c r="N14">
        <v>10.461400000000001</v>
      </c>
    </row>
    <row r="15" spans="1:14" x14ac:dyDescent="0.2">
      <c r="A15" t="s">
        <v>196</v>
      </c>
      <c r="B15">
        <v>5.3125999999999998</v>
      </c>
      <c r="E15" t="s">
        <v>196</v>
      </c>
      <c r="F15">
        <v>1.5482</v>
      </c>
      <c r="I15" t="s">
        <v>196</v>
      </c>
      <c r="J15">
        <v>11.0158</v>
      </c>
      <c r="M15" t="s">
        <v>195</v>
      </c>
      <c r="N15">
        <v>16.802499999999998</v>
      </c>
    </row>
    <row r="16" spans="1:14" x14ac:dyDescent="0.2">
      <c r="A16" t="s">
        <v>196</v>
      </c>
      <c r="B16">
        <v>4.6840000000000002</v>
      </c>
      <c r="E16" t="s">
        <v>196</v>
      </c>
      <c r="F16">
        <v>2.5760000000000001</v>
      </c>
      <c r="I16" t="s">
        <v>196</v>
      </c>
      <c r="J16">
        <v>6.0998000000000001</v>
      </c>
      <c r="M16" t="s">
        <v>196</v>
      </c>
      <c r="N16">
        <v>6.7720000000000002</v>
      </c>
    </row>
    <row r="17" spans="1:14" x14ac:dyDescent="0.2">
      <c r="A17" t="s">
        <v>196</v>
      </c>
      <c r="B17">
        <v>4.0004</v>
      </c>
      <c r="E17" t="s">
        <v>196</v>
      </c>
      <c r="F17">
        <v>1.7292000000000001</v>
      </c>
      <c r="I17" t="s">
        <v>196</v>
      </c>
      <c r="J17">
        <v>5.9744000000000002</v>
      </c>
      <c r="M17" t="s">
        <v>195</v>
      </c>
      <c r="N17">
        <v>13.608333333333334</v>
      </c>
    </row>
    <row r="18" spans="1:14" x14ac:dyDescent="0.2">
      <c r="A18" t="s">
        <v>195</v>
      </c>
      <c r="B18">
        <v>4.4822000000000006</v>
      </c>
      <c r="E18" t="s">
        <v>196</v>
      </c>
      <c r="F18">
        <v>1.2749999999999999</v>
      </c>
      <c r="I18" t="s">
        <v>196</v>
      </c>
      <c r="J18">
        <v>6.4936000000000007</v>
      </c>
      <c r="M18" t="s">
        <v>196</v>
      </c>
      <c r="N18">
        <v>15.484</v>
      </c>
    </row>
    <row r="19" spans="1:14" x14ac:dyDescent="0.2">
      <c r="A19" t="s">
        <v>196</v>
      </c>
      <c r="B19">
        <v>6.2527999999999997</v>
      </c>
      <c r="E19" t="s">
        <v>197</v>
      </c>
      <c r="F19">
        <v>2.2976000000000001</v>
      </c>
      <c r="I19" t="s">
        <v>195</v>
      </c>
      <c r="J19">
        <v>10.344799999999999</v>
      </c>
      <c r="M19" t="s">
        <v>196</v>
      </c>
      <c r="N19">
        <v>10.423666666666668</v>
      </c>
    </row>
    <row r="20" spans="1:14" x14ac:dyDescent="0.2">
      <c r="A20" t="s">
        <v>195</v>
      </c>
      <c r="B20">
        <v>5.4363999999999999</v>
      </c>
      <c r="E20" t="s">
        <v>196</v>
      </c>
      <c r="F20">
        <v>0.95</v>
      </c>
      <c r="I20" t="s">
        <v>195</v>
      </c>
      <c r="J20">
        <v>8.7900000000000009</v>
      </c>
      <c r="M20" t="s">
        <v>196</v>
      </c>
      <c r="N20">
        <v>8.9120000000000008</v>
      </c>
    </row>
    <row r="21" spans="1:14" x14ac:dyDescent="0.2">
      <c r="A21" t="s">
        <v>196</v>
      </c>
      <c r="B21">
        <v>4.5276000000000005</v>
      </c>
      <c r="E21" t="s">
        <v>196</v>
      </c>
      <c r="F21">
        <v>1.8030000000000002</v>
      </c>
      <c r="I21" t="s">
        <v>195</v>
      </c>
      <c r="J21">
        <v>6.5489999999999995</v>
      </c>
      <c r="M21" t="s">
        <v>195</v>
      </c>
      <c r="N21">
        <v>20.98</v>
      </c>
    </row>
    <row r="22" spans="1:14" x14ac:dyDescent="0.2">
      <c r="A22" t="s">
        <v>196</v>
      </c>
      <c r="B22">
        <v>7.0900000000000007</v>
      </c>
      <c r="E22" t="s">
        <v>196</v>
      </c>
      <c r="F22">
        <v>1.2376</v>
      </c>
      <c r="I22" t="s">
        <v>196</v>
      </c>
      <c r="J22">
        <v>4.9952500000000004</v>
      </c>
      <c r="M22" t="s">
        <v>195</v>
      </c>
      <c r="N22">
        <v>13.40075</v>
      </c>
    </row>
    <row r="23" spans="1:14" x14ac:dyDescent="0.2">
      <c r="A23" t="s">
        <v>196</v>
      </c>
      <c r="B23">
        <v>9.8239999999999998</v>
      </c>
      <c r="E23" t="s">
        <v>196</v>
      </c>
      <c r="F23">
        <v>1.052</v>
      </c>
      <c r="I23" t="s">
        <v>195</v>
      </c>
      <c r="J23">
        <v>8.5107499999999998</v>
      </c>
    </row>
    <row r="24" spans="1:14" x14ac:dyDescent="0.2">
      <c r="A24" t="s">
        <v>196</v>
      </c>
      <c r="B24">
        <v>10.1318</v>
      </c>
      <c r="E24" t="s">
        <v>196</v>
      </c>
      <c r="F24">
        <v>1.923</v>
      </c>
      <c r="I24" t="s">
        <v>195</v>
      </c>
      <c r="J24">
        <v>4.5110000000000001</v>
      </c>
    </row>
    <row r="25" spans="1:14" x14ac:dyDescent="0.2">
      <c r="A25" t="s">
        <v>196</v>
      </c>
      <c r="B25">
        <v>6.0937999999999999</v>
      </c>
      <c r="E25" t="s">
        <v>196</v>
      </c>
      <c r="F25">
        <v>1.4412</v>
      </c>
      <c r="I25" t="s">
        <v>196</v>
      </c>
      <c r="J25">
        <v>4.601</v>
      </c>
    </row>
    <row r="26" spans="1:14" x14ac:dyDescent="0.2">
      <c r="A26" t="s">
        <v>198</v>
      </c>
      <c r="B26">
        <v>3.7042000000000002</v>
      </c>
      <c r="E26" t="s">
        <v>196</v>
      </c>
      <c r="F26">
        <v>1.2269999999999999</v>
      </c>
      <c r="I26" t="s">
        <v>195</v>
      </c>
      <c r="J26">
        <v>5.5432000000000006</v>
      </c>
    </row>
    <row r="27" spans="1:14" x14ac:dyDescent="0.2">
      <c r="A27" t="s">
        <v>195</v>
      </c>
      <c r="B27">
        <v>7.8803999999999998</v>
      </c>
      <c r="E27" t="s">
        <v>196</v>
      </c>
      <c r="F27">
        <v>1.7871999999999999</v>
      </c>
      <c r="I27" t="s">
        <v>195</v>
      </c>
      <c r="J27">
        <v>9.8724000000000007</v>
      </c>
    </row>
    <row r="28" spans="1:14" x14ac:dyDescent="0.2">
      <c r="A28" t="s">
        <v>196</v>
      </c>
      <c r="B28">
        <v>5.8404000000000007</v>
      </c>
      <c r="E28" t="s">
        <v>195</v>
      </c>
      <c r="F28">
        <v>2.8472</v>
      </c>
      <c r="I28" t="s">
        <v>197</v>
      </c>
      <c r="J28">
        <v>6.1369999999999996</v>
      </c>
    </row>
    <row r="29" spans="1:14" x14ac:dyDescent="0.2">
      <c r="A29" t="s">
        <v>196</v>
      </c>
      <c r="B29">
        <v>2.9683999999999999</v>
      </c>
      <c r="E29" t="s">
        <v>196</v>
      </c>
      <c r="F29">
        <v>3.7039999999999997</v>
      </c>
      <c r="I29" t="s">
        <v>196</v>
      </c>
      <c r="J29">
        <v>10.201000000000001</v>
      </c>
    </row>
    <row r="30" spans="1:14" x14ac:dyDescent="0.2">
      <c r="A30" t="s">
        <v>197</v>
      </c>
      <c r="B30">
        <v>2.8557999999999999</v>
      </c>
      <c r="E30" t="s">
        <v>196</v>
      </c>
      <c r="F30">
        <v>2.6265999999999998</v>
      </c>
      <c r="I30" t="s">
        <v>196</v>
      </c>
      <c r="J30">
        <v>3.7</v>
      </c>
    </row>
    <row r="31" spans="1:14" x14ac:dyDescent="0.2">
      <c r="A31" t="s">
        <v>199</v>
      </c>
      <c r="B31">
        <v>5.2152000000000003</v>
      </c>
      <c r="E31" t="s">
        <v>196</v>
      </c>
      <c r="F31">
        <v>3.1757999999999997</v>
      </c>
      <c r="I31" t="s">
        <v>196</v>
      </c>
      <c r="J31">
        <v>5.5972</v>
      </c>
    </row>
    <row r="32" spans="1:14" x14ac:dyDescent="0.2">
      <c r="A32" t="s">
        <v>197</v>
      </c>
      <c r="B32">
        <v>3.17</v>
      </c>
      <c r="E32" t="s">
        <v>196</v>
      </c>
      <c r="F32">
        <v>2.3563999999999998</v>
      </c>
      <c r="I32" t="s">
        <v>196</v>
      </c>
      <c r="J32">
        <v>5.0154000000000005</v>
      </c>
    </row>
    <row r="33" spans="1:10" x14ac:dyDescent="0.2">
      <c r="A33" t="s">
        <v>196</v>
      </c>
      <c r="B33">
        <v>2.9687999999999999</v>
      </c>
      <c r="E33" t="s">
        <v>196</v>
      </c>
      <c r="F33">
        <v>2.9964</v>
      </c>
      <c r="I33" t="s">
        <v>195</v>
      </c>
      <c r="J33">
        <v>6.1665999999999999</v>
      </c>
    </row>
    <row r="34" spans="1:10" x14ac:dyDescent="0.2">
      <c r="A34" t="s">
        <v>196</v>
      </c>
      <c r="B34">
        <v>3.0773999999999999</v>
      </c>
      <c r="E34" t="s">
        <v>196</v>
      </c>
      <c r="F34">
        <v>4.5078000000000005</v>
      </c>
      <c r="I34" t="s">
        <v>196</v>
      </c>
      <c r="J34">
        <v>5.6514000000000006</v>
      </c>
    </row>
    <row r="35" spans="1:10" x14ac:dyDescent="0.2">
      <c r="A35" t="s">
        <v>195</v>
      </c>
      <c r="B35">
        <v>9.3111999999999995</v>
      </c>
      <c r="E35" t="s">
        <v>196</v>
      </c>
      <c r="F35">
        <v>3.3414000000000001</v>
      </c>
      <c r="I35" t="s">
        <v>196</v>
      </c>
      <c r="J35">
        <v>5.1440000000000001</v>
      </c>
    </row>
    <row r="36" spans="1:10" x14ac:dyDescent="0.2">
      <c r="A36" t="s">
        <v>197</v>
      </c>
      <c r="B36">
        <v>6.0944000000000003</v>
      </c>
      <c r="E36" t="s">
        <v>196</v>
      </c>
      <c r="F36">
        <v>3.6865999999999999</v>
      </c>
      <c r="I36" t="s">
        <v>196</v>
      </c>
      <c r="J36">
        <v>4.7421999999999995</v>
      </c>
    </row>
    <row r="37" spans="1:10" x14ac:dyDescent="0.2">
      <c r="A37" t="s">
        <v>195</v>
      </c>
      <c r="B37">
        <v>7.7063999999999995</v>
      </c>
      <c r="E37" t="s">
        <v>195</v>
      </c>
      <c r="F37">
        <v>5.6390000000000002</v>
      </c>
      <c r="I37" t="s">
        <v>166</v>
      </c>
    </row>
    <row r="38" spans="1:10" x14ac:dyDescent="0.2">
      <c r="A38" t="s">
        <v>196</v>
      </c>
      <c r="B38">
        <v>5.0270000000000001</v>
      </c>
      <c r="E38" t="s">
        <v>195</v>
      </c>
      <c r="F38">
        <v>4.7627499999999996</v>
      </c>
      <c r="I38" t="s">
        <v>196</v>
      </c>
      <c r="J38">
        <v>11.8794</v>
      </c>
    </row>
    <row r="39" spans="1:10" x14ac:dyDescent="0.2">
      <c r="A39" t="s">
        <v>196</v>
      </c>
      <c r="B39">
        <v>6.4623999999999997</v>
      </c>
      <c r="E39" t="s">
        <v>196</v>
      </c>
      <c r="F39">
        <v>5.6974999999999998</v>
      </c>
      <c r="I39" t="s">
        <v>196</v>
      </c>
      <c r="J39">
        <v>9.4141999999999992</v>
      </c>
    </row>
    <row r="40" spans="1:10" x14ac:dyDescent="0.2">
      <c r="A40" t="s">
        <v>196</v>
      </c>
      <c r="B40">
        <v>4.9648000000000003</v>
      </c>
      <c r="E40" t="s">
        <v>195</v>
      </c>
      <c r="F40">
        <v>5.2838000000000003</v>
      </c>
      <c r="I40" t="s">
        <v>195</v>
      </c>
      <c r="J40">
        <v>12.304399999999999</v>
      </c>
    </row>
    <row r="41" spans="1:10" x14ac:dyDescent="0.2">
      <c r="A41" t="s">
        <v>198</v>
      </c>
      <c r="B41">
        <v>6.5235555555555562</v>
      </c>
      <c r="E41" t="s">
        <v>196</v>
      </c>
      <c r="F41">
        <v>4.8182</v>
      </c>
      <c r="I41" t="s">
        <v>196</v>
      </c>
      <c r="J41">
        <v>11.71</v>
      </c>
    </row>
    <row r="42" spans="1:10" x14ac:dyDescent="0.2">
      <c r="A42" t="s">
        <v>196</v>
      </c>
      <c r="B42">
        <v>11.919111111111112</v>
      </c>
      <c r="E42" t="s">
        <v>196</v>
      </c>
      <c r="F42">
        <v>4.0053999999999998</v>
      </c>
      <c r="I42" t="s">
        <v>195</v>
      </c>
      <c r="J42">
        <v>6.6516000000000002</v>
      </c>
    </row>
    <row r="43" spans="1:10" x14ac:dyDescent="0.2">
      <c r="A43" t="s">
        <v>195</v>
      </c>
      <c r="B43">
        <v>6.6482222222222225</v>
      </c>
      <c r="E43" t="s">
        <v>195</v>
      </c>
      <c r="F43">
        <v>3.3662000000000001</v>
      </c>
      <c r="I43" t="s">
        <v>197</v>
      </c>
      <c r="J43">
        <v>10.008749999999999</v>
      </c>
    </row>
    <row r="44" spans="1:10" x14ac:dyDescent="0.2">
      <c r="A44" t="s">
        <v>195</v>
      </c>
      <c r="B44">
        <v>5.0057999999999998</v>
      </c>
      <c r="E44" t="s">
        <v>195</v>
      </c>
      <c r="F44">
        <v>4.9276</v>
      </c>
      <c r="I44" t="s">
        <v>195</v>
      </c>
      <c r="J44">
        <v>11.654999999999999</v>
      </c>
    </row>
    <row r="45" spans="1:10" x14ac:dyDescent="0.2">
      <c r="A45" t="s">
        <v>195</v>
      </c>
      <c r="B45">
        <v>8.5627999999999993</v>
      </c>
      <c r="E45" t="s">
        <v>196</v>
      </c>
      <c r="F45">
        <v>4.4954000000000001</v>
      </c>
      <c r="I45" t="s">
        <v>196</v>
      </c>
      <c r="J45">
        <v>16.860599999999998</v>
      </c>
    </row>
    <row r="46" spans="1:10" x14ac:dyDescent="0.2">
      <c r="A46" t="s">
        <v>198</v>
      </c>
      <c r="B46">
        <v>5.0247999999999999</v>
      </c>
      <c r="E46" t="s">
        <v>196</v>
      </c>
      <c r="F46">
        <v>4.0620000000000003</v>
      </c>
      <c r="I46" t="s">
        <v>195</v>
      </c>
      <c r="J46">
        <v>9.3187999999999995</v>
      </c>
    </row>
    <row r="47" spans="1:10" x14ac:dyDescent="0.2">
      <c r="A47" t="s">
        <v>196</v>
      </c>
      <c r="B47">
        <v>5.2286000000000001</v>
      </c>
      <c r="E47" t="s">
        <v>195</v>
      </c>
      <c r="F47">
        <v>5.3302500000000004</v>
      </c>
      <c r="I47" t="s">
        <v>195</v>
      </c>
      <c r="J47">
        <v>4.0103999999999997</v>
      </c>
    </row>
    <row r="48" spans="1:10" x14ac:dyDescent="0.2">
      <c r="A48" t="s">
        <v>196</v>
      </c>
      <c r="B48">
        <v>5.8482000000000003</v>
      </c>
      <c r="E48" t="s">
        <v>198</v>
      </c>
      <c r="F48">
        <v>5.5540000000000003</v>
      </c>
      <c r="I48" t="s">
        <v>195</v>
      </c>
      <c r="J48">
        <v>11.960800000000001</v>
      </c>
    </row>
    <row r="49" spans="1:10" x14ac:dyDescent="0.2">
      <c r="A49" t="s">
        <v>195</v>
      </c>
      <c r="B49">
        <v>3.8356000000000003</v>
      </c>
      <c r="E49" t="s">
        <v>195</v>
      </c>
      <c r="F49">
        <v>5.4497499999999999</v>
      </c>
      <c r="I49" t="s">
        <v>196</v>
      </c>
      <c r="J49">
        <v>12.577200000000001</v>
      </c>
    </row>
    <row r="50" spans="1:10" x14ac:dyDescent="0.2">
      <c r="A50" t="s">
        <v>196</v>
      </c>
      <c r="B50">
        <v>7.7</v>
      </c>
      <c r="E50" t="s">
        <v>196</v>
      </c>
      <c r="F50">
        <v>5.5709999999999997</v>
      </c>
      <c r="I50" t="s">
        <v>195</v>
      </c>
      <c r="J50">
        <v>8.2029999999999994</v>
      </c>
    </row>
    <row r="51" spans="1:10" x14ac:dyDescent="0.2">
      <c r="A51" t="s">
        <v>200</v>
      </c>
      <c r="B51">
        <v>4.5906000000000002</v>
      </c>
      <c r="E51" t="s">
        <v>196</v>
      </c>
      <c r="F51">
        <v>1.4912000000000001</v>
      </c>
      <c r="I51" t="s">
        <v>196</v>
      </c>
      <c r="J51">
        <v>9.8208000000000002</v>
      </c>
    </row>
    <row r="52" spans="1:10" x14ac:dyDescent="0.2">
      <c r="A52" t="s">
        <v>196</v>
      </c>
      <c r="B52">
        <v>5.3613999999999997</v>
      </c>
      <c r="E52" t="s">
        <v>195</v>
      </c>
      <c r="F52">
        <v>4.7304000000000004</v>
      </c>
      <c r="I52" t="s">
        <v>196</v>
      </c>
      <c r="J52">
        <v>6.2930000000000001</v>
      </c>
    </row>
    <row r="53" spans="1:10" x14ac:dyDescent="0.2">
      <c r="A53" t="s">
        <v>196</v>
      </c>
      <c r="B53">
        <v>6.1189999999999998</v>
      </c>
      <c r="E53" t="s">
        <v>195</v>
      </c>
      <c r="F53">
        <v>2.6623999999999999</v>
      </c>
      <c r="I53" t="s">
        <v>196</v>
      </c>
      <c r="J53">
        <v>7.6539999999999999</v>
      </c>
    </row>
    <row r="54" spans="1:10" x14ac:dyDescent="0.2">
      <c r="A54" t="s">
        <v>196</v>
      </c>
      <c r="B54">
        <v>8.4177999999999997</v>
      </c>
      <c r="E54" t="s">
        <v>195</v>
      </c>
      <c r="F54">
        <v>3.9674</v>
      </c>
      <c r="I54" t="s">
        <v>196</v>
      </c>
      <c r="J54">
        <v>14.96575</v>
      </c>
    </row>
    <row r="55" spans="1:10" x14ac:dyDescent="0.2">
      <c r="A55" t="s">
        <v>196</v>
      </c>
      <c r="B55">
        <v>4.2382</v>
      </c>
      <c r="E55" t="s">
        <v>195</v>
      </c>
      <c r="F55">
        <v>2.4571999999999998</v>
      </c>
    </row>
    <row r="56" spans="1:10" x14ac:dyDescent="0.2">
      <c r="A56" t="s">
        <v>196</v>
      </c>
      <c r="B56">
        <v>10.2362</v>
      </c>
      <c r="E56" t="s">
        <v>196</v>
      </c>
      <c r="F56">
        <v>3.7262</v>
      </c>
    </row>
    <row r="57" spans="1:10" x14ac:dyDescent="0.2">
      <c r="A57" t="s">
        <v>196</v>
      </c>
      <c r="B57">
        <v>5.9836</v>
      </c>
      <c r="E57" t="s">
        <v>195</v>
      </c>
      <c r="F57">
        <v>5.0389999999999997</v>
      </c>
    </row>
    <row r="58" spans="1:10" x14ac:dyDescent="0.2">
      <c r="A58" t="s">
        <v>196</v>
      </c>
      <c r="B58">
        <v>3.6625999999999999</v>
      </c>
      <c r="E58" t="s">
        <v>196</v>
      </c>
      <c r="F58">
        <v>1.9175</v>
      </c>
    </row>
    <row r="59" spans="1:10" x14ac:dyDescent="0.2">
      <c r="A59" t="s">
        <v>196</v>
      </c>
      <c r="B59">
        <v>3.5835999999999997</v>
      </c>
      <c r="E59" t="s">
        <v>197</v>
      </c>
      <c r="F59">
        <v>1.9755</v>
      </c>
    </row>
    <row r="60" spans="1:10" x14ac:dyDescent="0.2">
      <c r="A60" t="s">
        <v>197</v>
      </c>
      <c r="B60">
        <v>4.9682000000000004</v>
      </c>
    </row>
    <row r="61" spans="1:10" x14ac:dyDescent="0.2">
      <c r="A61" t="s">
        <v>196</v>
      </c>
      <c r="B61">
        <v>2.9942000000000002</v>
      </c>
    </row>
    <row r="62" spans="1:10" x14ac:dyDescent="0.2">
      <c r="A62" t="s">
        <v>195</v>
      </c>
      <c r="B62">
        <v>4.25</v>
      </c>
    </row>
    <row r="63" spans="1:10" x14ac:dyDescent="0.2">
      <c r="A63" t="s">
        <v>196</v>
      </c>
      <c r="B63">
        <v>3.7336</v>
      </c>
    </row>
    <row r="64" spans="1:10" x14ac:dyDescent="0.2">
      <c r="A64" t="s">
        <v>196</v>
      </c>
      <c r="B64">
        <v>5.5780000000000003</v>
      </c>
    </row>
    <row r="65" spans="1:16" x14ac:dyDescent="0.2">
      <c r="A65" t="s">
        <v>196</v>
      </c>
      <c r="B65">
        <v>3.2633999999999999</v>
      </c>
    </row>
    <row r="66" spans="1:16" x14ac:dyDescent="0.2">
      <c r="A66" t="s">
        <v>196</v>
      </c>
      <c r="B66">
        <v>2.9042000000000003</v>
      </c>
    </row>
    <row r="67" spans="1:16" x14ac:dyDescent="0.2">
      <c r="A67" t="s">
        <v>196</v>
      </c>
      <c r="B67">
        <v>2.4818000000000002</v>
      </c>
    </row>
    <row r="68" spans="1:16" x14ac:dyDescent="0.2">
      <c r="A68" t="s">
        <v>196</v>
      </c>
      <c r="B68">
        <v>5.4067999999999996</v>
      </c>
    </row>
    <row r="69" spans="1:16" x14ac:dyDescent="0.2">
      <c r="A69" t="s">
        <v>195</v>
      </c>
      <c r="B69">
        <v>7.8157500000000004</v>
      </c>
    </row>
    <row r="70" spans="1:16" x14ac:dyDescent="0.2">
      <c r="A70" t="s">
        <v>196</v>
      </c>
      <c r="B70">
        <v>4.0709999999999997</v>
      </c>
    </row>
    <row r="71" spans="1:16" x14ac:dyDescent="0.2">
      <c r="A71" t="s">
        <v>195</v>
      </c>
      <c r="B71">
        <v>9.3537499999999998</v>
      </c>
    </row>
    <row r="72" spans="1:16" x14ac:dyDescent="0.2">
      <c r="A72" t="s">
        <v>197</v>
      </c>
      <c r="B72">
        <v>7.7598000000000003</v>
      </c>
    </row>
    <row r="73" spans="1:16" x14ac:dyDescent="0.2">
      <c r="A73" t="s">
        <v>196</v>
      </c>
      <c r="B73">
        <v>6.2</v>
      </c>
    </row>
    <row r="75" spans="1:16" x14ac:dyDescent="0.2">
      <c r="A75" t="s">
        <v>0</v>
      </c>
    </row>
    <row r="76" spans="1:16" x14ac:dyDescent="0.2">
      <c r="A76" t="s">
        <v>10</v>
      </c>
      <c r="E76" t="s">
        <v>36</v>
      </c>
      <c r="I76" t="s">
        <v>3</v>
      </c>
      <c r="M76" t="s">
        <v>9</v>
      </c>
    </row>
    <row r="77" spans="1:16" x14ac:dyDescent="0.2">
      <c r="B77" t="s">
        <v>191</v>
      </c>
      <c r="C77" t="s">
        <v>37</v>
      </c>
      <c r="D77" t="s">
        <v>192</v>
      </c>
      <c r="F77" t="s">
        <v>191</v>
      </c>
      <c r="G77" t="s">
        <v>37</v>
      </c>
      <c r="H77" t="s">
        <v>193</v>
      </c>
      <c r="J77" t="s">
        <v>191</v>
      </c>
      <c r="K77" t="s">
        <v>37</v>
      </c>
      <c r="L77" t="s">
        <v>193</v>
      </c>
      <c r="N77" t="s">
        <v>191</v>
      </c>
      <c r="O77" t="s">
        <v>37</v>
      </c>
      <c r="P77" t="s">
        <v>193</v>
      </c>
    </row>
    <row r="78" spans="1:16" x14ac:dyDescent="0.2">
      <c r="A78" t="s">
        <v>196</v>
      </c>
      <c r="B78">
        <v>6.0294843434343424</v>
      </c>
      <c r="C78">
        <v>0.38633513905928213</v>
      </c>
      <c r="D78">
        <v>43</v>
      </c>
      <c r="E78" t="s">
        <v>196</v>
      </c>
      <c r="F78">
        <v>2.6410500000000008</v>
      </c>
      <c r="G78">
        <v>0.22082262063863442</v>
      </c>
      <c r="H78">
        <v>36</v>
      </c>
      <c r="I78" t="s">
        <v>196</v>
      </c>
      <c r="J78">
        <v>7.9928999999999997</v>
      </c>
      <c r="K78">
        <v>0.6456068509232189</v>
      </c>
      <c r="L78">
        <v>28</v>
      </c>
      <c r="M78" t="s">
        <v>196</v>
      </c>
      <c r="N78">
        <v>10.322640404040405</v>
      </c>
      <c r="O78">
        <v>0.9020707191342352</v>
      </c>
      <c r="P78">
        <v>11</v>
      </c>
    </row>
    <row r="79" spans="1:16" x14ac:dyDescent="0.2">
      <c r="A79" t="s">
        <v>195</v>
      </c>
      <c r="B79">
        <v>6.6573373015873019</v>
      </c>
      <c r="C79">
        <v>0.59880342727319014</v>
      </c>
      <c r="D79">
        <v>14</v>
      </c>
      <c r="E79" t="s">
        <v>195</v>
      </c>
      <c r="F79">
        <v>4.1729566666666669</v>
      </c>
      <c r="G79">
        <v>0.29661368590051962</v>
      </c>
      <c r="H79">
        <v>15</v>
      </c>
      <c r="I79" t="s">
        <v>195</v>
      </c>
      <c r="J79">
        <v>8.0380527777777786</v>
      </c>
      <c r="K79">
        <v>0.60261543312171617</v>
      </c>
      <c r="L79">
        <v>18</v>
      </c>
      <c r="M79" t="s">
        <v>195</v>
      </c>
      <c r="N79">
        <v>13.702730555555556</v>
      </c>
      <c r="O79">
        <v>1.9375272444938318</v>
      </c>
      <c r="P79">
        <v>6</v>
      </c>
    </row>
    <row r="80" spans="1:16" x14ac:dyDescent="0.2">
      <c r="A80" t="s">
        <v>197</v>
      </c>
      <c r="B80">
        <v>4.6573666666666673</v>
      </c>
      <c r="C80">
        <v>0.80999058993162243</v>
      </c>
      <c r="D80">
        <v>6</v>
      </c>
      <c r="E80" t="s">
        <v>197</v>
      </c>
      <c r="F80">
        <v>2.1365500000000002</v>
      </c>
      <c r="G80">
        <v>0.16105000000000003</v>
      </c>
      <c r="H80">
        <v>2</v>
      </c>
      <c r="I80" t="s">
        <v>197</v>
      </c>
      <c r="J80">
        <v>8.0728749999999998</v>
      </c>
      <c r="K80">
        <v>1.9358749999999987</v>
      </c>
      <c r="L80">
        <v>2</v>
      </c>
      <c r="M80" t="s">
        <v>197</v>
      </c>
      <c r="P80">
        <v>0</v>
      </c>
    </row>
    <row r="81" spans="1:16" x14ac:dyDescent="0.2">
      <c r="A81" t="s">
        <v>198</v>
      </c>
      <c r="B81">
        <v>5.0841851851851851</v>
      </c>
      <c r="C81">
        <v>0.8144192997314329</v>
      </c>
      <c r="D81">
        <v>3</v>
      </c>
      <c r="E81" t="s">
        <v>198</v>
      </c>
      <c r="F81">
        <v>5.5540000000000003</v>
      </c>
      <c r="G81">
        <v>0</v>
      </c>
      <c r="H81">
        <v>1</v>
      </c>
      <c r="I81" t="s">
        <v>198</v>
      </c>
      <c r="L81">
        <v>0</v>
      </c>
      <c r="P81">
        <v>0</v>
      </c>
    </row>
    <row r="82" spans="1:16" x14ac:dyDescent="0.2">
      <c r="A82" t="s">
        <v>200</v>
      </c>
      <c r="B82">
        <v>4.5906000000000002</v>
      </c>
      <c r="C82">
        <v>0</v>
      </c>
      <c r="D82">
        <v>1</v>
      </c>
      <c r="H82">
        <v>0</v>
      </c>
    </row>
    <row r="84" spans="1:16" x14ac:dyDescent="0.2">
      <c r="B84" t="s">
        <v>194</v>
      </c>
    </row>
    <row r="85" spans="1:16" x14ac:dyDescent="0.2">
      <c r="C85" t="s">
        <v>9</v>
      </c>
      <c r="D85" t="s">
        <v>167</v>
      </c>
      <c r="E85" t="s">
        <v>10</v>
      </c>
      <c r="F85" t="s">
        <v>36</v>
      </c>
      <c r="I85" t="s">
        <v>9</v>
      </c>
      <c r="J85" t="s">
        <v>167</v>
      </c>
      <c r="K85" t="s">
        <v>10</v>
      </c>
      <c r="L85" t="s">
        <v>36</v>
      </c>
    </row>
    <row r="86" spans="1:16" x14ac:dyDescent="0.2">
      <c r="B86" t="s">
        <v>196</v>
      </c>
      <c r="C86">
        <v>10.322640404040405</v>
      </c>
      <c r="D86">
        <v>7.9928999999999997</v>
      </c>
      <c r="E86">
        <v>6.0294843434343424</v>
      </c>
      <c r="F86">
        <v>2.6410500000000008</v>
      </c>
      <c r="H86" t="s">
        <v>196</v>
      </c>
      <c r="I86">
        <v>0.9020707191342352</v>
      </c>
      <c r="J86">
        <v>0.6456068509232189</v>
      </c>
      <c r="K86">
        <v>0.38633513905928213</v>
      </c>
      <c r="L86">
        <v>0.22082262063863442</v>
      </c>
    </row>
    <row r="87" spans="1:16" x14ac:dyDescent="0.2">
      <c r="B87" t="s">
        <v>195</v>
      </c>
      <c r="C87">
        <v>13.702730555555556</v>
      </c>
      <c r="D87">
        <v>8.0380527777777786</v>
      </c>
      <c r="E87">
        <v>6.6573373015873019</v>
      </c>
      <c r="F87">
        <v>4.1729566666666669</v>
      </c>
      <c r="H87" t="s">
        <v>195</v>
      </c>
      <c r="I87">
        <v>1.9375272444938318</v>
      </c>
      <c r="J87">
        <v>0.60261543312171617</v>
      </c>
      <c r="K87">
        <v>0.59880342727319014</v>
      </c>
      <c r="L87">
        <v>0.29661368590051962</v>
      </c>
    </row>
    <row r="88" spans="1:16" x14ac:dyDescent="0.2">
      <c r="B88" t="s">
        <v>197</v>
      </c>
      <c r="D88">
        <v>8.0728749999999998</v>
      </c>
      <c r="E88">
        <v>4.6573666666666673</v>
      </c>
      <c r="F88">
        <v>2.1365500000000002</v>
      </c>
      <c r="H88" t="s">
        <v>197</v>
      </c>
      <c r="J88">
        <v>1.9358749999999987</v>
      </c>
      <c r="K88">
        <v>0.80999058993162243</v>
      </c>
      <c r="L88">
        <v>0.16105000000000003</v>
      </c>
    </row>
    <row r="89" spans="1:16" x14ac:dyDescent="0.2">
      <c r="B89" t="s">
        <v>198</v>
      </c>
      <c r="E89">
        <v>5.0841851851851851</v>
      </c>
      <c r="F89">
        <v>5.5540000000000003</v>
      </c>
      <c r="H89" t="s">
        <v>198</v>
      </c>
      <c r="K89">
        <v>0.8144192997314329</v>
      </c>
    </row>
    <row r="90" spans="1:16" x14ac:dyDescent="0.2">
      <c r="B90" t="s">
        <v>200</v>
      </c>
      <c r="E90">
        <v>4.5906000000000002</v>
      </c>
      <c r="H90" t="s">
        <v>200</v>
      </c>
      <c r="K90">
        <v>0</v>
      </c>
    </row>
    <row r="92" spans="1:16" x14ac:dyDescent="0.2">
      <c r="B92" t="s">
        <v>168</v>
      </c>
    </row>
    <row r="93" spans="1:16" x14ac:dyDescent="0.2">
      <c r="C93" t="s">
        <v>191</v>
      </c>
      <c r="D93" t="s">
        <v>37</v>
      </c>
      <c r="E93" t="s">
        <v>169</v>
      </c>
      <c r="F93" t="s">
        <v>170</v>
      </c>
    </row>
    <row r="94" spans="1:16" x14ac:dyDescent="0.2">
      <c r="B94" t="s">
        <v>171</v>
      </c>
      <c r="C94">
        <v>5.8632382819794584</v>
      </c>
      <c r="D94">
        <v>0.32346140860128647</v>
      </c>
      <c r="E94">
        <v>119</v>
      </c>
      <c r="F94">
        <v>63.636363636363633</v>
      </c>
    </row>
    <row r="95" spans="1:16" x14ac:dyDescent="0.2">
      <c r="B95" t="s">
        <v>172</v>
      </c>
      <c r="C95">
        <v>7.2207246331236901</v>
      </c>
      <c r="D95">
        <v>0.50948100111228478</v>
      </c>
      <c r="E95">
        <v>53</v>
      </c>
      <c r="F95">
        <v>28.342245989304814</v>
      </c>
    </row>
    <row r="96" spans="1:16" x14ac:dyDescent="0.2">
      <c r="B96" t="s">
        <v>173</v>
      </c>
      <c r="C96">
        <v>4.8363050000000003</v>
      </c>
      <c r="D96">
        <v>0.83632715104829347</v>
      </c>
      <c r="E96">
        <v>10</v>
      </c>
      <c r="F96">
        <v>5.3475935828877006</v>
      </c>
    </row>
    <row r="97" spans="2:7" x14ac:dyDescent="0.2">
      <c r="B97" t="s">
        <v>174</v>
      </c>
      <c r="C97">
        <v>5.2016388888888887</v>
      </c>
      <c r="D97">
        <v>0.5877369908396417</v>
      </c>
      <c r="E97">
        <v>4</v>
      </c>
    </row>
    <row r="98" spans="2:7" x14ac:dyDescent="0.2">
      <c r="B98" t="s">
        <v>175</v>
      </c>
      <c r="C98">
        <v>4.5906000000000002</v>
      </c>
      <c r="D98">
        <v>0</v>
      </c>
      <c r="E98">
        <v>1</v>
      </c>
    </row>
    <row r="99" spans="2:7" x14ac:dyDescent="0.2">
      <c r="B99" t="s">
        <v>176</v>
      </c>
      <c r="C99">
        <v>5.079431111111111</v>
      </c>
      <c r="D99">
        <v>0.47137628619832406</v>
      </c>
      <c r="E99">
        <v>5</v>
      </c>
      <c r="F99">
        <v>2.6737967914438556</v>
      </c>
    </row>
    <row r="100" spans="2:7" x14ac:dyDescent="0.2">
      <c r="D100" t="s">
        <v>177</v>
      </c>
      <c r="E100">
        <v>187</v>
      </c>
    </row>
    <row r="102" spans="2:7" x14ac:dyDescent="0.2">
      <c r="B102" t="s">
        <v>178</v>
      </c>
    </row>
    <row r="103" spans="2:7" x14ac:dyDescent="0.2">
      <c r="C103" t="s">
        <v>191</v>
      </c>
      <c r="D103" t="s">
        <v>37</v>
      </c>
      <c r="F103" t="s">
        <v>170</v>
      </c>
      <c r="G103" t="s">
        <v>169</v>
      </c>
    </row>
    <row r="104" spans="2:7" x14ac:dyDescent="0.2">
      <c r="B104" t="s">
        <v>179</v>
      </c>
      <c r="C104">
        <v>6.2815334948320416</v>
      </c>
      <c r="D104">
        <v>0.2767158342035464</v>
      </c>
      <c r="F104">
        <v>91.97860962566844</v>
      </c>
      <c r="G104">
        <v>172</v>
      </c>
    </row>
    <row r="105" spans="2:7" x14ac:dyDescent="0.2">
      <c r="B105" t="s">
        <v>180</v>
      </c>
      <c r="C105">
        <v>4.917347037037036</v>
      </c>
      <c r="D105">
        <v>0.56732801354060847</v>
      </c>
      <c r="F105">
        <v>8.0213903743315598</v>
      </c>
      <c r="G105">
        <v>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c</vt:lpstr>
      <vt:lpstr>Fig. 1d</vt:lpstr>
      <vt:lpstr>Fig. 2b</vt:lpstr>
      <vt:lpstr>Fig. 2c</vt:lpstr>
      <vt:lpstr>Fig. 2e,f</vt:lpstr>
      <vt:lpstr>Fig. 3</vt:lpstr>
      <vt:lpstr>Fig. 4b</vt:lpstr>
      <vt:lpstr>Fig. 4c</vt:lpstr>
      <vt:lpstr>Supp Fig. 4</vt:lpstr>
      <vt:lpstr>Supp Fig. 5</vt:lpstr>
      <vt:lpstr>Supp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</dc:creator>
  <cp:lastModifiedBy>Microsoft Office User</cp:lastModifiedBy>
  <dcterms:created xsi:type="dcterms:W3CDTF">2020-10-02T18:24:41Z</dcterms:created>
  <dcterms:modified xsi:type="dcterms:W3CDTF">2023-04-20T19:00:38Z</dcterms:modified>
</cp:coreProperties>
</file>